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NEW PK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47" uniqueCount="3263">
  <si>
    <t xml:space="preserve">Gene Name</t>
  </si>
  <si>
    <t xml:space="preserve">Group</t>
  </si>
  <si>
    <t xml:space="preserve">Family</t>
  </si>
  <si>
    <t xml:space="preserve">Subfamily</t>
  </si>
  <si>
    <t xml:space="preserve">HsSymbol</t>
  </si>
  <si>
    <t xml:space="preserve">EU PK Lib ID</t>
  </si>
  <si>
    <t xml:space="preserve">From</t>
  </si>
  <si>
    <t xml:space="preserve">Other Name</t>
  </si>
  <si>
    <t xml:space="preserve">S1 peimer Seq</t>
  </si>
  <si>
    <t xml:space="preserve">EU PK Lib ID T1 primer name</t>
  </si>
  <si>
    <t xml:space="preserve">T1 peimer</t>
  </si>
  <si>
    <t xml:space="preserve">EU PK ORF seq</t>
  </si>
  <si>
    <t xml:space="preserve">EU PK Lib Protein Da</t>
  </si>
  <si>
    <t xml:space="preserve">EU PK lib Protein seq aa</t>
  </si>
  <si>
    <t xml:space="preserve">ORF seq</t>
  </si>
  <si>
    <t xml:space="preserve">EU PK AA seq</t>
  </si>
  <si>
    <t xml:space="preserve">RIOK2</t>
  </si>
  <si>
    <t xml:space="preserve">Atypical</t>
  </si>
  <si>
    <t xml:space="preserve">RIO</t>
  </si>
  <si>
    <t xml:space="preserve">RIO2</t>
  </si>
  <si>
    <t xml:space="preserve">2007NewPK01A01</t>
  </si>
  <si>
    <t xml:space="preserve">MGC</t>
  </si>
  <si>
    <t xml:space="preserve">CCACCCACCACCACCAATGGGGAAAGTGAATGTGG</t>
  </si>
  <si>
    <t xml:space="preserve">T1-2007NewPK01A01</t>
  </si>
  <si>
    <t xml:space="preserve">TCCAGCACTAGCTCCAGATTCTCCCCAAAAGCTGGCT</t>
  </si>
  <si>
    <t xml:space="preserve">atggggaaagtgaatgtggccaagttgcgttacatgagccgagatgacttcagggtcttgaccgcggttgaaatgggcatgaagaaccatgaaattgttcccggcagtttgattgcttctatagccagccttaaacatggtggctgtaataaagttttaagagaattagtgaaacataaactcatagcttgggagcgtaccaaaactgtccagggctatcggttgacaaatgcaggatatgattacctagctttgaaaacactttcttctaggcaagtagttgagtctgttggaaaccagatgggtgttggcaaagaatcagatatttacattgttgcaaatgaagaaggacaacaatttgcattaaagcttcacagactaggaagaacctcgtttcgaaatttgaaaaacaaacgcgattatcataaatataggcacaatgtgtcatggctatatttatctcgtctctctgccatgaaggaatttgcctatatgaaggcattgtatgagaggaaatttccagttccaaagccaattgattacaatcgtcatgcagtggtcatggaactcataaatggttatccactatgtcagatacaccatgttgaagatcctgcatcagtatatgatgaagctatggaactaattgtcaaacttgcaaatcatgggctgattcatggagattttaatgaatttaatctcattttggatgaaagtgaccatatcaccatgattgattttccacagatggtttcaacttctcatcccaatgctgagtggtattttgacagagatgttaaatgcattaaagatttctttatgaaacgtttcagctacgaaagtgagctttttccaacttttaaggatatcaggagagaagacactcttgatgtggaggtttctgccagtggctacacaaaggaaatgcaggcagatgatgaactgcttcatccattaggtccagatgataaaaatattgaaacaaaagagggatctgaattctcattttcagatggagaagtggcagaaaaagcagaggtttacgggtcagaaaatgaaagtgaacggaactgtctagaagaatcagagggctgctattgcagatcatctggagaccctgaacaaataaaggaagacagtttatcagaagagagtgctgatgcacggagttttgaaatgactgaattcaatcaagctttagaagaaataaaagggcaggttgttgaaaacaactctgtaactgaattttctgaggagaaaaacagaactgaaaattacaacaggcaagatggtcagagagttcaaggaggagtccctgctggctctgacgagtatgaagatgaatgccctcatctaattgccttgtcgtcattaaatagagaattcaggcctttcagagatgaagaaaatgtgggagctatgaatcagtatagaacaagaactctgagtatcacttcttcaggcagtgctgtaagctgttcaacaattcctccagaactggtgaaacagaaggtgaaacgtcagttgacaaaacagcaaaaatcagctgtcagacgtcgattgcagaaaggagaagcaaatatatttaccaagcaacgtagggaaaacatgcaaaatatcaaatcaagtttggaagcagccagcttttggggagaataa</t>
  </si>
  <si>
    <t xml:space="preserve">MGKVNVAKLRYMSRDDFRVLTAVEMGMKNHEIVPGSLIASIASLKHGGCNKVLRELVKHKLIAWERTKTVQGYRLTNAGYDYLALKTLSSRQVVESVGNQMGVGKESDIYIVANEEGQQFALKLHRLGRTSFRNLKNKRDYHKYRHNVSWLYLSRLSAMKEFAYMKALYERKFPVPKPIDYNRHAVVMELINGYPLCQIHHVEDPASVYDEAMELIVKLANHGLIHGDFNEFNLILDESDHITMIDFPQMVSTSHPNAEWYFDRDVKCIKDFFMKRFSYESELFPTFKDIRREDTLDVEVSASGYTKEMQADDELLHPLGPDDKNIETKEGSEFSFSDGEVAEKAEVYGSENESERNCLEESEGCYCRSSGDPEQIKEDSLSEESADARSFEMTEFNQALEEIKGQVVENNSVTEFSEEKNRTENYNRQDGQRVQGGVPAGSDEYEDECPHLIALSSLNREFRPFRDEENVGAMNQYRTRTLSITSSGSAVSCSTIPPELVKQKVKRQLTKQQKSAVRRRLQKGEANIFTKQRRENMQNIKSSLEAASFWGE</t>
  </si>
  <si>
    <t xml:space="preserve">AurA</t>
  </si>
  <si>
    <t xml:space="preserve">Other</t>
  </si>
  <si>
    <t xml:space="preserve">AUR</t>
  </si>
  <si>
    <t xml:space="preserve">STK6</t>
  </si>
  <si>
    <t xml:space="preserve">2007NewPK01A02</t>
  </si>
  <si>
    <t xml:space="preserve">AURKA, STK6</t>
  </si>
  <si>
    <t xml:space="preserve">CCACCCACCACCACCAATGGACCGATCTAAAGAAA</t>
  </si>
  <si>
    <t xml:space="preserve">T1-2007NewPK01A02</t>
  </si>
  <si>
    <t xml:space="preserve">TCCAGCACTAGCTCCAGAAGACTGTTTGCTAGCTGAT</t>
  </si>
  <si>
    <t xml:space="preserve">atggaccgatctaaagaaaactgcatttcaggacctgttaaggctacagctccagttggaggtccaaaacgtgttctcgtgactcagcaatttccttgtcagaatccattacctgtaaatagtggccaggctcagcgggtcttgtgtccttcaaattcttcccagcgcgttcctttgcaagcacaaaagcttgtctccagtcacaagccggttcagaatcagaagcagaagcaattgcaggcaaccagtgtacctcatcctgtctccaggccactgaataacacccaaaagagcaagcagcccctgccatcggcacctgaaaataatcctgaggaggaactggcatcaaaacagaaaaatgaagaatcaaaaaagaggcagtgggctttggaagactttgaaattggtcgccctctgggtaaaggaaagtttggtaatgtttatttggcaagagaaaagcaaagcaagtttattctggctcttaaagtgttatttaaagctcagctggagaaagccggagtggagcatcagctcagaagagaagtagaaatacagtcccaccttcggcatcctaatattcttagactgtatggttatttccatgatgctaccagagtctacctaattctggaatatgcaccacttggaacagtttatagagaacttcagaaactttcaaagtttgatgagcagagaactgctacttatataacagaattggcaaatgccctgtcttactgtcattcgaagagagttattcatagagacattaagccagagaacttacttcttggatcagctggagagcttaaaattgcagattttgggtggtcagtacatgctccatcttccaggaggaccactctctgtggcaccctggactacctgccccctgaaatgattgaaggtcggatgcatgatgagaaggtggatctctggagccttggagttctttgctatgaatttttagttgggaagcctccttttgaggcaaacacataccaagagacctacaaaagaatatcacgggttgaattcacattccctgactttgtaacagagggagccagggacctcatttcaagactgttgaagcataatcccagccagaggccaatgctcagagaagtacttgaacacccctggatcacagcaaattcatcaaaaccatcaaattgccaaaacaaagaatcagctagcaaacagtcttag</t>
  </si>
  <si>
    <t xml:space="preserve">MDRSKENCISGPVKATAPVGGPKRVLVTQQFPCQNPLPVNSGQAQRVLCPSNSSQRVPLQAQKLVSSHKPVQNQKQKQLQATSVPHPVSRPLNNTQKSKQPLPSAPENNPEEELASKQKNEESKKRQWALEDFEIGRPLGKGKFGNVYLAREKQSKFILALKVLFKAQLEKAGVEHQLRREVEIQSHLRHPNILRLYGYFHDATRVYLILEYAPLGTVYRELQKLSKFDEQRTATYITELANALSYCHSKRVIHRDIKPENLLLGSAGELKIADFGWSVHAPSSRRTTLCGTLDYLPPEMIEGRMHDEKVDLWSLGVLCYEFLVGKPPFEANTYQETYKRISRVEFTFPDFVTEGARDLISRLLKHNPSQRPMLREVLEHPWITANSSKPSNCQNKESASKQS</t>
  </si>
  <si>
    <t xml:space="preserve">SGK</t>
  </si>
  <si>
    <t xml:space="preserve">AGC</t>
  </si>
  <si>
    <t xml:space="preserve">2007NewPK01A03</t>
  </si>
  <si>
    <t xml:space="preserve">CCACCCACCACCACCAATGACGGTGAAAACTGAGG</t>
  </si>
  <si>
    <t xml:space="preserve">T1-2007NewPK01A03</t>
  </si>
  <si>
    <t xml:space="preserve">TCCAGCACTAGCTCCAGAGAGGAAAGAGTCCGTGGGA</t>
  </si>
  <si>
    <t xml:space="preserve">atgacggtgaaaactgaggctgctaagggcaccctcacttactccaggatgaggggcatggtggcaattctcatcgctttcatgaagcagaggaggatgggtctgaacgactttattcagaagattgccaataactcctatgcatgcaaacaccctgaagttcagtccatcttgaagatctcccaacctcaggagcctgagcttatgaatgccaacccttctcctccaccaagtccttctcagcaaatcaaccttggcccgtcgtccaatcctcatgctaaaccatctgactttcacttcttgaaagtgatcggaaagggcagttttggaaaggttcttctagcaagacacaaggcagaagaagtgttctatgcagtcaaagttttacagaagaaagcaatcctgaaaaagaaagaggagaagcatattatgtcggagcggaatgttctgttgaagaatgtgaagcaccctttcctggtgggccttcacttctctttccagactgctgacaaattgtactttgtcctagactacattaatggtggagagttgttctaccatctccagagggaacgctgcttcctggaaccacgggctcgtttctatgctgctgaaatagccagtgccttgggctacctgcattcactgaacatcgtttatagagacttaaaaccagagaatattttgctagattcacagggacacattgtccttactgacttcggactctgcaaggagaacattgaacacaacagcacaacatccaccttctgtggcacgccggagtatctcgcacctgaggtgcttcataagcagccttatgacaggactgtggactggtggtgcctgggagctgtcttgtatgagatgctgtatggcctgccgcctttttatagccgaaacacagctgaaatgtacgacaacattctgaacaagcctctccagctgaaaccaaatattacaaattccgcaagacacctcctggagggcctcctgcagaaggacaggacaaagcggctcggggccaaggatgacttcatggagattaagagtcatgtcttcttctccttaattaactgggatgatctcattaataagaagattactcccccttttaacccaaatgtgagtgggcccaacgacctacggcactttgaccccgagtttaccgaagagcctgtccccaactccattggcaagtcccctgacagcgtcctcgtcacagccagcgtcaaggaagctgccgaggctttcctaggcttttcctatgcgcctcccacggactctttcctctga</t>
  </si>
  <si>
    <t xml:space="preserve">MTVKTEAAKGTLTYSRMRGMVAILIAFMKQRRMGLNDFIQKIANNSYACKHPEVQSILKISQPQEPELMNANPSPPPSPSQQINLGPSSNPHAKPSDFHFLKVIGKGSFGKVLLARHKAEEVFYAVKVLQKKAILKKKEEKHIMSERNVLLKNVKHPFLVGLHFSFQTADKLYFVLDYINGGELFYHLQRERCFLEPRARFYAAEIASALGYLHSLNIVYRDLKPENILLDSQGHIVLTDFGLCKENIEHNSTTSTFCGTPEYLAPEVLHKQPYDRTVDWWCLGAVLYEMLYGLPPFYSRNTAEMYDNILNKPLQLKPNITNSARHLLEGLLQKDRTKRLGAKDDFMEIKSHVFFSLINWDDLINKKITPPFNPNVSGPNDLRHFDPEFTEEPVPNSIGKSPDSVLVTASVKEAAEAFLGFSYAPPTDSFL</t>
  </si>
  <si>
    <t xml:space="preserve">CDK9</t>
  </si>
  <si>
    <t xml:space="preserve">CMGC</t>
  </si>
  <si>
    <t xml:space="preserve">CDK</t>
  </si>
  <si>
    <t xml:space="preserve">2007NewPK01A04</t>
  </si>
  <si>
    <t xml:space="preserve">P-TEFB (CDK9/Cyclin T)</t>
  </si>
  <si>
    <t xml:space="preserve">CCACCCACCACCACCAATGGCGAAGCAGTACGACT</t>
  </si>
  <si>
    <t xml:space="preserve">T1-2007NewPK01A04</t>
  </si>
  <si>
    <t xml:space="preserve">TCCAGCACTAGCTCCAGAGAAGACGCGCTCAAACTCC</t>
  </si>
  <si>
    <t xml:space="preserve">atggcgaagcagtacgactcggtggagtgccctttttgtgatgaagtttccaaatacgagaagctcgccaagatcggccaaggcaccttcggggaggtgttcaaggccaggcaccgcaagaccggccagaaggtggctctgaagaaggtgctgatggaaaacgagaaggaggggttccccattacagccttgcgggagatcaagatccttcagcttctaaaacacgagaatgtggtcaacttgattgagatttgtcgaaccaaagcttccccctataaccgctgcaagggtagtatatacctggtgttcgacttctgcgagcatgaccttgctgggctgttgagcaatgttttggtcaagttcacgctgtctgagatcaagagggtgatgcagatgctgcttaacggcctctactacatccacagaaacaagatcctgcatagggacatgaaggctgctaatgtgcttatcactcgtgatggggtcctgaagctggcagactttgggctggcccgggccttcagcctggccaagaacagccagcccaaccgctacaccaaccgtgtggtgacactctggtaccggcccccggagctgttgctcggggagcgggactacggcccccccattgacctgtggggtgctgggtgcatcatggcagagatgtggacccgcagccccatcatgcagggcaacacggagcagcaccaactcgccctcatcagtcagctctgcggctccatcacccctgaggtgtggccaaacgtggacaactatgagctgtacgaaaagctggagctggtcaagggccagaagcggaaggtgaaggacaggctgaaggcctatgtgcgtgacccatacgcactggacctcatcgacaagctgctggtgctggaccctgcccagcgcatcgacagcgatgacgccctcaaccacgacttcttctggtccgaccccatgccctccgacctcaagggcatgctctccacccacctgacgtccatgttcgagtacttggcaccaccgcgccggaagggcagccagatcacccagcagtccaccaaccagagtcgcaatcccgccaccaccaaccagacggagtttgagcgcgtcttctga</t>
  </si>
  <si>
    <t xml:space="preserve">MAKQYDSVECPFCDEVSKYEKLAKIGQGTFGEVFKARHRKTGQKVALKKVLMENEKEGFPITALREIKILQLLKHENVVNLIEICRTKASPYNRCKGSIYLVFDFCEHDLAGLLSNVLVKFTLSEIKRVMQMLLNGLYYIHRNKILHRDMKAANVLITRDGVLKLADFGLARAFSLAKNSQPNRYTNRVVTLWYRPPELLLGERDYGPPIDLWGAGCIMAEMWTRSPIMQGNTEQHQLALISQLCGSITPEVWPNVDNYELYEKLELVKGQKRKVKDRLKAYVRDPYALDLIDKLLVLDPAQRIDSDDALNHDFFWSDPMPSDLKGMLSTHLTSMFEYLAPPRRKGSQITQQSTNQSRNPATTNQTEFERVF</t>
  </si>
  <si>
    <t xml:space="preserve">PCTAIRE3</t>
  </si>
  <si>
    <t xml:space="preserve">TAIRE</t>
  </si>
  <si>
    <t xml:space="preserve">PCTK3</t>
  </si>
  <si>
    <t xml:space="preserve">2007NewPK01A05</t>
  </si>
  <si>
    <t xml:space="preserve">CCACCCACCACCACCAATGAACAAGATGAAGAACT</t>
  </si>
  <si>
    <t xml:space="preserve">T1-2007NewPK01A05</t>
  </si>
  <si>
    <t xml:space="preserve">TCCAGCACTAGCTCCAGAGAAGATGCTCTGCCGCCTG</t>
  </si>
  <si>
    <t xml:space="preserve">atgaacaagatgaagaactttaagcgccgtttctccctgtcagtgccccgcactgagaccattgaagaatccttggctgaattcacggagcaattcaaccagctccacaaccggcggaatgagaacttgcagctcggtcctcttggcagagaccccccgcaggagtgcagcaccttctccccaacagacagcggggaggagccggggcagctctcccctggcgtgcagttccagcggcggcagaaccagcgccgcttctccatggaggacgtcagcaagaggctctctctgcccatggatatccgcctgccccaggaattcctacagaagctacagatggagagcccagatctgcccaagccgctcagccgcatgtcccgccgggcctccctgtcagacattggctttgggaaactggaaacatacgtgaaactggacaaactgggagagggcacctatgccacagtcttcaaagggcgcagcaaactgatggagaaccttgtggccctgaaagagatccggctggagcacgaggagggagcgccctgcactgccatccgagaggtgtctctgctgaagaacctgaagcacgccaatattgtgaccctgcatgacctcatccacacagatcggtccctcaccctggtgtttgagtacctggacagtgacctgaagcagtatctggaccactgtgggaacctcatgagcatgcacaacgtcaagattttcatgttccagctgctccggggcctcgcctactgtcaccaccgcaagatcctgcaccgggacctgaagccccagaacctgctcatcaacgagaggggggagctgaagctggccgactttggactggccagggccaagtcagtgcccacaaagacttactccaatgaggtggtgaccctgtggtacaggccccccgatgtgctgctgggatccacagagtactccacccccattgatatgtggggcgtgggctgcatccactacgagatggccacagggaggcccctcttcccgggctccacagtcaaggaggagctgcacctcatctttcgcctcctcgggacccccacagaagagacgtggcccggcgtgaccgccttctctgagttccgcacctacagcttcccctgctacctcccgcagccgctcatcaaccacgcgcccaggttggatacggatggcatccacctcctgagcagcctgctcctgtatgaatccaagagtcgcatgtcagcagaggctgccctgagtcactcctacttccggtctctgggagagcgtgtgcaccagcttgaagacactgcctccatcttctccctgaaggagatccagctccagaaggacccaggctaccgaggcttggccttccagcagccaggacgagggaagaacaggcggcagagcatcttctga</t>
  </si>
  <si>
    <t xml:space="preserve">MNKMKNFKRRFSLSVPRTETIEESLAEFTEQFNQLHNRRNENLQLGPLGRDPPQECSTFSPTDSGEEPGQLSPGVQFQRRQNQRRFSMEDVSKRLSLPMDIRLPQEFLQKLQMESPDLPKPLSRMSRRASLSDIGFGKLETYVKLDKLGEGTYATVFKGRSKLMENLVALKEIRLEHEEGAPCTAIREVSLLKNLKHANIVTLHDLIHTDRSLTLVFEYLDSDLKQYLDHCGNLMSMHNVKIFMFQLLRGLAYCHHRKILHRDLKPQNLLINERGELKLADFGLARAKSVPTKTYSNEVVTLWYRPPDVLLGSTEYSTPIDMWGVGCIHYEMATGRPLFPGSTVKEELHLIFRLLGTPTEETWPGVTAFSEFRTYSFPCYLPQPLINHAPRLDTDGIHLLSSLLLYESKSRMSAEAALSHSYFRSLGERVHQLEDTASIFSLKEIQLQKDPGYRGLAFQQPGRGKNRRQSIF</t>
  </si>
  <si>
    <t xml:space="preserve">PDHK3</t>
  </si>
  <si>
    <t xml:space="preserve">PDHK</t>
  </si>
  <si>
    <t xml:space="preserve">PDK3</t>
  </si>
  <si>
    <t xml:space="preserve">2007NewPK01A06</t>
  </si>
  <si>
    <t xml:space="preserve">CCACCCACCACCACCAATGCGGCTGTTCCGGTGGC</t>
  </si>
  <si>
    <t xml:space="preserve">T1-2007NewPK01A06</t>
  </si>
  <si>
    <t xml:space="preserve">TCCAGCACTAGCTCCAGACTGTTTTGCTTTGTATTTT</t>
  </si>
  <si>
    <t xml:space="preserve">atgcggctgttccggtggctgctgaagcagccggtgcccaagcagatcgagcgctactcgcgcttttcgccgtcgccgctctccatcaaacaattcctggacttcgggagagataatgcatgtgagaaaacttcatatatgtttctacgaaaggaacttcctgtgcggctggctaacacaatgagagaagttaatcttctgccggataatttacttaaccgcccttcagtgggattggttcagagttggtatatgcagagttttcttgaacttttagaatatgaaaataagagccctgaggatccacaggtcttggataactttctacaagttctgattaaagtcagaaatagacacaatgatgtggttcctacaatggcacaaggagtgattgaatacaaggagaagtttgggtttgatcctttcattagcactaacatccaatattttctggatcggttttataccaaccgcatctctttccgcatgcttattaatcagcacacacttctgtttgggggtgacactaatcctgttcatcctaaacacataggaagtatcgatcccacctgtaacgtggcggatgtggtgaaagatgcatatgaaacagccaagatgctgtgtgaacagtattacctggtagctccagagctggaagttgaagaattcaatgccaaagcgccagacaaacctattcaggtggtttatgtgccctcacatctgtttcatatgctatttgagttgttcaagaactcaatgagagcgacagttgaactctatgaagacagaaaagagggctaccctgctgttaaaaccctcgttactttgggtaaagaagacttatccattaagatcagtgacctaggtggtggtgtcccacttcgaaaaatagatcgtctttttaactacatgtattctactgctcctagacccagcctggagcctaccagagctgcccctttggctggatttggttatggtttgccaatttcccgtctgtatgctagatattttcaaggagatctgaaactgtattccatggaaggagtgggtactgatgctgtcatttatttgaaggctctttcaagtgagtcatttgagagacttccagtttttaataagtccgcatggcgccattacaagaccacgcctgaagccgatgattggagcaatcccagcagtgaacccagggatgcttcaaaatacaaagcaaaacagtaa</t>
  </si>
  <si>
    <t xml:space="preserve">MRLFRWLLKQPVPKQIERYSRFSPSPLSIKQFLDFGRDNACEKTSYMFLRKELPVRLANTMREVNLLPDNLLNRPSVGLVQSWYMQSFLELLEYENKSPEDPQVLDNFLQVLIKVRNRHNDVVPTMAQGVIEYKEKFGFDPFISTNIQYFLDRFYTNRISFRMLINQHTLLFGGDTNPVHPKHIGSIDPTCNVADVVKDAYETAKMLCEQYYLVAPELEVEEFNAKAPDKPIQVVYVPSHLFHMLFELFKNSMRATVELYEDRKEGYPAVKTLVTLGKEDLSIKISDLGGGVPLRKIDRLFNYMYSTAPRPSLEPTRAAPLAGFGYGLPISRLYARYFQGDLKLYSMEGVGTDAVIYLKALSSESFERLPVFNKSAWRHYKTTPEADDWSNPSSEPRDASKYKAKQ</t>
  </si>
  <si>
    <t xml:space="preserve">MASTL</t>
  </si>
  <si>
    <t xml:space="preserve">MAST</t>
  </si>
  <si>
    <t xml:space="preserve">2007NewPK01A07</t>
  </si>
  <si>
    <t xml:space="preserve">CCACCCACCACCACCAATGGATCCCACCGCGGGAA</t>
  </si>
  <si>
    <t xml:space="preserve">T1-2007NewPK01A07</t>
  </si>
  <si>
    <t xml:space="preserve">TCCAGCACTAGCTCCAGACAGACTAAATCCAGATACG</t>
  </si>
  <si>
    <t xml:space="preserve">atggatcccaccgcgggaagcaagaaggagcctggaggaggcgcggcgactgaggagggcgtgaataggatcgcagtgccaaaaccgccctccattgaggaattcagcatagtgaagcccattagccggggcgccttcgggaaagtgtatctggggcagaaaggcggcaaattgtatgcagtaaaggttgttaaaaaagcagacatgatcaacaaaaatatgactcatcaggtccaagctgagagagatgcactggcactaagcaaaagcccattcattgtccatttgtattattcactgcagtctgcaaacaatgtctacttggtaatggaatatcttattgggggagatgtcaagtctctcctacatatatatggttattttgatgaagagatggctgtgaaatatatttctgaagtagcactggctctagactaccttcacagacatggaatcatccacagggacttgaaaccggacaatatgcttatttctaatgagggtcatattaaactgacggattttggcctttcaaaagttactttgaatagagatattaatatgatggatatccttacaacaccatcaatggcaaaacctagacaagattattcaagaaccccaggacaagtgttatcgcttatcagctcgttgggatttaacacaccaattgcagaaaaaaatcaagaccctgcaaacatcctttcagcctgtctgtctgaaacatcacagctttctcaaggactcgtatgccctatgtctgtagatcaaaaggacactacgccttattctagcaaattactaaaatcatgtcttgaaacagttgcctccaacccaggaatgcctgtgaagtgtctaacttctaatttactccagtctaggaaaaggctggccacatccagtgccagtagtcaatcccacaccttcatatccagtgtggaatcagaatgccacagcagtcccaaatgggaaaaagattgccaggaaagtgatgaagcattgggcccaacaatgatgagttggaatgcagttgaaaagttatgcgcaaaatctgcaaatgccattgagacgaaaggtttcaataaaaaggatctggagttagctctttctcccattcataacagcagtgcccttcccaccactggacgctcttgtgtaaaccttgctaaaaaatgcttctctggggaagtttcttgggaagcagtagaactggatgtaaataatataaatatggacactgacacaagtcagttaggtttccatcagtcaaatcagtgggctgtggattctggtgggatatctgaagagcaccttgggaaaagaagtttaaaaagaaattttgagttggttgactccagtccttgtaaaaaaattatacagaataaaaaaacttgtgtagagtataagcataacgaaatgacaaattgttatacaaatcaaaatacaggcttaacagttgaagtgcaggaccttaagctatcagtgcacaaaagtcaacaaaatgactgtgctaataaggagaacattgtcaattcttttactgataaacaacaaacaccagaaaaattacctataccaatgatagcaaaaaaccttatgtgtgaactcgatgaagactgtgaaaagaatagtaagagggactacttaagttctagttttctatgttctgatgatgatagagcttctaaaaatatttctatgaactctgattcatcttttcctggaatttctataatggaaagtccattagaaagtcagcccttagattcagatagaagcattaaagaatcctcttttgaagaatcaaatattgaagatccacttattgtaacaccagattgccaagaaaagacctcaccaaaaggtgtcgagaaccctgctgtacaagagagtaaccaaaaaatgttaggtcctcctttggaggtgctgaaaacgttagcctctaaaagaaatgctgttgcttttcgaagttttaacagtcatattaatgcatccaataactcagaaccatccagaatgaacatgacttctttagatgcaatggatatttcgtgtgcctacagtggttcatatcccatggctataacccctactcaaaaaagaagatcctgtatgccacatcagcagaccccaaatcagatcaagtcgggaactccataccgaactccgaagagtgtgagaagaggggtggcccccgttgatgatgggcgaattctaggaaccccagactaccttgcacctgagctgttactaggcagggcccatggtcctgcggtagactggtgggcacttggagtttgcttgtttgaatttctaacaggaattccccctttcaatgatgaaacaccacaacaagtattccagaatattctgaaaagagatatcccttggccagaaggtgaagaaaagttatctgataatgctcaaagtgcagtagaaatacttttaaccattgatgatacaaagagagctggaatgaaagagctaaaacgtcatcctctcttcagtgatgtggactgggaaaatctgcagcatcagactatgcctttcatcccccagccagatgatgaaacagatacctcctattttgaagccaggaatactgctcagcacctgaccgtatctggatttagtctgtag</t>
  </si>
  <si>
    <t xml:space="preserve">MDPTAGSKKEPGGGAATEEGVNRIAVPKPPSIEEFSIVKPISRGAFGKVYLGQKGGKLYAVKVVKKADMINKNMTHQVQAERDALALSKSPFIVHLYYSLQSANNVYLVMEYLIGGDVKSLLHIYGYFDEEMAVKYISEVALALDYLHRHGIIHRDLKPDNMLISNEGHIKLTDFGLSKVTLNRDINMMDILTTPSMAKPRQDYSRTPGQVLSLISSLGFNTPIAEKNQDPANILSACLSETSQLSQGLVCPMSVDQKDTTPYSSKLLKSCLETVASNPGMPVKCLTSNLLQSRKRLATSSASSQSHTFISSVESECHSSPKWEKDCQESDEALGPTMMSWNAVEKLCAKSANAIETKGFNKKDLELALSPIHNSSALPTTGRSCVNLAKKCFSGEVSWEAVELDVNNINMDTDTSQLGFHQSNQWAVDSGGISEEHLGKRSLKRNFELVDSSPCKKIIQNKKTCVEYKHNEMTNCYTNQNTGLTVEVQDLKLSVHKSQQNDCANKENIVNSFTDKQQTPEKLPIPMIAKNLMCELDEDCEKNSKRDYLSSSFLCSDDDRASKNISMNSDSSFPGISIMESPLESQPLDSDRSIKESSFEESNIEDPLIVTPDCQEKTSPKGVENPAVQESNQKMLGPPLEVLKTLASKRNAVAFRSFNSHINASNNSEPSRMNMTSLDAMDISCAYSGSYPMAITPTQKRRSCMPHQQTPNQIKSGTPYRTPKSVRRGVAPVDDGRILGTPDYLAPELLLGRAHGPAVDWWALGVCLFEFLTGIPPFNDETPQQVFQNILKRDIPWPEGEEKLSDNAQSAVEILLTIDDTKRAGMKELKRHPLFSDVDWENLQHQTMPFIPQPDDETDTSYFEARNTAQHLTVSGFSL</t>
  </si>
  <si>
    <t xml:space="preserve">CK1g2</t>
  </si>
  <si>
    <t xml:space="preserve">CK1</t>
  </si>
  <si>
    <t xml:space="preserve">CSNK1G2</t>
  </si>
  <si>
    <t xml:space="preserve">2007NewPK01A08</t>
  </si>
  <si>
    <t xml:space="preserve">CCACCCACCACCACCAATGGATTTTGACAAGAAAG</t>
  </si>
  <si>
    <t xml:space="preserve">T1-2007NewPK01A08</t>
  </si>
  <si>
    <t xml:space="preserve">TCCAGCACTAGCTCCAGACTTGTGTCGCTGCAGCGAT</t>
  </si>
  <si>
    <t xml:space="preserve">atggattttgacaagaaaggagggaaaggggagacggaggagggccggagaatgtccaaggccggcgggggccggagcagccacggcatccggagctcggggaccagctcgggggtcctgatggtgggccccaacttccgcgtcggcaagaagatcggctgcggcaacttcggggagctccgcctaggaaagaatctctatacaaatgaatacgtggctatcaaattggagccgatcaagtcccgggccccgcagctgcacctggagtaccggttctacaagcagctcagcgccacagagggcgtccctcaggtctactacttcggtccgtgcgggaattacaacgccatggtgctggagctgctggggcccagcctggaggacctgttcgacctgtgcgaccggaccttcacgctcaagacggtgctgatgatcgccatccagctgatcacgcgcatggagtatgtgcacaccaagagcctaatctaccgggacgtgaagcccgagaacttcctggtgggccgcccggggaccaagcggcagcatgccatccacatcatcgacttcgggctggccaaggagtacatcgaccccgagaccaagaagcacatcccgtaccgcgagcacaagagcctgacgggcacggcgcgctacatgagcatcaacacgcacctgggcaaggagcagagccgccgcgacgacctggaggcgctgggccacatgttcatgtacttcctgcgcggcagcctcccctggcaggggctcaaggccgacacgctcaaggagcggtaccagaagatcggggacaccaaacgcgccacgcccatcgaggtgctctgcgagaacttcccagaggagatggccacgtacctgcgctatgtgcggcgcctggacttcttcgagaagcccgactatgactacctgcggaagctcttcaccgacctcttcgaccgcagtggcttcgtgttcgactatgagtacgactgggccgggaagcccctgccgacccccatcggcaccgtccacaccgacctgccctcccagcctcagctccgggacaaaacccagccgcacagcaaaaaccaggcgttgaactccaccaacggggagctgaatgcggacgaccccacggccggccactccaacgccccgatcacagcgcctgcagaggtggaggtggccgatgaaaccaaatgctgctgtttcttcaagaggagaaagagaaaatcgctgcagcgacacaagtga</t>
  </si>
  <si>
    <t xml:space="preserve">MDFDKKGGKGETEEGRRMSKAGGGRSSHGIRSSGTSSGVLMVGPNFRVGKKIGCGNFGELRLGKNLYTNEYVAIKLEPIKSRAPQLHLEYRFYKQLSATEGVPQVYYFGPCGNYNAMVLELLGPSLEDLFDLCDRTFTLKTVLMIAIQLITRMEYVHTKSLIYRDVKPENFLVGRPGTKRQHAIHIIDFGLAKEYIDPETKKHIPYREHKSLTGTARYMSINTHLGKEQSRRDDLEALGHMFMYFLRGSLPWQGLKADTLKERYQKIGDTKRATPIEVLCENFPEEMATYLRYVRRLDFFEKPDYDYLRKLFTDLFDRSGFVFDYEYDWAGKPLPTPIGTVHTDLPSQPQLRDKTQPHSKNQALNSTNGELNADDPTAGHSNAPITAPAEVEVADETKCCCFFKRRKRKSLQRHK</t>
  </si>
  <si>
    <t xml:space="preserve">LIMK2</t>
  </si>
  <si>
    <t xml:space="preserve">TKL</t>
  </si>
  <si>
    <t xml:space="preserve">LISK</t>
  </si>
  <si>
    <t xml:space="preserve">LIMK</t>
  </si>
  <si>
    <t xml:space="preserve">2007NewPK01A09</t>
  </si>
  <si>
    <t xml:space="preserve">CCACCCACCACCACCAATGGGGAGTTACTTGTCAG</t>
  </si>
  <si>
    <t xml:space="preserve">T1-2007NewPK01A09</t>
  </si>
  <si>
    <t xml:space="preserve">TCCAGCACTAGCTCCAGACTTCTTCTGGGGTGTGCTC</t>
  </si>
  <si>
    <t xml:space="preserve">atggggagttacttgtcagtcccggcttacttcacctccagagacctgtttcggtgttcagaatgccaggattccctcaccaactggtactatgagaaggatgggaagctctactgccccaaggactactgggggaagtttggggagttctgtcatgggtgctccctgctgatgacagggccttttatggtggctggggagttcaagtaccacccagagtgctttgcctgtatgagctgcaaggtgatcattgaggatggggatgcatatgcactggtgcagcatgccaccctctactgtgggaagtgccacaatgaggtggtgctggcacccatgtttgagagactctccacagagtctgttcaggagcagctgccctactctgtcacgctcatctccatgccggccaccactgaaggcaggcggggcttctccgtgtccgtggagagtgcctgctccaactacgccaccactgtgcaagtgaaagaggtcaaccggatgcacatcagtcccaacaatcgaaacgccatccaccctggggaccgcatcctggagatcaatgggacccccgtccgcacacttcgagtggaggaggtggaggatgcaattagccagacgagccagacacttcagctgttgattgaacatgaccccgtctcccaacgcctggaccagctgcggctggaggcccggctcgctcctcacatgcagaatgccggacacccccacgccctcagcaccctggacaccaaggagaatctggaggggacactgaggagacgttccctaaggcgcagtaacagtatctccaagtcccctggccccagctccccaaaggagcccctgctgttcagccgtgacatcagccgctcagaatcccttcgttgttccagcagctattcacagcagatcttccggccctgtgacctaatccatggggaggtcctggggaagggcttctttgggcaggctatcaaggtgacacacaaagccacgggcaaagtgatggtcatgaaagagttaattcgatgtgatgaggagacccagaaaacttttctgactgaggtgaaagtgatgcgcagcctggaccaccccaatgtgctcaagttcattggtgtgctgtacaaggataagaagctgaacctcctgacagagtacattgaggggggcacactgaaggactttctgcgcagtatggatccgttcccctggcagcagaaggtcaggtttgccaaaggaatcgcctccggaatggcctatttgcactctatgtgcatcatccaccgggatctgaactcgcacaactgcctcatcaagttggacaagactgtggtggtggcagactttgggctgtcacggctcatagtggaagagaggaaaagggcccccatggagaaggccaccaccaagaaacgcaccttgcgcaagaacgaccgcaagaagcgctacacggtggtgggaaacccctactggatggcccctgagatgctgaacggaaagagctatgatgagacggtggatatcttctcctttgggatcgttctctgtgagatcattgggcaggtgtatgcagatcctgactgccttccccgaacactggactttggcctcaacgtgaagcttttctgggagaagtttgttcccacagattgtcccccggccttcttcccgctggccgccatctgctgcagactggagcctgagagcagagccccccccggggccgcaggagagggcccgggctgcgcggatgatgagggcccagtgaggcgccaagggaaggtcaccatcaagtatgaccccaaggagctacggaagcacctcaacctagaggagtggatcctggagcagctcacgcgcctctacgactgccaggaagaggagatctcagaactagagattgacgtggatgagctcctggacatggagagtgacgatgcctgggcttccagggtcaaggagctgctggttgactgttacaaacccacagaggccttcatctctggcctgctggacaagatccgggccatgcagaagctgagcacaccccagaagaagtga</t>
  </si>
  <si>
    <t xml:space="preserve">MGSYLSVPAYFTSRDLFRCSECQDSLTNWYYEKDGKLYCPKDYWGKFGEFCHGCSLLMTGPFMVAGEFKYHPECFACMSCKVIIEDGDAYALVQHATLYCGKCHNEVVLAPMFERLSTESVQEQLPYSVTLISMPATTEGRRGFSVSVESACSNYATTVQVKEVNRMHISPNNRNAIHPGDRILEINGTPVRTLRVEEVEDAISQTSQTLQLLIEHDPVSQRLDQLRLEARLAPHMQNAGHPHALSTLDTKENLEGTLRRRSLRRSNSISKSPGPSSPKEPLLFSRDISRSESLRCSSSYSQQIFRPCDLIHGEVLGKGFFGQAIKVTHKATGKVMVMKELIRCDEETQKTFLTEVKVMRSLDHPNVLKFIGVLYKDKKLNLLTEYIEGGTLKDFLRSMDPFPWQQKVRFAKGIASGMAYLHSMCIIHRDLNSHNCLIKLDKTVVVADFGLSRLIVEERKRAPMEKATTKKRTLRKNDRKKRYTVVGNPYWMAPEMLNGKSYDETVDIFSFGIVLCEIIGQVYADPDCLPRTLDFGLNVKLFWEKFVPTDCPPAFFPLAAICCRLEPESRAPPGAAGEGPGCADDEGPVRRQGKVTIKYDPKELRKHLNLEEWILEQLTRLYDCQEEEISELEIDVDELLDMESDDAWASRVKELLVDCYKPTEAFISGLLDKIRAMQKLSTPQKK</t>
  </si>
  <si>
    <t xml:space="preserve">RAF1</t>
  </si>
  <si>
    <t xml:space="preserve">RAF</t>
  </si>
  <si>
    <t xml:space="preserve">2007NewPK01A10</t>
  </si>
  <si>
    <t xml:space="preserve">CCACCCACCACCACCAATGGAGCACATACAGGGAG</t>
  </si>
  <si>
    <t xml:space="preserve">T1-2007NewPK01A10</t>
  </si>
  <si>
    <t xml:space="preserve">TCCAGCACTAGCTCCAGAGAAGACAGGCAGCCTCGGG</t>
  </si>
  <si>
    <t xml:space="preserve">atggagcacatacagggagcttggaagacgatcagcaatggttttggattcaaagatgccgtgtttgatggctccagctgcatctctcctacaatagttcagcagtttggctatcagcgccgggcatcagatgatggcaaactcacagatccttctaagacaagcaacactatccgtgttttcttgccgaacaagcaaagaacagtggtcaatgtgcgaaatggaatgagcttgcatgactgccttatgaaagcactcaaggtgaggggcctgcaaccagagtgctgtgcagtgttcagacttctccacgaacacaaaggtaaaaaagcacgcttagattggaatactgatgctgcgtctttgattggagaagaacttcaagtagatttcctggatcatgttcccctcacaacacacaactttgctcggaagacgttcctgaagcttgccttctgtgacatctgtcagaaattcctgctcaatggatttcgatgtcagacttgtggctacaaatttcatgagcactgtagcaccaaagtacctactatgtgtgtggactggagtaacatcagacaactcttattgtttccaaattccactattggtgatagtggagtcccagcactaccttctttgactatgcgtcgtatgcgagagtctgtttccaggatgcctgttagttctcagcacagatattctacacctcacgccttcacctttaacacctccagtccctcatctgaaggttccctctcccagaggcagaggtcgacatccacacctaatgtccacatggtcagcaccaccctgcctgtggacagcaggatgattgaggatgcaattcgaagtcacagcgaatcagcctcaccttcagccctgtccagtagccccaacaatctgagcccaacaggctggtcacagccgaaaacccccgtgccagcacaaagagagcgggcaccagtatctgggacccaggagaaaaacaaaattaggcctcgtggacagagagattcaagctattattgggaaatagaagccagtgaagtgatgctgtccactcggattgggtcaggctcttttggaactgtttataagggtaaatggcacggagatgttgcagtaaagatcctaaaggttgtcgacccaaccccagagcaattccaggccttcaggaatgaggtggctgttctgcgcaaaacacggcatgtgaacattctgcttttcatggggtacatgacaaaggacaacctggcaattgtgacccagtggtgcgagggcagcagcctctacaaacacctgcatgtccaggagaccaagtttcagatgttccagctaattgacattgcccggcagacggctcagggaatggactatttgcatgcaaagaacatcatccatagagacatgaaatccaacaatatatttctccatgaaggcttaacagtgaaaattggagattttggtttggcaacagtaaagtcacgctggagtggttctcagcaggttgaacaacctactggctctgtcctctggatggccccagaggtgatccgaatgcaggataacaacccattcagtttccagtcggatgtctactcctatggcatcgtattgtatgaactgatgacgggggagcttccttattctcacatcaacaaccgagatcagatcatcttcatggtgggccgaggatatgcctccccagatcttagtaagctatataagaactgccccaaagcaatgaagaggctggtagctgactgtgtgaagaaagtaaaggaagagaggcctctttttccccagatcctgtcttccattgagctgctccaacactctctaccgaagatcaaccggagcgcttccgagccatccttgcatcgggcagcccacactgaggatatcaatgcttgcacgctgaccacgtccccgaggctgcctgtcttctag</t>
  </si>
  <si>
    <t xml:space="preserve">MEHIQGAWKTISNGFGFKDAVFDGSSCISPTIVQQFGYQRRASDDGKLTDPSKTSNTIRVFLPNKQRTVVNVRNGMSLHDCLMKALKVRGLQPECCAVFRLLHEHKGKKARLDWNTDAASLIGEELQVDFLDHVPLTTHNFARKTFLKLAFCDICQKFLLNGFRCQTCGYKFHEHCSTKVPTMCVDWSNIRQLLLFPNSTIGDSGVPALPSLTMRRMRESVSRMPVSSQHRYSTPHAFTFNTSSPSSEGSLSQRQRSTSTPNVHMVSTTLPVDSRMIEDAIRSHSESASPSALSSSPNNLSPTGWSQPKTPVPAQRERAPVSGTQEKNKIRPRGQRDSSYYWEIEASEVMLSTRIGSGSFGTVYKGKWHGDVAVKILKVVDPTPEQFQAFRNEVAVLRKTRHVNILLFMGYMTKDNLAIVTQWCEGSSLYKHLHVQETKFQMFQLIDIARQTAQGMDYLHAKNIIHRDMKSNNIFLHEGLTVKIGDFGLATVKSRWSGSQQVEQPTGSVLWMAPEVIRMQDNNPFSFQSDVYSYGIVLYELMTGELPYSHINNRDQIIFMVGRGYASPDLSKLYKNCPKAMKRLVADCVKKVKEERPLFPQILSSIELLQHSLPKINRSASEPSLHRAAHTEDINACTLTTSPRLPVF</t>
  </si>
  <si>
    <t xml:space="preserve">MAP3K7</t>
  </si>
  <si>
    <t xml:space="preserve">STE</t>
  </si>
  <si>
    <t xml:space="preserve">STE11</t>
  </si>
  <si>
    <t xml:space="preserve">2007NewPK01A11</t>
  </si>
  <si>
    <t xml:space="preserve">CCACCCACCACCACCAATGTCTACAGCCTCTGCCG</t>
  </si>
  <si>
    <t xml:space="preserve">T1-2007NewPK01A11</t>
  </si>
  <si>
    <t xml:space="preserve">TCCAGCACTAGCTCCAGATGAAGTGCCTTGTCGTTTC</t>
  </si>
  <si>
    <t xml:space="preserve">atgtctacagcctctgccgcctcctcctcctcctcgtcttcggccggtgagatgatcgaagccccttcccaggtcctcaactttgaagagatcgactacaaggagatcgaggtggaagaggttgttggaagaggagcctttggagttgtttgcaaagctaagtggagagcaaaagatgttgctattaaacaaatagaaagtgaatctgagaggaaagcgtttattgtagagcttcggcagttatcccgtgtgaaccatcctaatattgtaaagctttatggagcctgcttgaatccagtgtgtcttgtgatggaatatgctgaagggggctctttatataatgtgctgcatggtgctgaaccattgccatattatactgctgcccacgcaatgagttggtgtttacagtgttcccaaggagtggcttatcttcacagcatgcaacccaaagcgctaattcacagggacctgaaaccaccaaacttactgctggttgcaggggggacagttctaaaaatttgtgattttggtacagcctgtgacattcagacacacatgaccaataacaaggggagtgctgcttggatggcacctgaagtttttgaaggtagtaattacagtgaaaaatgtgacgtcttcagctggggtattattctttgggaagtgataacgcgtcggaaaccctttgatgagattggtggcccagctttccgaatcatgtgggctgttcataatggtactcgaccaccactgataaaaaatttacctaagcccattgagagcctgatgactcgttgttggtctaaagatccttcccagcgcccttcaatggaggaaattgtgaaaataatgactcacttgatgcggtactttccaggagcagatgagccattacagtatccttgtcagtattcagatgaaggacagagcaactctgccaccagtacaggctcattcatggacattgcttctacaaatacgagtaacaaaagtgacactaatatggagcaagttcctgccacaaatgatactattaagcgcttagaatcaaaattgttgaaaaatcaggcaaagcaacagagtgaatctggacgtttaagcttgggagcctcccgtgggagcagtgtggagagcttgcccccaacctctgagggcaagaggatgagtgctgacatgtctgaaatagaagctaggatcgccgcaaccacaggcaacggacagccaagacgtagatccatccaagacttgactgtaactggaacagaacctggtcaggtgagcagtaggtcatccagtcccagtgtcagaatgattactacctcaggaccaacctcagaaaagccaactcgaagtcatccatggacccctgatgattccacagataccaatggatcagataactccatcccaatggcttatcttacactggatcaccaactacagcctctagcaccgtgcccaaactccaaagaatctatggcagtgtttgaacagcattgtaaaatggcacaagaatatatgaaagttcaaacagaaattgcattgttattacagagaaagcaagaactagttgcagaactggaccaggatgaaaaggaccagcaaaatacatctcgcctggtacaggaacataaaaagcttttagatgaaaacaaaagcctttctacttactaccagcaatgcaaaaaacaactagaggtcatcagaagtcagcagcagaaacgacaaggcacttcatga</t>
  </si>
  <si>
    <t xml:space="preserve">MSTASAASSSSSSSAGEMIEAPSQVLNFEEIDYKEIEVEEVVGRGAFGVVCKAKWRAKDVAIKQIESESERKAFIVELRQLSRVNHPNIVKLYGACLNPVCLVMEYAEGGSLYNVLHGAEPLPYYTAAHAMSWCLQCSQGVAYLHSMQPKALIHRDLKPPNLLLVAGGTVLKICDFGTACDIQTHMTNNKGSAAWMAPEVFEGSNYSEKCDVFSWGIILWEVITRRKPFDEIGGPAFRIMWAVHNGTRPPLIKNLPKPIESLMTRCWSKDPSQRPSMEEIVKIMTHLMRYFPGADEPLQYPCQYSDEGQSNSATSTGSFMDIASTNTSNKSDTNMEQVPATNDTIKRLESKLLKNQAKQQSESGRLSLGASRGSSVESLPPTSEGKRMSADMSEIEARIAATTGNGQPRRRSIQDLTVTGTEPGQVSSRSSSPSVRMITTSGPTSEKPTRSHPWTPDDSTDTNGSDNSIPMAYLTLDHQLQPLAPCPNSKESMAVFEQHCKMAQEYMKVQTEIALLLQRKQELVAELDQDEKDQQNTSRLVQEHKKLLDENKSLSTYYQQCKKQLEVIRSQQQKRQGTS</t>
  </si>
  <si>
    <t xml:space="preserve">BMX</t>
  </si>
  <si>
    <t xml:space="preserve">TK</t>
  </si>
  <si>
    <t xml:space="preserve">Tec</t>
  </si>
  <si>
    <t xml:space="preserve">2007NewPK01A12</t>
  </si>
  <si>
    <t xml:space="preserve">CCACCCACCACCACCAATGGATACAAAATCTATTC</t>
  </si>
  <si>
    <t xml:space="preserve">T1-2007NewPK01A12</t>
  </si>
  <si>
    <t xml:space="preserve">TCCAGCACTAGCTCCAGAATGCTTGTCTTTTTCCCGA</t>
  </si>
  <si>
    <t xml:space="preserve">atggatacaaaatctattctagaagaacttcttctcaaaagatcacagcaaaagaagaaaatgtcaccaaataattacaaagaacggctttttgttttgaccaaaacaaacctttcctactatgaatatgacaaaatgaaaaggggcagcagaaaaggatccattgaaattaagaaaatcagatgtgtggagaaagtaaatctcgaggagcagacgcctgtagagagacagtacccatttcagattgtctataaagatgggcttctctatgtctatgcatcaaatgaagagagccgaagtcagtggttgaaagcattacaaaaagagataaggggtaacccccacctgctggtcaagtaccatagtgggttcttcgtggacgggaagttcctgtgttgccagcagagctgtaaagcagccccaggatgtaccctctgggaagcatatgctaatctgcatactgcagtcaatgaagagaaacacagagttcccaccttcccagacagagtgctgaagatacctcgggcagttcctgttctcaaaatggatgcaccatcttcaagtaccactctagcccaatatgacaacgaatcaaagaaaaactatggctcccagccaccatcttcaagtaccagtctagcgcaatatgacagcaactcaaagaaaatctatggctcccagccaaacttcaacatgcagtatattccaagggaagacttccctgactggtggcaagtaagaaaactgaaaagtagcagcagcagtgaagatgttgcaagcagtaaccaaaaagaaagaaatgtgaatcacaccacctcaaagatttcatgggaattccctgagtcaagttcatctgaagaagaggaaaacctggatgattatgactggtttgctggtaacatctccagatcacaatctgaacagttactcagacaaaagggaaaagaaggagcatttatggttagaaattcgagccaagtgggaatgtacacagtgtccttatttagtaaggctgtgaatgataaaaaaggaactgtcaaacattaccacgtgcatacaaatgctgagaacaaattatacctggcagaaaactactgttttgattccattccaaagcttattcattatcatcaacacaattcagcaggcatgatcacacggctccgccaccctgtgtcaacaaaggccaacaaggtccccgactctgtgtccctgggaaatggaatctgggaactgaaaagagaagagattaccttgttgaaggagctgggaagtggccagtttggagtggtccagctgggcaagtggaaggggcagtatgatgttgctgttaagatgatcaaggagggctccatgtcagaagatgaattctttcaggaggcccagactatgatgaaactcagccatcccaagctggttaaattctatggagtgtgttcaaaggaataccccatatacatagtgactgaatatataagcaatggctgcttgctgaattacctgaggagtcacggaaaaggacttgaaccttcccagctcttagaaatgtgctacgatgtctgtgaaggcatggccttcttggagagtcaccaattcatacaccgggacttggctgctcgtaactgcttggtggacagagatctctgtgtgaaagtatctgactttggaatgacaaggtatgttcttgatgaccagtatgtcagttcagtcggaacaaagtttccagtcaagtggtcagctccagaggtgtttcattacttcaaatacagcagcaagtcagacgtatgggcatttgggatcctgatgtgggaggtgttcagcctggggaagcagccctatgacttgtatgacaactcccaggtggttctgaaggtctcccagggccacaggctttaccggccccacctggcatcggacaccatctaccagatcatgtacagctgctggcacgagcttccagaaaagcgtcccacatttcagcaactcctgtcttccattgaaccacttcgggaaaaagacaagcattga</t>
  </si>
  <si>
    <t xml:space="preserve">MDTKSILEELLLKRSQQKKKMSPNNYKERLFVLTKTNLSYYEYDKMKRGSRKGSIEIKKIRCVEKVNLEEQTPVERQYPFQIVYKDGLLYVYASNEESRSQWLKALQKEIRGNPHLLVKYHSGFFVDGKFLCCQQSCKAAPGCTLWEAYANLHTAVNEEKHRVPTFPDRVLKIPRAVPVLKMDAPSSSTTLAQYDNESKKNYGSQPPSSSTSLAQYDSNSKKIYGSQPNFNMQYIPREDFPDWWQVRKLKSSSSSEDVASSNQKERNVNHTTSKISWEFPESSSSEEEENLDDYDWFAGNISRSQSEQLLRQKGKEGAFMVRNSSQVGMYTVSLFSKAVNDKKGTVKHYHVHTNAENKLYLAENYCFDSIPKLIHYHQHNSAGMITRLRHPVSTKANKVPDSVSLGNGIWELKREEITLLKELGSGQFGVVQLGKWKGQYDVAVKMIKEGSMSEDEFFQEAQTMMKLSHPKLVKFYGVCSKEYPIYIVTEYISNGCLLNYLRSHGKGLEPSQLLEMCYDVCEGMAFLESHQFIHRDLAARNCLVDRDLCVKVSDFGMTRYVLDDQYVSSVGTKFPVKWSAPEVFHYFKYSSKSDVWAFGILMWEVFSLGKQPYDLYDNSQVVLKVSQGHRLYRPHLASDTIYQIMYSCWHELPEKRPTFQQLLSSIEPLREKDKH</t>
  </si>
  <si>
    <t xml:space="preserve">LCK</t>
  </si>
  <si>
    <t xml:space="preserve">Src</t>
  </si>
  <si>
    <t xml:space="preserve">2007NewPK01B01</t>
  </si>
  <si>
    <t xml:space="preserve">CCACCCACCACCACCAATGGGCTGTGGCTGCAGCT</t>
  </si>
  <si>
    <t xml:space="preserve">T1-2007NewPK01B01</t>
  </si>
  <si>
    <t xml:space="preserve">TCCAGCACTAGCTCCAGAAGGCTGAGGCTGGTACTGG</t>
  </si>
  <si>
    <t xml:space="preserve">atgggctgtggctgcagctcacacccggaagatgactggatggaaaacatcgatgtgtgtgagaactgccattatcccatagtcccactggatggcaagggcacgctgctcatccgaaatggctctgaggtgcgggacccactggttacctacgaaggctccaatccgccggcttccccactgcaagacaacctggttatcgctctgcacagctatgagccctctcacgacggagatctgggctttgagaagggggaacagctccgcatcctggagcagagcggcgagtggtggaaggcgcagtccctgaccacgggccaggaaggcttcatccccttcaattttgtggccaaagcgaacagcctggagcccgaaccctggttcttcaagaacctgagccgcaaggacgcggagcggcagctcctggcgcccgggaacactcacggctccttcctcatccgggagagcgagagcaccgcgggatcgttttcactgtcggtccgggacttcgaccagaaccagggagaggtggtgaaacattacaagatccgtaatctggacaacggtggcttctacatctcccctcgaatcacttttcccggcctgcatgaactggtccgccattacaccaatgcttcagatgggctgtgcacacggttgagccgcccctgccagacccagaagccccagaagccgtggtgggaggacgagtgggaggttcccagggagacgctgaagctggtggagcggctgggggctggacagttcggggaggtgtggatggggtactacaacgggcacacgaaggtggcggtgaagagcctgaagcagggcagcatgtccccggacgccttcctggccgaggccaacctcatgaagcagctgcaacaccagcggctggttcggctctacgctgtggtcacccaggagcccatctacatcatcactgaatacatggagaatgacacacttctagactcccagttggaggagaaaggtctgggggcctccccctggggcaacttgggccagcaactcttgcttctgcccacagggagtctagtggattttctcaagaccccttcaggcatcaagttgaccatcaacaaactcctggacatggcagcccaaattgcagaaggcatggcattcattgaagagcggaattatattcatcgtgaccttcgggctgccaacattctggtgtctgacaccctgagctgcaagattgcagactttggcctagcacgcctcattgaggacaacgagtacacagccagggagggggccaagtttcccattaagtggacagcgccagaagccattaactacgggacattcaccatcaagtcagatgtgtggtcttttgggatcctgctgacggaaattgtcacccacggccgcatcccttacccagggatgaccaacccggaggtgattcagaacctggagcgaggctaccgcatggtgcgccctgacaactgtccagaggagctgtaccaactcatgaggctgtgctggaaggagcgcccagaggaccggcccacctttgactacctgcgcagtgtgctggaggacttcttcacggccacagagggccagtaccagcctcagccttga</t>
  </si>
  <si>
    <t xml:space="preserve">MGCGCSSHPEDDWMENIDVCENCHYPIVPLDGKGTLLIRNGSEVRDPLVTYEGSNPPASPLQDNLVIALHSYEPSHDGDLGFEKGEQLRILEQSGEWWKAQSLTTGQEGFIPFNFVAKANSLEPEPWFFKNLSRKDAERQLLAPGNTHGSFLIRESESTAGSFSLSVRDFDQNQGEVVKHYKIRNLDNGGFYISPRITFPGLHELVRHYTNASDGLCTRLSRPCQTQKPQKPWWEDEWEVPRETLKLVERLGAGQFGEVWMGYYNGHTKVAVKSLKQGSMSPDAFLAEANLMKQLQHQRLVRLYAVVTQEPIYIITEYMENDTLLDSQLEEKGLGASPWGNLGQQLLLLPTGSLVDFLKTPSGIKLTINKLLDMAAQIAEGMAFIEERNYIHRDLRAANILVSDTLSCKIADFGLARLIEDNEYTAREGAKFPIKWTAPEAINYGTFTIKSDVWSFGILLTEIVTHGRIPYPGMTNPEVIQNLERGYRMVRPDNCPEELYQLMRLCWKERPEDRPTFDYLRSVLEDFFTATEGQYQPQP</t>
  </si>
  <si>
    <t xml:space="preserve">ULK4</t>
  </si>
  <si>
    <t xml:space="preserve">ULK</t>
  </si>
  <si>
    <t xml:space="preserve">2007NewPK01B02</t>
  </si>
  <si>
    <t xml:space="preserve">CCACCCACCACCACCAATGGAAAACTTTATTCTGT</t>
  </si>
  <si>
    <t xml:space="preserve">T1-2007NewPK01B02</t>
  </si>
  <si>
    <t xml:space="preserve">TCCAGCACTAGCTCCAGATACATACACAAGGCACTGT</t>
  </si>
  <si>
    <t xml:space="preserve">atggaaaactttattctgtatgaggagatcggaagaggaagcaagactgttgtctataaagggcgacggaagggaacaatcaattttgtagccattctttgtactgataagtgcaaaaggcctgaaataaccaactgggtccgtctcacccgtgaaataaaacacaagaatattgtaacttttcatgaatggtatgaaacaagcaaccacctctggctagtggtggaactctgcacaggtggttccttaaaaacagttattgctcaagatgaaaacctcccagaagatgttgtgagagaatttggaattgacctgattagtggattacatcatcttcataaacttggcattctcttttgtgacatttctcctaggaagatactcttggaagggcctggcacactgaagtttagcaacttttgcttggcaaaagtggaaggtgaaaatttggaagagttctttgctttggtggcagcagaggaaggaggaggtgataatggggaaaatgtcctgaagaaaagcatgaaaagtagagtcaaaggatctcctgtatatacagcaccagaagttgtgaggggtgctgacttttccatctccagtgacctctggtctttgggctgtctgctttatgaaatgttttcaggaaaacctccattcttctcagaaagtatttcagaattaactgaaaagatcttatgtgaagatcctttgccacctattccgaaagattcttctcgtcctaaagcttcttcagattttattaatttgcttgatgggttacttcaaagagatcctcagaaaagattgacttggacaaggctactgcagcattcattttggaagaaagcttttgctggagcagatcaggaatcaagcgtcgaagatctcagtctcagcagaaacactatggagtgttctgggccacaagattccaaggagcttttgcagaactctcagagtagacaagcaaaagggcacaagagtggtcaaccactaggtcactctttcagactagaaaatccaactgagtttcggcctaagagtactcttgagggtcaattgaatgaatccatgtttcttctcagttctcgtcctactcccagaactagcactgcagtggaagtaagtcctggtgaggatatgactcactgttcaccacagaagacttctcctctgaccaagattacaagtggacacctgagtcagcaggacctggaatcccagatgagagagcttatctacacggactcagatcttgttgtcacccccattatcgacaatccaaagataatgaaacagccaccagttaaatttgatgcaaaaatattgcatctaccaacatattcagtggataagttattatttctgaaagatcaagattggaatgactttttgcaacaagtgtgctcgcagatcgactccactgagaagagcatgggggcctcccgagccaagctgaatctcctttgctatttgtgcgtggtggctggtcaccaggaggtggccaccaggctcctccattcccccctgttccaattgctaatccagcatttgcggatagctccaaactgggatatacgggccaaggttgctcacgtaattggtttactggcttcgcacacagctgagctccaggaaaatacacctgttgttgagactacaagctccattggaatcgggattttgaactgtcttgttcaacactccactccagtgcctagacagtgccttgtgtatgtatag</t>
  </si>
  <si>
    <t xml:space="preserve">MENFILYEEIGRGSKTVVYKGRRKGTINFVAILCTDKCKRPEITNWVRLTREIKHKNIVTFHEWYETSNHLWLVVELCTGGSLKTVIAQDENLPEDVVREFGIDLISGLHHLHKLGILFCDISPRKILLEGPGTLKFSNFCLAKVEGENLEEFFALVAAEEGGGDNGENVLKKSMKSRVKGSPVYTAPEVVRGADFSISSDLWSLGCLLYEMFSGKPPFFSESISELTEKILCEDPLPPIPKDSSRPKASSDFINLLDGLLQRDPQKRLTWTRLLQHSFWKKAFAGADQESSVEDLSLSRNTMECSGPQDSKELLQNSQSRQAKGHKSGQPLGHSFRLENPTEFRPKSTLEGQLNESMFLLSSRPTPRTSTAVEVSPGEDMTHCSPQKTSPLTKITSGHLSQQDLESQMRELIYTDSDLVVTPIIDNPKIMKQPPVKFDAKILHLPTYSVDKLLFLKDQDWNDFLQQVCSQIDSTEKSMGASRAKLNLLCYLCVVAGHQEVATRLLHSPLFQLLIQHLRIAPNWDIRAKVAHVIGLLASHTAELQENTPVVETTSSIGIGILNCLVQHSTPVPRQCLVYV</t>
  </si>
  <si>
    <t xml:space="preserve">TRKB</t>
  </si>
  <si>
    <t xml:space="preserve">Trk</t>
  </si>
  <si>
    <t xml:space="preserve">NTRK2</t>
  </si>
  <si>
    <t xml:space="preserve">2007NewPK01B03</t>
  </si>
  <si>
    <t xml:space="preserve">CCACCCACCACCACCAATGTCGTCCTGGATAAGGT</t>
  </si>
  <si>
    <t xml:space="preserve">T1-2007NewPK01B03</t>
  </si>
  <si>
    <t xml:space="preserve">TCCAGCACTAGCTCCAGACCCATCCAGTGGGATCTTA</t>
  </si>
  <si>
    <t xml:space="preserve">atgtcgtcctggataaggtggcatggacccgccatggcgcggctctggggcttctgctggctggttgtgggcttctggagggccgctttcgcctgtcccacgtcctgcaaatgcagtgcctctcggatctggtgcagcgacccttctcctggcatcgtggcatttccgagattggagcctaacagtgtagatcctgagaacatcaccgaaattttcatcgcaaaccagaaaaggttagaaatcatcaacgaagatgatgttgaagcttatgtgggactgagaaatctgacaattgtggattctggattaaaatttgtggctcataaagcatttctgaaaaacagcaacctgcagcacatcaattttacccgaaacaaactgacgagtttgtctaggaaacatttccgtcaccttgacttgtctgaactgatcctggtgggcaatccatttacatgctcctgtgacattatgtggatcaagactctccaagaggctaaatccagtccagacactcaggatttgtactgcctgaatgaaagcagcaagaatattcccctggcaaacctgcagatacccaattgtggtttgccatctgcaaatctggccgcacctaacctcactgtggaggaaggaaagtctatcacattatcctgtagtgtggcaggtgatccggttcctaatatgtattgggatgttggtaacctggtttccaaacatatgaatgaaacaagccacacacagggctccttaaggataactaacatttcatccgatgacagtgggaagcagatctcttgtgtggcggaaaatcttgtaggagaagatcaagattctgtcaacctcactgtgcattttgcaccaactatcacatttctcgaatctccaacctcagaccaccactggtgcattccattcactgtgaaaggcaaccccaaaccagcgcttcagtggttctataacggggcaatattgaatgagtccaaatacatctgtactaaaatacatgttaccaatcacacggagtaccacggctgcctccagctggataatcccactcacatgaacaatggggactacactctaatagccaagaatgagtatgggaaggatgagaaacagatttctgctcacttcatgggctggcctggaattgacgatggtgcaaacccaaattatcctgatgtaatttatgaagattatggaactgcagcgaatgacatcggggacaccacgaacagaagtaatgaaatcccttccacagacgtcactgataaaaccggtcgggaacatctctcggtctatgctgtggtggtgattgcgtctgtggtgggattttgccttttggtaatgctgtttctgcttaagttggcaagacactccaagtttggcatgaaaggttttgttttgtttcataagatcccactggatgggtag</t>
  </si>
  <si>
    <t xml:space="preserve">MSSWIRWHGPAMARLWGFCWLVVGFWRAAFACPTSCKCSASRIWCSDPSPGIVAFPRLEPNSVDPENITEIFIANQKRLEIINEDDVEAYVGLRNLTIVDSGLKFVAHKAFLKNSNLQHINFTRNKLTSLSRKHFRHLDLSELILVGNPFTCSCDIMWIKTLQEAKSSPDTQDLYCLNESSKNIPLANLQIPNCGLPSANLAAPNLTVEEGKSITLSCSVAGDPVPNMYWDVGNLVSKHMNETSHTQGSLRITNISSDDSGKQISCVAENLVGEDQDSVNLTVHFAPTITFLESPTSDHHWCIPFTVKGNPKPALQWFYNGAILNESKYICTKIHVTNHTEYHGCLQLDNPTHMNNGDYTLIAKNEYGKDEKQISAHFMGWPGIDDGANPNYPDVIYEDYGTAANDIGDTTNRSNEIPSTDVTDKTGREHLSVYAVVVIASVVGFCLLVMLFLLKLARHSKFGMKGFVLFHKIPLDG</t>
  </si>
  <si>
    <t xml:space="preserve">VRK2</t>
  </si>
  <si>
    <t xml:space="preserve">VRK</t>
  </si>
  <si>
    <t xml:space="preserve">2007NewPK01B04</t>
  </si>
  <si>
    <t xml:space="preserve">CCACCCACCACCACCAATGCCACCAAAAAGAAATG</t>
  </si>
  <si>
    <t xml:space="preserve">T1-2007NewPK01B04</t>
  </si>
  <si>
    <t xml:space="preserve">TCCAGCACTAGCTCCAGAGAGAAAAAATAAAGCAAGA</t>
  </si>
  <si>
    <t xml:space="preserve">atgccaccaaaaagaaatgaaaaatacaaacttcctattccatttccagaaggcaaggttctggatgatatggaaggcaatcagtgggtactgggcaagaagattggctctggaggatttggattgatatatttagctttccccacaaataaaccagagaaagatgcaagacatgtagtaaaagtggaatatcaagaaaatggcccgttattttcagaacttaaattttatcagagagttgcaaaaaaagactgtatcaaaaagtggatagaacgcaaacaacttgattatttaggaattcctctgttttatggatctggtctgactgaattcaagggaagaagttacagatttatggtaatggaaagactaggaatagatttacagaagatctcaggccagaatggtacctttaaaaagtcaactgtcctgcaattaggtatccgaatgttggatgtactggaatatatacatgaaaatgaatatgttcatggtgatgtaaaagcagcaaatctacttttgggttacaaaaatccagaccaggtttatcttgcagattatggactttcctacagatattgtcccaatgggaaccacaaacagtatcaggaaaatcctagaaaaggccataatgggacaatagagtttaccagcttggatgcccacaagggagtagccttgtccagacgaagtgacgttgagatcctcggctactgcatgctgcggtggttgtgtgggaaacttccctgggaacagaacctgaaggaccctgtggctgtgcagactgctaaaacaaatctgttggacgagctcccccagtcagtgcttaaatgggctccttctggaagcagttgctgtgaaatagcccaatttttggtatgtgctcatagtttagcatatgatgaaaagccaaactatcaagccctcaagaaaattttgaaccctcatggaatacctttaggaccactggacttttccacaaaaggacagagtataaatgtccatactccaaacagtcaaaaagttgattcacaaaaggctgcaacaaagcaagtcaacaaggcacacaataggttaatcgaaaaaaaagtccacagtgagagaagcgctgagtcctgtgcaacatggaaagtgcagaaagaggagaaactgattggattgatgaacaatgaagcagctcaggaaagcacaaggagaagacagaaatatcaagagtctcaagaacctttgaatgaagtaaacagtttcccacaaaaaatcagctatacacaattcccaaactcattttatgagcctcatcaagattttaccagtccagatatattcaagaagtcaagatctccatcttggtataaatacacttccacagtcagcacggggatcacagacttagaaagttcaactggactttggcctacaatttcccagtttactcttagtgaagagacaaacgcagatgtttattattatcgcatcatcatacctgtccttttgatgttagtatttcttgctttattttttctctga</t>
  </si>
  <si>
    <t xml:space="preserve">MPPKRNEKYKLPIPFPEGKVLDDMEGNQWVLGKKIGSGGFGLIYLAFPTNKPEKDARHVVKVEYQENGPLFSELKFYQRVAKKDCIKKWIERKQLDYLGIPLFYGSGLTEFKGRSYRFMVMERLGIDLQKISGQNGTFKKSTVLQLGIRMLDVLEYIHENEYVHGDVKAANLLLGYKNPDQVYLADYGLSYRYCPNGNHKQYQENPRKGHNGTIEFTSLDAHKGVALSRRSDVEILGYCMLRWLCGKLPWEQNLKDPVAVQTAKTNLLDELPQSVLKWAPSGSSCCEIAQFLVCAHSLAYDEKPNYQALKKILNPHGIPLGPLDFSTKGQSINVHTPNSQKVDSQKAATKQVNKAHNRLIEKKVHSERSAESCATWKVQKEEKLIGLMNNEAAQESTRRRQKYQESQEPLNEVNSFPQKISYTQFPNSFYEPHQDFTSPDIFKKSRSPSWYKYTSTVSTGITDLESSTGLWPTISQFTLSEETNADVYYYRIIIPVLLMLVFLALFFL</t>
  </si>
  <si>
    <t xml:space="preserve">CaMK4</t>
  </si>
  <si>
    <t xml:space="preserve">CAMK</t>
  </si>
  <si>
    <t xml:space="preserve">CAMK1</t>
  </si>
  <si>
    <t xml:space="preserve">CAMK4</t>
  </si>
  <si>
    <t xml:space="preserve">2007NewPK01B05</t>
  </si>
  <si>
    <t xml:space="preserve">CCACCCACCACCACCAATGCTCAAAGTCACGGTGC</t>
  </si>
  <si>
    <t xml:space="preserve">T1-2007NewPK01B05</t>
  </si>
  <si>
    <t xml:space="preserve">TCCAGCACTAGCTCCAGAGTACTCTGGCAGGATCACA</t>
  </si>
  <si>
    <t xml:space="preserve">atgctcaaagtcacggtgccctcctgctccgcctcgtcctgctcttcggtcaccgccagtgcggccccggggaccgcgagcctcgtcccggattactggatcgacggctccaacagggatgcgctgagcgatttcttcgaggtggagtcggagctgggacggggtgctacatccattgtgtacagatgcaaacagaaggggacccagaagccttatgctctcaaagtgttaaagaaaacagtggacaaaaaaatcgtaagaactgagataggagttcttcttcgcctctcacatccaaacattataaaacttaaagagatatttgaaacccctacagaaatcagtctggtcctagaactcgtcacaggaggagaactgtttgataggattgtggaaaagggatattacagtgagcgagatgctgcagatgccgttaaacaaatcctggaggcagttgcttatctacatgaaaatgggattgtccatcgtgatctcaaaccagagaatcttctttatgcaactccagccccagatgcaccactcaaaatcgctgattttggactctctaaaattgtggaacatcaagtgctcatgaagacagtatgtggaaccccagggtactgcgcacctgaaattcttagaggttgtgcctatggacctgaggtggacatgtggtctgtaggaataatcacctacatcttactttgtggatttgaaccattctatgatgaaagaggcgatcagttcatgttcaggagaattctgaattgtgaatattactttatctccccctggtgggatgaagtatctctaaatgccaaggacttggtcagaaaattaattgttttggatccaaagaaacggctgactacatttcaagctctccagcatccgtgggtcacaggtaaagcagccaattttgtacacatggataccgctcaaaagaagctccaagaattcaatgcccggcgtaagcttaaggcagcggtgaaggctgtggtggcctcttcccgcctgggaagtgccagcagcagccatggcagcatccaggagagccacaaggctagccgagacccttctccaatccaagatggcaacgaggacatgaaagctattccagaaggagagaaaattcaaggcgatggggcccaagccgcagttaagggggcacaggctgagctgatgaaggtgcaagccttagagaaagttaaaggtgcagatataaatgctgaagaggcccccaaaatggtgcccaaggcagtggaggatgggataaaggtggctgacctggaactagaggagggcctagcagaggagaagctgaagactgtggaggaggcagcagctcccagagaagggcaaggaagctctgctgtgggttttgaagttccacagcaagatgtgatcctgccagagtactaa</t>
  </si>
  <si>
    <t xml:space="preserve">MLKVTVPSCSASSCSSVTASAAPGTASLVPDYWIDGSNRDALSDFFEVESELGRGATSIVYRCKQKGTQKPYALKVLKKTVDKKIVRTEIGVLLRLSHPNIIKLKEIFETPTEISLVLELVTGGELFDRIVEKGYYSERDAADAVKQILEAVAYLHENGIVHRDLKPENLLYATPAPDAPLKIADFGLSKIVEHQVLMKTVCGTPGYCAPEILRGCAYGPEVDMWSVGIITYILLCGFEPFYDERGDQFMFRRILNCEYYFISPWWDEVSLNAKDLVRKLIVLDPKKRLTTFQALQHPWVTGKAANFVHMDTAQKKLQEFNARRKLKAAVKAVVASSRLGSASSSHGSIQESHKASRDPSPIQDGNEDMKAIPEGEKIQGDGAQAAVKGAQAELMKVQALEKVKGADINAEEAPKMVPKAVEDGIKVADLELEEGLAEEKLKTVEEAAAPREGQGSSAVGFEVPQQDVILPEY</t>
  </si>
  <si>
    <t xml:space="preserve">AXL</t>
  </si>
  <si>
    <t xml:space="preserve">Axl</t>
  </si>
  <si>
    <t xml:space="preserve">2007NewPK01B06</t>
  </si>
  <si>
    <t xml:space="preserve">CCACCCACCACCACCAATGGCGTGGCGGTGCCCCA</t>
  </si>
  <si>
    <t xml:space="preserve">T1-2007NewPK01B06</t>
  </si>
  <si>
    <t xml:space="preserve">TCCAGCACTAGCTCCAGAGGCACCATCCTCCTGCCCT</t>
  </si>
  <si>
    <t xml:space="preserve">atggcgtggcggtgccccaggatgggcagggtcccgctggcctggtgcttggcgctgtgcggctgggcgtgcatggcccccaggggcacgcaggctgaagaaagtcccttcgtgggcaacccagggaatatcacaggtgcccggggactcacgggcacccttcggtgtcagctccaggttcagggagagccccccgaggtacattggcttcgggatggacagatcctggagctcgcggacagcacccagacccaggtgcccctgggtgaggatgaacaggatgactggatagtggtcagccagctcagaatcacctccctgcagctttccgacacgggacagtaccagtgtttggtgtttctgggacatcagaccttcgtgtcccagcctggctatgttgggctggagggcttgccttacttcctggaggagcccgaagacaggactgtggccgccaacacccccttcaacctgagctgccaagctcagggacccccagagcccgtggacctactctggctccaggatgctgtccccctggccacggctccaggtcacggcccccagcgcagcctgcatgttccagggctgaacaagacatcctctttctcctgcgaagcccataacgccaagggggtcaccacatcccgcacagccaccatcacagtgctcccccagcagccccgtaacctccacctggtctcccgccaacccacggagctggaggtggcttggactccaggcctgagcggcatctaccccctgacccactgcaccctgcaggctgtgctgtcagacgatgggatgggcatccaggcgggagaaccagaccccccagaggagcccctcacctcgcaagcatccgtgcccccccatcagcttcggctaggcagcctccatcctcacaccccttatcacatccgcgtggcatgcaccagcagccagggcccctcatcctggacccactggcttcctgtggagacgccggagggagtgcccctgggcccccctgagaacattagtgctacgcggaatgggagccaggccttcgtgcattggcaagagccccgggcgcccctgcagggtaccctgttagggtaccggctggcgtatcaaggccaggacaccccagaggtgctaatggacatagggctaaggcaagaggtgaccctggagctgcagggggacgggtctgtgtccaatctgacagtgtgtgtggcagcctacactgctgctggggatggaccctggagcctcccagtacccctggaggcctggcgcccagggcaagcacagccagtccaccagctggtgaaggaaccttcaactcctgccttctcgtggccctggtggtatgtactgctaggagcagtcgtggccgctgcctgtgtcctcatcttggctctcttccttgtccaccggcgaaagaaggagacccgttatggagaagtgtttgaaccaacagtggaaagaggtgaactggtagtcaggtaccgcgtgcgcaagtcctacagtcgtcggaccactgaagctaccttgaacagcttgggcatcagtgaagagctgaaggagaagctgcgggatgtgatggtggaccggcacaaggtggccctggggaagactctgggagagggagagtttggagctgtgatggaaggccagctcaaccaggacgactccatcctcaaggtggctgtgaagacgatgaagattgccatctgcacgaggtcagagctggaggatttcctgagtgaagcggtctgcatgaaggaatttgaccatcccaacgtcatgaggctcatcggtgtctgtttccagggttctgaacgagagagcttcccagcacctgtggtcatcttacctttcatgaaacatggagacctacacagcttcctcctctattcccggctcggggaccagccagtgtacctgcccactcagatgctagtgaagttcatggcagacatcgccagtggcatggagtatctgagtaccaagagattcatacaccgggacctggcggccaggaactgcatgctgaatgagaacatgtccgtgtgtgtggcggacttcgggctctccaagaagatctacaatggggactactaccgccagggacgtatcgccaagatgccagtcaagtggattgccattgagagtctagctgaccgtgtctacaccagcaagagcgatgtgtggtccttcggggtgacaatgtgggagattgccacaagaggccaaaccccatatccgggcgtggagaacagcgagatttatgactatctgcgccggggaaatcgcctgaagcagcctgcggactgtctggatggactgtatgccttgatgtcgcggtgctgggagctaaatccccaggaccggccaagttttacagagctgcgggaagatttggagaacacactgaaggccttgcctcctgcccaggagcctgacgaaatcctctatgtcaacatggatgagggtggaggttatcctgaaccccctggagctgcaggaggagctgaccccccaacccagccagaccctaaggattcctgtagctgcctcactgcggctgaggtccatcctgctggacgctatgtcctctgcccttccacaacccctagccccgctcagcctgctgataggggctccccagcagccccagggcaggaggatggtgcctga</t>
  </si>
  <si>
    <t xml:space="preserve">MAWRCPRMGRVPLAWCLALCGWACMAPRGTQAEESPFVGNPGNITGARGLTGTLRCQLQVQGEPPEVHWLRDGQILELADSTQTQVPLGEDEQDDWIVVSQLRITSLQLSDTGQYQCLVFLGHQTFVSQPGYVGLEGLPYFLEEPEDRTVAANTPFNLSCQAQGPPEPVDLLWLQDAVPLATAPGHGPQRSLHVPGLNKTSSFSCEAHNAKGVTTSRTATITVLPQQPRNLHLVSRQPTELEVAWTPGLSGIYPLTHCTLQAVLSDDGMGIQAGEPDPPEEPLTSQASVPPHQLRLGSLHPHTPYHIRVACTSSQGPSSWTHWLPVETPEGVPLGPPENISATRNGSQAFVHWQEPRAPLQGTLLGYRLAYQGQDTPEVLMDIGLRQEVTLELQGDGSVSNLTVCVAAYTAAGDGPWSLPVPLEAWRPGQAQPVHQLVKEPSTPAFSWPWWYVLLGAVVAAACVLILALFLVHRRKKETRYGEVFEPTVERGELVVRYRVRKSYSRRTTEATLNSLGISEELKEKLRDVMVDRHKVALGKTLGEGEFGAVMEGQLNQDDSILKVAVKTMKIAICTRSELEDFLSEAVCMKEFDHPNVMRLIGVCFQGSERESFPAPVVILPFMKHGDLHSFLLYSRLGDQPVYLPTQMLVKFMADIASGMEYLSTKRFIHRDLAARNCMLNENMSVCVADFGLSKKIYNGDYYRQGRIAKMPVKWIAIESLADRVYTSKSDVWSFGVTMWEIATRGQTPYPGVENSEIYDYLRRGNRLKQPADCLDGLYALMSRCWELNPQDRPSFTELREDLENTLKALPPAQEPDEILYVNMDEGGGYPEPPGAAGGADPPTQPDPKDSCSCLTAAEVHPAGRYVLCPSTTPSPAQPADRGSPAAPGQEDGA</t>
  </si>
  <si>
    <t xml:space="preserve">PDGFRb</t>
  </si>
  <si>
    <t xml:space="preserve">PDGFR</t>
  </si>
  <si>
    <t xml:space="preserve">PDGFRB</t>
  </si>
  <si>
    <t xml:space="preserve">2007NewPK01B07</t>
  </si>
  <si>
    <t xml:space="preserve">CCACCCACCACCACCAATGCGGCTTCCGGGTGCGA</t>
  </si>
  <si>
    <t xml:space="preserve">T1-2007NewPK01B07</t>
  </si>
  <si>
    <t xml:space="preserve">TCCAGCACTAGCTCCAGACAGGAAGCTATCCTCTGCT</t>
  </si>
  <si>
    <t xml:space="preserve">atgcggcttccgggtgcgatgccagctctggccctcaaaggcgagctgctgttgctgtctctcctgttacttctggaaccacagatctctcagggcctggtcgtcacacccccggggccagagcttgtcctcaatgtctccagcaccttcgttctgacctgctcgggttcagctccggtggtgtgggaacggatgtcccaggagcccccacaggaaatggccaaggcccaggatggcaccttctccagcgtgctcacactgaccaacctcactgggctagacacgggagaatacttttgcacccacaatgactcccgtggactggagaccgatgagcggaaacggctctacatctttgtgccagatcccaccgtgggcttcctccctaatgatgccgaggaactattcatctttctcacggaaataactgagatcaccattccatgccgagtaacagacccacagctggtggtgacactgcacgagaagaaaggggacgttgcactgcctgtcccctatgatcaccaacgtggcttttttggtatctttgaggacagaagctacatctgcaaaaccaccattggggacagggaggtggattctgatgcctactatgtctacagactccaggtgtcatccatcaacgtctctgtgaacgcagtgcagactgtggtccgccagggtgagaacatcaccctcatgtgcattgtgatcgggaatgaggtggtcaacttcgagtggacatacccccgcaaagaaagtgggcggctggtggagccggtgactgacttcctcttggatatgccttaccacatccgctccatcctgcacatccccagtgccgagttagaagactcggggacctacacctgcaatgtgacggagagtgtgaatgaccatcaggatgaaaaggccatcaacatcaccgtggttgagagcggctacgtgcggctcctgggagaggtgggcacactacaatttgctgagctgcatcggagccggacactgcaggtagtgttcgaggcctacccaccgcccactgtcctgtggttcaaagacaaccgcaccctgggcgactccagcgctggcgaaatcgccctgtccacgcgcaacgtgtcggagacccggtatgtgtcagagctgacactggttcgcgtgaaggtggcagaggctggccactacaccatgcgggccttccatgaggatgctgaggtccagctctccttccagctacagatcaatgtccctgtccgagtgctggagctaagtgagagccaccctgacagtggggaacagacagtccgctgtcgtggccggggcatgccccagccgaacatcatctggtctgcctgcagagacctcaaaaggtgtccacgtgagctgccgcccacgctgctggggaacagttccgaagaggagagccagctggagactaacgtgacgtactgggaggaggagcaggagtttgaggtggtgagcacactgcgtctgcagcacgtggatcggccactgtcggtgcgctgcacgctgcgcaacgctgtgggccaggacacgcaggaggtcatcgtggtgccacactccttgccctttaaggtggtggtgatctcagccatcctggccctggtggtgctcaccatcatctcccttatcatcctcatcatgctttggcagaagaagccacgttacgagatccgatggaaggtgattgagtctgtgagctctgacggccatgagtacatctacgtggaccccatgcagctgccctatgactccacgtgggagctgccgcgggaccagcttgtgctgggacgcaccctcggctctggggcctttgggcaggtggtggaggccacggctcatggcctgagccattctcaggccacgatgaaagtggccgtcaagatgcttaaatccacagcccgcagcagtgagaagcaagcccttatgtcggagctgaagatcatgagtcaccttgggccccacctgaacgtggtcaacctgttgggggcctgcaccaaaggaggacccatctatatcatcactgagtactgccgctacggagacctggtggactacctgcaccgcaacaaacacaccttcctgcagcaccactccgacaagcgccgcccgcccagcgcggagctctacagcaatgctctgcccgttgggctccccctgcccagccatgtgtccttgaccggggagagcgacggtggctacatggacatgagcaaggacgagtcggtggactatgtgcccatgctggacatgaaaggagacgtcaaatatgcagacatcgagtcctccaactacatggccccttacgataactacgttccctctgcccctgagaggacctgccgagcaactttgatcaacgagtctccagtgctaagctacatggacctcgtgggcttcagctaccaggtggccaatggcatggagtttctggcctccaagaactgcgtccacagagacctggcggctaggaacgtgctcatctgtgaaggcaagctggtcaagatctgtgactttggcctggctcgagacatcatgcgggactcgaattacatctccaaaggcagcacctttttgcctttaaagtggatggctccggagagcatcttcaacagcctctacaccaccctgagcgacgtgtggtccttcgggatcctgctctgggagatcttcaccttgggtggcaccccttacccagagctgcccatgaacgagcagttctacaatgccatcaaacggggttaccgcatggcccagcctgcccatgcctccgacgagatctatgagatcatgcagaagtgctgggaagagaagtttgagattcggccccccttctcccagctggtgctgcttctcgagagactgttgggcgaaggttacaaaaagaagtaccagcaggtggatgaggagtttctgaggagtgaccacccagccatccttcggtcccaggcccgcttgcctgggttccatggcctccgatctcccctggacaccagctccgtcctctatactgccgtgcagcccaatgagggtgacaacgactatatcatccccctgcctgaccccaaacccgaggttgctgacgagggcccactggagggttcccccagcctagccagctccaccctgaatgaagtcaacacctcctcaaccatctcctgtgacagccccctggagccccaggacgaaccagagccagagccccagcttgagctccaggtggagccggagccagagctggaacagttgccggattcggggtgccctgcgcctcgggcggaagcagaggatagcttcctgtag</t>
  </si>
  <si>
    <t xml:space="preserve">MRLPGAMPALALKGELLLLSLLLLLEPQISQGLVVTPPGPELVLNVSSTFVLTCSGSAPVVWERMSQEPPQEMAKAQDGTFSSVLTLTNLTGLDTGEYFCTHNDSRGLETDERKRLYIFVPDPTVGFLPNDAEELFIFLTEITEITIPCRVTDPQLVVTLHEKKGDVALPVPYDHQRGFFGIFEDRSYICKTTIGDREVDSDAYYVYRLQVSSINVSVNAVQTVVRQGENITLMCIVIGNEVVNFEWTYPRKESGRLVEPVTDFLLDMPYHIRSILHIPSAELEDSGTYTCNVTESVNDHQDEKAINITVVESGYVRLLGEVGTLQFAELHRSRTLQVVFEAYPPPTVLWFKDNRTLGDSSAGEIALSTRNVSETRYVSELTLVRVKVAEAGHYTMRAFHEDAEVQLSFQLQINVPVRVLELSESHPDSGEQTVRCRGRGMPQPNIIWSACRDLKRCPRELPPTLLGNSSEEESQLETNVTYWEEEQEFEVVSTLRLQHVDRPLSVRCTLRNAVGQDTQEVIVVPHSLPFKVVVISAILALVVLTIISLIILIMLWQKKPRYEIRWKVIESVSSDGHEYIYVDPMQLPYDSTWELPRDQLVLGRTLGSGAFGQVVEATAHGLSHSQATMKVAVKMLKSTARSSEKQALMSELKIMSHLGPHLNVVNLLGACTKGGPIYIITEYCRYGDLVDYLHRNKHTFLQHHSDKRRPPSAELYSNALPVGLPLPSHVSLTGESDGGYMDMSKDESVDYVPMLDMKGDVKYADIESSNYMAPYDNYVPSAPERTCRATLINESPVLSYMDLVGFSYQVANGMEFLASKNCVHRDLAARNVLICEGKLVKICDFGLARDIMRDSNYISKGSTFLPLKWMAPESIFNSLYTTLSDVWSFGILLWEIFTLGGTPYPELPMNEQFYNAIKRGYRMAQPAHASDEIYEIMQKCWEEKFEIRPPFSQLVLLLERLLGEGYKKKYQQVDEEFLRSDHPAILRSQARLPGFHGLRSPLDTSSVLYTAVQPNEGDNDYIIPLPDPKPEVADEGPLEGSPSLASSTLNEVNTSSTISCDSPLEPQDEPEPEPQLELQVEPEPELEQLPDSGCPAPRAEAEDSFL</t>
  </si>
  <si>
    <t xml:space="preserve">p38a</t>
  </si>
  <si>
    <t xml:space="preserve">MAPK</t>
  </si>
  <si>
    <t xml:space="preserve">p38</t>
  </si>
  <si>
    <t xml:space="preserve">MAPK14</t>
  </si>
  <si>
    <t xml:space="preserve">2007NewPK01B08</t>
  </si>
  <si>
    <t xml:space="preserve">CCACCCACCACCACCAATGTCTCAGGAGAGGCCCA</t>
  </si>
  <si>
    <t xml:space="preserve">T1-2007NewPK01B08</t>
  </si>
  <si>
    <t xml:space="preserve">TCCAGCACTAGCTCCAGAGGACTCCATCTCTTCTTGG</t>
  </si>
  <si>
    <t xml:space="preserve">atgtctcaggagaggcccacgttctaccggcaggagctgaacaagacaatctgggaggtgcccgagcgttaccagaacctgtctccagtgggctctggcgcctatggctctgtgtgtgctgcttttgacacaaaaacggggttacgtgtggcagtgaagaagctctccagaccatttcagtccatcattcatgcgaaaagaacctacagagaactgcggttacttaaacatatgaaacatgaaaatgtgattggtctgttggacgtttttacacctgcaaggtctctggaggaattcaatgatgtgtatctggtgacccatctcatgggggcagatctgaacaacattgtgaaatgtcagaagcttacagatgaccatgttcagttccttatctaccaaattctccgaggtctaaagtatatacattcagctgacataattcacagggacctaaaacctagtaatctagctgtgaatgaagactgtgagctgaagattctggattttggactggctcggcacacagatgatgaaatgacaggctacgtggccactaggtggtacagggctcctgagatcatgctgaactggatgcattacaaccagacagttgatatttggtcagtgggatgcataatggccgagctgttgactggaagaacattgtttcctggtacagaccatattgatcagttgaagctcattttaagactcgttggaaccccaggggctgagcttttgaagaaaatctcctcagagtctgcaagaaactatattcagtctttgactcagatgccgaagatgaactttgcgaatgtatttattggtgccaatcccctggctgtcgacttgctggagaagatgcttgtattggactcagataagagaattacagcggcccaagcccttgcacatgcctactttgctcagtaccacgatcctgatgatgaaccagtggccgatccttatgatcagtcctttgaaagcagggacctccttatagatgagtggaaaagcctgacctatgatgaagtcatcagctttgtgccaccaccccttgaccaagaagagatggagtcctga</t>
  </si>
  <si>
    <t xml:space="preserve">MSQERPTFYRQELNKTIWEVPERYQNLSPVGSGAYGSVCAAFDTKTGLRVAVKKLSRPFQSIIHAKRTYRELRLLKHMKHENVIGLLDVFTPARSLEEFNDVYLVTHLMGADLNNIVKCQKLTDDHVQFLIYQILRGLKYIHSADIIHRDLKPSNLAVNEDCELKILDFGLARHTDDEMTGYVATRWYRAPEIMLNWMHYNQTVDIWSVGCIMAELLTGRTLFPGTDHIDQLKLILRLVGTPGAELLKKISSESARNYIQSLTQMPKMNFANVFIGANPLAVDLLEKMLVLDSDKRITAAQALAHAYFAQYHDPDDEPVADPYDQSFESRDLLIDEWKSLTYDEVISFVPPPLDQEEMES</t>
  </si>
  <si>
    <t xml:space="preserve">FES</t>
  </si>
  <si>
    <t xml:space="preserve">Fer</t>
  </si>
  <si>
    <t xml:space="preserve">2007NewPK01B09</t>
  </si>
  <si>
    <t xml:space="preserve">CCACCCACCACCACCAATGGGCTTCTCTTCTGAGC</t>
  </si>
  <si>
    <t xml:space="preserve">T1-2007NewPK01B09</t>
  </si>
  <si>
    <t xml:space="preserve">TCCAGCACTAGCTCCAGACCGATGCCGCTTTCGGATG</t>
  </si>
  <si>
    <t xml:space="preserve">atgggcttctcttctgagctgtgcagcccccagggccacggggtcctgcagcaaatgcaggaggccgagcttcgtctactggagggcatgagaaagtggatggcccagcgggtcaagagtgacagggagtatgcaggactgcttcaccacatgtccctgcaggacagtgggggccagagccgggccatcagccctgacagccccatcagtcagtcctgggctgagatcaccagccaaactgagggcctgagccgcttgctgcggcagcacgcagaggatctgaactcagggcccctgagcaagctgagcctgctcatccgggaacggcagcagcttcgcaagacctacagcgagcagtggcagcagctgcagcaggagctcaccaagacccacagccaggacattgagaagctgaagagccagtaccgagctctggcacgggacagtgcccaagccaagcgcaagtaccaggaggccagcaaagacaaggaccgtgacaaggccaaggacaagtatgtgcgcagcctgtggaagctctttgctcaccacaaccgctatgtgctgggcgtgcgggctgcgcagctacaccaccagcaccaccaccagctcctgctgcccggcctgctgcggtcactgcaggacctgcacgaggagatggcttgcatcctgaaggagatcctgcaggaatacctggagattagcagcctggtgcaggatgaggtggtggccattcaccgggagatggctgcagctgctgcccgcatccagcctgaggctgagtaccaaggcttcctgcgacagtatgggtccgcacctgacgtcccaccctgtgtcacgttcgatgagtcactgcttgaggagggtgaaccgctggagcctggggagctccagctgaacgagctgactgtggagagcgtgcagcacacgctgacctcagtgacagatgagctggctgtggccaccgagatggtgttcaggcggcaggagatggttacgcagctgcaacaggagctccggaatgaagaggagaacacccacccccgggagcgggtgcagctgctgggcaagaggcaagtgctgcaagaagcactgcaggggctgcaggtagcgctgtgcagccaggccaagctgcaggcccagcaggagttgctgcagaccaagctggagcacctgggccccggcgagcccccgcctgtgctgctcctgcaggatgaccgccactccacgtcgtcctcggagcaggagcgagaggggggaaggacacccacgctggagatccttaagagccacatctcaggaatcttccgccccaagttctcgctccctccaccgctgcagctcattccggaggtgcagaagcccctgcatgagcagctgtggtaccacggggccatcccgagggcagaggtggctgagctgctggtgcactctggggacttcctggtgcgggagagccagggcaagcaggagtacgtgctgtcggtgctgtgggatggtctgccccggcacttcatcatccagtccttggataacctgtaccgactggaaggggaaggctttcctagcattcctttgctcatcgaccacctactgagcacccagcagcccctcaccaagaagagtggtgttgtcctgcacagggctgtgcccaaggacaagtgggtgctgaaccatgaggacctggtgttgggtgagcagattggacgggggaactttggcgaagtgttcagcggacgcctgcgagccgacaacaccctggtggcggtgaagtcttgtcgagagacgctcccacctgacctcaaggccaagtttctacaggaagcgaggatcctgaagcagtacagccaccccaacatcgtgcgtctcattggtgtctgcacccagaagcagcccatctacatcgtcatggagcttgtgcaggggggcgacttcctgaccttcctccgcacggagggggcccgcctgcgggtgaagactctgctgcagatggtgggggatgcagctgctggcatggagtacctggagagcaagtgctgcatccaccgggacctggctgctcggaactgcctggtgacagagaagaatgtcctgaagatcagtgactttgggatgtcccgagaggaagccgatggggtctatgcagcctcagggggcctcagacaagtccccgtgaagtggaccgcacctgaggcccttaactacggccgctactcctccgaaagcgacgtgtggagctttggcatcttgctctgggagaccttcagcctgggggcctccccctatcccaacctcagcaatcagcagacacgggagtttgtggagaaggggggccgtctgccctgcccagagctgtgtcctgatgccgtgttcaggctcatggagcagtgctgggcctatgagcctgggcagcggcccagcttcagcaccatctaccaggagctgcagagcatccgaaagcggcatcggtga</t>
  </si>
  <si>
    <t xml:space="preserve">MGFSSELCSPQGHGVLQQMQEAELRLLEGMRKWMAQRVKSDREYAGLLHHMSLQDSGGQSRAISPDSPISQSWAEITSQTEGLSRLLRQHAEDLNSGPLSKLSLLIRERQQLRKTYSEQWQQLQQELTKTHSQDIEKLKSQYRALARDSAQAKRKYQEASKDKDRDKAKDKYVRSLWKLFAHHNRYVLGVRAAQLHHQHHHQLLLPGLLRSLQDLHEEMACILKEILQEYLEISSLVQDEVVAIHREMAAAAARIQPEAEYQGFLRQYGSAPDVPPCVTFDESLLEEGEPLEPGELQLNELTVESVQHTLTSVTDELAVATEMVFRRQEMVTQLQQELRNEEENTHPRERVQLLGKRQVLQEALQGLQVALCSQAKLQAQQELLQTKLEHLGPGEPPPVLLLQDDRHSTSSSEQEREGGRTPTLEILKSHISGIFRPKFSLPPPLQLIPEVQKPLHEQLWYHGAIPRAEVAELLVHSGDFLVRESQGKQEYVLSVLWDGLPRHFIIQSLDNLYRLEGEGFPSIPLLIDHLLSTQQPLTKKSGVVLHRAVPKDKWVLNHEDLVLGEQIGRGNFGEVFSGRLRADNTLVAVKSCRETLPPDLKAKFLQEARILKQYSHPNIVRLIGVCTQKQPIYIVMELVQGGDFLTFLRTEGARLRVKTLLQMVGDAAAGMEYLESKCCIHRDLAARNCLVTEKNVLKISDFGMSREEADGVYAASGGLRQVPVKWTAPEALNYGRYSSESDVWSFGILLWETFSLGASPYPNLSNQQTREFVEKGGRLPCPELCPDAVFRLMEQCWAYEPGQRPSFSTIYQELQSIRKRHR</t>
  </si>
  <si>
    <t xml:space="preserve">TSSK3</t>
  </si>
  <si>
    <t xml:space="preserve">TSSK</t>
  </si>
  <si>
    <t xml:space="preserve">2007NewPK01B10</t>
  </si>
  <si>
    <t xml:space="preserve">CCACCCACCACCACCAATGGAGGACTTTCTGCTCT</t>
  </si>
  <si>
    <t xml:space="preserve">T1-2007NewPK01B10</t>
  </si>
  <si>
    <t xml:space="preserve">TCCAGCACTAGCTCCAGAAGTGCTTGCTAGCCATGGA</t>
  </si>
  <si>
    <t xml:space="preserve">atggaggactttctgctctccaatgggtaccagctgggcaagaccattggggaagggacctactcaaaagtcaaagaagcattttccaaaaaacaccaaagaaaagtggcaattaaagttatagacaagatgggagggccagaagagtttatccagagattcctccctcgggagctccaaatcgtccgtaccctggaccacaagaacatcatccaggtgtatgagatgctggagtctgccgacgggaaaatctgcctggtgatggagctcgctgagggaggggatgtctttgactgcgtgctgaatggggggccactgcctgaaagccgggccaaggccctcttccgtcagatggttgaggccatccgctactgccatggctgtggtgtggcccaccgggacctcaaatgtgagaacgccttgttgcagggcttcaacctgaagctgactgactttggctttgccaaggtgttgcccaagtcacaccgggagctgagccagaccttctgcggcagtacagcctatgctgcccccgaggtgctgcagggcattccccacgatagcaaaaaaggtgatgtctggagcatgggtgtggtcctgtatgtcatgctctgtgccagcctaccttttgacgacacagacatccccaagatgctgtggcagcagcagaagggggtgtccttccccactcatctgagcatctcggccgattgccaggacctgctcaagaggctcctggaacccgatatgatcctccggccttcaattgaagaagttagttggcatccatggctagcaagcacttga</t>
  </si>
  <si>
    <t xml:space="preserve">MEDFLLSNGYQLGKTIGEGTYSKVKEAFSKKHQRKVAIKVIDKMGGPEEFIQRFLPRELQIVRTLDHKNIIQVYEMLESADGKICLVMELAEGGDVFDCVLNGGPLPESRAKALFRQMVEAIRYCHGCGVAHRDLKCENALLQGFNLKLTDFGFAKVLPKSHRELSQTFCGSTAYAAPEVLQGIPHDSKKGDVWSMGVVLYVMLCASLPFDDTDIPKMLWQQQKGVSFPTHLSISADCQDLLKRLLEPDMILRPSIEEVSWHPWLAST</t>
  </si>
  <si>
    <t xml:space="preserve">Trb3</t>
  </si>
  <si>
    <t xml:space="preserve">Trbl</t>
  </si>
  <si>
    <t xml:space="preserve">TRIB3</t>
  </si>
  <si>
    <t xml:space="preserve">2007NewPK01B11</t>
  </si>
  <si>
    <t xml:space="preserve">CCACCCACCACCACCAATGCGAGCCACCCCTCTGG</t>
  </si>
  <si>
    <t xml:space="preserve">T1-2007NewPK01B11</t>
  </si>
  <si>
    <t xml:space="preserve">TCCAGCACTAGCTCCAGAGCCATACAGAACCACTTCT</t>
  </si>
  <si>
    <t xml:space="preserve">atgcgagccacccctctggctgctcctgcgggttccctgtccaggaagaagcggttggagttggatgacaacttagataccgagcgtcccgtccagaaacgagctcgaagtgggccccagcccagactgcccccctgcctgttgcccctgagcccacctactgctccagatcgtgcaactgctgtggccactgcctcccgtcttgggccctatgtcctcctggagcccgaggagggcgggcgggcctaccgggccctgcactgccctacaggcactgagtatacctgcaaggtgtaccccgtccaggaagccctggccgtgctggagccctacgcgcggctgcccccgcacaagcatgtggctcggcccactgaggtcctggctggtacccagctcctctacgcctttttcactcggacccatggggacatgcacagcctggtgcgaagccgccaccgtatccctgagcctgaggctgccgtgctcttccgccagatggccaccgccctggcgcactgtcaccagcacggtctggtcctgcgtgatctcaagctgtgtcgctttgtcttcgctgaccgtgagaggaagaagctggtgctagagaacctggaggactcctgcgtgctgactgggccagatgattccctgtgggacaagcacgcgtgcccagcctacgtgggacctgagatactcagctcacgggcctcatactcgggcaaggcagccgatgtctggagcctgggcgtggcgctcttcaccatgctggccggccactaccccttccaggactcggagcctgtcctgctcttcggcaagatccgccgcggggcctacgccttgcctgcaggcctctcggcccctgcccgctgtctggttcgctgcctccttcgtcgggagccagctgaacggctcacagccacaggcatcctcctgcacccctggctgcgacaggacccgatgcccttagctccaacccgatcccatctctgggaggctgcccaggtggtccctgatggactggggctggacgaagccagggaagaggagggagacagagaagtggttctgtatggctag</t>
  </si>
  <si>
    <t xml:space="preserve">MRATPLAAPAGSLSRKKRLELDDNLDTERPVQKRARSGPQPRLPPCLLPLSPPTAPDRATAVATASRLGPYVLLEPEEGGRAYRALHCPTGTEYTCKVYPVQEALAVLEPYARLPPHKHVARPTEVLAGTQLLYAFFTRTHGDMHSLVRSRHRIPEPEAAVLFRQMATALAHCHQHGLVLRDLKLCRFVFADRERKKLVLENLEDSCVLTGPDDSLWDKHACPAYVGPEILSSRASYSGKAADVWSLGVALFTMLAGHYPFQDSEPVLLFGKIRRGAYALPAGLSAPARCLVRCLLRREPAERLTATGILLHPWLRQDPMPLAPTRSHLWEAAQVVPDGLGLDEAREEEGDREVVLYG</t>
  </si>
  <si>
    <t xml:space="preserve">FAK</t>
  </si>
  <si>
    <t xml:space="preserve">Fak</t>
  </si>
  <si>
    <t xml:space="preserve">PTK2</t>
  </si>
  <si>
    <t xml:space="preserve">2007NewPK01B12</t>
  </si>
  <si>
    <t xml:space="preserve">CCACCCACCACCACCAATGGCAGCTGCTTACCTTG</t>
  </si>
  <si>
    <t xml:space="preserve">T1-2007NewPK01B12</t>
  </si>
  <si>
    <t xml:space="preserve">TCCAGCACTAGCTCCAGAGTGTGGTCTCGTCTGCCCA</t>
  </si>
  <si>
    <t xml:space="preserve">atggcagctgcttaccttgaccccaacttgaatcacacaccaaattcgagtactaagactcacctgggtactggtatggaacgttctcctggtgcaatggagcgagtattaaaggtctttcattattttgaaagcaatagtgagccaaccacctgggccagtattatcaggcatggagatgctactgatgtcaggggcatcattcagaagatagtggacagtcacaaagtaaagcatgtggcctgctatggattccgcctcagtcacctgcggtcagaggaggttcactggcttcacgtggatatgggcgtctccagtgtgagggagaagtatgagcttgctcacccaccagaggagtggaaatatgaattgagaattcgttatttgccaaaaggatttctaaaccagtttactgaagataagccaactttgaatttcttctatcaacaggtgaagagcgattatatgttagagatagctgatcaagtggaccaggaaattgctttgaagttgggttgtctagaaatacggcgatcatactgggagatgcggggcaatgcactagaaaagaagtctaactatgaagtattagaaaaagatgttggtttaaagcgattttttcctaagagtttactggattctgtcaaggccaaaacactaagaaaactgatccaacaaacatttagacaatttgccaaccttaatagagaagaaagtattctgaaattctttgagatcctgtctccagtctacagatttgataaggaatgcttcaagtgtgctcttggttcaagctggattatttcagtggaactggcaatcggcccagaagaaggaatcagttacctaacggacaagggctgcaatcccacacatcttgctgacttcactcaagtgcaaaccattcagtattcaaacagtgaagacaaggacagaaaaggaatgctacaactaaaaatagcaggtgcacccgagcctctgacagtgacggcaccatccctaaccattgcggagaatatggctgacctaatagatgggtactgccggctggtgaatggaacctcgcagtcatttatcatcagacctcagaaagaaggtgaacgggctttgccatcaataccaaagttggccaacagcgaaaagcaaggcatgcggacacacgccgtctctgtgtcagaaacagatgattatgctgagattatagatgaagaagatacttacaccatgccctcaaccagggattatgagattcaaagagaaagaatagaacttggacgatgtattggagaaggccaatttggagatgtacatcaaggcatttatatgagtccagagaatccagctttggcggttgcaattaaaacatgtaaaaactgtacttcggacagcgtgagagagaaatttcttcaagaagccttaacaatgcgtcagtttgaccatcctcatattgtgaagctgattggagtcatcacagagaatcctgtctggataatcatggagctgtgcacacttggagagctgaggtcatttttgcaagtaaggaaatacagtttggatctagcatctttgatcctgtatgcctatcagcttagtacagctcttgcatatctagagagcaaaagatttgtacacagggacattgctgctcggaatgttctggtgtcctcaaatgattgtgtaaaattaggagactttggattatcccgatatatggaagatagtacttactacaaagcttccaaaggaaaattgcctattaaatggatggctccagagtcaatcaattttcgacgttttacctcagctagtgacgtatggatgtttggtgtgtgtatgtgggagatactgatgcatggtgtgaagccttttcaaggagtgaagaacaatgatgtaatcggtcgaattgaaaatggggaaagattaccaatgcctccaaattgtcctcctaccctctacagccttatgacgaaatgctgggcctatgaccccagcaggcggcccaggtttactgaacttaaagctcagctcagcacaatcctggaggaagagaaggctcagcaagaagagcgcatgaggatggagtccagaagacaggccacagtgtcctgggactccggagggtctgatgaagcaccgcccaagcccagcagaccgggttatcccagtccgaggtccagcgaaggattttatcccagcccacagcacatggtacaaaccaatcattaccaggactctacagtattggacctgcgagggattgggcaagtgttgccaacccatctgatggaagagcgtctaatccgacagcaacaggaaatggaagaagatcagcgctggctggaaaaagaggaaagatttctgaaacctgatgtgagactctctcgaggcagtattgacagggaggatggaagtcttcagggtccgattggaaaccaacatatatatcagcctgtgggtaaaccagatcctgcagctccaccaaagaaaccgcctcgccctggagctcccggtcatctgggaagccttgccagcctcagcagccctgctgacagctacaacgagggtgtcaagcttcagccccaggaaatcagcccccctcctactgccaacctggaccggtcgaatgataaggtgtacgagaatgtgacgggcctggtgaaagctgtcatcgagatgtccagtaaaatccagccagccccaccagaggagtatgtccctatggtgaaggaagtcggcttggccctgaggacattattggccactgtggatgagaccattcccctcctaccagccagcacccaccgagagattgagatggcacagaagctattgaactctgacctgggtgagctcatcaacaagatgaaactggcccagcagtatgtcatgaccagcctccagcaagagtacaaaaagcaaatgctgactgctgctcacgccctggctgtggatgccaaaaacttactcgatgtcattgaccaagcaagactgaaaatgcttgggcagacgagaccacactga</t>
  </si>
  <si>
    <t xml:space="preserve">MAAAYLDPNLNHTPNSSTKTHLGTGMERSPGAMERVLKVFHYFESNSEPTTWASIIRHGDATDVRGIIQKIVDSHKVKHVACYGFRLSHLRSEEVHWLHVDMGVSSVREKYELAHPPEEWKYELRIRYLPKGFLNQFTEDKPTLNFFYQQVKSDYMLEIADQVDQEIALKLGCLEIRRSYWEMRGNALEKKSNYEVLEKDVGLKRFFPKSLLDSVKAKTLRKLIQQTFRQFANLNREESILKFFEILSPVYRFDKECFKCALGSSWIISVELAIGPEEGISYLTDKGCNPTHLADFTQVQTIQYSNSEDKDRKGMLQLKIAGAPEPLTVTAPSLTIAENMADLIDGYCRLVNGTSQSFIIRPQKEGERALPSIPKLANSEKQGMRTHAVSVSETDDYAEIIDEEDTYTMPSTRDYEIQRERIELGRCIGEGQFGDVHQGIYMSPENPALAVAIKTCKNCTSDSVREKFLQEALTMRQFDHPHIVKLIGVITENPVWIIMELCTLGELRSFLQVRKYSLDLASLILYAYQLSTALAYLESKRFVHRDIAARNVLVSSNDCVKLGDFGLSRYMEDSTYYKASKGKLPIKWMAPESINFRRFTSASDVWMFGVCMWEILMHGVKPFQGVKNNDVIGRIENGERLPMPPNCPPTLYSLMTKCWAYDPSRRPRFTELKAQLSTILEEEKAQQEERMRMESRRQATVSWDSGGSDEAPPKPSRPGYPSPRSSEGFYPSPQHMVQTNHYQDSTVLDLRGIGQVLPTHLMEERLIRQQQEMEEDQRWLEKEERFLKPDVRLSRGSIDREDGSLQGPIGNQHIYQPVGKPDPAAPPKKPPRPGAPGHLGSLASLSSPADSYNEGVKLQPQEISPPPTANLDRSNDKVYENVTGLVKAVIEMSSKIQPAPPEEYVPMVKEVGLALRTLLATVDETIPLLPASTHREIEMAQKLLNSDLGELINKMKLAQQYVMTSLQQEYKKQMLTAAHALAVDAKNLLDVIDQARLKMLGQTRPH</t>
  </si>
  <si>
    <t xml:space="preserve">JAK3</t>
  </si>
  <si>
    <t xml:space="preserve">JakA</t>
  </si>
  <si>
    <t xml:space="preserve">2007NewPK01C01</t>
  </si>
  <si>
    <t xml:space="preserve">CCACCCACCACCACCAATGGCACCTCCAAGTGAAG</t>
  </si>
  <si>
    <t xml:space="preserve">T1-2007NewPK01C01</t>
  </si>
  <si>
    <t xml:space="preserve">TCCAGCACTAGCTCCAGAGAACAGAGGTGGGAAGAAC</t>
  </si>
  <si>
    <t xml:space="preserve">atggcacctccaagtgaagagacgcccctgatccctcagcgttcatgcagcctcttgtccacggaggctggtgccctgcatgtgctgctgcccgctcggggccccgggcccccccagcgcctatctttctcctttggggaccacttggctgaggacctgtgcgtgcaggctgccaaggccagcggcatcctgcctgtgtaccactccctctttgctctggccacggaggacctgtcctgctggttccccccgagccacatcttctccgtggaggatgccagcacccaagtcctgctgtacaggattcgcttttacttccccaattggtttgggctggagaagtgccaccgcttcgggctacgcaaggatttggccagtgctatccttgacctgccagtcctggagcacctctttgcccagcaccgcagtgacctggtgagtgggcgcctccccgtgggcctcagtctcaaggagcagggtgagtgtctcagcctggccgtgttggacctggcccggatggcgcgagagcaggcccagcggccgggagagctgctgaagactgtcagctacaaggcctgcctacccccaagcctgcgcgacctgatccagggcctgagcttcgtgacgcggaggcgtattcggaggacggtgcgcagagccctgcgccgcgtggccgcctgccaggcagaccggcactcgctcatggccaagtacatcatggacctggagcggctggatccagccggggccgccgagaccttccacgtgggcctccctggggcccttggtggccacgacgggctggggctgctccgcgtggctggtgacggcggcatcgcctggacccagggagaacaggaggtcctccagcccttctgcgactttccagaaatcgtagacattagcatcaagcaggccccacgcgttggcccggccggagagcaccgcctggtcactgttaccaggacagacaaccagattttagaggccgagttcccagggctgcccgaggctctgtcgttcgtggcgctcgtggacggctacttccggctgaccacggactcccagcacttcttctgcaaggaggtggcaccgccgaggctgctggaggaagtggccgagcagtgccacggccccatcactctggactttgccatcaacaagctcaagactgggggctcacgtcctggctcctatgttctccgccgcagcccccaggactttgacagcttcctcctcactgtctgtgtccagaacccccttggtcctgattataagggctgcctcatccggcgcagccccacaggaaccttccttctggttggcctcagccgaccccacagcagtcttcgagagctcctggcaacctgctgggatggggggctgcacgtagatggggtggcagtgaccctcacttcctgctgtatccccagacccaaagaaaagtccaacctgatcgtggtccagagaggtcacagcccacccacatcatccttggttcagccccaatcccaataccagctgagtcagatgacatttcacaagatccctgctgacagcctggagtggcatgagaacctgggccatgggtccttcaccaagatttaccggggctgtcgccatgaggtggtggatggggaggcccgaaagacagaggtgctgctgaaggtcatggatgccaagcacaagaactgcatggagtcattcctggaagcagcgagcttgatgagccaagtgtcgtaccggcatctcgtgctgctccacggcgtgtgcatggctggagacagtgagagccccccacccacccaccccacccctgcctcacccaagtctaggctgttcttcccacctctgttctga</t>
  </si>
  <si>
    <t xml:space="preserve">MAPPSEETPLIPQRSCSLLSTEAGALHVLLPARGPGPPQRLSFSFGDHLAEDLCVQAAKASGILPVYHSLFALATEDLSCWFPPSHIFSVEDASTQVLLYRIRFYFPNWFGLEKCHRFGLRKDLASAILDLPVLEHLFAQHRSDLVSGRLPVGLSLKEQGECLSLAVLDLARMAREQAQRPGELLKTVSYKACLPPSLRDLIQGLSFVTRRRIRRTVRRALRRVAACQADRHSLMAKYIMDLERLDPAGAAETFHVGLPGALGGHDGLGLLRVAGDGGIAWTQGEQEVLQPFCDFPEIVDISIKQAPRVGPAGEHRLVTVTRTDNQILEAEFPGLPEALSFVALVDGYFRLTTDSQHFFCKEVAPPRLLEEVAEQCHGPITLDFAINKLKTGGSRPGSYVLRRSPQDFDSFLLTVCVQNPLGPDYKGCLIRRSPTGTFLLVGLSRPHSSLRELLATCWDGGLHVDGVAVTLTSCCIPRPKEKSNLIVVQRGHSPPTSSLVQPQSQYQLSQMTFHKIPADSLEWHENLGHGSFTKIYRGCRHEVVDGEARKTEVLLKVMDAKHKNCMESFLEAASLMSQVSYRHLVLLHGVCMAGDSESPPPTHPTPASPKSRLFFPPLF</t>
  </si>
  <si>
    <t xml:space="preserve">PINK1</t>
  </si>
  <si>
    <t xml:space="preserve">NKF2</t>
  </si>
  <si>
    <t xml:space="preserve">2007NewPK01C02</t>
  </si>
  <si>
    <t xml:space="preserve">CCACCCACCACCACCAATGGCGGTGCGACAGGCGC</t>
  </si>
  <si>
    <t xml:space="preserve">T1-2007NewPK01C02</t>
  </si>
  <si>
    <t xml:space="preserve">TCCAGCACTAGCTCCAGACAGGGCTGCCCTCCATGAG</t>
  </si>
  <si>
    <t xml:space="preserve">atggcggtgcgacaggcgctgggccgcggcctgcagctgggtcgagcgctgctgctgcgcttcacgggcaagcccggccgggcctacggcttggggcggccgggcccggcggcgggctgtgtccgcggggagcgtccaggctgggccgcaggaccgggcgcggagcctcgcagggtcgggctcgggctccctaaccgtctccgcttcttccgccagtcggtggccgggctggcggcgcggttgcagcggcagttcgtggtgcgggcctggggctgcgcgggcccttgcggccgggcagtctttctggccttcgggctagggctgggcctcatcgaggaaaaacaggcggagagccggcgggcggtctcggcctgtcaggagatccaggcaatttttacccagaaaagcaagccggggcctgacccgttggacacgagacgcttgcagggctttcggctggaggagtatctgatagggcagtccattggtaagggctgcagtgctgctgtgtatgaagccaccatgcctacattgccccagaacctggaggtgacaaagagcaccgggttgcttccagggagaggcccaggtaccagtgcaccaggagaagggcaggagcgagctgcgggggcccctgccttccccttggccatcaagatgatgtggaacatctcggcaggttcctccagcgaagccatcttgaacacaatgagccaggagctggtcccagcgagccgagtggccttggctggggagtatggagcagtcacttacagaaaatccaagagaggtcccaagcaactagcccctcaccccaacatcatccgggttctccgcgccttcacctcttccgtgccgctgctgccaggggccctggtcgactaccctgatgtgctgccctcacgcctccaccctgaaggcctgggccatggccggacgctgttcctcgttatgaagaactatccctgtaccctgcgccagtacctttgtgtgaacacacccagcccccgcctcgccgccatgatgctgctgcagctgctggaaggcgtggaccatctggttcaacagggcatcgcgcacagagacctgaaatccgacaacatccttgtggagctggacccagacggctgcccctggctggtgatcgcagattttggctgctgcctggctgatgagagcatcggcctgcagttgcccttcagcagctggtacgtggatcggggcggaaacggctgtctgatggccccagaggtgtccacggcccgtcctggccccagggcagtgattgactacagcaaggctgatgcctgggcagtgggagccatcgcctatgaaatcttcgggcttgtcaatcccttctacggccagggcaaggcccaccttgaaagccgcagctaccaagaggctcagctacctgcactgcccgagtcagtgcctccagacgtgagacagttggtgagggcactgctccagcgagaggccagcaagagaccatctgcccgagtagccgcaaatgtgcttcatctaagcctctggggtgaacatattctagccctgaagaatctgaagttagacaagatggttggctggctcctccaacaatcggccgccactttgttggccaacaggctcacagagaagtgttgtgtggaaacaaaaatgaagatgctctttctggctaacctggagtgtgaaacgctctgccaggcagccctcctcctctgctcatggagggcagccctgtga</t>
  </si>
  <si>
    <t xml:space="preserve">MAVRQALGRGLQLGRALLLRFTGKPGRAYGLGRPGPAAGCVRGERPGWAAGPGAEPRRVGLGLPNRLRFFRQSVAGLAARLQRQFVVRAWGCAGPCGRAVFLAFGLGLGLIEEKQAESRRAVSACQEIQAIFTQKSKPGPDPLDTRRLQGFRLEEYLIGQSIGKGCSAAVYEATMPTLPQNLEVTKSTGLLPGRGPGTSAPGEGQERAAGAPAFPLAIKMMWNISAGSSSEAILNTMSQELVPASRVALAGEYGAVTYRKSKRGPKQLAPHPNIIRVLRAFTSSVPLLPGALVDYPDVLPSRLHPEGLGHGRTLFLVMKNYPCTLRQYLCVNTPSPRLAAMMLLQLLEGVDHLVQQGIAHRDLKSDNILVELDPDGCPWLVIADFGCCLADESIGLQLPFSSWYVDRGGNGCLMAPEVSTARPGPRAVIDYSKADAWAVGAIAYEIFGLVNPFYGQGKAHLESRSYQEAQLPALPESVPPDVRQLVRALLQREASKRPSARVAANVLHLSLWGEHILALKNLKLDKMVGWLLQQSAATLLANRLTEKCCVETKMKMLFLANLECETLCQAALLLCSWRAAL</t>
  </si>
  <si>
    <t xml:space="preserve">MLKL</t>
  </si>
  <si>
    <t xml:space="preserve">TKL-Unique</t>
  </si>
  <si>
    <t xml:space="preserve">2007NewPK01C03</t>
  </si>
  <si>
    <t xml:space="preserve">CCACCCACCACCACCAATGGAAAATTTGAAGCATA</t>
  </si>
  <si>
    <t xml:space="preserve">T1-2007NewPK01C03</t>
  </si>
  <si>
    <t xml:space="preserve">TCCAGCACTAGCTCCAGACTTAGAAAAGGTGGAGAGT</t>
  </si>
  <si>
    <t xml:space="preserve">atggaaaatttgaagcatattatcacccttggccaggtcatccacaaacggtgtgaagagatgaaatactgcaagaaacagtgccggcgcctgggccaccgcgtcctcggcctgatcaagcctctggagatgctccaggaccaaggaaagaggagcgtgccctctgagaagttaaccacagccatgaaccgcttcaaggctgccctggaggaggctaatggggagatagaaaagttcagcaatagatccaatatctgcaggtttctaacagcaagccaggacaaaatactcttcaaggacgtgaacaggaagctgagtgatgtctggaaggagctctcgctgttacttcaggttgagcaacgcatgcctgtttcacccataagccaaggagcgtcctgggcacaggaagatcagcaggatgcagacgaagacaggcgagctttccagatgctaagaagagataatgaaaaaatagaagcttcactgagacgattagaaatcaacatgaaagaaatcaaggaaactttgaggcagtctttggaatcgtcctctgggaaatcgccactggagatatcccgtttcaaggtgaagaatgtgaagactggctcagccagtggctgtaattctgagaagatccgcaagctggtggctgtgaagcggcagcaggagccactgggtgaagactgcccttcagagctgcgggagatcattgatgagtgccgggcccatgatccctctgtgcggccctctgtggatgaaatcttaaagaaactctccaccttttctaagtag</t>
  </si>
  <si>
    <t xml:space="preserve">MENLKHIITLGQVIHKRCEEMKYCKKQCRRLGHRVLGLIKPLEMLQDQGKRSVPSEKLTTAMNRFKAALEEANGEIEKFSNRSNICRFLTASQDKILFKDVNRKLSDVWKELSLLLQVEQRMPVSPISQGASWAQEDQQDADEDRRAFQMLRRDNEKIEASLRRLEINMKEIKETLRQSLESSSGKSPLEISRFKVKNVKTGSASGCNSEKIRKLVAVKRQQEPLGEDCPSELREIIDECRAHDPSVRPSVDEILKKLSTFSK</t>
  </si>
  <si>
    <t xml:space="preserve">BUB1</t>
  </si>
  <si>
    <t xml:space="preserve">BUB</t>
  </si>
  <si>
    <t xml:space="preserve">2007NewPK01C04</t>
  </si>
  <si>
    <t xml:space="preserve">CCACCCACCACCACCAATGGACACCCCGGAAAATG</t>
  </si>
  <si>
    <t xml:space="preserve">T1-2007NewPK01C04</t>
  </si>
  <si>
    <t xml:space="preserve">TCCAGCACTAGCTCCAGATTTTCGTGAACGCTTACAT</t>
  </si>
  <si>
    <t xml:space="preserve">atggacaccccggaaaatgtccttcagatgcttgaagcccacatgcagagctacaagggcaatgaccctcttggtgaatgggaaagatacatacagtgggtagaagagaattttcctgagaataaagaatacttgataactttactagaacatttaatgaaggaatttttagataagaagaaataccacaatgacccaagattcatcagttattgtttaaaatttgctgagtacaacagtgacctccatcaattttttgagtttctgtacaaccatgggattggaaccctgtcatcccctctgtacattgcctgggcggggcatctggaagcccaaggagagctgcagcatgccagtgctgtccttcagagaggaattcaaaaccaggctgaacccagagagttcctgcaacaacaatacaggttatttcagacacgcctcactgaaacccatttgccagctcaagctagaacctcagaacctctgcataatgttcaggttttaaatcaaatgataacatcaaaatcaaatccaggaaataacatggcctgcatttctaagaatcagggttcagagctttctggagtgatatcttcagcttgtgataaagagtcaaatatggaacgaagagtgatcacgatttctaaatcagaatattctgtgcactcatctttggcatccaaagttgatgttgagcaggttgttatgtattgcaaggagaagcttattcgtggggaatcagaattttcctttgaagaattgagagcccagaaatacaatcaacggagaaagcatgagcaatgggtaaatgaagacagacattatatgaaaaggaaagaagcaaatgcttttgaagaacagctattaaaacagaaaatggatgaacttcataagaagttgcatcaggtggtggagacatcccatgaggatctgcccgcttcccaggaaaggtccgaggttaatccagcacgtatggggccaagtgtaggctcccagcaggaactgagagcgccatgtcttccagtaacctatcagcagacaccagtgaacatggaaaagaacccaagagaggcacctcctgttgttcctcctttggcaaatgctatttctgcagctttggtgtccccagccaccagccagagcattgctcctcctgttcctttgaaagcccagacagtaacagactccatgtttgcagtggccagcaaagatgctggatgtgtgaataagagtactcatgaattcaagccacagagtggagcagagatcaaagaagggtgtgaaacacataaggttgccaacacaagttcttttcacacaactccaaacacatcactgggaatggttcaggcaacgccatccaaagtgcagccatcacccaccgtgcacacaaaagaagcattaggtttcatcatgaatatgtttcaggctcctacacttcctgatatttctgatgacaaagatgaatggcaatctctagatcaaaatgaagatgcatttgaagcccagtttcaaaaaaatgtaaggtcatctggggcttggggagtcaataagatcatctcttctttgtcatctgcttttcatgtgtttgaagatggaaacaaagaaaattatggattaccacagcctaaaaataaacccacaggagccaggacctttggagaacgctctgtcagcagacttccttcaaaaccaaaggaggaagtgcctcatgctgaagagtttttggatgactcaactgtatggggtattcgctgcaacaaaaccctggcacccagtcctaagagcccaggagacttcacatctgctgcacaacttgcgtctacaccattccacaagcttccagtggagtcagtgcacattttagaagataaagaaaatgtggtagcaaaacagtgtacccaggcgactttggattcttgtgaggaaaacatggtggtgccttcaagggatggaaaattcagtccaattcaagagaaaagcccaaaacaggccttgtcgtctcacatgtattcagcatccttacttcgtctgagccagcctgctgcaggtggggtacttacctgtgaggcagagttgggcgttgaggcttgcagactcacagacactgacgctgccattgcagaagatccaccagatgctattgctgggctccaagcagaatggatgcagatgagttcacttgggactgttgatgctccaaacttcattgttgggaacccatgggatgataagctgattttcaaacttttatctgggctttctaaaccagtgagttcctatccaaatacttttgaatggcaatgtaaacttccagccatcaagcccaagactgaatttcaattgggttctaagctggtctatgtccatcaccttcttggagaaggagcctttgcccaggtgtacgaagctacccagggagatctgaatgatgctaaaaataaacagaaatttgttttaaaggtccaaaagcctgccaacccctgggaattctacattgggacccagttgatggaaagactaaagccatctatgcagcacatgtttatgaagttctattctgcccacttattccagaatggcagtgtattagtaggagagctctacagctatggaacattattaaatgccattaacctctataaaaatacccctgaaaaagtgatgcctcaaggtcttgtcatctcttttgctatgagaatgctttacatgattgagcaagtgcatgactgtgaaatcattcatggagacattaaaccagacaatttcatacttggaaacggatttttggaacaggatgatgaagatgatttatctgctggcttggcactgattgacctgggtcagagtatagatatgaaactttttccaaaaggaactatattcacagcaaagtgtgaaacatctggttttcagtgtgttgagatgctcagcaacaaaccatggaactaccagatcgattactttggggttgctgcaacagtatattgcatgctctttggcacttacatgaaagtgaaaaatgaaggaggagagtgtaagcctgaaggtctttttagaaggcttcctcatttggatatgtggaatgaattttttcatgttatgttgaatattccagattgtcatcatcttccatctttggatttgttaaggcaaaagctgaagaaagtatttcaacaacactatactaacaagattagggccctacgtaataggctaattgtactgctcttagaatgtaagcgttcacgaaaataa</t>
  </si>
  <si>
    <t xml:space="preserve">MDTPENVLQMLEAHMQSYKGNDPLGEWERYIQWVEENFPENKEYLITLLEHLMKEFLDKKKYHNDPRFISYCLKFAEYNSDLHQFFEFLYNHGIGTLSSPLYIAWAGHLEAQGELQHASAVLQRGIQNQAEPREFLQQQYRLFQTRLTETHLPAQARTSEPLHNVQVLNQMITSKSNPGNNMACISKNQGSELSGVISSACDKESNMERRVITISKSEYSVHSSLASKVDVEQVVMYCKEKLIRGESEFSFEELRAQKYNQRRKHEQWVNEDRHYMKRKEANAFEEQLLKQKMDELHKKLHQVVETSHEDLPASQERSEVNPARMGPSVGSQQELRAPCLPVTYQQTPVNMEKNPREAPPVVPPLANAISAALVSPATSQSIAPPVPLKAQTVTDSMFAVASKDAGCVNKSTHEFKPQSGAEIKEGCETHKVANTSSFHTTPNTSLGMVQATPSKVQPSPTVHTKEALGFIMNMFQAPTLPDISDDKDEWQSLDQNEDAFEAQFQKNVRSSGAWGVNKIISSLSSAFHVFEDGNKENYGLPQPKNKPTGARTFGERSVSRLPSKPKEEVPHAEEFLDDSTVWGIRCNKTLAPSPKSPGDFTSAAQLASTPFHKLPVESVHILEDKENVVAKQCTQATLDSCEENMVVPSRDGKFSPIQEKSPKQALSSHMYSASLLRLSQPAAGGVLTCEAELGVEACRLTDTDAAIAEDPPDAIAGLQAEWMQMSSLGTVDAPNFIVGNPWDDKLIFKLLSGLSKPVSSYPNTFEWQCKLPAIKPKTEFQLGSKLVYVHHLLGEGAFAQVYEATQGDLNDAKNKQKFVLKVQKPANPWEFYIGTQLMERLKPSMQHMFMKFYSAHLFQNGSVLVGELYSYGTLLNAINLYKNTPEKVMPQGLVISFAMRMLYMIEQVHDCEIIHGDIKPDNFILGNGFLEQDDEDDLSAGLALIDLGQSIDMKLFPKGTIFTAKCETSGFQCVEMLSNKPWNYQIDYFGVAATVYCMLFGTYMKVKNEGGECKPEGLFRRLPHLDMWNEFFHVMLNIPDCHHLPSLDLLRQKLKKVFQQHYTNKIRALRNRLIVLLLECKRSRK</t>
  </si>
  <si>
    <t xml:space="preserve">MAP2K3</t>
  </si>
  <si>
    <t xml:space="preserve">STE7</t>
  </si>
  <si>
    <t xml:space="preserve">2007NewPK01C05</t>
  </si>
  <si>
    <t xml:space="preserve">MEK3</t>
  </si>
  <si>
    <t xml:space="preserve">CCACCCACCACCACCAATGGAGTCGCCCGCCTCGA</t>
  </si>
  <si>
    <t xml:space="preserve">T1-2007NewPK01C05</t>
  </si>
  <si>
    <t xml:space="preserve">TCCAGCACTAGCTCCAGATGAGTCTTCTCCCAGGATC</t>
  </si>
  <si>
    <t xml:space="preserve">atggagtcgcccgcctcgagccagcccgccagcatgccccagtccaaaggaaaatccaagaggaagaaggatctacggatatcctgcatgtccaagccacccgcacccaaccccacacccccccggaacctggactcccggaccttcatcaccattggagacagaaactttgaggtggaggctgatgacttggtgaccatctcagaactgggccgtggagcctatggggtggtagagaaggtgcggcacgcccagagcggcaccatcatggccgtgaagcggatccgggccaccgtgaactcacaggagcagaagcggctgctcatggacctggacatcaacatgcgcacggtcgactgcttctacactgtcaccttctacggggcactattcagagagggagacgtgtggatctgcatggagctcatggacacatccttggacaagttctaccggaaggtgctggataaaaacatgacaattccagaggacatccttggggagattgctgtgtctatcgtgcgggccctggagcatctgcacagcaagctgtcggtgatccacagagatgtgaagccctccaatgtccttatcaacaaggagggccatgtgaagatgtgtgactttggcatcagtggctacttggtggactctgtggccaagacgatggatgccggctgcaagccctacatggcccctgagaggatcaacccagagctgaaccagaagggctacaatgtcaagtccgacgtctggagcctgggcatcaccatgattgagatggccatcctgcggttcccttacgagtcctgggggaccccgttccagcagctgaagcaggtggtggaggagccgtccccccagctcccagccgaccgtttctcccccgagtttgtggacttcactgctcagtgcctgaggaagaaccccgcagagcgtatgagctacctggagctgatggagcaccccttcttcaccttgcacaaaaccaagaagacggacattgctgccttcgtgaaggagatcctgggagaagactcatag</t>
  </si>
  <si>
    <t xml:space="preserve">MESPASSQPASMPQSKGKSKRKKDLRISCMSKPPAPNPTPPRNLDSRTFITIGDRNFEVEADDLVTISELGRGAYGVVEKVRHAQSGTIMAVKRIRATVNSQEQKRLLMDLDINMRTVDCFYTVTFYGALFREGDVWICMELMDTSLDKFYRKVLDKNMTIPEDILGEIAVSIVRALEHLHSKLSVIHRDVKPSNVLINKEGHVKMCDFGISGYLVDSVAKTMDAGCKPYMAPERINPELNQKGYNVKSDVWSLGITMIEMAILRFPYESWGTPFQQLKQVVEEPSPQLPADRFSPEFVDFTAQCLRKNPAERMSYLELMEHPFFTLHKTKKTDIAAFVKEILGEDS</t>
  </si>
  <si>
    <t xml:space="preserve">BLK</t>
  </si>
  <si>
    <t xml:space="preserve">2007NewPK01C06</t>
  </si>
  <si>
    <t xml:space="preserve">CCACCCACCACCACCAATGGGGCTGGTAAGTAGCA</t>
  </si>
  <si>
    <t xml:space="preserve">T1-2007NewPK01C06</t>
  </si>
  <si>
    <t xml:space="preserve">TCCAGCACTAGCTCCAGAGGGCTGCAGCTCGTACTGC</t>
  </si>
  <si>
    <t xml:space="preserve">atggggctggtaagtagcaaaaagccggacaaggaaaagccgatcaaagagaaggacaagggccaatggagccccctgaaggtcagcgcccaagacaaggacgccccgccactgccgcccctggttgtcttcaaccaccttactcctccaccgcccgatgaacacctggatgaagacaagcatttcgtggtggctctgtatgactacaccgctatgaatgatcgggacctgcagatgctgaagggggagaagctacaggtcctgaagggaactggagactggtggctggccaggtcactcgtcacaggaagagaaggctatgtgcccagtaactttgtggcccgagtggagagcctggaaatggaaaggtggttctttagatcacagggtcggaaggaggctgagaggcagcttcttgctccaatcaacaaggccggctcctttcttatcagagagagtgaaaccaacaaaggtgccttctccctgtctgtgaaggatgtcaccacccagggggagctgatcaagcactataagatccgctgcctggatgaagggggctactacatctccccccggatcaccttcccctcgctccaggccctggtgcagcactattctaagaagggggatggtctatgccagaggctgaccctgccctgtgtgcgcccggccccgcagaatccctgggcccaggatgaatgggagatcccccggcagtctctcaggctggtcaggaaactcgggtctggacaattcggcgaagtctggatgggttactacaaaaacaacatgaaggtggccattaagacgctgaaggagggaaccatgtctccagaagccttcctgggtgaggccaacgtgatgaaggctctgcagcacgagcggctggtccgactctacgcagtggtcaccaaggagcccatctacattgtcaccgagtacatggccagaggatgcctgctggatttcctgaagacagatgaagggagcagattgtcactcccaaggctgattgacatgtcggcgcagattgctgaagggatggcatacattgagcgcatgaattccatccaccgcgacctgcgggcggccaacatcctggtgtctgaggccttgtgctgcaaaattgctgattttggcttggctcgaatcatcgacagtgaatacacggcccaagagggggccaagttccccatcaagtggacagccccggaagccatccacttcggggtcttcaccatcaaagcagacgtgtggtcgtttggagtcctcctgatggaagttgtcacttatgggcgggtgccatacccagggatgagcaaccccgaggtcatccgcaacctggagcgcggctaccgcatgccgcgccccgacacctgcccgcccgagctgtaccgcggcgtcatcgccgagtgctggcgcagccggcccgaggagcggcccaccttcgagttcctgcagtcggtgctggaggacttctacacggccaccgagcggcagtacgagctgcagccctag</t>
  </si>
  <si>
    <t xml:space="preserve">MGLVSSKKPDKEKPIKEKDKGQWSPLKVSAQDKDAPPLPPLVVFNHLTPPPPDEHLDEDKHFVVALYDYTAMNDRDLQMLKGEKLQVLKGTGDWWLARSLVTGREGYVPSNFVARVESLEMERWFFRSQGRKEAERQLLAPINKAGSFLIRESETNKGAFSLSVKDVTTQGELIKHYKIRCLDEGGYYISPRITFPSLQALVQHYSKKGDGLCQRLTLPCVRPAPQNPWAQDEWEIPRQSLRLVRKLGSGQFGEVWMGYYKNNMKVAIKTLKEGTMSPEAFLGEANVMKALQHERLVRLYAVVTKEPIYIVTEYMARGCLLDFLKTDEGSRLSLPRLIDMSAQIAEGMAYIERMNSIHRDLRAANILVSEALCCKIADFGLARIIDSEYTAQEGAKFPIKWTAPEAIHFGVFTIKADVWSFGVLLMEVVTYGRVPYPGMSNPEVIRNLERGYRMPRPDTCPPELYRGVIAECWRSRPEERPTFEFLQSVLEDFYTATERQYELQP</t>
  </si>
  <si>
    <t xml:space="preserve">ALK2</t>
  </si>
  <si>
    <t xml:space="preserve">STKR</t>
  </si>
  <si>
    <t xml:space="preserve">Type1</t>
  </si>
  <si>
    <t xml:space="preserve">ACVR1</t>
  </si>
  <si>
    <t xml:space="preserve">2007NewPK01C07</t>
  </si>
  <si>
    <t xml:space="preserve">CCACCCACCACCACCAATGGTAGATGGAGTGATGA</t>
  </si>
  <si>
    <t xml:space="preserve">T1-2007NewPK01C07</t>
  </si>
  <si>
    <t xml:space="preserve">TCCAGCACTAGCTCCAGAACAGTCAGTTTTCAATTTG</t>
  </si>
  <si>
    <t xml:space="preserve">atggtagatggagtgatgattcttcctgtgcttatcatgattgctctcccctcccctagtatggaagatgagaagcccaaggtcaaccccaaactctacatgtgtgtgtgtgaaggtctctcctgcggtaatgaggaccactgtgaaggccagcagtgcttttcctcactgagcatcaacgatggcttccacgtctaccagaaaggctgcttccaggtttatgagcagggaaagatgacctgtaagaccccgccgtcccctggccaagctgtggagtgctgccaaggggactggtgtaacaggaacatcacggcccagctgcccactaaaggaaaatccttccctggaacacagaatttccacttggaggttggcctcattattctctctgtagtgttcgcagtatgtcttttagcctgcctgctgggagttgctctccgaaaatttaaaaggcgcaaccaagaacgcctcaatccccgagacgtggagtatggcactatcgaagggctcatcaccaccaatgttggagacagcactttagcagatttattggatcattcgtgtacatcaggaagtggctctggtcttccttttctggtacaaagaacagtggctcgccagattacactgttggagtgtgtcgggaaaggcaggtatggtgaggtgtggaggggcagctggcaaggggaaaatgttgccgtgaagatcttctcctcccgtgatgagaagtcatggttcagggaaacggaattgtacaacactgtgatgctgaggcatgaaaatatcttaggtttcattgcttcagacatgacatcaagacactccagtacccagctgtggttaattacacattatcatgaaatgggatcgttgtacgactatcttcagcttactactctggatacagttagctgccttcgaatagtgctgtccatagctagtggtcttgcacatttgcacatagagatatttgggacccaagggaaaccagccattgcccatcgagatttaaagagcaaaaatattctggttaagaagaatggacagtgttgcatagcagatttgggcctggcagtcatgcattcccagagcaccaatcagcttgatgtggggaacaatccccgtgtgggcaccaagcgctacatggcccccgaagttctagatgaaaccatccaggtggattgtttcgattcttataaaagggtcgatatttgggcctttggacttgttttgtgggaagtggccaggcggatggtgagcaatggtatagtggaggattacaagccaccgttctacgatgtggttcccaatgacccaagttttgaagatatgaggaaggtagtctgtgtggatcaacaaaggccaaacatacccaacagatggttctcagacccgacattaacctctctggccaagctaatgaaagaatgctggtatcaaaatccatccgcaagactcacagcactgcgtatcaaaaagactttgaccaaaattgataattccctcgacaaattgaaaactgactgttga</t>
  </si>
  <si>
    <t xml:space="preserve">MVDGVMILPVLIMIALPSPSMEDEKPKVNPKLYMCVCEGLSCGNEDHCEGQQCFSSLSINDGFHVYQKGCFQVYEQGKMTCKTPPSPGQAVECCQGDWCNRNITAQLPTKGKSFPGTQNFHLEVGLIILSVVFAVCLLACLLGVALRKFKRRNQERLNPRDVEYGTIEGLITTNVGDSTLADLLDHSCTSGSGSGLPFLVQRTVARQITLLECVGKGRYGEVWRGSWQGENVAVKIFSSRDEKSWFRETELYNTVMLRHENILGFIASDMTSRHSSTQLWLITHYHEMGSLYDYLQLTTLDTVSCLRIVLSIASGLAHLHIEIFGTQGKPAIAHRDLKSKNILVKKNGQCCIADLGLAVMHSQSTNQLDVGNNPRVGTKRYMAPEVLDETIQVDCFDSYKRVDIWAFGLVLWEVARRMVSNGIVEDYKPPFYDVVPNDPSFEDMRKVVCVDQQRPNIPNRWFSDPTLTSLAKLMKECWYQNPSARLTALRIKKTLTKIDNSLDKLKTDC</t>
  </si>
  <si>
    <t xml:space="preserve">CaMK2d</t>
  </si>
  <si>
    <t xml:space="preserve">CAMK2</t>
  </si>
  <si>
    <t xml:space="preserve">CAMK2D</t>
  </si>
  <si>
    <t xml:space="preserve">2007NewPK01C08</t>
  </si>
  <si>
    <t xml:space="preserve">CCACCCACCACCACCAATGGCTTCGACCACAACCT</t>
  </si>
  <si>
    <t xml:space="preserve">T1-2007NewPK01C08</t>
  </si>
  <si>
    <t xml:space="preserve">TCCAGCACTAGCTCCAGACTTGATGGGTACTGTTGGT</t>
  </si>
  <si>
    <t xml:space="preserve">atggcttcgaccacaacctgcaccaggttcacggacgagtatcagcttttcgaggagcttggaaagggggcattctcagtggtgagaagatgtatgaaaattcctactggacaagaatatgctgccaaaattatcaacaccaaaaagctttctgctagggatcatcagaaactagaaagagaagctagaatctgccgtcttttgaagcaccctaatattgtgcgacttcatgatagcatatcagaagagggctttcactacttggtgtttgatttagttactggaggtgaactgtttgaagacatagtggcaagagaatactacagtgaagctgatgccagtcattgtatacagcagattctagaaagtgttaatcattgtcacctaaatggcatagttcacagggacctgaagcctgagaatttgcttttagctagcaaatccaagggagcagctgtgaaattggcagactttggcttagccatagaagttcaaggggaccagcaggcgtggtttggttttgctggcacacctggatatctttctccagaagttttacgtaaagatccttatggaaagccagtggatatgtgggcatgtggtgtcattctctatattctacttgtggggtatccacccttctgggatgaagaccaacacagactctatcagcagatcaaggctggagcttatgattttccatcaccagaatgggacacggtgactcctgaagccaaagacctcatcaataaaatgcttactatcaaccctgccaaacgcatcacagcctcagaggcactgaagcacccatggatctgtcaacgttctactgttgcttccatgatgcacagacaggagactgtagactgcttgaagaaatttaatgctagaagaaaactaaagggtgccatcttgacaactatgctggctacaaggaatttctcagcagccaagagtttgttgaagaaaccagatggagtaaaggagtcaactgagagttcaaatacaacaattgaggatgaagatgtgaaagcacgaaagcaagagattatcaaagtcactgaacaactgatcgaagctatcaacaatggggactttgaagcctacacaaaaatctgtgacccaggccttactgcttttgaacctgaagctttgggtaatttagtggaagggatggattttcaccgattctactttgaaaatgctttgtccaaaagcaataaaccaatccacactattattctaaaccctcatgtacatctggtaggggatgatgccgcctgcatagcatatattaggctcacacagtacatggatggcagtggaatgccaaagacaatgcagtcagaagagactcgtgtgtggcaccgccgggatggaaagtggcagaatgttcattttcatcgctcggggtcaccaacagtacccatcaagtaa</t>
  </si>
  <si>
    <t xml:space="preserve">MASTTTCTRFTDEYQLFEELGKGAFSVVRRCMKIPTGQEYAAKIINTKKLSARDHQKLEREARICRLLKHPNIVRLHDSISEEGFHYLVFDLVTGGELFEDIVAREYYSEADASHCIQQILESVNHCHLNGIVHRDLKPENLLLASKSKGAAVKLADFGLAIEVQGDQQAWFGFAGTPGYLSPEVLRKDPYGKPVDMWACGVILYILLVGYPPFWDEDQHRLYQQIKAGAYDFPSPEWDTVTPEAKDLINKMLTINPAKRITASEALKHPWICQRSTVASMMHRQETVDCLKKFNARRKLKGAILTTMLATRNFSAAKSLLKKPDGVKESTESSNTTIEDEDVKARKQEIIKVTEQLIEAINNGDFEAYTKICDPGLTAFEPEALGNLVEGMDFHRFYFENALSKSNKPIHTIILNPHVHLVGDDAACIAYIRLTQYMDGSGMPKTMQSEETRVWHRRDGKWQNVHFHRSGSPTVPIK</t>
  </si>
  <si>
    <t xml:space="preserve">FYN</t>
  </si>
  <si>
    <t xml:space="preserve">2007NewPK01C09</t>
  </si>
  <si>
    <t xml:space="preserve">CCACCCACCACCACCAATGGGCTGTGTGCAATGTA</t>
  </si>
  <si>
    <t xml:space="preserve">T1-2007NewPK01C09</t>
  </si>
  <si>
    <t xml:space="preserve">TCCAGCACTAGCTCCAGACAGGTTTTCACCAGGTTGG</t>
  </si>
  <si>
    <t xml:space="preserve">atgggctgtgtgcaatgtaaggataaagaagcaacaaaactgacggaggagagggacggcagcctgaaccagagctctgggtaccgctatggcacagaccccacccctcagcactaccccagcttcggtgtgacctccatccccaactacaacaacttccacgcagccgggggccaaggactcaccgtctttggaggtgtgaactcttcgtctcatacggggaccttgcgtacgagaggaggaacaggagtgacactctttgtggccctttatgactatgaagcacggacagaagatgacctgagttttcacaaaggagaaaaatttcaaatattgaacagctcggaaggagattggtgggaagcccgctccttgacaactggagagacaggttacattcccagcaattatgtggctccagttgactctatccaggcagaagagtggtactttggaaaacttggccgaaaagatgctgagcgacagctattgtcctttggaaacccaagaggtacctttcttatccgcgagagtgaaaccaccaaaggtgcctattcactttctatccgtgattgggatgatatgaaaggagaccatgtcaaacattataaaattcgcaaacttgacaatggtggatactacattaccacccgggcccagtttgaaacacttcagcagcttgtacaacattactcaggtacctggaatggaaacacaaaagtagccataaagactcttaaaccaggcacaatgtcccccgaatcattccttgaggaagcgcagatcatgaagaagctgaagcacgacaagctggtccagctctatgcagtggtgtctgaggagcccatctacatcgtcaccgagtatatgaacaaaggaagtttactggatttcttaaaagatggagaaggaagagctctgaaattaccaaatcttgtggacatggcagcacaggtggctgcaggaatggcttacatcgagcgcatgaattatatccatagagatctgcgatcagcaaacattctagtggggaatggactcatatgcaagattgctgacttcggattggcccgattgatagaagacaatgagtacacagcaagacaaggtgcaaagttccccatcaagtggacggcccccgaggcagccctgtacgggaggttcacaatcaagtctgacgtgtggtcttttggaatcttactcacagagctggtcaccaaaggaagagtgccatacccaggcatgaacaaccgggaggtgctggagcaggtggagcgaggctacaggatgccctgcccgcaggactgccccatctctctgcatgagctcatgatccactgctggaaaaaggaccctgaagaacgccccacttttgagtacttgcagagcttcctggaagactactttaccgcgacagagccccagtaccaacctggtgaaaacctgtaa</t>
  </si>
  <si>
    <t xml:space="preserve">MGCVQCKDKEATKLTEERDGSLNQSSGYRYGTDPTPQHYPSFGVTSIPNYNNFHAAGGQGLTVFGGVNSSSHTGTLRTRGGTGVTLFVALYDYEARTEDDLSFHKGEKFQILNSSEGDWWEARSLTTGETGYIPSNYVAPVDSIQAEEWYFGKLGRKDAERQLLSFGNPRGTFLIRESETTKGAYSLSIRDWDDMKGDHVKHYKIRKLDNGGYYITTRAQFETLQQLVQHYSGTWNGNTKVAIKTLKPGTMSPESFLEEAQIMKKLKHDKLVQLYAVVSEEPIYIVTEYMNKGSLLDFLKDGEGRALKLPNLVDMAAQVAAGMAYIERMNYIHRDLRSANILVGNGLICKIADFGLARLIEDNEYTARQGAKFPIKWTAPEAALYGRFTIKSDVWSFGILLTELVTKGRVPYPGMNNREVLEQVERGYRMPCPQDCPISLHELMIHCWKKDPEERPTFEYLQSFLEDYFTATEPQYQPGENL</t>
  </si>
  <si>
    <t xml:space="preserve">eEF2K</t>
  </si>
  <si>
    <t xml:space="preserve">Alpha</t>
  </si>
  <si>
    <t xml:space="preserve">EEF2K</t>
  </si>
  <si>
    <t xml:space="preserve">2007NewPK01C10</t>
  </si>
  <si>
    <t xml:space="preserve">CaMK III</t>
  </si>
  <si>
    <t xml:space="preserve">CCACCCACCACCACCAATGGCAGACGAAGATCTCA</t>
  </si>
  <si>
    <t xml:space="preserve">T1-2007NewPK01C10</t>
  </si>
  <si>
    <t xml:space="preserve">TCCAGCACTAGCTCCAGACTCCTCCATCTGGGCCCAG</t>
  </si>
  <si>
    <t xml:space="preserve">atggcagacgaagatctcatcttccgcctggaaggcgttgatggcggccagtccccccgagctggccgtgatggtgattctgatggggacagcgacgatgaggaaggttacttcatctgccccatcacggatgacccaagctcgaaccagaatgtcaattccaaggttaataagtactacagcaacctaacaaaaagtgagcggtatagctccagcgggtccccggcaaactccttccacttcaaggaagcctggaagcacgcaatccagaaggccaagcacatgcccgacccctgggctgagttccacctggaagatattgccaccgaacgtgctactcgacacaggtacaacgccgtcaccggggaatggctggatgatgaagttctgatcaagatggcatctcagcccttcggccgaggagcaatgagggagtgcttccggacgaagaagctctccaacttcttgcatgcccagcagtggaagggagcctccaactacgtggcgaagcgctacatcgagcccgtagaccgggatgtgtactttgaggacgtgcgtctacagatggaggccaagctctggggggaggagtataatcggcacaagccccccaagcaggtggacatcatgcagatgtgcatcatcgagctgaaggacagaccgggcaagcccctcttccacctggagcactacatcgagggcaagtacatcaagtacaactccaactctggctttgtccgcgatgacaacatccgcctgacgccgcaggccttcagccacttcacttttgagcgttccggccatcagctgatagtggtggacatccagggagttggggatctctacactgacccacagatccacacggagacgggcactgactttggagacggcaacctaggtgtccgcgggatggcgctcttcttctactctcatgcctgcaaccggatttgcgagagcatgggccttgctccctttgacctctcgccccgggagagggatgcagtgaatcagaacaccaagctgctgcaatcagccaagaccatcttgagaggaacagaggaaaaatgtgggagcccccgagtaaggaccctctctgggagccggccacccctgctccgtcccctttcagagaactctggagacgagaacatgagcgacgtgaccttcgactctctcccttcttccccatcttcggccacaccacacagccagaagctagaccacctccattggccagtgttcagtgacctcgataacatggcatccagagaccatgatcatctagacaaccaccgggagtctgagaatagtggggacagcggataccccagtgagaagcggggtgagctggatgaccctgagccccgagaacatggccactcatacagtaatcggaagtacgagtctgacgaagacagcctgggcagctctggacgggtatgtgtagagaagtggaatctcctcaactcctcccgcctccacctgccgagggcttcggccgtggccctggaagtgcaaaggcttaatgctctggacctcgaaaagaaaatcgggaagtccattttggggaaggtccatctggccatggtgcgctaccacgagggtgggcgcttctgcgagaagggcgaggagtgggaccaggagtcggctgtcttccacctggagcacgcagccaacctgggcgagctggaggccatcgtgggcctgggactcatgtactcgcagttgcctcatcacatcctagccgatgtctctctgaaggagacagaagagaacaaaaccaaaggatttgattacttactaaaggccgctgaagctggcgacaggcagtccatgatcctagtggcgcgagcttttgactctggccagaacctcagcccggacaggtgccaagactggctagaggccctgcactggtacaacactgccctggagatgacggactgtgatgagggcggtgagtacgacggaatgcaggacgagccccggtacatgatgctggccagggaggccgagatgctgttcacaggaggctacgggctggagaaggacccgcagagatcaggggacttgtatacccaggcagcagaggcagcgatggaagccatgaagggccgactggccaaccagtactaccaaaaggctgaagaggcctgggcccagatggaggagtaa</t>
  </si>
  <si>
    <t xml:space="preserve">MADEDLIFRLEGVDGGQSPRAGRDGDSDGDSDDEEGYFICPITDDPSSNQNVNSKVNKYYSNLTKSERYSSSGSPANSFHFKEAWKHAIQKAKHMPDPWAEFHLEDIATERATRHRYNAVTGEWLDDEVLIKMASQPFGRGAMRECFRTKKLSNFLHAQQWKGASNYVAKRYIEPVDRDVYFEDVRLQMEAKLWGEEYNRHKPPKQVDIMQMCIIELKDRPGKPLFHLEHYIEGKYIKYNSNSGFVRDDNIRLTPQAFSHFTFERSGHQLIVVDIQGVGDLYTDPQIHTETGTDFGDGNLGVRGMALFFYSHACNRICESMGLAPFDLSPRERDAVNQNTKLLQSAKTILRGTEEKCGSPRVRTLSGSRPPLLRPLSENSGDENMSDVTFDSLPSSPSSATPHSQKLDHLHWPVFSDLDNMASRDHDHLDNHRESENSGDSGYPSEKRGELDDPEPREHGHSYSNRKYESDEDSLGSSGRVCVEKWNLLNSSRLHLPRASAVALEVQRLNALDLEKKIGKSILGKVHLAMVRYHEGGRFCEKGEEWDQESAVFHLEHAANLGELEAIVGLGLMYSQLPHHILADVSLKETEENKTKGFDYLLKAAEAGDRQSMILVARAFDSGQNLSPDRCQDWLEALHWYNTALEMTDCDEGGEYDGMQDEPRYMMLAREAEMLFTGGYGLEKDPQRSGDLYTQAAEAAMEAMKGRLANQYYQKAEEAWAQMEE</t>
  </si>
  <si>
    <t xml:space="preserve">TLK1</t>
  </si>
  <si>
    <t xml:space="preserve">TLK</t>
  </si>
  <si>
    <t xml:space="preserve">2007NewPK01C11</t>
  </si>
  <si>
    <t xml:space="preserve">CCACCCACCACCACCAATGAGTGTCCAAAGTAGCA</t>
  </si>
  <si>
    <t xml:space="preserve">T1-2007NewPK01C11</t>
  </si>
  <si>
    <t xml:space="preserve">TCCAGCACTAGCTCCAGAGTAAGTAATTATGCTTGAA</t>
  </si>
  <si>
    <t xml:space="preserve">atgagtgtccaaagtagcagtggaagtttggaggggccgccatcttggtcccagctctccacgtctccaaccccgggctcggcggcggcggccaggtccctgctgaatcacacgccgccatccgggaggcccagggaaggtgcaatggatgagcttcatagtctggatccaagaaggcaagagttattggaagctagatttactggagttgcaagtgggagcactggaagtacgggcagttgcagtgttggagctaaagcctcaacaaataacgaaagctctaatcacagttttggaagcttgggatctttaagtgacaaagaatcagagacaccggagaagaaacaatcggaatcatccaggggaagaaagagaaaagcagaaaaccagaatgaaagtagtcagggaaaaagtattgggggacgtggccacaaaattagcgactattttgaataccagggtggaaatggctcaagtccagtaagaggcatacctcctgcaatccgttctcctcaaaattcacattcacattccactccttcctcatctgttcgaccgaatagcccttctcctactgcattagcatttggggaccaccctattgtacaaccaaagcaattatcctttaaaattattcagactgatctcacaatgctgaaattagcagcattagaaagtaataaaatccaggacctggaaaagaaggagggacgtatagatgatttgctcagggctaactgtgatctcagacggcaaatagatgaacaacaaaaattacttgaaaaatacaaagaacgattaaataagtgcatatcaatgagcaagaaacttcttattgaaaagagtacacaagaaaagctgtcaagcagagagaagagtatgcaagatcgattacgccttgggcactttacaacagttagacatggcgcttcatttactgaacaatggacagatggttttgcatttcagaatcttgtgaagcaacaagaatgggtgaatcagcaaagggaagatattgaaaggcaaaggaaacttctagccaaacgcaaacctcccacagctaataattctcaggcaccctctaccaattctgaaccaaaacaaaggaaaaacaaagcagtcaatggagcagagaatgatccctttgttagaccaaatttaccacaactgttgactttggcagaatatcatgaacaggaagaaattttcaaacttagactaggacatctcaaaaaggaagaggcagaaatccaggcagaacttgaacgtttggaaagagtcagaaatcttcacatacgtgagctgaaaagaataaacaatgaagataattcacagttcaaagatcacccaacattaaatgaaagatatttattacttcatctgcttggtagaggtggctttagtgaagtgtataaggcttttgacctttatgaacaaagatatgctgctgtgaagatacatcagcttaataaaagctggagagatgagaagaaagaaaactaccacaaacatgcctgcagagagtatagaatacacaaagaactggatcaccccagaatagttaaactctatgattatttctccttggatacagatacgttttgtacagtgttagaatactgtgaaggcaatgacttggatttctatctgaagcaacacaagttaatgtcagagaaagaagctcggtctattgtaatgcagattgtaaatgcactaagatatctcaatgagatcaaaccccctattatacattatgatcttaagccaggaaacatcctactggtagatggaacagcatgtggtgaaatcaaaatcactgattttggtctgtccaagattatggatgatgatagctatggtgtagatggaatggatctaacttcccagggggcaggcacttactggtatttacctcctgagtgttttgtagttggaaaagagccaccaaagatttccaacaaggttgatgtatggtcggttggagtcatcttctttcagtgtctttatggtagaaagccatttggtcacaatcaatctcaacaagacattcttcaagaaaatacaatattaaaagccacagaagtccagttccctgtaaaaccggttgtaagcagtgaagccaaggcatttataagacgctgtttggcatatcgaaaagaagatcgatttgatgtgcaccagctggcaaatgacccataccttctcccacacatgagaagatcaaattcttcaggaaacctacacatggctgggctgacagcatcccctacacccccttcttcaagcataattacttactga</t>
  </si>
  <si>
    <t xml:space="preserve">MSVQSSSGSLEGPPSWSQLSTSPTPGSAAAARSLLNHTPPSGRPREGAMDELHSLDPRRQELLEARFTGVASGSTGSTGSCSVGAKASTNNESSNHSFGSLGSLSDKESETPEKKQSESSRGRKRKAENQNESSQGKSIGGRGHKISDYFEYQGGNGSSPVRGIPPAIRSPQNSHSHSTPSSSVRPNSPSPTALAFGDHPIVQPKQLSFKIIQTDLTMLKLAALESNKIQDLEKKEGRIDDLLRANCDLRRQIDEQQKLLEKYKERLNKCISMSKKLLIEKSTQEKLSSREKSMQDRLRLGHFTTVRHGASFTEQWTDGFAFQNLVKQQEWVNQQREDIERQRKLLAKRKPPTANNSQAPSTNSEPKQRKNKAVNGAENDPFVRPNLPQLLTLAEYHEQEEIFKLRLGHLKKEEAEIQAELERLERVRNLHIRELKRINNEDNSQFKDHPTLNERYLLLHLLGRGGFSEVYKAFDLYEQRYAAVKIHQLNKSWRDEKKENYHKHACREYRIHKELDHPRIVKLYDYFSLDTDTFCTVLEYCEGNDLDFYLKQHKLMSEKEARSIVMQIVNALRYLNEIKPPIIHYDLKPGNILLVDGTACGEIKITDFGLSKIMDDDSYGVDGMDLTSQGAGTYWYLPPECFVVGKEPPKISNKVDVWSVGVIFFQCLYGRKPFGHNQSQQDILQENTILKATEVQFPVKPVVSSEAKAFIRRCLAYRKEDRFDVHQLANDPYLLPHMRRSNSSGNLHMAGLTASPTPPSSSIITY</t>
  </si>
  <si>
    <t xml:space="preserve">DCAMKL2</t>
  </si>
  <si>
    <t xml:space="preserve">DCAMKL</t>
  </si>
  <si>
    <t xml:space="preserve">2007NewPK01C12</t>
  </si>
  <si>
    <t xml:space="preserve">CCACCCACCACCACCAATGGCCAGCACCAGGAGTA</t>
  </si>
  <si>
    <t xml:space="preserve">T1-2007NewPK01C12</t>
  </si>
  <si>
    <t xml:space="preserve">TCCAGCACTAGCTCCAGAAACTGTCAAATCAAACATG</t>
  </si>
  <si>
    <t xml:space="preserve">atggccagcaccaggagtatcgagctggagcactttgaggaacgggacaaaaggccgcggccggggtcgcggagaggggcccccagctcctccgggggcagcagcagctcgggccccaaggggaacgggctcatccccagtccggcgcacagtgcccactgcagcttctaccgcacgcggaccctgcaggccctcagctcggagaagaaggccaagaaggcgcgcttctaccggaacggggaccgctacttcaagggcctggtgtttgccatctccagcgaccgcttccggtccttcgatgcgctcctcatagagctcacccgctccctgtcggacaacgtgaacctgccccagggtgtccgcactatctacaccatcgacggcagccggaaggtcaccagcctggacgagctgctggaaggtgagagttacgtgtgtgcatccaatgaaccatttcgtaaagtcgattacaccaaaaatattaatccaaactggtctgtgaacatcaagggtgggacatcccgagcgctggctgctgcctcctctgtgaaaagtgaagtaaaagaaagtaaagatttcatcaaacccaagttagtgactgtgattcgaagtggagtgaagcctagaaaagccgtgcggatccttctgaataaaaagactgctcattcctttgaacaagtcttaacagatatcaccgaagccattaaactagactcaggagtcgtcaagaggctctgcaccctggatggaaagcaggttacttgtctgcaagacttttttggtgatgacgatgtttttattgcatgtggaccagaaaaatttcgttatgcccaagatgactttgtcctggatcatagtgaatgtcgtgtcctgaagtcatcttattctcgatcctcagctgttaagtattctggatccaaaagccctgggccctctcgacgcagcaaatcaccagcttcagttaatggaactcccagcagccaactttctactcctaaatctacgaaatcctccagttcctctccaactagtccaggaagtttcagaggattaaagatttctgctcatggcagatcttcttccaatgtaaacggtggacctgagcttgaccgttgcataagtcctgaaggtgtgaatggaaacagatgctctgaatcatcaactcttcttgagaaatacaaaattggaaaggtcattggtgatggcaattttgcagtagtcaaagagtgtatagacaggtccactggaaaggagtttgccctaaagattatagacaaagccaaatgttgtggaaaggaacacctgattgagaatgaagtgtcaatactgcgccgagtgaaacatcccaatatcattatgctggtcgaggagatggaaacagcaactgagctctttctggtgatggaattggtcaaaggtggagatctctttgatgcaattacttcgtcgaccaagtacactgagagagatggcagtgccatggtgtacaacttagccaatgccctcaggtatctccatggcctcagcatcgtgcacagagacatcaaaccagagaatctcttggtgtgtgaatatcctgatggaaccaagtctttgaaactgggagactttgggcttgcgactgtggtagaaggccctttatacacagtctgtggcacacccacttatgtggctccagaaatcattgctgaaactggctatggcctgaaggtggacatttgggcagctggtgtgatcacatacatacttctctgtggattcccaccattccgaagtgagaacaatctccaggaagatctcttcgaccagatcttggctgggaagctggagtttccggccccctactgggataacatcacggactctgccaaggaattaatcagtcaaatgcttcaggtaaatgttgaagctcggtgtaccgcgggacaaatcctgagtcacccctgggtgtcagatgatgcctcccaggagaataacatgcaagctgaggtgacaggtaaactaaaacagcactttaataatgcgctccccaaacagaacagcactaccaccggggtctccgtcatcatgtttgatttgacagtttga</t>
  </si>
  <si>
    <t xml:space="preserve">MASTRSIELEHFEERDKRPRPGSRRGAPSSSGGSSSSGPKGNGLIPSPAHSAHCSFYRTRTLQALSSEKKAKKARFYRNGDRYFKGLVFAISSDRFRSFDALLIELTRSLSDNVNLPQGVRTIYTIDGSRKVTSLDELLEGESYVCASNEPFRKVDYTKNINPNWSVNIKGGTSRALAAASSVKSEVKESKDFIKPKLVTVIRSGVKPRKAVRILLNKKTAHSFEQVLTDITEAIKLDSGVVKRLCTLDGKQVTCLQDFFGDDDVFIACGPEKFRYAQDDFVLDHSECRVLKSSYSRSSAVKYSGSKSPGPSRRSKSPASVNGTPSSQLSTPKSTKSSSSSPTSPGSFRGLKISAHGRSSSNVNGGPELDRCISPEGVNGNRCSESSTLLEKYKIGKVIGDGNFAVVKECIDRSTGKEFALKIIDKAKCCGKEHLIENEVSILRRVKHPNIIMLVEEMETATELFLVMELVKGGDLFDAITSSTKYTERDGSAMVYNLANALRYLHGLSIVHRDIKPENLLVCEYPDGTKSLKLGDFGLATVVEGPLYTVCGTPTYVAPEIIAETGYGLKVDIWAAGVITYILLCGFPPFRSENNLQEDLFDQILAGKLEFPAPYWDNITDSAKELISQMLQVNVEARCTAGQILSHPWVSDDASQENNMQAEVTGKLKQHFNNALPKQNSTTTGVSVIMFDLTV</t>
  </si>
  <si>
    <t xml:space="preserve">NIK</t>
  </si>
  <si>
    <t xml:space="preserve">STE-Unique</t>
  </si>
  <si>
    <t xml:space="preserve">MAP3K14</t>
  </si>
  <si>
    <t xml:space="preserve">2007NewPK01D01</t>
  </si>
  <si>
    <t xml:space="preserve">CCACCCACCACCACCAATGGCAGTGATGGAAATGG</t>
  </si>
  <si>
    <t xml:space="preserve">T1-2007NewPK01D01</t>
  </si>
  <si>
    <t xml:space="preserve">TCCAGCACTAGCTCCAGAGGGCCTGTTCTCCAGCTGG</t>
  </si>
  <si>
    <t xml:space="preserve">atggcagtgatggaaatggcctgcccaggtgcccctggctcagcagtggggcagcagaaggaactccccaaagccaaggagaagacgccgccactggggaagaaacagagctccgtctacaagcttgaggccgtggagaagagccctgtgttctgcggaaagtgggagatcctgaatgacgtgattaccaagggcacagccaaggaaggctccgaggcagggccagctgccatctctatcatcgcccaggctgagtgtgagaatagccaagagttcagccccaccttttcagaacgcattttcatcgctgggtccaaacagtacagccagtccgagagtcttgatcagatccccaacaatgtggcccatgctacagagggcaaaatggcccgtgtgtgttggaagggaaagcgtcgcagcaaagcccggaagaaacggaagaagaagagctcaaagtccctggctcatgcaggagtggccttggccaaacccctccccaggacccctgagcaggagagctgcaccatcccagtgcaggaggatgagtctccactcggcgccccatatgttagaaacaccccgcagttcaccaagcctctgaaggaaccaggccttgggcaactctgttttaagcagcttggcgagggcctacggccggctctgcctcgatcagaactccacaaactgatcagccccttgcaatgtctgaaccacgtgtggaaactgcaccacccccaggacggaggccccctgcccctgcccacgcaccccttcccctatagcagactgcctcatcccttcccattccaccctctccagccctggaaacctcaccctctggagtccttcctgggcaaactggcctgtgtagacagccagaaacccttgcctgacccacacctgagcaaactggcctgtgtagacagtccaaagcccctgcctggcccacacctggagcccagctgcctgtctcgtggtgcccatgagaagttttctgtggaggaatacctagtgcatgctctgcaaggcagcgtgagctcaggccaggcccacagcctgaccagcctggccaagacctgggcagcaaggggctccagatcccgggagcccagccccaaaactgaggacaacgagggtgtcctgctcactgagaaactcaagccagtggattatgagtaccgagaagaagtccactgggccacgcaccagctccgcctgggcagaggctccttcggagaggtgcacaggatggaggacaagcagactggcttccagtgcgctgtcaaaaaggtgcggctggaagtatttcgggcagaggagctgatggcatgtgcaggattgacctcacccagaattgtccctttgtatggagctgtgagagaagggccttgggtcaacatcttcatggagctgctggaaggtggctccctgggccagctggtcaaggagcagggctgtctcccagaggaccgggccctgtactacctgggccaggccctggagggtctggaatacctccactcacgaaggattctgcatggggacgtcaaagctgacaacgtgctcctgtccagcgatgggagccacgcagccctctgtgactttggccatgctgtgtgtcttcaacctgatggcctgggaaagtccttgctcacaggggactacatccctggcacagagacccacatggctccggaggtggtgctgggcaggagctgcgacgccaaggtggatgtctggagcagctgctgtatgatgctgcacatgctcaacggctgccacccctggactcagttcttccgagggccgctctgcctcaagattgccagcgagcctccgcctgtgagggagatcccaccctcctgcgcccctctcacagcccaggccatccaagaggggctgaggaaagagcccatccaccgcgtgtctgcagcggagctgggagggaaggtgaaccgggcactacagcaagtgggaggtctgaagagcccttggaggggagaatataaagaaccaagacatccaccgccaaatcaagccaattaccaccagaccctccatgcccagccgagagagctttcgccaagggccccagggccccggccagctgaggagacaacaggcagagcccctaagctccagcctcctctcccaccagagcccccagagccaaacaagtctcctcccttgactttgagcaaggaggagtctgggatgtgggaacccttacctctgtcctccctggagccagcccctgccagaaaccccagctcaccagagcggaaagcaaccgtcccggagcaggaactgcagcagctggaaatagaattattcctcaacagcctgtcccagccattttctctggaggagcaggagcaaattctctcgtgcctcagcatcgacagcctctccctgtcggatgacagtgagaagaacccatcaaaggcctctcaaagctcgcgggacaccctgagctcaggcgtacactcctggagcagccaggccgaggctcgaagctccagctggaacatggtgctggcccgggggcggcccaccgacaccccaagctatttcaatggtgtgaaagtccaaatacagtctcttaatggtgaacacctgcacatccgggagttccaccgggtcaaagtgggagacatcgccactggcatcagcagccagatcccagctgcagccttcagcttggtgaccaaagacgggcagcctgttcgctacgacatggaggtgccagactcgggcatcgacctgcagtgcacactggcccctgatggcagcttcgcctggagctggagggtcaagcatggccagctggagaacaggccctaa</t>
  </si>
  <si>
    <t xml:space="preserve">MAVMEMACPGAPGSAVGQQKELPKAKEKTPPLGKKQSSVYKLEAVEKSPVFCGKWEILNDVITKGTAKEGSEAGPAAISIIAQAECENSQEFSPTFSERIFIAGSKQYSQSESLDQIPNNVAHATEGKMARVCWKGKRRSKARKKRKKKSSKSLAHAGVALAKPLPRTPEQESCTIPVQEDESPLGAPYVRNTPQFTKPLKEPGLGQLCFKQLGEGLRPALPRSELHKLISPLQCLNHVWKLHHPQDGGPLPLPTHPFPYSRLPHPFPFHPLQPWKPHPLESFLGKLACVDSQKPLPDPHLSKLACVDSPKPLPGPHLEPSCLSRGAHEKFSVEEYLVHALQGSVSSGQAHSLTSLAKTWAARGSRSREPSPKTEDNEGVLLTEKLKPVDYEYREEVHWATHQLRLGRGSFGEVHRMEDKQTGFQCAVKKVRLEVFRAEELMACAGLTSPRIVPLYGAVREGPWVNIFMELLEGGSLGQLVKEQGCLPEDRALYYLGQALEGLEYLHSRRILHGDVKADNVLLSSDGSHAALCDFGHAVCLQPDGLGKSLLTGDYIPGTETHMAPEVVLGRSCDAKVDVWSSCCMMLHMLNGCHPWTQFFRGPLCLKIASEPPPVREIPPSCAPLTAQAIQEGLRKEPIHRVSAAELGGKVNRALQQVGGLKSPWRGEYKEPRHPPPNQANYHQTLHAQPRELSPRAPGPRPAEETTGRAPKLQPPLPPEPPEPNKSPPLTLSKEESGMWEPLPLSSLEPAPARNPSSPERKATVPEQELQQLEIELFLNSLSQPFSLEEQEQILSCLSIDSLSLSDDSEKNPSKASQSSRDTLSSGVHSWSSQAEARSSSWNMVLARGRPTDTPSYFNGVKVQIQSLNGEHLHIREFHRVKVGDIATGISSQIPAAAFSLVTKDGQPVRYDMEVPDSGIDLQCTLAPDGSFAWSWRVKHGQLENRP</t>
  </si>
  <si>
    <t xml:space="preserve">JNK2</t>
  </si>
  <si>
    <t xml:space="preserve">JNK</t>
  </si>
  <si>
    <t xml:space="preserve">MAPK9</t>
  </si>
  <si>
    <t xml:space="preserve">2007NewPK01D02</t>
  </si>
  <si>
    <t xml:space="preserve">CCACCCACCACCACCAATGAGCGACAGTAAATGTG</t>
  </si>
  <si>
    <t xml:space="preserve">T1-2007NewPK01D02</t>
  </si>
  <si>
    <t xml:space="preserve">TCCAGCACTAGCTCCAGATCGACAGCCTTCAAGGGGT</t>
  </si>
  <si>
    <t xml:space="preserve">atgagcgacagtaaatgtgacagtcagttttatagtgtgcaagtggcagactcaaccttcactgtcctaaaacgttaccagcagctgaaaccaattggctctggggcccaagggattgtttgtgctgcatttgatacagttcttgggataaatgttgcagtcaagaaactaagccgtccttttcagaaccaaactcatgcaaagagagcttatcgtgaacttgtcctcttaaaatgtgtcaatcataaaaatataattagtttgttaaatgtgtttacaccacaaaaaactctagaagaatttcaagatgtgtatttggttatggaattaatggatgctaacttatgtcaggttattcacatggagctggatcatgaaagaatgtcctaccttctttaccagatgctttgtggtattaaacatctgcattcagctggtataattcatagagatttgaagcctagcaacattgttgtgaaatcagactgcaccctgaagatccttgactttggcctggcccggacagcgtgcactaacttcatgatgaccccttacgtggtgacacggtactaccgggcgcccgaagtcatcctgggtatgggctacaaagagaacgttgatatctggtcagtgggttgcatcatgggagagctggtgaaaggttgtgtgatattccaaggcactgaccatattgatcagtggaataaagttattgagcagctgggaacaccatcagcagagttcatgaagaaacttcagccaactgtgaggaattatgtcgaaaacagaccaaagtatcctggaatcaaatttgaagaactctttccagattggatattcccatcagaatctgagcgagacaaaataaaaacaagtcaagccagagatctgttatcaaaaatgttagtgattgatcctgacaagcggatctctgtagacgaagctctgcgtcacccatacatcactgtttggtatgaccccgccgaagcagaagccccaccacctcaaatttatgatgcccagttggaagaaagagaacatgcaattgaagaatggaaagagctaatttacaaagaagtcatggattgggaagaaagaagcaagaatggtgttgtaaaagatcagccttcagatgcagcagtaagtagcaacgccactccttctcagtcttcatcgatcaatgacatttcatccatgtccactgagcagacgctggcctcagacacagacagcagtcttgatgcctcgacgggaccccttgaaggctgtcgatga</t>
  </si>
  <si>
    <t xml:space="preserve">MSDSKCDSQFYSVQVADSTFTVLKRYQQLKPIGSGAQGIVCAAFDTVLGINVAVKKLSRPFQNQTHAKRAYRELVLLKCVNHKNIISLLNVFTPQKTLEEFQDVYLVMELMDANLCQVIHMELDHERMSYLLYQMLCGIKHLHSAGIIHRDLKPSNIVVKSDCTLKILDFGLARTACTNFMMTPYVVTRYYRAPEVILGMGYKENVDIWSVGCIMGELVKGCVIFQGTDHIDQWNKVIEQLGTPSAEFMKKLQPTVRNYVENRPKYPGIKFEELFPDWIFPSESERDKIKTSQARDLLSKMLVIDPDKRISVDEALRHPYITVWYDPAEAEAPPPQIYDAQLEEREHAIEEWKELIYKEVMDWEERSKNGVVKDQPSDAAVSSNATPSQSSSINDISSMSTEQTLASDTDSSLDASTGPLEGCR</t>
  </si>
  <si>
    <t xml:space="preserve">TNK1</t>
  </si>
  <si>
    <t xml:space="preserve">Ack</t>
  </si>
  <si>
    <t xml:space="preserve">2007NewPK01D03</t>
  </si>
  <si>
    <t xml:space="preserve">CCACCCACCACCACCAATGCTTCCTGAGGCTGGCT</t>
  </si>
  <si>
    <t xml:space="preserve">T1-2007NewPK01D03</t>
  </si>
  <si>
    <t xml:space="preserve">TCCAGCACTAGCTCCAGAGGGCCTGGCCAGGACATAG</t>
  </si>
  <si>
    <t xml:space="preserve">atgcttcctgaggctggctctctgtggctactgaagctgctccgggacatccagttggcccagttttactggcccatccttgaggagcttaatgtcactcggccagagcactttgactttgtaaagcctgaggacctggacggcattggcatgggccggcctgcccagcgcagactgtccgaagctctgaaaaggctacgttctgggcctaagtctaagaactgggtctacaagatccttggaggttttgcccctgagcacaaggagcccaccctgccctcggacagcccacggcacctccctgagccagaggggggcctcaagtgtctgatcccagagggtgctgtttgcagaggggagctgctgggttcaggctgcttcggtgtggtgcaccgagggctgtggacgctgcccagtggcaagagtgtcccagtggctgtcaagtccctccgggtaggtcccgaaggcccgatgggcacagaactgggggacttcctgcgagaggtatcggtcatgatgaacttggagcacccacacgtgctgcgtctgcacggccttgtactgggccagcctctgcagatggtgatggagctggcgccactgggctccctgcacgcgcgcctaacggccccggccccgacacccccgctgctcgtggccctgctctgcctcttcctgcggcagctggcgggagccatggcgtacctgggggcccgcgggctggtgcaccgagacctcgctacgcgcaacctactgctggcgtcgccgcgcaccatcaaggtggctgacttcgggctggtgcggcctctgggcggtgcccggggccgctacgtcatgggcgggccccgccccatcccctacgcctggtgtgccccagagagcctgcgccacggagccttctcgtctgcctcggacgtgtggatgtttggggtgacgctgtgggagatgttctccgggggcgaggaaccctgggccggggtcccaccgtacctcatcctgcagcggctggaggacagagcccggctgcctaggcctcccctctgctccagggccctctactccctcgccttgcgctgctgggccccccaccctgccgaccggcctagcttttcccacctggaggggctgctgcaagaggccgggccttcggaagcatgttgtgtgagggatgtcacagaaccaggcgccctgaggatggagactggtgaccccatcacagtcatcgagggcagccccgactccacaatctggaagggccagaatggtcgcaccttcaaagtgggcagcttcccagcctcggcagtgacgctggcagatgcggggggcttgccagccacccgtccagtccacagaggcacccctgcccggggagatcaacacccaggaagcatagatggagacagaaagaaggcaaatctttgggatgcgcccccagcacggggccagaggaggaacatgcccctggagaggatgaaaggcatttccaggagtctggagtcagttctgtccctcggtcctcgtcccacagggggtggttcaagcccccctgaaattcgacaagccagagctgtgccccagggacctccaggcctgcctccacgcccacctttatcctctagctctcctcagcccagccagccctctagggagaggcttccctggcccaaaagaaaacccccacacaatcaccccatgggaatgcctggagcccgtaaagccgctgccctctctggaggcctcttgtccgatcctgagttgcagaggaagattatggaggtggagctgagtgtgcatggggtcacccaccaggagtgccagacagcactaggagccactgggggagatgtggtttctgccatccggaacctcaaggtagatcagctcttccacctgagtagccggtccagagctgactgctggcgcatcctggagcattaccagtgggacctctcagctgccagccgctatgtcctggccaggccctga</t>
  </si>
  <si>
    <t xml:space="preserve">MLPEAGSLWLLKLLRDIQLAQFYWPILEELNVTRPEHFDFVKPEDLDGIGMGRPAQRRLSEALKRLRSGPKSKNWVYKILGGFAPEHKEPTLPSDSPRHLPEPEGGLKCLIPEGAVCRGELLGSGCFGVVHRGLWTLPSGKSVPVAVKSLRVGPEGPMGTELGDFLREVSVMMNLEHPHVLRLHGLVLGQPLQMVMELAPLGSLHARLTAPAPTPPLLVALLCLFLRQLAGAMAYLGARGLVHRDLATRNLLLASPRTIKVADFGLVRPLGGARGRYVMGGPRPIPYAWCAPESLRHGAFSSASDVWMFGVTLWEMFSGGEEPWAGVPPYLILQRLEDRARLPRPPLCSRALYSLALRCWAPHPADRPSFSHLEGLLQEAGPSEACCVRDVTEPGALRMETGDPITVIEGSPDSTIWKGQNGRTFKVGSFPASAVTLADAGGLPATRPVHRGTPARGDQHPGSIDGDRKKANLWDAPPARGQRRNMPLERMKGISRSLESVLSLGPRPTGGGSSPPEIRQARAVPQGPPGLPPRPPLSSSSPQPSQPSRERLPWPKRKPPHNHPMGMPGARKAAALSGGLLSDPELQRKIMEVELSVHGVTHQECQTALGATGGDVVSAIRNLKVDQLFHLSSRSRADCWRILEHYQWDLSAASRYVLARP</t>
  </si>
  <si>
    <t xml:space="preserve">BARK1</t>
  </si>
  <si>
    <t xml:space="preserve">GRK</t>
  </si>
  <si>
    <t xml:space="preserve">BARK</t>
  </si>
  <si>
    <t xml:space="preserve">ADRBK1</t>
  </si>
  <si>
    <t xml:space="preserve">2007NewPK01D04</t>
  </si>
  <si>
    <t xml:space="preserve">CCACCCACCACCACCAATGGCGGACCTGGAGGCGG</t>
  </si>
  <si>
    <t xml:space="preserve">T1-2007NewPK01D04</t>
  </si>
  <si>
    <t xml:space="preserve">TCCAGCACTAGCTCCAGAGAGGCCGTTGGCACTGCCG</t>
  </si>
  <si>
    <t xml:space="preserve">atggcggacctggaggcggtgctggccgacgtgagctacctgatggccatggagaagagcaaggccacgccggccgcgcgcgccagcaagaagatactgctgcccgagcccagcatccgcagtgtcatgcagaagtacctggaggaccggggcgaggtgacctttgagaagatcttttcccagaagctggggtacctgctcttccgagacttctgcctgaaccacctggaggaggccaggcccttggtggaattctatgaggagatcaagaagtacgagaagctggagacggaggaggagcgtgtggcccgcagccgggagatcttcgactcatacatcatgaaggagctgctggcctgctcgcatcccttctcgaagagtgccactgagcatgtccaaggccacctggggaagaagcaggtgcctccggatctcttccagccatacatcgaagagatttgtcaaaacctccgaggggacgtgttccagaaattcattgagagcgataagttcacacggttttgccagtggaagaatgtggagctcaacatccacctgaccatgaatgacttcagcgtgcatcgcatcattgggcgcgggggctttggcgaggtctatgggtgccggaaggctgacacaggcaagatgtacgccatgaagtgcctggacaaaaagcgcatcaagatgaagcagggggagaccctggccctgaacgagcgcatcatgctctcgctcgtcagcactggggactgcccattcattgtctgcatgtcatacgcgttccacacgccagacaagctcagcttcatcctggacctcatgaacggtggggacctgcactaccacctctcccagcacggggtcttctcagaggctgacatgcgcttctatgcggccgagatcatcctgggcctggagcacatgcacaaccgcttcgtggtctaccgggacctgaagccagccaacatccttctggacgagcatggccacgtgcggatctcggacctgggcctggcctgtgacttctccaagaagaagccccatgccagcgtgggcacccacgggtacatggctccggaggtcctgcagaagggcgtggcctacgacagcagtgccgactggttctctctggggtgcatgctcttcaagttgctgcgggggcacagccccttccggcagcacaagaccaaagacaagcatgagatcgaccgcatgacgctgacgatggccgtggagctgcccgactccttctcccctgaactacgctccctgctggaggggttgctgcagagggatgtcaaccggagattgggctgcctgggccgaggggctcaggaggtgaaagagagcccctttttccgctccctggactggcagatggtcttcttgcagaagtaccctcccccgctgatccccccacgaggggaggtgaacgcggccgacgccttcgacattggctccttcgatgaggaggacacaaaaggaatcaagttactggacagtgatcaggagctctaccgcaacttccccctcaccatctcggagcggtggcagcaggaggtggcagagactgtcttcgacaccatcaacgctgagacagaccggctggaggctcgcaagaaagccaagaacaagcagctgggccatgaggaagactacgccctgggcaaggactgcatcatgcatggctacatgtccaagatgggcaaccccttcctgacccagtggcagcggcggtacttctacctgttccccaaccgcctcgagtggcggggcgagggcgaggccccgcagagcctgctgaccatggaggagatccagtcggtggaggagacgcagatcaaggagcgcaagtgcctgctcctcaagatccgcggtgggaaacagttcattttgcagtgcgatagcgaccctgagctggtgcagtggaagaaggagctgcgcgacgcctaccgcgaggcccagcagctggtgcagcgggtgcccaagatgaagaacaagccgcgctcgcccgtggtggagctgagcaaggtgccgctggtccagcgcggcagtgccaacggcctctga</t>
  </si>
  <si>
    <t xml:space="preserve">MADLEAVLADVSYLMAMEKSKATPAARASKKILLPEPSIRSVMQKYLEDRGEVTFEKIFSQKLGYLLFRDFCLNHLEEARPLVEFYEEIKKYEKLETEEERVARSREIFDSYIMKELLACSHPFSKSATEHVQGHLGKKQVPPDLFQPYIEEICQNLRGDVFQKFIESDKFTRFCQWKNVELNIHLTMNDFSVHRIIGRGGFGEVYGCRKADTGKMYAMKCLDKKRIKMKQGETLALNERIMLSLVSTGDCPFIVCMSYAFHTPDKLSFILDLMNGGDLHYHLSQHGVFSEADMRFYAAEIILGLEHMHNRFVVYRDLKPANILLDEHGHVRISDLGLACDFSKKKPHASVGTHGYMAPEVLQKGVAYDSSADWFSLGCMLFKLLRGHSPFRQHKTKDKHEIDRMTLTMAVELPDSFSPELRSLLEGLLQRDVNRRLGCLGRGAQEVKESPFFRSLDWQMVFLQKYPPPLIPPRGEVNAADAFDIGSFDEEDTKGIKLLDSDQELYRNFPLTISERWQQEVAETVFDTINAETDRLEARKKAKNKQLGHEEDYALGKDCIMHGYMSKMGNPFLTQWQRRYFYLFPNRLEWRGEGEAPQSLLTMEEIQSVEETQIKERKCLLLKIRGGKQFILQCDSDPELVQWKKELRDAYREAQQLVQRVPKMKNKPRSPVVELSKVPLVQRGSANGL</t>
  </si>
  <si>
    <t xml:space="preserve">BARK2</t>
  </si>
  <si>
    <t xml:space="preserve">ADRBK2</t>
  </si>
  <si>
    <t xml:space="preserve">2007NewPK01D05</t>
  </si>
  <si>
    <t xml:space="preserve">CCACCCACCACCACCAATGGCGGACCTGGAGGCTG</t>
  </si>
  <si>
    <t xml:space="preserve">T1-2007NewPK01D05</t>
  </si>
  <si>
    <t xml:space="preserve">TCCAGCACTAGCTCCAGATCCTCTCAGAAGTTTGAAA</t>
  </si>
  <si>
    <t xml:space="preserve">atggcggacctggaggctgtgctggccgatgtcagttacctgatggccatggagaagagcaaggcgaccccggccgcccgcgccagcaagaggatcgtcctgccggagcccagtatccggagtgtgatgcagaagtaccttgcagagagaaatgaaataacctttgacaagattttcaatcagaaaattggtttcttgctatttaaagatttttgtttgaatgaaattaatgaagctgtacctcaggtgaagttttatgaagagataaaggaatatgaaaaacttgataatgaggaagaccgcctttgcagaagtcgacaaatttatgatgcctacatcatgaaggaacttctttcctgttcacatcctttctcaaagcaagctgtagaacacgtacaaagtcatttatccaagaaacaagtgacatcaactctttttcagccatacatagaagaaatttgtgaaagccttcgaggtgacatttttcaaaaatttatggaaagtgacaagttcactagattttgtcagtggaaaaacgttgaattaaatatccatttgaccatgaatgagttcagtgtgcataggattattggacgaggaggattcggggaagtttatggttgcaggaaagcagacactggaaaaatgtatgcaatgaaatgcttagataagaagaggatcaaaatgaaacaaggagaaacattagccttaaatgaaagaatcatgttgtctcttgtcagcacaggagactgtcctttcattgtatgtatgacctatgccttccataccccagataaactctgcttcatcctggatctgatgaacgggggcgatttgcactaccacctttcacaacacggtgtgttctctgagaaggagatgcggttttatgccactgaaatcattctgggtctggaacacatgcacaatcggtttgttgtctacagagatttgaagccagcaaatattctcttggatgaacatggacacgcaagaatatcagatcttggtcttgcctgcgatttttccaaaaagaagcctcatgcgagtgttggcacccatgggtacatggctcccgaggtgctgcagaaggggacggcctatgacagcagtgccgactggttctccctgggctgcatgcttttcaaacttctgagaggatga</t>
  </si>
  <si>
    <t xml:space="preserve">MADLEAVLADVSYLMAMEKSKATPAARASKRIVLPEPSIRSVMQKYLAERNEITFDKIFNQKIGFLLFKDFCLNEINEAVPQVKFYEEIKEYEKLDNEEDRLCRSRQIYDAYIMKELLSCSHPFSKQAVEHVQSHLSKKQVTSTLFQPYIEEICESLRGDIFQKFMESDKFTRFCQWKNVELNIHLTMNEFSVHRIIGRGGFGEVYGCRKADTGKMYAMKCLDKKRIKMKQGETLALNERIMLSLVSTGDCPFIVCMTYAFHTPDKLCFILDLMNGGDLHYHLSQHGVFSEKEMRFYATEIILGLEHMHNRFVVYRDLKPANILLDEHGHARISDLGLACDFSKKKPHASVGTHGYMAPEVLQKGTAYDSSADWFSLGCMLFKLLRG</t>
  </si>
  <si>
    <t xml:space="preserve">PKN1</t>
  </si>
  <si>
    <t xml:space="preserve">PKN</t>
  </si>
  <si>
    <t xml:space="preserve">2007NewPK01D06</t>
  </si>
  <si>
    <t xml:space="preserve">CCACCCACCACCACCAATGGCCAGCGACGCCGTGC</t>
  </si>
  <si>
    <t xml:space="preserve">T1-2007NewPK01D06</t>
  </si>
  <si>
    <t xml:space="preserve">TCCAGCACTAGCTCCAGAGCAGCCCCCGGCCACGAAG</t>
  </si>
  <si>
    <t xml:space="preserve">atggccagcgacgccgtgcagagtgagcctcgcagctggtccctgctagagcagctgggcctggccggggcagacctggcggcccccggggtacagcagcagctggagctggagcgggagcggctgcggcgggaaatccgcaaggagctgaagctgaaggagggtgctgagaacctgcggcgggccaccactgacctgggccgcagcctgggccccgtagagctgctgctgcggggctcctcgcgccgcctcgacctgctgcaccagcagctgcaggagctgcacgcccacgtggtgcttcccgacccggcggccacccacgatggcccccagtcccctggtgcgggtggccccacctgctcggccaccaacctgagccgcgtggcgggcctggagaagcagttggccattgagctgaaggtgaagcagggggcggagaacatgatccagacctacagcaatggcagcaccaaggaccggaagctgctgctgacagcccagcagatgttgcaggacagtaagaccaagattgacatcatccgcatgcaactccgccgggcgctgcaggccggccagctggagaaccaggcagccccggatgacacccaagggagtcctgacctgggggctgtggagctgcgcatcgaagagctgcggcaccacttccgagtggagcacgcggtggccgagggtgccaagaacgtactgcgcctgctcagcgctgccaaggccccggaccgcaaggcagtcagcgaggcccaggagaaattgacagaatccaaccagaagctggggctgctgcgggaggctctggagcggagacttggggagctgcccgccgaccaccccaaggggcggctgctgcgagaagagctcgctgcggcctcctccgctgccttcagcacccgcctggccgggccctttcccgccacgcactacagcaccctgtgcaagcccgcgccgctcacagggaccctggaggtacgagtggtgggctgcagagacctcccagagaccatcccgtggaaccctaccccctcaatggggggacctgggaccccagacagccgcccccccttcctgagccgcccagcccggggcctttacagccgaagcggaagcctcagtggccggagcagcctcaaagcagaagccgagaacaccagtgaagtcagcactgtgcttaagctggataacacagtggtggggcagacgtcttggaagccatgtggccccaatgcctgggaccagagcttcactctggagctggaaagggcacgggaactggagttggctgtgttctggcgggaccagcggggcctgtgtgccctcaaattcctgaagttggaggatttcttggacaatgagaggcatgaggtgcagctggacatggaaccccagggctgcctggtggctgaggtcaccttccgcaaccctgtcattgagaggattcctcggctccgacggcagaagaaaattttctccaagcagcaagggaaggcgttccagcgtgctaggcagatgaacatcgatgtcgccacgtgggtgcggctgctccggaggctcatccccaatgccacgggcacaggcacctttagccctggggcttctccaggatccgaggcccggaccacgggtgacatatcggtggagaagctgaacctcggcactgactcggacagctcacctcagaagagctcgcgggatcctccttccagcccatcgagcctgagctcccccatccaggaatccactgctcccgagctgccttcggagacccaggagaccccaggccccgccctgtgcagccctctgaggaagtcacctctgaccctcgaagatttcaagttcctggcggtgctgggccggggtcattttgggaaggtgctcctctccgaattccggcccagtggggagctgttcgccatcaaggctctgaagaaaggggacattgtggcccgagacgaggtggagagcctgatgtgtgagaagcggatattggcggcagtgaccagtgcgggacaccccttcctggtgaacctcttcggctgtttccagacaccggagcacgtgtgcttcgtgatggagtactcggccggtggggacctgatgctgcacatccacagcgacgtgttctctgagccccgtgccatcttttattccgcctgcgtggtgctgggcctacagtttcttcacgaacacaagatcgtctacagggacctgaagttggacaatttgctcctggacaccgagggctacgtcaagatcgcagactttggcctctgcaaggagggtatgggctatggggaccggaccagcacattctgtgggaccccggagttcctggcccctgaggtgctgacggacacgtcgtacacgcgagctgtggactggtggggactgggtgtgctgctctacgagatgctggttggcgagtccccattcccaggggatgatgaggaggaggtcttcgacagcatcgtcaacgacgaggttcgctacccccgcttcctgtcggccgaagccatcggcatcatgagaaggctgcttcggaggaacccagagcggaggctgggatctagcgagagagatgcagaagatgtgaagaaacagcccttcttcaggactctgggctgggaagccctgttggcccggcgcctgccaccgccctttgtgcccacgctgtccggccgcaccgacatcagcaacttcgacgaggagttcaccggggaggcccccacactgagcccgccccgcgacgcgcggcccctcacagccgcggagcaggcagccttcctggacttcgacttcgtggccgggggctgctag</t>
  </si>
  <si>
    <t xml:space="preserve">MASDAVQSEPRSWSLLEQLGLAGADLAAPGVQQQLELERERLRREIRKELKLKEGAENLRRATTDLGRSLGPVELLLRGSSRRLDLLHQQLQELHAHVVLPDPAATHDGPQSPGAGGPTCSATNLSRVAGLEKQLAIELKVKQGAENMIQTYSNGSTKDRKLLLTAQQMLQDSKTKIDIIRMQLRRALQAGQLENQAAPDDTQGSPDLGAVELRIEELRHHFRVEHAVAEGAKNVLRLLSAAKAPDRKAVSEAQEKLTESNQKLGLLREALERRLGELPADHPKGRLLREELAAASSAAFSTRLAGPFPATHYSTLCKPAPLTGTLEVRVVGCRDLPETIPWNPTPSMGGPGTPDSRPPFLSRPARGLYSRSGSLSGRSSLKAEAENTSEVSTVLKLDNTVVGQTSWKPCGPNAWDQSFTLELERARELELAVFWRDQRGLCALKFLKLEDFLDNERHEVQLDMEPQGCLVAEVTFRNPVIERIPRLRRQKKIFSKQQGKAFQRARQMNIDVATWVRLLRRLIPNATGTGTFSPGASPGSEARTTGDISVEKLNLGTDSDSSPQKSSRDPPSSPSSLSSPIQESTAPELPSETQETPGPALCSPLRKSPLTLEDFKFLAVLGRGHFGKVLLSEFRPSGELFAIKALKKGDIVARDEVESLMCEKRILAAVTSAGHPFLVNLFGCFQTPEHVCFVMEYSAGGDLMLHIHSDVFSEPRAIFYSACVVLGLQFLHEHKIVYRDLKLDNLLLDTEGYVKIADFGLCKEGMGYGDRTSTFCGTPEFLAPEVLTDTSYTRAVDWWGLGVLLYEMLVGESPFPGDDEEEVFDSIVNDEVRYPRFLSAEAIGIMRRLLRRNPERRLGSSERDAEDVKKQPFFRTLGWEALLARRLPPPFVPTLSGRTDISNFDEEFTGEAPTLSPPRDARPLTAAEQAAFLDFDFVAGGC</t>
  </si>
  <si>
    <t xml:space="preserve">YANK2</t>
  </si>
  <si>
    <t xml:space="preserve">YANK</t>
  </si>
  <si>
    <t xml:space="preserve">STK32B</t>
  </si>
  <si>
    <t xml:space="preserve">2007NewPK01D07</t>
  </si>
  <si>
    <t xml:space="preserve">CCACCCACCACCACCAATGGGCGGGAACCACTCCC</t>
  </si>
  <si>
    <t xml:space="preserve">T1-2007NewPK01D07</t>
  </si>
  <si>
    <t xml:space="preserve">TCCAGCACTAGCTCCAGAGCTGCTGCAGCCACGGGTG</t>
  </si>
  <si>
    <t xml:space="preserve">atgggcgggaaccactcccacaagccccccgtgtttgacgagaatgaggaagtcaactttgaccattttcagattctgcgggccattggtaaagggagttttggaaaggtatgcatcgtgcagaagcgagacactaagaaaatgtatgcaatgaagtacatgaacaagcagaagtgcatcgagagggatgaggttcggaatgttttccgggagctgcagatcatgcaagggctggagcaccccttcctggtcaatctgtggtactccttccaggatgaggaggacatgttcatggtggtggacctgctcctgggaggcgacctgcgctaccatctgcagcagaatgtgcatttcacagaggggactgtgaaactctacatctgtgagctggcactggccctggagtatcttcagaggtaccacatcatccacagagacatcaagccagacaatatcctgctggatgaacacggacatgttcacattacagacttcaacatagcgacggtagtgaaaggagcagaaagggcttcctccatggctggcaccaagccctacatggctccagaagtattccaggtgtacatggacggaggccccggatactcgtaccctgtcgactggtggtccctgggcatcacagcctatgagctgctgcggggctggaggccgtacgaaatccactcggtcacgcccatcgatgaaatcctcaacatgttcaaggtggagcgtgtccactactcctccacgtggtgcaaggggatggtggccctgctgaggaagctcctgaccaaggatcctgagagccgcgtgtccagccttcatgacatacagagcgtgccctacttggccgacatgaactgggacgcggtgttcaagaaggcactgatgcccggctttgtgcccaataaagggaggttgaactgcgatcccacatttgagcttgaagagatgattctagaatccaagccacttcacaaaaagaagaagcgattggcaaagaacagatccagggatggcacaaaggacagctgcccgctgaatggacacctgcagcactgtttggagactgtccgggaggaattcatcatattcaacagagagaagctcaggaggcagcagggacagggcagccagctcttggacaccgacagccgagggggaggccaggcccaaagcaagctccaggacgggtgcaacaacaacctcctcacccacacctgcacccgtggctgcagcagctga</t>
  </si>
  <si>
    <t xml:space="preserve">MGGNHSHKPPVFDENEEVNFDHFQILRAIGKGSFGKVCIVQKRDTKKMYAMKYMNKQKCIERDEVRNVFRELQIMQGLEHPFLVNLWYSFQDEEDMFMVVDLLLGGDLRYHLQQNVHFTEGTVKLYICELALALEYLQRYHIIHRDIKPDNILLDEHGHVHITDFNIATVVKGAERASSMAGTKPYMAPEVFQVYMDGGPGYSYPVDWWSLGITAYELLRGWRPYEIHSVTPIDEILNMFKVERVHYSSTWCKGMVALLRKLLTKDPESRVSSLHDIQSVPYLADMNWDAVFKKALMPGFVPNKGRLNCDPTFELEEMILESKPLHKKKKRLAKNRSRDGTKDSCPLNGHLQHCLETVREEFIIFNREKLRRQQGQGSQLLDTDSRGGGQAQSKLQDGCNNNLLTHTCTRGCSS</t>
  </si>
  <si>
    <t xml:space="preserve">TIE1</t>
  </si>
  <si>
    <t xml:space="preserve">Tie</t>
  </si>
  <si>
    <t xml:space="preserve">2007NewPK01D08</t>
  </si>
  <si>
    <t xml:space="preserve">CCACCCACCACCACCAATGGTCTGGCGGGTGCCCC</t>
  </si>
  <si>
    <t xml:space="preserve">T1-2007NewPK01D08</t>
  </si>
  <si>
    <t xml:space="preserve">TCCAGCACTAGCTCCAGAGGCCTCCTCAGCTGTGGCA</t>
  </si>
  <si>
    <t xml:space="preserve">atggtctggcgggtgccccctttcttgctccccatcctcttcttggcttctcatgtgggcgcggcggtggacctgacgctgctggccaacctgcggctcacggacccccagcgcttcttcctgacttgcgtgtctggggaggccggggcggggaggggctcggacgcctggggcccgcccctgctgctggagaaggacgaccgtatcgtgcgcaccccgcccgggccacccctgcgcctggcgcgcaacggttcgcaccaggtcacgcttcgcggcttctccaagccctcggacctcgtgggcgtcttctcctgcgtgggcggtgctggggcgcggcgcacgcgcgtcatctacgtgcacaacagccctggagcccacctgcttccagacaaggtcacacacactgtgaacaaaggtgacaccgctgtactttctgcacgtgtgcacaaggagaagcagacagacgtgatctggaagagcaacggatcctacttctacaccctggactggcatgaagcccaggatgggcggttcctgctgcagctcccaaatgtgcagccaccatcgagcggcatctacagtgccacttacctggaagccagccccctgggcagcgccttctttcggctcatcgtgcggggttgtggggctgggcgctgggggccaggctgtaccaaggagtgcccaggttgcctacatggaggtgtctgccacgaccatgacggcgaatgtgtatgcccccctggcttcactggcacccgctgtgaacaggcctgcagagagggccgttttgggcagagctgccaggagcagtgcccaggcatatcaggctgccggggcctcaccttctgcctcccagacccctatggctgctcttgtggatctggctggagaggaagccagtgccaagaagcttgtgcccctggtcattttggggctgattgccgactccagtgccagtgtcagaatggtggcacttgtgaccggttcagtggttgtgtctgcccctctgggtggcatggagtgcactgtgagaagtcagaccggatcccccagatcctcaacatggcctcagaactggagttcaacttagagacgatgccccggatcaactgtgcagctgcagggaaccccttccccgtgcggggcagcatagagctacgcaagccagacggcactgtgctcctgtccaccaaggccattgtggagccagagaagaccacagctgagttcgaggtgccccgcttggttcttgcggacagtgggttctgggagtgccgtgtgtccacatctggcggccaagacagccggcgcttcaaggtcaatgtgaaagtgccccccgtgcccctggctgcacctcggctcctgaccaagcagagccgccagcttgtggtctccccgctggtctcgttctctggggatggacccatctccactgtccgcctgcactaccggccccaggacagtaccatggactggtcgaccattgtggtggaccccagtgagaacgtgacgttaatgaacctgaggccaaagacaggatacagtgttcgtgtgcagctgagccggccaggggaaggaggagagggggcctgggggcctcccaccctcatgaccacagactgtcctgagcctttgttgcagccgtggttggagggctggcatgtggaaggcactgaccggctgcgagtgagctggtccttgcccttggtgcccgggccactggtgggcgacggtttcctgctgcgcctgtgggacgggacacgggggcaggagcggcgggagaacgtctcatccccccaggcccgcactgccctcctgacgggactcacgcctggcacccactaccagctggatgtgcagctctaccactgcaccctcctgggcccggcctcgccccctgcacacgtgcttctgccccccagtgggcctccagccccccgacacctccacgcccaggccctctcagactccgagatccagctgacatggaagcacccggaggctctgcctgggccaatatccaagtacgttgtggaggtgcaggtggctgggggtgcaggagacccactgtggatagacgtggacaggcctgaggagacaagcaccatcatccgtggcctcaacgccagcacgcgctacctcttccgcatgcgggccagcattcaggggctcggggactggagcaacacagtagaagagtccaccctgggcaacgggctgcaggctgagggcccagtccaagagagccgggcagctgaagagggcctggatcagcagctgatcctggcggtggtgggctccgtgtctgccacctgcctcaccatcctggccgcccttttaaccctggtgtgcatccgcagaagctgcctgcatcggagacgcaccttcacctaccagtcaggctcgggcgaggagaccatcctgcagttcagctcagggaccttgacacttacccggcggccaaaactgcagcccgagcccctgagctacccagtgctagagtgggaggacatcacctttgaggacctcatcggggaggggaacttcggccaggtcatccgggccatgatcaagaaggacgggctgaagatgaacgcagccatcaaaatgctgaaagagtatgcctctgaaaatgaccatcgtgactttgcgggagaactggaagttctgtgcaaattggggcatcaccccaacatcatcaacctcctgggggcctgtaagaaccgaggttacttgtatatcgctattgaatatgccccctacgggaacctgctagattttctgcggaaaagccgggtcctagagactgacccagcttttgctcgagagcatgggacagcctctacccttagctcccggcagctgctgcgtttcgccagtgatgcggccaatggcatgcagtacctgagtgagaagcagttcatccacagggacctggctgcccggaatgtgctggtcggagagaacctagcctccaagattgcagacttcggcctttctcggggagaggaggtttatgtgaagaagacgatggggcgtctccctgtgcgctggatggccattgagtccctgaactacagtgtctataccaccaagagtgatgtctggtcctttggagtccttctttgggagatagtgagccttggaggtacaccctactgtggcatgacctgtgccgagctctatgaaaagctgccccagggctaccgcatggagcagcctcgaaactgtgacgatgaagtgtacgagctgatgcgtcagtgctggcgggaccgtccctatgagcgacccccctttgcccagattgcgctacagctaggccgcatgctggaagccaggaaggcctatgtgaacatgtcgctgtttgagaacttcacttacgcgggcattgatgccacagctgaggaggcctga</t>
  </si>
  <si>
    <t xml:space="preserve">MVWRVPPFLLPILFLASHVGAAVDLTLLANLRLTDPQRFFLTCVSGEAGAGRGSDAWGPPLLLEKDDRIVRTPPGPPLRLARNGSHQVTLRGFSKPSDLVGVFSCVGGAGARRTRVIYVHNSPGAHLLPDKVTHTVNKGDTAVLSARVHKEKQTDVIWKSNGSYFYTLDWHEAQDGRFLLQLPNVQPPSSGIYSATYLEASPLGSAFFRLIVRGCGAGRWGPGCTKECPGCLHGGVCHDHDGECVCPPGFTGTRCEQACREGRFGQSCQEQCPGISGCRGLTFCLPDPYGCSCGSGWRGSQCQEACAPGHFGADCRLQCQCQNGGTCDRFSGCVCPSGWHGVHCEKSDRIPQILNMASELEFNLETMPRINCAAAGNPFPVRGSIELRKPDGTVLLSTKAIVEPEKTTAEFEVPRLVLADSGFWECRVSTSGGQDSRRFKVNVKVPPVPLAAPRLLTKQSRQLVVSPLVSFSGDGPISTVRLHYRPQDSTMDWSTIVVDPSENVTLMNLRPKTGYSVRVQLSRPGEGGEGAWGPPTLMTTDCPEPLLQPWLEGWHVEGTDRLRVSWSLPLVPGPLVGDGFLLRLWDGTRGQERRENVSSPQARTALLTGLTPGTHYQLDVQLYHCTLLGPASPPAHVLLPPSGPPAPRHLHAQALSDSEIQLTWKHPEALPGPISKYVVEVQVAGGAGDPLWIDVDRPEETSTIIRGLNASTRYLFRMRASIQGLGDWSNTVEESTLGNGLQAEGPVQESRAAEEGLDQQLILAVVGSVSATCLTILAALLTLVCIRRSCLHRRRTFTYQSGSGEETILQFSSGTLTLTRRPKLQPEPLSYPVLEWEDITFEDLIGEGNFGQVIRAMIKKDGLKMNAAIKMLKEYASENDHRDFAGELEVLCKLGHHPNIINLLGACKNRGYLYIAIEYAPYGNLLDFLRKSRVLETDPAFAREHGTASTLSSRQLLRFASDAANGMQYLSEKQFIHRDLAARNVLVGENLASKIADFGLSRGEEVYVKKTMGRLPVRWMAIESLNYSVYTTKSDVWSFGVLLWEIVSLGGTPYCGMTCAELYEKLPQGYRMEQPRNCDDEVYELMRQCWRDRPYERPPFAQIALQLGRMLEARKAYVNMSLFENFTYAGIDATAEEA</t>
  </si>
  <si>
    <t xml:space="preserve">CaMK1d</t>
  </si>
  <si>
    <t xml:space="preserve">CAMK1D</t>
  </si>
  <si>
    <t xml:space="preserve">2007NewPK01D09</t>
  </si>
  <si>
    <t xml:space="preserve">CCACCCACCACCACCAATGGCCCGGGAGAACGGCG</t>
  </si>
  <si>
    <t xml:space="preserve">T1-2007NewPK01D09</t>
  </si>
  <si>
    <t xml:space="preserve">TCCAGCACTAGCTCCAGACTTGCTTCCAGAGTGCACT</t>
  </si>
  <si>
    <t xml:space="preserve">atggcccgggagaacggcgagagcagctcctcctggaaaaagcaagctgaagacatcaagaagatcttcgagttcaaagagaccctcggaaccggggccttttccgaagtggttttagctgaagagaaggcaactggcaagctctttgctgtgaagtgtatccctaagaaggcgctgaagggcaaggaaagcagcatagagaatgagatagccgtcctgagaaagattaagcatgaaaatattgttgccctggaagacatttatgaaagcccaaatcacctgtacttggtcatgcagctggtgtccggtggagagctgtttgaccggatagtggagaaggggttttatacagagaaggatgccagcactctgatccgccaagtcttggacgccgtgtactatctccacagaatgggcatcgtccacagagacctcaagcccgaaaatctcttgtactacagtcaagatgaggagtccaaaataatgatcagtgactttggattgtcaaaaatggagggcaaaggagatgtgatgtccactgcctgtggaactccaggctatgtcgctcctgaagtcctcgcccagaaaccttacagcaaagccgttgactgctggtccatcggagtgattgcctacatcttgctctgcggctaccctcctttttatgatgaaaatgactccaagctctttgagcagatcctcaaggcggaatatgagtttgactctccctactgggatgacatctccgactctgcaaaagacttcattcggaacctgatggagaaggacccgaataaaagatacacgtgtgagcaggcagctcggcacccatggatcgctggtgacacagccctcaacaaaaacatccacgagtccgtcagcgcccagatccggaaaaactttgccaagagcaaatggagacaagcatttaatgccacggccgtcgtgagacatatgagaaaactacacctcggcagcagcctggacagttcaaatgcaagtgtttcgagcagcctcagtttggccagccaaaaagactgtctggcaccttccacgctctgtagtttcatttcttcttcgtcgggggtctcaggagttggagccgagcggagacccaggcccaccactgtgacggcagtgcactctggaagcaagtga</t>
  </si>
  <si>
    <t xml:space="preserve">MARENGESSSSWKKQAEDIKKIFEFKETLGTGAFSEVVLAEEKATGKLFAVKCIPKKALKGKESSIENEIAVLRKIKHENIVALEDIYESPNHLYLVMQLVSGGELFDRIVEKGFYTEKDASTLIRQVLDAVYYLHRMGIVHRDLKPENLLYYSQDEESKIMISDFGLSKMEGKGDVMSTACGTPGYVAPEVLAQKPYSKAVDCWSIGVIAYILLCGYPPFYDENDSKLFEQILKAEYEFDSPYWDDISDSAKDFIRNLMEKDPNKRYTCEQAARHPWIAGDTALNKNIHESVSAQIRKNFAKSKWRQAFNATAVVRHMRKLHLGSSLDSSNASVSSSLSLASQKDCLAPSTLCSFISSSSGVSGVGAERRPRPTTVTAVHSGSK</t>
  </si>
  <si>
    <t xml:space="preserve">RIOK3</t>
  </si>
  <si>
    <t xml:space="preserve">RIO3</t>
  </si>
  <si>
    <t xml:space="preserve">2007NewPK01D10</t>
  </si>
  <si>
    <t xml:space="preserve">CCACCCACCACCACCAATGGATCTGGTAGGAGTGG</t>
  </si>
  <si>
    <t xml:space="preserve">T1-2007NewPK01D10</t>
  </si>
  <si>
    <t xml:space="preserve">TCCAGCACTAGCTCCAGATTCATCATATAGTAGTGGT</t>
  </si>
  <si>
    <t xml:space="preserve">atggatctggtaggagtggcatcgcctgagcccgggacggcagcggcctggggacccagcaagtgtccatgggctattcctcaaaatacaatatcttgttctttggctgatgtaatgagtgaacagctggccaaagaattgcagttagaagaagaagctgccgtttttcctgaagttgctgttgctgaaggaccatttattactggagaaaacattgatacttccagtgaccttatgctggctcagatgctacagatggaatatgacagagaatatgatgcacagcttaggcgtgaagaaaaaaaattcaatggagatagcaaagtttccatttcctttgaaaattatcgaaaagtgcatccttatgaagacagcgatagctctgaagatgaggttgactggcaggatactcgtgatgatccctacagaccagcaaaaccggttcccactcctaaaaagggctttattggaaaaggaaaagatatcaccaccaaacatgatgaagtagtatgtgggagaaagaacacagcaagaatggaaaattttgcacctgagtttcaggtaggagatggaattggaatggatttaaaactatcaaaccatgttttcaatgctttaaaacaacatgcctactcagaagaacgtcgaagtgcccgcctacatgagaaaaaggagcattctacagcagaaaaagcagttgatcctaagacacgtttacttatgtataaaatggtcaactctggaatgttggagacaatcactggctgtattagtacaggaaaggagtctgttgtctttcatgcatatggagggagcatggaggatgaaaaggaagatagtaaagttatacctacagaatgtgccatcaaggtatttaaaacaacccttaatgaatttaagaatcgtgacaaatatattaaagatgatttcaggtttaaagatcgcttcagtaaactaaatccacgtaagatcatccgcatgtgggcagaaaaagaaatgcacaatctcgcaagaatgcagagagctggaattccttgtccaacagttgtactactgaagaaacacattttagttatgtcttttattggccatgatcaagttccagcccctaaattaaaagaagtaaagctcaatagtgaagaaatgaaagaagcctactatcaaactcttcatttgatgcggcagttatatcatgaatgtacgcttgtccatgctgacctcagtgagtataacatgctgtggcatgctggaaaggtctggttgatcgatgtcagtcagtcagtagaacctacccaccctcacggcctggagttcttgttccgggactgcaggaatgtctcgcagaaaggaggagtcaaggaagcccttagtgaacgagaactcttcaatgctgtttcaggcttaaacatcacagcagataatgaagctgattttttagctgagatagaagctttggagaaaatgaatgaagatcacgttcagaagaatggaaggaaagctgcttcatttttgaaagatgatggagacccaccactactatatgatgaatag</t>
  </si>
  <si>
    <t xml:space="preserve">MDLVGVASPEPGTAAAWGPSKCPWAIPQNTISCSLADVMSEQLAKELQLEEEAAVFPEVAVAEGPFITGENIDTSSDLMLAQMLQMEYDREYDAQLRREEKKFNGDSKVSISFENYRKVHPYEDSDSSEDEVDWQDTRDDPYRPAKPVPTPKKGFIGKGKDITTKHDEVVCGRKNTARMENFAPEFQVGDGIGMDLKLSNHVFNALKQHAYSEERRSARLHEKKEHSTAEKAVDPKTRLLMYKMVNSGMLETITGCISTGKESVVFHAYGGSMEDEKEDSKVIPTECAIKVFKTTLNEFKNRDKYIKDDFRFKDRFSKLNPRKIIRMWAEKEMHNLARMQRAGIPCPTVVLLKKHILVMSFIGHDQVPAPKLKEVKLNSEEMKEAYYQTLHLMRQLYHECTLVHADLSEYNMLWHAGKVWLIDVSQSVEPTHPHGLEFLFRDCRNVSQKGGVKEALSERELFNAVSGLNITADNEADFLAEIEALEKMNEDHVQKNGRKAASFLKDDGDPPLLYDE</t>
  </si>
  <si>
    <t xml:space="preserve">FLT1</t>
  </si>
  <si>
    <t xml:space="preserve">VEGFR</t>
  </si>
  <si>
    <t xml:space="preserve">2007NewPK01D11</t>
  </si>
  <si>
    <t xml:space="preserve">VEGFR1</t>
  </si>
  <si>
    <t xml:space="preserve">CCACCCACCACCACCAATGGTCAGCTACTGGGACA</t>
  </si>
  <si>
    <t xml:space="preserve">T1-2007NewPK01D11</t>
  </si>
  <si>
    <t xml:space="preserve">TCCAGCACTAGCTCCAGAATGTTTTACATTACTTTGT</t>
  </si>
  <si>
    <t xml:space="preserve">atggtcagctactgggacaccggggtcctgctgtgcgcgctgctcagctgtctgcttctcacaggatctagttcaggttcaaaattaaaagatcctgaactgagtttaaaaggcacccagcacatcatgcaagcaggccagacactgcatctccaatgcaggggggaagcagcccataaatggtctttgcctgaaatggtgagtaaggaaagcgaaaggctgagcataactaaatctgcctgtggaagaaatggcaaacaattctgcagtactttaaccttgaacacagctcaagcaaaccacactggcttctacagctgcaaatatctagctgtacctacttcaaagaagaaggaaacagaatctgcaatctatatatttattagtgatacaggtagacctttcgtagagatgtacagtgaaatccccgaaattatacacatgactgaaggaagggagctcgtcattccctgccgggttacgtcacctaacatcactgttactttaaaaaagtttccacttgacactttgatccctgatggaaaacgcataatctgggacagtagaaagggcttcatcatatcaaatgcaacgtacaaagaaatagggcttctgacctgtgaagcaacagtcaatgggcatttgtataagacaaactatctcacacatcgacaaaccaatacaatcatagatgtccaaataagcacaccacgcccagtcaaattacttagaggccatactcttgtcctcaattgtactgctaccactcccttgaacacgagagttcaaatgacctggagttaccctgatgaaaaaaataagagagcttccgtaaggcgacgaattgaccaaagcaattcccatgccaacatattctacagtgttcttactattgacaaaatgcagaacaaagacaaaggactttatacttgtcgtgtaaggagtggaccatcattcaaatctgttaacacctcagtgcatatatatgataaagcattcatcactgtgaaacatcgaaaacagcaggtgcttgaaaccgtagctggcaagcggtcttaccggctctctatgaaagtgaaggcatttccctcgccggaagttgtatggttaaaagatgggttacctgcgactgagaaatctgctcgctatttgactcgtggctactcgttaattatcaaggacgtaactgaagaggatgcagggaattatacaatcttgctgagcataaaacagtcaaatgtgtttaaaaacctcactgccactctaattgtcaatgtgaaaccccagatttacgaaaaggccgtgtcatcgtttccagacccggctctctacccactgggcagcagacaaatcctgacttgtaccgcatatggtatccctcaacctacaatcaagtggttctggcacccctgtaaccataatcattccgaagcaaggtgtgacttttgttccaataatgaagagtcctttatcctggatgctgacagcaacatgggaaacagaattgagagcatcactcagcgcatggcaataatagaaggaaagaataagatggctagcaccttggttgtggctgactctagaatttctggaatctacatttgcatagcttccaataaagttgggactgtgggaagaaacataagcttttatatcacagatgtgccaaatgggtttcatgttaacttggaaaaaatgccgacggaaggagaggacctgaaactgtcttgcacagttaacaagttcttatacagagacgttacttggattttactgcggacagttaataacagaacaatgcactacagtattagcaagcaaaaaatggccatcactaaggagcactccatcactcttaatcttaccatcatgaatgtttccctgcaagattcaggcacctatgcctgcagagccaggaatgtatacacaggggaagaaatcctccagaagaaagaaattacaatcagaggtgagcactgcaacaaaaaggctgttttctctcggatctccaaatttaaaagcacaaggaatgattgtaccacacaaagtaatgtaaaacattaa</t>
  </si>
  <si>
    <t xml:space="preserve">MVSYWDTGVLLCALLSCLLLTGSSSGSKLKDPELSLKGTQHIMQAGQTLHLQCRGEAAHKWSLPEMVSKESERLSITKSACGRNGKQFCSTLTLNTAQANHTGFYSCKYLAVPTSKKKETESAIYIFISDTGRPFVEMYSEIPEIIHMTEGRELVIPCRVTSPNITVTLKKFPLDTLIPDGKRIIWDSRKGFIISNATYKEIGLLTCEATVNGHLYKTNYLTHRQTNTIIDVQISTPRPVKLLRGHTLVLNCTATTPLNTRVQMTWSYPDEKNKRASVRRRIDQSNSHANIFYSVLTIDKMQNKDKGLYTCRVRSGPSFKSVNTSVHIYDKAFITVKHRKQQVLETVAGKRSYRLSMKVKAFPSPEVVWLKDGLPATEKSARYLTRGYSLIIKDVTEEDAGNYTILLSIKQSNVFKNLTATLIVNVKPQIYEKAVSSFPDPALYPLGSRQILTCTAYGIPQPTIKWFWHPCNHNHSEARCDFCSNNEESFILDADSNMGNRIESITQRMAIIEGKNKMASTLVVADSRISGIYICIASNKVGTVGRNISFYITDVPNGFHVNLEKMPTEGEDLKLSCTVNKFLYRDVTWILLRTVNNRTMHYSISKQKMAITKEHSITLNLTIMNVSLQDSGTYACRARNVYTGEEILQKKEITIRGEHCNKKAVFSRISKFKSTRNDCTTQSNVKH</t>
  </si>
  <si>
    <t xml:space="preserve">MAK</t>
  </si>
  <si>
    <t xml:space="preserve">RCK</t>
  </si>
  <si>
    <t xml:space="preserve">2007NewPK01D12</t>
  </si>
  <si>
    <t xml:space="preserve">CCACCCACCACCACCAATGAACCGATACACAACCA</t>
  </si>
  <si>
    <t xml:space="preserve">T1-2007NewPK01D12</t>
  </si>
  <si>
    <t xml:space="preserve">TCCAGCACTAGCTCCAGATAACGTGGGAAACTGGTGT</t>
  </si>
  <si>
    <t xml:space="preserve">atgaaccgatacacaaccatgagacagttgggggacggcacgtatgggagtgtgcttatgggcaagagtaatgaatccggggagctggtggccatcaaaaggatgaagagaaagttctattcttgggatgaatgcatgaacttgagagaagttaagtctctgaagaaacttaatcatgccaatgttattaaattgaaagaagttatcagagaaaatgaccatctttattttatatttgaatatatgaaagaaaacctctatcaattaatgaaagacagaaacaagttgttccctgaatcagtcatcagaaatattatgtatcaaatattgcaagggctggcttttatccataaacatggcttttttcatagggacatgaaaccagaaaacttgctttgtatgggtccagagcttgtgaaaattgctgattttggacttgcaagagaattaaggtcacagccaccatacactgattatgtatctaccagatggtatcgtgcccctgaagttttactgagatcttcagtttatagttctcccattgatgtgtgggctgttggaagtatcatggctgaactctatatgttaaggccacttttcccagggacaagtgaggtcgatgaaatctttaaaatttgccaagttttagggactcccaaaaaaagtgactggccagaaggataccagctggcatcctctatgaacttccgttttccccagtgtgttcctataaacttaaaaactcttattcccaatgccagtaatgaagctattcagctcatgaccgaaatgttgaattgggatccaaagaaacgaccgacagcaagccaggcattgaaacacccatattttcaagttggtcaggtattaggcccttcgtcaaatcatctggaatcaaaacagtctttaaataagcagctgcaaccattagaatcaaagccatctttagttgaggtagagcctaagcctctgccggatataatcgatcaggttgttggacaaccccagccaaaaactagccagcagccactgcagcccattcagccgccacagaacctgagcgtccagcaacctccaaagcaacagagtcaggagaaaccgccacaaacgctattcccgagcatcgtcaaaaacatgccaactaagccaaatggcacactgagtcataaaagtggtaggaggcgttggggtcagactatcttcaagtctggagatagctgggaagagttggaggactatgatttcggagcctcccattccaagaagccaagcatgggtgtttttaaagaaaaaaggaaaaaagattctccatttcgtcaacaggtgaagatggctgttatttccctctcagcacaccagtttcccacgttatga</t>
  </si>
  <si>
    <t xml:space="preserve">MNRYTTMRQLGDGTYGSVLMGKSNESGELVAIKRMKRKFYSWDECMNLREVKSLKKLNHANVIKLKEVIRENDHLYFIFEYMKENLYQLMKDRNKLFPESVIRNIMYQILQGLAFIHKHGFFHRDMKPENLLCMGPELVKIADFGLARELRSQPPYTDYVSTRWYRAPEVLLRSSVYSSPIDVWAVGSIMAELYMLRPLFPGTSEVDEIFKICQVLGTPKKSDWPEGYQLASSMNFRFPQCVPINLKTLIPNASNEAIQLMTEMLNWDPKKRPTASQALKHPYFQVGQVLGPSSNHLESKQSLNKQLQPLESKPSLVEVEPKPLPDIIDQVVGQPQPKTSQQPLQPIQPPQNLSVQQPPKQQSQEKPPQTLFPSIVKNMPTKPNGTLSHKSGRRRWGQTIFKSGDSWEELEDYDFGASHSKKPSMGVFKEKRKKDSPFRQQVKMAVISLSAHQFPTL</t>
  </si>
  <si>
    <t xml:space="preserve">PYK2</t>
  </si>
  <si>
    <t xml:space="preserve">PTK2B</t>
  </si>
  <si>
    <t xml:space="preserve">2007NewPK01E01</t>
  </si>
  <si>
    <t xml:space="preserve">CCACCCACCACCACCAATGTCTGGGGTGTCCGAGC</t>
  </si>
  <si>
    <t xml:space="preserve">T1-2007NewPK01E01</t>
  </si>
  <si>
    <t xml:space="preserve">TCCAGCACTAGCTCCAGACTCTGCAGGTGGGTGGGCC</t>
  </si>
  <si>
    <t xml:space="preserve">atgtctggggtgtccgagcccctgagtcgagtaaagttgggcacgttacgccggcctgaaggccctgcagagcccatggtggtggtaccagtagatgtggaaaaggaggacgtgcgtatcctcaaggtctgcttctatagcaacagcttcaatcctgggaaaaacttcaaactggtcaaatgcactgtccagacggagatccgggagatcatcacctccatcctgctgagcgggcggatcgggcccaacatccggttggctgagtgctatgggctgaggctgaagcacatgaagtccgatgagatccactggctgcacccacagatgacagtgggtgaggtgcaggacaagtatgagtgtctgcacgtggaagccgagtggaggtatgaccttcaaatccgctacttgccagaagacttcatggagagcctgaaggaggacaggaccacgctgctctatttttaccaacagctccggaacgactacatgcagcgctacgccagcaaggtcagcgagggcatggccctgcagctgggctgcctggagctcaggcggttcttcaaggatatgccccacaatgcacttgacaagaagtccaacttcgagctcctagaaaaggaagtggggctggacttgtttttcccaaagcagatgcaggagaacttaaagcccaaacagttccggaagatgatccagcagaccttccagcagtacgcctcgctcagggaggaggagtgcgtcatgaagttcttcaacactctcgccggcttcgccaacatcgaccaggagacctaccgctgtgaactcattcaaggatggaacattactgtggacctggtcattggccctaaagggatccgccagctgactagtcaggacgcaaagcccacctgcctggccgagttcaagcagatcaggtccatcaggtgcctcccgctggaggagggccaggcagtacttcagctgggcattgaaggtgccccccaggccttgtccatcaaaacctcatccctagcagaggctgagaacatggctgacctcatagacggctactgccggctgcagggtgagcaccaaggctctctcatcatccatcctaggaaagatggtgagaagcggaacagcctgccccagatccccatgctaaacctggaggcccggcggtcccacctctcagagagctgcagcatagagtcagacatctacgcagagattcccgacgaaaccctgcgaaggcccggaggtccacagtatggcattgcccgtgaagatgtggtcctgaatcgtattcttggggaaggcttttttggggaggtctatgaaggtgtctacacaaatcataaaggggagaaaatcaatgtagctgtcaagacctgcaagaaagactgcactctggacaacaaggagaagttcatgagcgaggcagtgatcatgaagaacctcgaccacccgcacatcgtgaagctgatcggcatcattgaagaggagcccacctggatcatcatggaattgtatccctatggggagctgggccactacctggagcggaacaagaactccctgaaggtgctcaccctcgtgctgtactcactgcagatatgcaaagccatggcctacctggagagcatcaactgcgtgcacagggacattgctgtccggaacatcctggtggcctcccctgagtgtgtgaagctgggggactttggtctttcccggtacattgaggacgaggactattacaaagcctctgtgactcgtctccccatcaaatggatgtccccagagtccattaacttccgacgcttcacgacagccagtgacgtctggatgttcgccgtgtgcatgtgggagatcctgagctttgggaagcagcccttcttctggctggagaacaaggatgtcatcggggtgctggagaaaggagaccggctgcccaagcctgatctctgtccaccggtcctttataccctcatgacccgctgctgggactacgaccccagtgaccggccccgcttcaccgagctggtgtgcagcctcagtgacgtttatcagatggagaaggacattgccatggagcaagagaggaatgctcgctaccgaacccccaaaatcttggagcccacagccttccaggaacccccacccaagcccagccgacctaagtacagaccccctccgcaaaccaacctcctggctccaaagctgcagttccaggttcctgagggtctgtgtgccagctctcctacgctcaccagccctatggagtatccatctcccgttaactcactgcacaccccacctctccaccggcacaatgtcttcaaacgccacagcatgcgggaggaggacttcatccaacccagcagccgagaagaggcccagcagctgtgggaggctgaaaaggtcaaaatgcggcaaatcctggacaaacagcagaagcagatggtggaggactaccagtggctcaggcaggaggagaagtccctggaccccatggtttatatgaatgataagtccccattgacgccagagaaggaggtcggctacctggagttcacagggcccccacagaagcccccgaggctgggcgcacagtccatccagcccacagctaacctggaccggaccgatgacctggtgtacctcaatgtcatggagctggtgcgggccgtgctggagctcaagaatgagctctgtcagctgccccccgagggctacgtggtggtggtgaagaatgtggggctgaccctgcggaagctcatcgggagcgtggatgatctcctgccttccttgccgtcatcttcacggacagagatcgagggcacccagaaactgctcaacaaagacctggcagagctcatcaacaagatgcggctggcgcagcagaacgccgtgacctccctgagtgaggagtgcaagaggcagatgctgacggcttcacacaccctggctgtggacgccaagaacctgctcgacgctgtggaccaggccaaggttctggccaatctggcccacccacctgcagagtga</t>
  </si>
  <si>
    <t xml:space="preserve">MSGVSEPLSRVKLGTLRRPEGPAEPMVVVPVDVEKEDVRILKVCFYSNSFNPGKNFKLVKCTVQTEIREIITSILLSGRIGPNIRLAECYGLRLKHMKSDEIHWLHPQMTVGEVQDKYECLHVEAEWRYDLQIRYLPEDFMESLKEDRTTLLYFYQQLRNDYMQRYASKVSEGMALQLGCLELRRFFKDMPHNALDKKSNFELLEKEVGLDLFFPKQMQENLKPKQFRKMIQQTFQQYASLREEECVMKFFNTLAGFANIDQETYRCELIQGWNITVDLVIGPKGIRQLTSQDAKPTCLAEFKQIRSIRCLPLEEGQAVLQLGIEGAPQALSIKTSSLAEAENMADLIDGYCRLQGEHQGSLIIHPRKDGEKRNSLPQIPMLNLEARRSHLSESCSIESDIYAEIPDETLRRPGGPQYGIAREDVVLNRILGEGFFGEVYEGVYTNHKGEKINVAVKTCKKDCTLDNKEKFMSEAVIMKNLDHPHIVKLIGIIEEEPTWIIMELYPYGELGHYLERNKNSLKVLTLVLYSLQICKAMAYLESINCVHRDIAVRNILVASPECVKLGDFGLSRYIEDEDYYKASVTRLPIKWMSPESINFRRFTTASDVWMFAVCMWEILSFGKQPFFWLENKDVIGVLEKGDRLPKPDLCPPVLYTLMTRCWDYDPSDRPRFTELVCSLSDVYQMEKDIAMEQERNARYRTPKILEPTAFQEPPPKPSRPKYRPPPQTNLLAPKLQFQVPEGLCASSPTLTSPMEYPSPVNSLHTPPLHRHNVFKRHSMREEDFIQPSSREEAQQLWEAEKVKMRQILDKQQKQMVEDYQWLRQEEKSLDPMVYMNDKSPLTPEKEVGYLEFTGPPQKPPRLGAQSIQPTANLDRTDDLVYLNVMELVRAVLELKNELCQLPPEGYVVVVKNVGLTLRKLIGSVDDLLPSLPSSSRTEIEGTQKLLNKDLAELINKMRLAQQNAVTSLSEECKRQMLTASHTLAVDAKNLLDAVDQAKVLANLAHPPAE</t>
  </si>
  <si>
    <t xml:space="preserve">PKCd</t>
  </si>
  <si>
    <t xml:space="preserve">PKC</t>
  </si>
  <si>
    <t xml:space="preserve">Delta</t>
  </si>
  <si>
    <t xml:space="preserve">PRKCD</t>
  </si>
  <si>
    <t xml:space="preserve">2007NewPK01E02</t>
  </si>
  <si>
    <t xml:space="preserve">CCACCCACCACCACCAATGGCGCCGTTCCTGCGCA</t>
  </si>
  <si>
    <t xml:space="preserve">T1-2007NewPK01E02</t>
  </si>
  <si>
    <t xml:space="preserve">TCCAGCACTAGCTCCAGAATCTTCCAGGAGGTGCTCG</t>
  </si>
  <si>
    <t xml:space="preserve">atggcgccgttcctgcgcatcgccttcaactcctatgagctgggctccctgcaggccgaggacgaggcgaaccagcccttctgtgccgtgaagatgaaggaggcgctcagcacagagcgtgggaaaacactggtgcagaagaagccgaccatgtatcctgagtggaagtcgacgttcgacgcccacatctatgaggggcgcgtcatccagattgtgctaatgcgggcagcagaggagccagtgtctgaggtgaccgtgggtgtgtcggtgctggccgagcgctgcaagaagaacaatggcaaggctgagttctggctggacctgcagcctcaggccaaggtgttgatgtctgttcagtatttcctggaggacgtggattgcaaacagtctatgcgcagtgaggacgaggccaagttcccaacgatgaaccgccgcggagccatcaaacaggccaaaatccactacatcaagaaccatgagtttatcgccaccttctttgggcaacccaccttctgttctgtgtgcaaagactttgtctggggcctcaacaagcaaggctacaaatgcaggcaatgtaacgctgccatccacaagaaatgcatcgacaagatcatcggcagatgcactggcaccgcggccaacagccgggacactatattccagaaagaacgcttcaacatcgacatgccgcaccgcttcaaggttcacaactacatgagccccaccttctgtgaccactgcggcagcctgctctggggactggtgaagcagggattaaagtgtgaagactgcggcatgaatgtgcaccataaatgccgggagaaggtggccaacctctgcggcatcaaccagaagcttttggctgaggccttgaaccaagtcacccagagagcctcccggagatcagactcagcctcctcagagcctgttgggatatatcagggtttcgagaagaagaccggagttgctggggaggacatgcaagacaacagtgggacctacggcaagatctgggagggcagcagcaagtgcaacatcaacaacttcatcttccacaaggtcctgggcaaaggcagcttcgggaaggtgctgcttggagagctgaagggcagaggagagtactttgccatcaaggccctcaagaaggatgtggtcctgatcgacgacgacgtggagtgcaccatggttgagaagcgggtgctgacacttgccgcagagaatccctttctcacccacctcatctgcaccttccagaccaaggaccacctgttctttgtgatggagttcctcaacgggggggacctgatgtaccacatccaggacaaaggccgctttgaactctaccgtgccacgttttatgccgctgagataatgtgtggactgcagtttctacacagcaagggcatcatttacagggacctcaaactggacaatgtgctgttggaccgggatggccacatcaagattgccgactttgggatgtgcaaagagaacatattcggggagagccgggccagcaccttctgcggcacccctgactatatcgcccctgagatcctacagggcctgaagtacacattctctgtggactggtggtctttcggggtccttctgtacgagatgctcattggccagtcccccttccatggtgatgatgaggatgaactcttcgagtccatccgtgtggacacgccacattatccccgctggatcaccaaggagtccaaggacatcctggagaagctctttgaaagggaaccaaccaagaggctgggagtgacgggaaacatcaaaatccaccccttcttcaagaccataaactggactctgctggaaaagcggaggttggagccacccttcaggcccaaagtgaagtcacccagagactacagtaactttgaccaggagttcctgaacgagaaggcgcgcctctcctacagcgacaagaacctcatcgactccatggaccagtctgcattcgctggcttctcctttgtgaaccccaaattcgagcacctcctggaagattga</t>
  </si>
  <si>
    <t xml:space="preserve">MAPFLRIAFNSYELGSLQAEDEANQPFCAVKMKEALSTERGKTLVQKKPTMYPEWKSTFDAHIYEGRVIQIVLMRAAEEPVSEVTVGVSVLAERCKKNNGKAEFWLDLQPQAKVLMSVQYFLEDVDCKQSMRSEDEAKFPTMNRRGAIKQAKIHYIKNHEFIATFFGQPTFCSVCKDFVWGLNKQGYKCRQCNAAIHKKCIDKIIGRCTGTAANSRDTIFQKERFNIDMPHRFKVHNYMSPTFCDHCGSLLWGLVKQGLKCEDCGMNVHHKCREKVANLCGINQKLLAEALNQVTQRASRRSDSASSEPVGIYQGFEKKTGVAGEDMQDNSGTYGKIWEGSSKCNINNFIFHKVLGKGSFGKVLLGELKGRGEYFAIKALKKDVVLIDDDVECTMVEKRVLTLAAENPFLTHLICTFQTKDHLFFVMEFLNGGDLMYHIQDKGRFELYRATFYAAEIMCGLQFLHSKGIIYRDLKLDNVLLDRDGHIKIADFGMCKENIFGESRASTFCGTPDYIAPEILQGLKYTFSVDWWSFGVLLYEMLIGQSPFHGDDEDELFESIRVDTPHYPRWITKESKDILEKLFEREPTKRLGVTGNIKIHPFFKTINWTLLEKRRLEPPFRPKVKSPRDYSNFDQEFLNEKARLSYSDKNLIDSMDQSAFAGFSFVNPKFEHLLED</t>
  </si>
  <si>
    <t xml:space="preserve">NEK2</t>
  </si>
  <si>
    <t xml:space="preserve">NEK</t>
  </si>
  <si>
    <t xml:space="preserve">2007NewPK01E03</t>
  </si>
  <si>
    <t xml:space="preserve">CCACCCACCACCACCAATGCCTTCCCGGGCTGAGG</t>
  </si>
  <si>
    <t xml:space="preserve">T1-2007NewPK01E03</t>
  </si>
  <si>
    <t xml:space="preserve">TCCAGCACTAGCTCCAGAGCGCATGCCCAGGATCTGT</t>
  </si>
  <si>
    <t xml:space="preserve">atgccttcccgggctgaggactatgaagtgttgtacaccattggcacaggctcctacggccgctgccagaagatccggaggaagagtgatggcaagatattagtttggaaagaacttgactatggctccatgacagaagctgagaaacagatgcttgtttctgaagtgaatttgcttcgtgaactgaaacatccaaacatcgttcgttactatgatcggattattgaccggaccaatacaacactgtacattgtaatggaatattgtgaaggaggggatctggctagtgtaattacaaagggaaccaaggaaaggcaatacttagatgaagagtttgttcttcgagtgatgactcagttgactctggccctgaaggaatgccacagacgaagtgatggtggtcataccgtattgcatcgggatctgaaaccagccaatgttttcctggatggcaagcaaaacgtcaagcttggagactttgggctagctagaatattaaaccatgacacgagttttgcaaaaacatttgttggcacaccttattacatgtctcctgaacaaatgaatcgcatgtcctacaatgagaaatcagatatctggtcattgggctgcttgctgtatgagttatgtgcattaatgcctccatttacagcttttagccagaaagaactcgctgggaaaatcagagaaggcaaattcaggcgaattccataccgttactctgatgaattgaatgaaattattacgaggatgttaaacttaaaggattaccatcgaccttctgttgaagaaattcttgagaaccctttaatagcagatttggttgcagacgagcaaagaagaaatcttgagagaagagggcgacaattaggagagccagaaaaatcgcaggattccagccctgtattgagtgagctgaaactgaaggaaattcagttacaggagcgagagcgagctctcaaagcaagagaagaaagattggagcagaaagaacaggagctttgtgttcgtgagagactagcagaggacaaactggctagagcagaaaatctgttgaagaactacagcttgctaaaggaacggaagttcctgtctctggcaagtaatccagaacttcttaatcttccatcctcagtaattaagaagaaagttcatttcagtggggaaagtaaagagaacatcatgaggagtgagaattctgagagtcagctcacatctaagtccaagtgcaaggacctgaagaaaaggcttcacgctgcccagctgcgggctcaagccctgtcagatattgagaaaaattaccaactgaaaagcagacagatcctgggcatgcgctag</t>
  </si>
  <si>
    <t xml:space="preserve">MPSRAEDYEVLYTIGTGSYGRCQKIRRKSDGKILVWKELDYGSMTEAEKQMLVSEVNLLRELKHPNIVRYYDRIIDRTNTTLYIVMEYCEGGDLASVITKGTKERQYLDEEFVLRVMTQLTLALKECHRRSDGGHTVLHRDLKPANVFLDGKQNVKLGDFGLARILNHDTSFAKTFVGTPYYMSPEQMNRMSYNEKSDIWSLGCLLYELCALMPPFTAFSQKELAGKIREGKFRRIPYRYSDELNEIITRMLNLKDYHRPSVEEILENPLIADLVADEQRRNLERRGRQLGEPEKSQDSSPVLSELKLKEIQLQERERALKAREERLEQKEQELCVRERLAEDKLARAENLLKNYSLLKERKFLSLASNPELLNLPSSVIKKKVHFSGESKENIMRSENSESQLTSKSKCKDLKKRLHAAQLRAQALSDIEKNYQLKSRQILGMR</t>
  </si>
  <si>
    <t xml:space="preserve">MAPKAPK5</t>
  </si>
  <si>
    <t xml:space="preserve">MAPKAPK</t>
  </si>
  <si>
    <t xml:space="preserve">2007NewPK01E04</t>
  </si>
  <si>
    <t xml:space="preserve">CCACCCACCACCACCAATGTCGGAGGAGAGCGACA</t>
  </si>
  <si>
    <t xml:space="preserve">T1-2007NewPK01E04</t>
  </si>
  <si>
    <t xml:space="preserve">TCCAGCACTAGCTCCAGATTGGGATTCGTGGGACGTG</t>
  </si>
  <si>
    <t xml:space="preserve">atgtcggaggagagcgacatggacaaagccatcaaggaaacttccattttagaagaatacagtatcaattggactcagaagctgggagctggaattagtggtccagttagagtctgtgtaaagaaatctactcaagaacggtttgcgctgaaaattcttcttgatcgtccaaaagctagaaatgaggtacgtctgcacatgatgtgtgccacacacccaaacatagttcagattattgaagtgtttgctaacagtgtccagtttccccatgagtccagccctagggcccgactcttaattgtaatggagatgatggaagggggagagctatttcacagaatcagccagcaccggcactttacagagaagcaagccagccaagtaacaaagcagatagctttggctctgcggcactgtcacttgttaaacattgcgcacagagacctcaagcctgaaaatctgctttttaaggataactctttggatgccccagtgaagttgtgtgactttggatttgccaagattgaccaaggtgacttgatgacaccccagttcaccccttattatgtagcaccccaggtactggaggcgcaaagaaggcatcagaaggagaaatctggcatcatacctacctcaccgacgccctacacttacaacaagagctgtgacttgtggtccctaggggtgattatctatgtgatgctgtgcggataccctcctttttactccaaacaccacagccggactatcccaaaggatatgcgaagaaagatcatgacaggcagttttgagttcccagaggaagagtggagtcagatctcagagatggccaaagatgttgtgaggaagctcctgaaggtcaaaccggaggagagactcaccatcgagggagtgctggaccacccctggctcaattccaccgaggccctggataatgtgctgccttctgctcagctgatgatggacaaggcagtggttgcaggaatccagcaggctcacgcggaacagttggccaacatgagaatccaggatctgaaagtcagcctcaaacccctgcactcagtgaacaaccccattctgcggaagaggaagttacttggcaccaagccaaaggacagtgtctatatccacgaccatgagaatggagccgaggattccaatgttgccttggaaaaactccgagatgtgattgctcagtgtattctcccccaggctggagagaatgaagatgagaaactgaatgaagtaatgcaggaggcttggaagtataaccgggaatgcaaactcctaagagatactctgcagagcttcagctggaatggtcgtggattcacagataaagtagatcgactaaaactggcagaaattgtgaagcaggtgatagaagagcaaaccacgtcccacgaatcccaataa</t>
  </si>
  <si>
    <t xml:space="preserve">MSEESDMDKAIKETSILEEYSINWTQKLGAGISGPVRVCVKKSTQERFALKILLDRPKARNEVRLHMMCATHPNIVQIIEVFANSVQFPHESSPRARLLIVMEMMEGGELFHRISQHRHFTEKQASQVTKQIALALRHCHLLNIAHRDLKPENLLFKDNSLDAPVKLCDFGFAKIDQGDLMTPQFTPYYVAPQVLEAQRRHQKEKSGIIPTSPTPYTYNKSCDLWSLGVIIYVMLCGYPPFYSKHHSRTIPKDMRRKIMTGSFEFPEEEWSQISEMAKDVVRKLLKVKPEERLTIEGVLDHPWLNSTEALDNVLPSAQLMMDKAVVAGIQQAHAEQLANMRIQDLKVSLKPLHSVNNPILRKRKLLGTKPKDSVYIHDHENGAEDSNVALEKLRDVIAQCILPQAGENEDEKLNEVMQEAWKYNRECKLLRDTLQSFSWNGRGFTDKVDRLKLAEIVKQVIEEQTTSHESQ</t>
  </si>
  <si>
    <t xml:space="preserve">EphB3</t>
  </si>
  <si>
    <t xml:space="preserve">Eph</t>
  </si>
  <si>
    <t xml:space="preserve">EPHB3</t>
  </si>
  <si>
    <t xml:space="preserve">2007NewPK01E05</t>
  </si>
  <si>
    <t xml:space="preserve">CCACCCACCACCACCAATGGCCAGAGCCCGCCCGC</t>
  </si>
  <si>
    <t xml:space="preserve">T1-2007NewPK01E05</t>
  </si>
  <si>
    <t xml:space="preserve">TCCAGCACTAGCTCCAGAGACCTGCACAGGCAGCGTC</t>
  </si>
  <si>
    <t xml:space="preserve">atggccagagcccgcccgccgccgccgccgtcgccgccgccggggcttctgccgctgctccctccgctgctgctgctgccgctgctgctgctgcccgccggctgccgggcgctggaagagaccctcatggacacaaaatgggtaacatctgagttggcgtggacatctcatccagaaagtgggtgggaagaggtgagtggctacgatgaggccatgaatcccatccgcacataccaggtgtgtaatgtgcgcgagtcaagccagaacaactggcttcgcacggggttcatctggcggcgggatgtgcagcgggtctacgtggagctcaagttcactgtgcgtgactgcaacagcatccccaacatccccggctcctgcaaggagaccttcaacctcttctactacgaggctgacagcgatgtggcctcagcctcctcccccttctggatggagaacccctacgtgaaagtggacaccattgcacccgatgagagcttctcgcggctggatgccggccgtgtcaacaccaaggtgcgcagctttgggccactttccaaggctggcttctacctggccttccaggaccagggcgcctgcatgtcgctcatctccgtgcgcgccttctacaagaagtgtgcatccaccaccgcaggcttcgcactcttccccgagaccctcactggggcggagcccacctcgctggtcattgctcctggcacctgcatccctaacgccgtggaggtgtcggtgccactcaagctctactgcaacggcgatggggagtggatggtgcctgtgggtgcctgcacctgtgccaccggccatgagccagctgccaaggagtcccagtgccgcccctgtccccctgggagctacaaggcgaagcagggagaggggccctgcctcccatgtccccccaacagccgtaccacctccccagccgccagcatctgcacctgccacaataacttctaccgtgcagactcggactctgcggacagtgcctgtaccaccgtgccatctccaccccgaggtgtgatctccaatgtgaatgaaacctcactgatcctcgagtggagtgagccccgggacctgggtggccgggatgacctcctgtacaatgtcatctgcaagaagtgccatggggctggaggggcctcagcctgctcacgctgtgatgacaacgtggagtttgtgcctcggcagctgggcctgacggagcgccgggtccacatcagccatctgctggcccacacgcgctacacctttgaggtgcaggcggtcaacggtgtctcgggcaagagccctctgccgcctcgttatgcggccgtgaatatcaccacaaaccaggctgccccgtctgaagtgcccacactacgcctgcacagcagctcaggcagcagcctcaccctatcctgggcacccccagagcggcccaacggagtcatcctggactacgagatgaagtactttgagaagagcgagggcatcgcctccacagtgaccagccagatgaactccgtgcagctggacgggcttcggcctgacgcccgctatgtggtccaggtccgtgcccgcacagtagctggctatgggcagtacagccgccctgccgagtttgagaccacaagtgagagaggctctggggcccagcagctccaggagcagcttcccctcatcgtgggctccgctacagctgggcttgtcttcgtggtggctgtcgtggtcatcgctatcgtctgcctcaggaagcagcgacacggctctgattcggagtacacggagaagctgcagcagtacattgctcctggaatgaaggtttatattgacccttttacctacgaggaccctaatgaggctgttcgggagtttgccaaggagatcgacgtgtcctgcgtcaagatcgaggaggtgatcggagctggggaatttggggaagtgtgccgtggtcgactgaaacagcctggccgccgagaggtgtttgtggccatcaagacgctgaaggtgggctacaccgagaggcagcggcgggacttcctaagcgaggcctccatcatgggtcagtttgatcaccccaatataatccggctcgagggcgtggtcaccaaaagtcggccagttatgatcctcactgagttcatggaaaactgcgccctggactccttcctccggctcaacgatgggcagttcacggtcatccagctggtgggcatgttgcggggcattgctgccggcatgaagtacctgtccgagatgaactatgtgcaccgcgacctggctgctcgcaacatccttgtcaacagcaacctggtctgcaaagtctcagactttggcctctcccgcttcctggaggatgacccctccgatcctacctacaccagttccctgggcgggaagatccccatccgctggactgccccagaggccatagcctatcggaagttcacttctgctagtgatgtctggagctacggaattgtcatgtgggaggtcatgagctatggagagcgaccctactgggacatgagcaaccaggatgtcatcaatgccgtggagcaggattaccggctgccaccacccatggactgtcccacagcactgcaccagctcatgctggactgctgggtgcgggaccggaacctcaggcccaaattctcccagattgtcaataccctggacaagctcatccgcaatgctgccagcctcaaggtcattgccagcgctcagtctggcatgtcacagcccctcctggaccgcacggtcccagattacacaaccttcacgacagttggtgattggctggatgccatcaagatggggcggtacaaggagagcttcgtcagtgcggggtttgcatcttttgacctggtggcccagatgacggcagaagacctgctccgtattggggtcaccctggccggccaccagaagaagatcctgagcagtatccaggacatgcggctgcagatgaaccagacgctgcctgtgcaggtctga</t>
  </si>
  <si>
    <t xml:space="preserve">MARARPPPPPSPPPGLLPLLPPLLLLPLLLLPAGCRALEETLMDTKWVTSELAWTSHPESGWEEVSGYDEAMNPIRTYQVCNVRESSQNNWLRTGFIWRRDVQRVYVELKFTVRDCNSIPNIPGSCKETFNLFYYEADSDVASASSPFWMENPYVKVDTIAPDESFSRLDAGRVNTKVRSFGPLSKAGFYLAFQDQGACMSLISVRAFYKKCASTTAGFALFPETLTGAEPTSLVIAPGTCIPNAVEVSVPLKLYCNGDGEWMVPVGACTCATGHEPAAKESQCRPCPPGSYKAKQGEGPCLPCPPNSRTTSPAASICTCHNNFYRADSDSADSACTTVPSPPRGVISNVNETSLILEWSEPRDLGGRDDLLYNVICKKCHGAGGASACSRCDDNVEFVPRQLGLTERRVHISHLLAHTRYTFEVQAVNGVSGKSPLPPRYAAVNITTNQAAPSEVPTLRLHSSSGSSLTLSWAPPERPNGVILDYEMKYFEKSEGIASTVTSQMNSVQLDGLRPDARYVVQVRARTVAGYGQYSRPAEFETTSERGSGAQQLQEQLPLIVGSATAGLVFVVAVVVIAIVCLRKQRHGSDSEYTEKLQQYIAPGMKVYIDPFTYEDPNEAVREFAKEIDVSCVKIEEVIGAGEFGEVCRGRLKQPGRREVFVAIKTLKVGYTERQRRDFLSEASIMGQFDHPNIIRLEGVVTKSRPVMILTEFMENCALDSFLRLNDGQFTVIQLVGMLRGIAAGMKYLSEMNYVHRDLAARNILVNSNLVCKVSDFGLSRFLEDDPSDPTYTSSLGGKIPIRWTAPEAIAYRKFTSASDVWSYGIVMWEVMSYGERPYWDMSNQDVINAVEQDYRLPPPMDCPTALHQLMLDCWVRDRNLRPKFSQIVNTLDKLIRNAASLKVIASAQSGMSQPLLDRTVPDYTTFTTVGDWLDAIKMGRYKESFVSAGFASFDLVAQMTAEDLLRIGVTLAGHQKKILSSIQDMRLQMNQTLPVQV</t>
  </si>
  <si>
    <t xml:space="preserve">TYRO3</t>
  </si>
  <si>
    <t xml:space="preserve">2007NewPK01E06</t>
  </si>
  <si>
    <t xml:space="preserve">CCACCCACCACCACCAATGGCGCTGAGGCGGAGCA</t>
  </si>
  <si>
    <t xml:space="preserve">T1-2007NewPK01E06</t>
  </si>
  <si>
    <t xml:space="preserve">TCCAGCACTAGCTCCAGAACAGCTACTGTGTGGCAGT</t>
  </si>
  <si>
    <t xml:space="preserve">atggcgctgaggcggagcatggggcggccggggctcccgccgctgccgctgccgccgccaccgcggctcgggctgctgctggcggctctggcttctctgctgctcccggagtccgccgccgcaggtctgaagctcatgggagccccggtgaagctgacagtgtctcaggggcagccggtgaagctcaactgcagtgtggaggggatggaggagcctgacatccagtgggtgaaggatggggctgtggtccagaacttggaccagttgtacatcccagtcagcgagcagcactggatcggcttcctcagcctgaagtcagtggagcgctctgacgccggccggtactggtgccaggtggaggatgggggtgaaaccgagatctcccagccagtgtggctcacggtagaaggtgtgccatttttcacagtggagccaaaagatctggcagtgccacccaatgcccctttccaactgtcttgtgaggctgtgggtccccctgaacctgttaccattgtctggtggagaggaactacgaagatcgggggacccgctccctctccatctgttttaaatgtaacaggggtgacccagagcaccatgttttcctgtgaagctcacaacctaaaaggcctggcctcttctcgcacagccactgttcaccttcaagcactgcctgcagcccccttcaacatcaccgtgacaaagctttccagcagcaacgctagtgtggcctggatgccaggtgccgatggccgagctctgctacagtcctgtacagttcaggtgacacaggccccaggaggctgggaagtcctggctgttgtggtccctgtgcccccctttacctgcctgctccgggacctggtgcctgccaccaactacagcctcagggtgcgctgtgccaatgccttggggccctctccctatgctgactgggtgccctttcagaccaagggtctagccccagccagcgctccccaaaacctccatgccatccgcacagattcaggcctcatcttggagtgggaagaagtgatccccgaggcccctttggaaggccccctgggaccctacaaactgtcctgggttcaagacaatggaacccaggatgagctgacagtggaggggaccagggccaatttgacaggctgggatccccaaaaggacctgatcgtacgtgtgtgcgtctccaatgcagttggctgtggaccctggagtcagccactggtggtctcttctcatgaccgtgcaggccagcagggccctcctcacagccgcacatcctgggtacctgtggtccttggtgtgctaacggccctggtgacggctgctgccctggccctcatcctgcttcgaaagagacggaaagagacgcggtttgggcaagcctttgacagtgtcatggcccggggagagccagccgttcacttccgggcagcccggtccttcaatcgagaaaggcccgagcgcatcgaggccacattggacagcttgggcatcagcgatgaactaaaggaaaaactggaggatgtgctcatcccagagcagcagttcaccctgggccggatgttgggcaaaggagagtttggttcagtgcgggaggcccagctgaagcaagaggatggctcctttgtgaaagtggctgtgaagatgctgaaagctgacatcattgcctcaagcgacattgaagagttcctcagggaagcagcttgcatgaaggagtttgaccatccacacgtggccaaacttgttggggtaagcctccggagcagggctaaaggccgtctccccatccccatggtcatcttgcccttcatgaagcatggggacctgcatgccttcctgctcgcctcccggattggggagaacccctttaacctacccctccagaccctgatccggttcatggtggacattgcctgcggcatggagtacctgagctctcggaacttcatccaccgagacctggctgctcggaattgcatgctggcagaggacatgacagtgtgtgtggctgacttcggactctcccggaagatctacagtggggactactatcgtcaaggctgtgcctccaaactgcctgtcaagtggctggccctggagagcctggccgacaacctgtatactgtgcagagtgacgtgtgggcgttcggggtgaccatgtgggagatcatgacacgtgggcagacgccatatgctggcatcgaaaacgctgagatttacaactacctcattggcgggaaccgcctgaaacagcctccggagtgtatggaggacgtgtatgatctcatgtaccagtgctggagtgctgaccccaagcagcgcccgagctttacttgtctgcgaatggaactggagaacatcttgggccagctgtctgtgctatctgccagccaggaccccttatacatcaacatcgagagagctgaggagcccactgcgggaggcagcctggagctacctggcagggatcagccctacagtggggctggggatggcagtggcatgggggcagtgggtggcactcccagtgactgtcggtacatactcacccccggagggctggctgagcagccagggcaggcagagcaccagccagagagtcccctcaatgagacacagaggcttttgctgctgcagcaagggctactgccacacagtagctgttag</t>
  </si>
  <si>
    <t xml:space="preserve">MALRRSMGRPGLPPLPLPPPPRLGLLLAALASLLLPESAAAGLKLMGAPVKLTVSQGQPVKLNCSVEGMEEPDIQWVKDGAVVQNLDQLYIPVSEQHWIGFLSLKSVERSDAGRYWCQVEDGGETEISQPVWLTVEGVPFFTVEPKDLAVPPNAPFQLSCEAVGPPEPVTIVWWRGTTKIGGPAPSPSVLNVTGVTQSTMFSCEAHNLKGLASSRTATVHLQALPAAPFNITVTKLSSSNASVAWMPGADGRALLQSCTVQVTQAPGGWEVLAVVVPVPPFTCLLRDLVPATNYSLRVRCANALGPSPYADWVPFQTKGLAPASAPQNLHAIRTDSGLILEWEEVIPEAPLEGPLGPYKLSWVQDNGTQDELTVEGTRANLTGWDPQKDLIVRVCVSNAVGCGPWSQPLVVSSHDRAGQQGPPHSRTSWVPVVLGVLTALVTAAALALILLRKRRKETRFGQAFDSVMARGEPAVHFRAARSFNRERPERIEATLDSLGISDELKEKLEDVLIPEQQFTLGRMLGKGEFGSVREAQLKQEDGSFVKVAVKMLKADIIASSDIEEFLREAACMKEFDHPHVAKLVGVSLRSRAKGRLPIPMVILPFMKHGDLHAFLLASRIGENPFNLPLQTLIRFMVDIACGMEYLSSRNFIHRDLAARNCMLAEDMTVCVADFGLSRKIYSGDYYRQGCASKLPVKWLALESLADNLYTVQSDVWAFGVTMWEIMTRGQTPYAGIENAEIYNYLIGGNRLKQPPECMEDVYDLMYQCWSADPKQRPSFTCLRMELENILGQLSVLSASQDPLYINIERAEEPTAGGSLELPGRDQPYSGAGDGSGMGAVGGTPSDCRYILTPGGLAEQPGQAEHQPESPLNETQRLLLLQQGLLPHSSC</t>
  </si>
  <si>
    <t xml:space="preserve">BMPR1B</t>
  </si>
  <si>
    <t xml:space="preserve">2007NewPK01E07</t>
  </si>
  <si>
    <t xml:space="preserve">CCACCCACCACCACCAATGCTTTTGCGAAGTGCAG</t>
  </si>
  <si>
    <t xml:space="preserve">T1-2007NewPK01E07</t>
  </si>
  <si>
    <t xml:space="preserve">TCCAGCACTAGCTCCAGAGAGTTTAATGTCCTGGGAC</t>
  </si>
  <si>
    <t xml:space="preserve">atgcttttgcgaagtgcaggaaaattaaatgtgggcaccaagaaagaggatggtgagagtacagcccccaccccccgtccaaaggtcttgcgttgtaaatgccaccaccattgtccagaagactcagtcaacaatatttgcagcacagacggatattgtttcacgatgatagaagaggatgactctgggttgcctgtggtcacttctggttgcctaggactagaaggctcagattttcagtgtcgggacactcccattcctcatcaaagaagatcaattgaatgctgcacagaaaggaacgaatgtaataaagacctacaccctacactgcctccattgaaaaacagagattttgttgatggacctatacaccacagggctttacttatatctgtgactgtctgtagtttgctcttggtccttatcatattattttgttacttccggtataaaagacaagaaaccagacctcgatacagcattgggttagaacaggatgaaacttacattcctcctggagaatccctgagagacttaattgagcagtctcagagctcaggaagtggatcaggcctccctctgctggtccaaaggactatagctaagcagattcagatggtgaaacagattggaaaaggtcgctatggggaagtttggatgggaaagtggcgtggcgaaaaggtagctgtgaaagtgttcttcaccacagaggaagccagctggttcagagagacagaaatatatcagacagtgttgatgaggcatgaaaacattttgggtttcattgctgcagatatcaaagggacagggtcctggacccagttgtacctaatcacagactatcatgaaaatggttccctttatgattatctgaagtccaccaccctagacgctaaatcaatgctgaagttagcctactcttctgtcagtggcttatgtcatttacacacagaaatctttagtactcaaggcaaaccagcaattgcccatcgagatctgaaaagtaaaaacattctggtgaagaaaaatggaacttgctgtattgctgacctgggcctggctgttaaatttattagtgatacaaatgaagttgacataccacctaacactcgagttggcaccaaacgctatatgcctccagaagtgttggacgagagcttgaacagaaatcacttccagtcttacatcatggctgacatgtatagttttggcctcatcctttgggaggttgctaggagatgtgtatcaggaggtatagtggaagaataccagcttccttatcatgacctagtgcccagtgacccctcttatgaggacatgagggagattgtgtgcatcaagaagttacgcccctcattcccaaaccggtggagcagtgatgagtgtctaaggcagatgggaaaactcatgacagaatgctgggctcacaatcctgcatcaaggctgacagccctgcgggttaagaaaacacttgccaaaatgtcagagtcccaggacattaaactctga</t>
  </si>
  <si>
    <t xml:space="preserve">MLLRSAGKLNVGTKKEDGESTAPTPRPKVLRCKCHHHCPEDSVNNICSTDGYCFTMIEEDDSGLPVVTSGCLGLEGSDFQCRDTPIPHQRRSIECCTERNECNKDLHPTLPPLKNRDFVDGPIHHRALLISVTVCSLLLVLIILFCYFRYKRQETRPRYSIGLEQDETYIPPGESLRDLIEQSQSSGSGSGLPLLVQRTIAKQIQMVKQIGKGRYGEVWMGKWRGEKVAVKVFFTTEEASWFRETEIYQTVLMRHENILGFIAADIKGTGSWTQLYLITDYHENGSLYDYLKSTTLDAKSMLKLAYSSVSGLCHLHTEIFSTQGKPAIAHRDLKSKNILVKKNGTCCIADLGLAVKFISDTNEVDIPPNTRVGTKRYMPPEVLDESLNRNHFQSYIMADMYSFGLILWEVARRCVSGGIVEEYQLPYHDLVPSDPSYEDMREIVCIKKLRPSFPNRWSSDECLRQMGKLMTECWAHNPASRLTALRVKKTLAKMSESQDIKL</t>
  </si>
  <si>
    <t xml:space="preserve">MSK2</t>
  </si>
  <si>
    <t xml:space="preserve">RSK</t>
  </si>
  <si>
    <t xml:space="preserve">MSK</t>
  </si>
  <si>
    <t xml:space="preserve">RPS6KA4</t>
  </si>
  <si>
    <t xml:space="preserve">2007NewPK01E08</t>
  </si>
  <si>
    <t xml:space="preserve">CCACCCACCACCACCAATGGGGGACGAGGACGACG</t>
  </si>
  <si>
    <t xml:space="preserve">T1-2007NewPK01E08</t>
  </si>
  <si>
    <t xml:space="preserve">TCCAGCACTAGCTCCAGAGGAGGGGGGCAGGGGGCCG</t>
  </si>
  <si>
    <t xml:space="preserve">atgggggacgaggacgacgatgagagctgcgccgtggagctgcggatcacagaagccaacctgaccgggcacgaggagaaggtgagcgtggagaacttcgagctgctcaaggtgctgggcacgggagcctacggcaaggtgttcctggtgcggaaggcgggcgggcacgacgcggggaagctgtacgccatgaaggtgctgcgcaaggcggcgctggtgcagcgcgccaagacgcaggagcacacgcgcaccgagcgctcggtgctggagctggtgcgccaggcgcccttcctggtcacgctgcactacgctttccagacggatgccaagctgcacctcatcctggactatgtgagcggcggggagatgttcacccacctctaccagcgccagtacttcaaggaggctgaggtgcgcgtgtatgggggtgagatcgtgctggccctggaacacctgcacaagctcggcatcatttaccgagacctgaaactggagaatgtgctgctggactccgagggccacattgtcctcacggacttcgggctgagcaaggagttcctgacggaggagaaagagcggaccttctccttctgtggcaccatcgagtacatggcccccgaaatcatccgtagcaagacggggcatggcaaggctgtggactggtggagcctgggcatcttgctcttcgagctgctgacgggggcctcgcccttcaccctggagggcgagaggaacacgcaggctgaggtgtctcgacggatcctgaagtgctcccctcccttcccccctcggatcgggcccgtggcgcaggacctgctgcagcggctgctttgtaaggatcctaagaagcgattgggcgcggggccccagggggcacaagaagtccggaaccatcccttcttccagggcctcgattgggtggctctggctgccaggaagattccagccccattccggccccaaatccgctcagagctggatgtgggcaactttgcggaggaattcactcggctggagcctgtctactcaccccctggcagccccccacctggggacccccgaatctttcagggatactcctttgtggcaccctccattctctttgaccacaacaacgcggccgagatcatgtgcaaaatccgcgaggggcgcttctcccttgacggggaggcctggcagggtgtatccgaggaagccaaggagctggtccgagggctcctgaccgtggaccccgccaagcggctgaagctcgagggactgcggggcagctcgtggctgcaggacggcagcgcgcgctcctcgcccccgctccggacgcccgacgtgctcgagtcctctgggcccgcagtgcgctcgggtctcaacgccaccttcatggcattcaaccggggcaagcgggagggcttcttcctgaagagcgtggagaacgcacccctggccaagcggcggaagcagaagctgcggagcgccaccgcctcccgccggggctcccctgcaccagccaacccgggccgagcccccgtcgccgccaaaggggccccccgccgagccaacggccccctgcccccctcctaa</t>
  </si>
  <si>
    <t xml:space="preserve">MGDEDDDESCAVELRITEANLTGHEEKVSVENFELLKVLGTGAYGKVFLVRKAGGHDAGKLYAMKVLRKAALVQRAKTQEHTRTERSVLELVRQAPFLVTLHYAFQTDAKLHLILDYVSGGEMFTHLYQRQYFKEAEVRVYGGEIVLALEHLHKLGIIYRDLKLENVLLDSEGHIVLTDFGLSKEFLTEEKERTFSFCGTIEYMAPEIIRSKTGHGKAVDWWSLGILLFELLTGASPFTLEGERNTQAEVSRRILKCSPPFPPRIGPVAQDLLQRLLCKDPKKRLGAGPQGAQEVRNHPFFQGLDWVALAARKIPAPFRPQIRSELDVGNFAEEFTRLEPVYSPPGSPPPGDPRIFQGYSFVAPSILFDHNNAAEIMCKIREGRFSLDGEAWQGVSEEAKELVRGLLTVDPAKRLKLEGLRGSSWLQDGSARSSPPLRTPDVLESSGPAVRSGLNATFMAFNRGKREGFFLKSVENAPLAKRRKQKLRSATASRRGSPAPANPGRAPVAAKGAPRRANGPLPPS</t>
  </si>
  <si>
    <t xml:space="preserve">PKCg</t>
  </si>
  <si>
    <t xml:space="preserve">PRKCG</t>
  </si>
  <si>
    <t xml:space="preserve">2007NewPK01E09</t>
  </si>
  <si>
    <t xml:space="preserve">CCACCCACCACCACCAATGGCTGGTCTGGGCCCCG</t>
  </si>
  <si>
    <t xml:space="preserve">T1-2007NewPK01E09</t>
  </si>
  <si>
    <t xml:space="preserve">TCCAGCACTAGCTCCAGACATGACGGGCACAGGCACT</t>
  </si>
  <si>
    <t xml:space="preserve">atggctggtctgggccccggcgtaggcgattcagaggggggaccccggcccctgttttgcagaaagggggccctgaggcagaaggtggtccacgaagtcaagagccacaagttcaccgctcgcttcttcaagcagcccaccttctgcagccactgcaccgacttcatctggggtatcggaaagcagggcctgcaatgtcaagtctgcagctttgtggttcatcgacgatgccacgaatttgtgaccttcgagtgtccaggcgctgggaagggcccccagacggatgacccccggaacaaacacaagttccgcctgcatagctacagcagccccaccttctgcgaccactgtggctccctcctctacgggcttgtgcaccagggcatgaaatgctcctgctgcgagatgaacgtgcaccggcgctgtgtgcgtagcgtgccctccctgtgcggtgtggaccacaccgagcgccgcgggcgcctgcagctggagatccgggctcccacagcagatgagatccacgtaactgttggcgaggcccgtaacctaattcctatggaccccaatggtctctctgatccctatgtgaaactgaagctcatcccagaccctcggaacctgacgaaacagaagacccgaacggtgaaagccacgctaaaccctgtgtggaatgagacctttgtgttcaacctgaagccaggggatgtggagcgccggctcagcgtggaggtgtgggactgggaccggacctcccgcaacgacttcatgggggccatgtcctttggcgtctcggagctgctcaaggcgcccgtggatggctggtacaagttactgaaccaggaggagggcgagtattacaatgtgccggtggccgatgctgacaactgcagcctcctccagaagtttgaggcttgtaactaccccctggaattgtatgagcgggtgcggatgggcccctcttcctctcccatcccctccccttcccctagtcccaccgaccccaagcgctgcttcttcggggcgagtccaggacgcctgcacatctccgacttcagcttcctcatggttctaggaaaaggcagttttgggaaggtgatgctggccgagcgcaggggctctgatgagctctacgccatcaagatcttgaaaaaggacgtgatcgtccaggacgacgatgtggactgcacgctggtggagaaacgtgtgctggcgctggggggccggggtcctggcggccggccccacttcctcacccagctccactccaccttccagaccccggaccgcctgtatttcgtgatggagtacgtcaccgggggagacttgatgtaccacattcaacagctgggcaagtttaaggagccccatgcagcgttctacgcggcagaaatcgctatcggcctcttcttccttcacaatcagggcatcatctacagggacctgaagctggacaatgtgatgctggatgctgagggacacatcaagatcactgactttggcatgtgtaaggagaacgtcttccccgggacgacaacccgcaccttctgcgggaccccggactacatagccccggagatcattgcctaccagccctatgggaagtctgtcgattggtggtcctttggagttctgctgtatgagatgttggcaggacagcctcccttcgatggggaggacgaggaggagctgtttcaggccatcatggaacaaactgtcacctaccccaagtcgctttcccgggaagccgtggccatctgcaaggggttcctgaccaagcacccagggaagcgcctgggctcagggcctgatggggaacctaccatccgtgcacatggctttttccgctggattgactgggagcggctggaacgattggagatcccgcctcctttcagaccccgcccgtgtggccgcagcggcgagaactttgacaagttcttcacgcgggcggcgccagcgctgacccctccagaccgcctagtcctggccagcatcgaccaggccgatttccagggcttcacctacgtgaaccccgacttcgtgcacccggatgcccgcagccccaccagcccagtgcctgtgcccgtcatgtaa</t>
  </si>
  <si>
    <t xml:space="preserve">MAGLGPGVGDSEGGPRPLFCRKGALRQKVVHEVKSHKFTARFFKQPTFCSHCTDFIWGIGKQGLQCQVCSFVVHRRCHEFVTFECPGAGKGPQTDDPRNKHKFRLHSYSSPTFCDHCGSLLYGLVHQGMKCSCCEMNVHRRCVRSVPSLCGVDHTERRGRLQLEIRAPTADEIHVTVGEARNLIPMDPNGLSDPYVKLKLIPDPRNLTKQKTRTVKATLNPVWNETFVFNLKPGDVERRLSVEVWDWDRTSRNDFMGAMSFGVSELLKAPVDGWYKLLNQEEGEYYNVPVADADNCSLLQKFEACNYPLELYERVRMGPSSSPIPSPSPSPTDPKRCFFGASPGRLHISDFSFLMVLGKGSFGKVMLAERRGSDELYAIKILKKDVIVQDDDVDCTLVEKRVLALGGRGPGGRPHFLTQLHSTFQTPDRLYFVMEYVTGGDLMYHIQQLGKFKEPHAAFYAAEIAIGLFFLHNQGIIYRDLKLDNVMLDAEGHIKITDFGMCKENVFPGTTTRTFCGTPDYIAPEIIAYQPYGKSVDWWSFGVLLYEMLAGQPPFDGEDEEELFQAIMEQTVTYPKSLSREAVAICKGFLTKHPGKRLGSGPDGEPTIRAHGFFRWIDWERLERLEIPPPFRPRPCGRSGENFDKFFTRAAPALTPPDRLVLASIDQADFQGFTYVNPDFVHPDARSPTSPVPVPVM</t>
  </si>
  <si>
    <t xml:space="preserve">GCK</t>
  </si>
  <si>
    <t xml:space="preserve">STE20</t>
  </si>
  <si>
    <t xml:space="preserve">KHS</t>
  </si>
  <si>
    <t xml:space="preserve">MAP4K2</t>
  </si>
  <si>
    <t xml:space="preserve">2007NewPK01E10</t>
  </si>
  <si>
    <t xml:space="preserve">CCACCCACCACCACCAATGGCGCTGCTGCGGGATG</t>
  </si>
  <si>
    <t xml:space="preserve">T1-2007NewPK01E10</t>
  </si>
  <si>
    <t xml:space="preserve">TCCAGCACTAGCTCCAGAGTAGGTGCTCTGGTGGCCC</t>
  </si>
  <si>
    <t xml:space="preserve">atggcgctgctgcgggatgtgtcgctgcaggacccgcgggaccgcttcgagctgctgcagcgcgtgggggccgggacctatggcgacgtctacaaggcccgcgacacggtcacgtccgaactggccgccgtgaagatagtcaagctagacccaggggacgacatcagctccctccagcaggaaatcaccatcctgcgtgagtgccgccaccccaatgtggtggcctacattggcagctacctcaggaatgaccgcttgtggatctgcatggagttctgcggagggggctccctgcaggagatttaccatgccactgggcccctggaggagcggcagattgcctacgtctgccgagaggcactgaaggggctccaccacctgcattctcaggggaagatccacagagacatcaagggagccaaccttctcctcactctccagggagatgtcaaactggctgactttggggtgtcaggcgagctgacagcgtctgtggccaagaggaggtctttcattgggactccctactggatggctcccgaggtggctgctgtggagcgcaaaggtggctacaatgagctatgtgacgtctgggccctgggcatcactgccattgagctgggcgagctgcagccccctctgttccacctgcaccccatgagggccctgatgctcatgtcgaagagcagcttccagccgcccaaactgagagataagactcgctggacccagaatttccaccactttctcaaactggccctgaccaagaatcctaagaagaggccgacagcagagaagctcctgcagcacccgttcacgactcagcagctccctcgggccctcctcacacagctgctggacaaagccagtgaccctcatctggggaccccctcccctgaggactgtgagctggagacctatgacatgtttccagacaccattcactcccgggggcagcacggcccagccgagaggaccccctcggagatccagtttcaccaggtgaaatttggcgccccacgcaggaaggaaactgacccactgaatgagccgtgggaggaagagtggacactactgggaaaggaagagttgagtgggagcctgctgcagtcggtccaggaggccctggaggaaaggagtctgactattcggtcagcctcagaattccaggagctggactccccagacgataccatgggaaccatcaagcgggccccgttcctagggccactccccactgaccctccagcagaggagcctctgtccagtcccccaggccccaacagctccccactgctgcccacggcctgggccaccatgaagcagcgggaggatcctgagaggtcatcctgccacgggctccccccaactcccaaggtgcatatgggcgcctgcttctccaaggtcttcaatggctgccccctgcggatccacgctgctgtcacctggattcaccctgttactcgggaccagttcctggtggtaggggccgaggaaggcatctacacactcaacctgcatgaactgcatgaggatacgctggagaagctgatttcacatcgctgctcctggctctactgcgtgaacaacgtgctgctgtcactctcagggaaatccacgcacatctgggcccatgacctcccaggcctgtttgagcagcggaggctacagcaacaggttcccctctccatccccaccaaccgcctcacccagcgcatcatccccaggcgctttgctctgtccaccaagattcctgacaccaaaggctgcttgcagtgtcgtgtggtgcggaatccctacacgggtgccaccttcctgctggccgccctgcccaccagcctgctcctgctgcagtggtatgagccgctgcagaagtttctgctgctgaagaacttctccagccctctgcccagcccagctgggatgctggagccgctggtgctggatgggaaggagctgccgcaggtgtgtgttggggccgaggggcctgaggggcccggctgccgcgtcctgttccatgtcctgcccctggaggctggcctgacgcccgacatcctcatcccacctgaggggatcccaggctcggcccagcaggtgatccaggtggacagggacacaatcctagtcagctttgaacgctgtgtgaggattgtcaacatgcagggcgagcccacggccacactggcacctgagctgacctttgatttccccatcgagactgtggtgtgcctgcaggacagtgtgctggccttctggagccatgggatgcaaggccgaagcctggataccaatgaggtgacccaggagatcacagatgaaacaaggatcttccgagtgcttggggcccacagagacatcatcctggagagcattcccactgacaacccagaggcgcacagcaacctctacatcctcacgggccaccagagcacctactaa</t>
  </si>
  <si>
    <t xml:space="preserve">MALLRDVSLQDPRDRFELLQRVGAGTYGDVYKARDTVTSELAAVKIVKLDPGDDISSLQQEITILRECRHPNVVAYIGSYLRNDRLWICMEFCGGGSLQEIYHATGPLEERQIAYVCREALKGLHHLHSQGKIHRDIKGANLLLTLQGDVKLADFGVSGELTASVAKRRSFIGTPYWMAPEVAAVERKGGYNELCDVWALGITAIELGELQPPLFHLHPMRALMLMSKSSFQPPKLRDKTRWTQNFHHFLKLALTKNPKKRPTAEKLLQHPFTTQQLPRALLTQLLDKASDPHLGTPSPEDCELETYDMFPDTIHSRGQHGPAERTPSEIQFHQVKFGAPRRKETDPLNEPWEEEWTLLGKEELSGSLLQSVQEALEERSLTIRSASEFQELDSPDDTMGTIKRAPFLGPLPTDPPAEEPLSSPPGPNSSPLLPTAWATMKQREDPERSSCHGLPPTPKVHMGACFSKVFNGCPLRIHAAVTWIHPVTRDQFLVVGAEEGIYTLNLHELHEDTLEKLISHRCSWLYCVNNVLLSLSGKSTHIWAHDLPGLFEQRRLQQQVPLSIPTNRLTQRIIPRRFALSTKIPDTKGCLQCRVVRNPYTGATFLLAALPTSLLLLQWYEPLQKFLLLKNFSSPLPSPAGMLEPLVLDGKELPQVCVGAEGPEGPGCRVLFHVLPLEAGLTPDILIPPEGIPGSAQQVIQVDRDTILVSFERCVRIVNMQGEPTATLAPELTFDFPIETVVCLQDSVLAFWSHGMQGRSLDTNEVTQEITDETRIFRVLGAHRDIILESIPTDNPEAHSNLYILTGHQSTY</t>
  </si>
  <si>
    <t xml:space="preserve">NLK</t>
  </si>
  <si>
    <t xml:space="preserve">nmo</t>
  </si>
  <si>
    <t xml:space="preserve">2007NewPK01E11</t>
  </si>
  <si>
    <t xml:space="preserve">CCACCCACCACCACCAATGGCGGCTTACAATGGCG</t>
  </si>
  <si>
    <t xml:space="preserve">T1-2007NewPK01E11</t>
  </si>
  <si>
    <t xml:space="preserve">TCCAGCACTAGCTCCAGACTCCCACACCAGAGGAGAT</t>
  </si>
  <si>
    <t xml:space="preserve">atggcggcttacaatggcggtacatctgcagcagcaacaggtcaccaccaccaccatcaccaccaccttccacacctccctcctcctcacctgcaccaccaccaccaccctcaacaccatcttcatccggggtcggctgccgctgtacaccctgtacagcagcacacctcttcggcagctgcggcagccgcagcagcggctgcagctgcagccatgttaaaccctgggcaacaacagccatatttcccatcaccggcaccggggcaggctcctggaccagctgcagcagccccagctcaggtacaggctgccgcagctgctacagttaaggcgcaccatcatcagcactcgcatcatccacagcagcagctggatattgagccggatagacctattggatatggagcctttggtgttgtctggtcagtaacagatccaagagatggaaagagagtagcgctcaaaaagatgcccaacgtcttccagaatctggtctcttgcaaaagggtcttccgggaattgaagatgttgtgtttttttaagcatgataatgtactctctgcccttgacatactccaacctccacacattgactattttgaagaaatatatgttgtcacagaattgatgcagagtgacctacataaaattatcgtctctcctcaaccactcagctcagatcatgtcaaagtttttctttatcagattttgcgaggtttgaaatatctccattcagctggcattttacatcgagacattaagccagggaatctccttgtgaacagcaactgtgttctaaagatttgtgattttggattggccagagtggaagaattagatgaatcccgtcatatgactcaggaagttgttactcagtattatcgggctccagaaatcctgatgggcagccgtcattacagcaatgctattgacatctggtctgtgggatgtatctttgcagaactactaggacgaagaatattgtttcaggcacagagtcccattcagcagttggatttgatcacggatctgttgggcacaccatcactggaagcaatgaggacagcttgtgaaggcgctaaggcacatatactcaggggtcctcataaacagccatctcttcctgtactctataccctgtctagccaggctacacatgaagctgttcatctcctttgcaggatgttggtctttgatccatccaaaagaatatccgctaaggatgccttagcccacccctacctagatgaagggcgactacgatatcacacatgtatgtgtaaatgttgcttttccacctccactggaagagtttataccagtgactttgagcctgtcaccaatcccaaatttgatgacactttcgagaagaacctcagttctgtccgacaggttaaagaaattattcatcagttcattttggaacagcagaaaggaaacagagtgcctctctgcatcaaccctcagtctgctgcttttaagagctttattagttccactgttgctcagccatctgagatgcccccatctcctctggtgtgggagtga</t>
  </si>
  <si>
    <t xml:space="preserve">MAAYNGGTSAAATGHHHHHHHHLPHLPPPHLHHHHHPQHHLHPGSAAAVHPVQQHTSSAAAAAAAAAAAAAMLNPGQQQPYFPSPAPGQAPGPAAAAPAQVQAAAAATVKAHHHQHSHHPQQQLDIEPDRPIGYGAFGVVWSVTDPRDGKRVALKKMPNVFQNLVSCKRVFRELKMLCFFKHDNVLSALDILQPPHIDYFEEIYVVTELMQSDLHKIIVSPQPLSSDHVKVFLYQILRGLKYLHSAGILHRDIKPGNLLVNSNCVLKICDFGLARVEELDESRHMTQEVVTQYYRAPEILMGSRHYSNAIDIWSVGCIFAELLGRRILFQAQSPIQQLDLITDLLGTPSLEAMRTACEGAKAHILRGPHKQPSLPVLYTLSSQATHEAVHLLCRMLVFDPSKRISAKDALAHPYLDEGRLRYHTCMCKCCFSTSTGRVYTSDFEPVTNPKFDDTFEKNLSSVRQVKEIIHQFILEQQKGNRVPLCINPQSAAFKSFISSTVAQPSEMPPSPLVWE</t>
  </si>
  <si>
    <t xml:space="preserve">Wee1</t>
  </si>
  <si>
    <t xml:space="preserve">WEE</t>
  </si>
  <si>
    <t xml:space="preserve">WEE1</t>
  </si>
  <si>
    <t xml:space="preserve">2007NewPK01E12</t>
  </si>
  <si>
    <t xml:space="preserve">CCACCCACCACCACCAATGAGCTTCCTGAGCCGAC</t>
  </si>
  <si>
    <t xml:space="preserve">T1-2007NewPK01E12</t>
  </si>
  <si>
    <t xml:space="preserve">TCCAGCACTAGCTCCAGAGTATATAGTAAGGCTGACA</t>
  </si>
  <si>
    <t xml:space="preserve">atgagcttcctgagccgacagcagccgccgccaccccgccgcgccggggcggcctgcaccttgcggcagaagctgatcttctcgccctgcagcgactgtgaggaggaggaagaagaggaggaggaggagggcagcggccacagcaccggggaggactcggcctttcaagagcccgactcgccgctgccgcccgcgcggagccccacggagcccgggcccgagcgccgccgctcgcccgggccggcccccgggagccccggcgagctggaggaggacctgttgctgcccggcgcctgcccgggcgcggacgaggcgggcggtggggcggagggcgactcgtgggaggaggagggcttcggctcctcgtcgccggtcaagtcgccggcggccccctacttcctgggtagctctttctcgccggtgcgctgcggcggcccaggagatgcgtcgccgcggggttgcggggcgcgccgggcgggcgaaggccgccgctcgccgcggccggaccacccgggcaccccgccacacaagaccttccgcaagctgcgactcttcgacaccccgcacacgcccaagagtttgctctccaaagctcggggaattgattccagctctgttaaactccggggtagttctctcttcatggatacagaaaaatcaggaaaaagggaatttgatgtgcgacagactcctcaagtgaatattaatccttttactccggattctttgttgcttcattcctcaggacagtgtcgtcgtagaaagagaacgtattggaatgattcctgtggtgaagacatggaagccagtgattatgagcttgaagatgaaacaagacctgctaagagaattacaattactgaaagcaatatgaagtcccggtatacaacagaatttcatgagctagagaaaatcggctctggagaatttggttctgtatttaagtgtgtgaagaggctggatggatgcatttatgccattaagcgatcaaaaaagccattggcgggctctgttgatgagcagaacgctttgagagaagtatatgctcatgcagtgcttggacagcattctcatgtagttcgatatttctctgcgtgggcagaagatgatcatatgcttatacagaatgaatatcgtaatggtggaagtttagctgatgctataagtgaaaactacagaatcatgagttactttaaagaagcagagttgaaggatctccttttgcaagttggccgaggcttgaggtatattcattcaatgtctttggttcacatggatataaaacctagtaatattttcatatctcgaacctcaatcccaaatgctgcctctgaagaaggagacgaagatgattgggcatccaacaaagttatgtttaaaataggtgatcttgggcatgtaacaaggatctccagtccacaagttgaagagggcgatagtcgttttcttgcaaatgaagttttacaggagaattatacccatctaccaaaagcagatatttttgcgcttgccctcacagtggtatgtgctgctggtgctgaacctcttccgagaaatggagatcaatggcatgaaatcagacagggtagattacctcggataccacaagtgctttcccaagaatttacagagttgctaaaagttatgattcatccagatccagagagaagaccttcagcaatggcactggtaaagcattcagtattgctgtccgcttctagaaagagtgcagaacaattacgaatagaattgaatgccgaaaagttcaaaaattcacttttacaaaaagaactcaagaaagcacagatggcaaaagctgcagctgaggaaagagcactcttcactgaccggatggccactaggtccaccacccagagtaatagaacatctcgacttattggaaagaaaatgaaccgctctgtcagccttactatatactga</t>
  </si>
  <si>
    <t xml:space="preserve">MSFLSRQQPPPPRRAGAACTLRQKLIFSPCSDCEEEEEEEEEEGSGHSTGEDSAFQEPDSPLPPARSPTEPGPERRRSPGPAPGSPGELEEDLLLPGACPGADEAGGGAEGDSWEEEGFGSSSPVKSPAAPYFLGSSFSPVRCGGPGDASPRGCGARRAGEGRRSPRPDHPGTPPHKTFRKLRLFDTPHTPKSLLSKARGIDSSSVKLRGSSLFMDTEKSGKREFDVRQTPQVNINPFTPDSLLLHSSGQCRRRKRTYWNDSCGEDMEASDYELEDETRPAKRITITESNMKSRYTTEFHELEKIGSGEFGSVFKCVKRLDGCIYAIKRSKKPLAGSVDEQNALREVYAHAVLGQHSHVVRYFSAWAEDDHMLIQNEYRNGGSLADAISENYRIMSYFKEAELKDLLLQVGRGLRYIHSMSLVHMDIKPSNIFISRTSIPNAASEEGDEDDWASNKVMFKIGDLGHVTRISSPQVEEGDSRFLANEVLQENYTHLPKADIFALALTVVCAAGAEPLPRNGDQWHEIRQGRLPRIPQVLSQEFTELLKVMIHPDPERRPSAMALVKHSVLLSASRKSAEQLRIELNAEKFKNSLLQKELKKAQMAKAAAEERALFTDRMATRSTTQSNRTSRLIGKKMNRSVSLTIY</t>
  </si>
  <si>
    <t xml:space="preserve">MAP3K5</t>
  </si>
  <si>
    <t xml:space="preserve">2007NewPK01F01</t>
  </si>
  <si>
    <t xml:space="preserve">ASK</t>
  </si>
  <si>
    <t xml:space="preserve">CCACCCACCACCACCAATGAGCACGGAGGCGGACG</t>
  </si>
  <si>
    <t xml:space="preserve">T1-2007NewPK01F01</t>
  </si>
  <si>
    <t xml:space="preserve">TCCAGCACTAGCTCCAGAAGTCTGTTTGTTTCGAAAG</t>
  </si>
  <si>
    <t xml:space="preserve">atgagcacggaggcggacgagggcatcactttctctgtgccacccttcgccccctcgggcttctgcaccatccccgagggcggcatctgcaggaggggaggagcggcggcggtgggcgagggcgaggagcaccagctgccaccgccgccgccgggcagtttctggaacgtggagagcgccgctgcccctggcatcggttgtccggcggccacctcctcgagcagtgccacccgaggccggggcagctctgttggcgggggcagccgacggaccacggtggcatatgtgatcaacgaagcgagccaagggcaactggtggtggccgagagcgaggccctgcagagcttgcgggaggcgtgcgagacagtgggcgccaccctggaaaccctgcattttgggaaactcgactttggagaaaccaccgtgctggaccgcttttacaatgcagatattgcggtggtggagatgagcgatgccttccggcagccgtccttgttttaccaccttggggtgagagaaagtttcagcatggccaacaacatcatcctctactgtgatactaactcggactctctgcagtcactgaaggaaatcatttgccagaagaatactatgtgcactgggaactacacctttgttccttacatgataactccacataacaaagtctactgctgtgacagcagcttcatgaaggggttgacagagctcatgcaaccgaacttcgagctgcttcttggacccatctgcttacctcttgtggatcgttttattcaacttttgaaggtggcacaagcaagttctagccagtacttccgggaatctatactcaatgacatcaggaaagctcgtaatttatacactggtaaagaattggcagctgagttggcaagaattcggcagcgagtagataatatcgaagtcttgacagcagatattgtcataaatctgttactttcctacagagatatccaggactatgattctattgtgaagctggtagagactttagaaaaactgccaacctttgatttggcctcccatcaccatgtgaagtttcattatgcatttgcactgaataggagaaatctccctggtgacagagcaaaagctcttgatattatgattcccatggtgcaaagcgaaggacaagttgcttcagatatgtattgcctagttggtcgaatctacaaagatatgtttttggactctaatttcacggacactgaaagcagagaccatggagcttcttggttcaaaaaggcatttgaatctgagccaacactacagtcaggaattaattatgcggtcctcctcctggcagctggacaccagtttgaatcttcctttgagctccggaaagttggggtgaagctaagtagtcttcttggtaaaaagggaaacttggaaaaactccagagctactgggaagttggattttttctgggggccagcgtcctagccaatgaccacatgagagtcattcaagcatctgaaaagctttttaaactgaagacaccagcatggtacctcaagtctattgtagagacaattttaatatataagcattttgtgaaactgaccacagaacagcctgtggccaagcaagaacttgtggacttttggatggatttcctggtcgaggccacaaagacagatgttactgtggttaggtttccagtattaatattagaaccaaccaaaatctatcaaccttcttatttgtctatcaacaatgaagttgaggaaaagacaatctctatttggcacgtgcttcctgatgacaagaaaggtatacatgagtggaattttagtgcctcttctgtcaggggagtgagtatttctaaatttgaagaaagatgctgctttctttatgtgcttcacaattctgatgatttccaaatctatttctgtacagaacttcattgtaaaaagttttttgagatggtgaacaccattaccgaagagaaggggagaagcacagaggaaggagactgtgaaagtgacttgctggagtatgactatgaatatgatgaaaatggtgacagagtcgttttaggaaaaggcacttatgggatagtctacgcaggtcgggacttgagcaaccaagtcagaattgctattaaggaaatcccagagagagacagcagatactctcagcccctgcatgaagaaatagcattgcataaacacctgaagcacaaaaatattgtccagtatctgggctctttcagtgagaatggtttcattaaaatcttcatggagcaggtccctggaggaagtctttctgctctccttcgttccaaatggggtccattaaaagacaatgagcaaacaattggcttttatacaaagcaaatactggaaggattaaaatatctccatgacaatcagatagttcaccgggacataaagggtgacaatgtgttgattaatacctacagtggtgttctcaagatctctgacttcggaacatcaaagaggcttgctggcataaacccctgtactgaaacttttactggtaccctccagtatatggcaccagaaataatagataaaggaccaagaggctacggaaaagcagcagacatctggtctctgggctgtacaatcattgaaatggccacaggaaaacccccattttatgaactgggagaaccacaagcagctatgttcaaggtgggaatgtttaaagtccaccctgagatcccagagtccatgtctgcagaggccaaggcattcatactgaaatgttttgaaccagatcctgacaagagagcctgtgctaacgacttgcttgttgatgagtttttaaaagtttcaagcaaaaagaaaaagacacaacctaagctttcagctctttcagctggatcaaatgaatatctcaggagtatatccttgccggtacctgtgctggtggaggacaccagcagcagcagtgagtacggctcagtttcacccgacacggagttgaaagtggaccccttctctttcaaaacaagagccaagtcctgcggagaaagagatgtcaagggaattcggacactctttttgggcattccagatgagaattttgaagatcacagtgctcctccttcccctgaagaaaaagattctggattcttcatgctgaggaaggacagtgagaggcgagctacccttcacaggatcctgacggaagaccaagacaaaattgtgagaaacctaatggaatctttagctcagggggctgaagaaccgaaactaaaatgggaacacatcacaaccctcattgcaagcctcagagaatttgtgagatccactgaccgaaaaatcatagccaccacactgtcaaagctgaaactggagctggacttcgacagccatggcattagccaagtccaggtggtactctttggttttcaagatgctgtcaataaagttcttcggaatcataacatcaagccgcactggatgtttgccttagacagtatcattcggaaggcggtacagacagccattaccatcctggttccagaactaaggccacatttcagccttgcatctgagagtgatactgctgatcaagaagacttggatgtagaagatgaccatgaggaacagccttcaaatcaaactgtccgaagacctcaggctgtcattgaagatgctgtggctacctcaggcgtgagcacgctcagttctactgtgtctcatgattcccagagtgctcaccggtcactgaatgtacagcttggaaggatgaaaatagaaaccaatagattactggaagaattggttcggaaagagaaagaattacaagcactccttcatcgagctattgaagaaaaagaccaagaaattaaacacctgaagcttaagtcccaacccatagaaattcctgaattgcctgtatttcatctaaattcttctggcacaaatactgaagattctgaacttaccgactggctgagagtgaatggagctgatgaagacactataagccggtttttggctgaagattatacactattggatgttctctactatgttacacgtgatgacttaaaatgcttgagactaaggggagggatgctgtgcacactgtggaaggctatcattgactttcgaaacaaacagacttga</t>
  </si>
  <si>
    <t xml:space="preserve">MSTEADEGITFSVPPFAPSGFCTIPEGGICRRGGAAAVGEGEEHQLPPPPPGSFWNVESAAAPGIGCPAATSSSSATRGRGSSVGGGSRRTTVAYVINEASQGQLVVAESEALQSLREACETVGATLETLHFGKLDFGETTVLDRFYNADIAVVEMSDAFRQPSLFYHLGVRESFSMANNIILYCDTNSDSLQSLKEIICQKNTMCTGNYTFVPYMITPHNKVYCCDSSFMKGLTELMQPNFELLLGPICLPLVDRFIQLLKVAQASSSQYFRESILNDIRKARNLYTGKELAAELARIRQRVDNIEVLTADIVINLLLSYRDIQDYDSIVKLVETLEKLPTFDLASHHHVKFHYAFALNRRNLPGDRAKALDIMIPMVQSEGQVASDMYCLVGRIYKDMFLDSNFTDTESRDHGASWFKKAFESEPTLQSGINYAVLLLAAGHQFESSFELRKVGVKLSSLLGKKGNLEKLQSYWEVGFFLGASVLANDHMRVIQASEKLFKLKTPAWYLKSIVETILIYKHFVKLTTEQPVAKQELVDFWMDFLVEATKTDVTVVRFPVLILEPTKIYQPSYLSINNEVEEKTISIWHVLPDDKKGIHEWNFSASSVRGVSISKFEERCCFLYVLHNSDDFQIYFCTELHCKKFFEMVNTITEEKGRSTEEGDCESDLLEYDYEYDENGDRVVLGKGTYGIVYAGRDLSNQVRIAIKEIPERDSRYSQPLHEEIALHKHLKHKNIVQYLGSFSENGFIKIFMEQVPGGSLSALLRSKWGPLKDNEQTIGFYTKQILEGLKYLHDNQIVHRDIKGDNVLINTYSGVLKISDFGTSKRLAGINPCTETFTGTLQYMAPEIIDKGPRGYGKAADIWSLGCTIIEMATGKPPFYELGEPQAAMFKVGMFKVHPEIPESMSAEAKAFILKCFEPDPDKRACANDLLVDEFLKVSSKKKKTQPKLSALSAGSNEYLRSISLPVPVLVEDTSSSSEYGSVSPDTELKVDPFSFKTRAKSCGERDVKGIRTLFLGIPDENFEDHSAPPSPEEKDSGFFMLRKDSERRATLHRILTEDQDKIVRNLMESLAQGAEEPKLKWEHITTLIASLREFVRSTDRKIIATTLSKLKLELDFDSHGISQVQVVLFGFQDAVNKVLRNHNIKPHWMFALDSIIRKAVQTAITILVPELRPHFSLASESDTADQEDLDVEDDHEEQPSNQTVRRPQAVIEDAVATSGVSTLSSTVSHDSQSAHRSLNVQLGRMKIETNRLLEELVRKEKELQALLHRAIEEKDQEIKHLKLKSQPIEIPELPVFHLNSSGTNTEDSELTDWLRVNGADEDTISRFLAEDYTLLDVLYYVTRDDLKCLRLRGGMLCTLWKAIIDFRNKQT</t>
  </si>
  <si>
    <t xml:space="preserve">p70S6K</t>
  </si>
  <si>
    <t xml:space="preserve">p70</t>
  </si>
  <si>
    <t xml:space="preserve">RPS6KB1</t>
  </si>
  <si>
    <t xml:space="preserve">2007NewPK01F02</t>
  </si>
  <si>
    <t xml:space="preserve">CCACCCACCACCACCAATGAGGCGACGAAGGAGGC</t>
  </si>
  <si>
    <t xml:space="preserve">T1-2007NewPK01F02</t>
  </si>
  <si>
    <t xml:space="preserve">TCCAGCACTAGCTCCAGAGCACATAGCAGTACTGACA</t>
  </si>
  <si>
    <t xml:space="preserve">atgaggcgacgaaggaggcgggacggcttttacccagccccggacttccgagacagggaagctgaggacatggcaggagtgtttgacatagacctggaccagccagaggacgcgggctctgaggatgagctggaggaggggggtcagttaaatgaaagcatggaccatgggggagttggaccatatgaacttggcatggaacattgtgagaaatttgaaatctcagaaactagtgtgaacagagggccagaaaaaatcagaccagaatgttttgagctacttcgggtacttggtaaagggggctatggaaaggtttttcaagtacgaaaagtaacaggagcaaatactgggaaaatatttgccatgaaggtgcttaaaaaggcaatgatagtaagaaatgctaaagatacagctcatacaaaagcagaacggaatattctggaggaagtaaagcatcccttcatcgtggatttaatttatgcctttcagactggtggaaaactctacctcatccttgagtatctcagtggaggagaactatttatgcagttagaaagagagggaatatttatggaagacactgcctgcttttacttggcagaaatctccatggctttggggcatttacatcaaaaggggatcatctacagagacctgaagccggagaatatcatgcttaatcaccaaggtcatgtgaaactaacagactttggactatgcaaagaatctattcatgatggaacagtcacacacacattttgtggaacaatagaatacatggcccctgaaatcttgatgagaagtggccacaatcgtgctgtggattggtggagtttgggagcattaatgtatgacatgctgactggagcacccccattcactggggagaatagaaagaaaacaattgacaaaatcctcaaatgtaaactcaatttgcctccctacctcacacaagaagccagagatctgcttaaaaagctgctgaaaagaaatgctgcttctcgtctgggagctggtcctggggacgctggagaagttcaagctcatccattctttagacacattaactgggaagaacttctggctcgaaaggtggagcccccctttaaacctctgttgcaatctgaagaggatgtaagtcagtttgattccaagtttacacgtcagacacctgtcgacagcccagatgactcaactctcagtgaaagtgccaatcaggtctttctgggttttacatatgtggctccatctgtacttgaaagtgtgaaagaaaagttttcctttgaaccaaaaatccgatcacctcgaagatttattggcagcccacgaacacctgtcagtactgctatgtgctaa</t>
  </si>
  <si>
    <t xml:space="preserve">MRRRRRRDGFYPAPDFRDREAEDMAGVFDIDLDQPEDAGSEDELEEGGQLNESMDHGGVGPYELGMEHCEKFEISETSVNRGPEKIRPECFELLRVLGKGGYGKVFQVRKVTGANTGKIFAMKVLKKAMIVRNAKDTAHTKAERNILEEVKHPFIVDLIYAFQTGGKLYLILEYLSGGELFMQLEREGIFMEDTACFYLAEISMALGHLHQKGIIYRDLKPENIMLNHQGHVKLTDFGLCKESIHDGTVTHTFCGTIEYMAPEILMRSGHNRAVDWWSLGALMYDMLTGAPPFTGENRKKTIDKILKCKLNLPPYLTQEARDLLKKLLKRNAASRLGAGPGDAGEVQAHPFFRHINWEELLARKVEPPFKPLLQSEEDVSQFDSKFTRQTPVDSPDDSTLSESANQVFLGFTYVAPSVLESVKEKFSFEPKIRSPRRFIGSPRTPVSTAMC</t>
  </si>
  <si>
    <t xml:space="preserve">MPSK1</t>
  </si>
  <si>
    <t xml:space="preserve">NAK</t>
  </si>
  <si>
    <t xml:space="preserve">STK16</t>
  </si>
  <si>
    <t xml:space="preserve">2007NewPK01F03</t>
  </si>
  <si>
    <t xml:space="preserve">TSF1</t>
  </si>
  <si>
    <t xml:space="preserve">CCACCCACCACCACCAATGGGCCACGCGCTGTGTG</t>
  </si>
  <si>
    <t xml:space="preserve">T1-2007NewPK01F03</t>
  </si>
  <si>
    <t xml:space="preserve">TCCAGCACTAGCTCCAGAGATTTGGGTAGTATGTTGG</t>
  </si>
  <si>
    <t xml:space="preserve">atgggccacgcgctgtgtgtctgctctcggggaactgtcatcattgacaataagcgctacctcttcatccagaaactgggggagggtgggttcagctatgtggacctagtggaagggttacatgatggacacttctacgccctgaagcgaatcctgtgtcacgagcagcaggaccgggaggaggcccagcgagaagccgacatgcatcgcctcttcaatcaccccaacatccttcgcctcgtggcttactgtctgagggaacggggtgctaagcatgaggcctggctgctgctaccattcttcaagagaggtacgctgtggaatgagatagaaaggctgaaggacaaaggcaacttcctgaccgaggatcaaatcctttggctgctgctggggatctgcagaggccttgaggccattcatgccaagggttatgcccacagagacttgaagcccaccaatatattgcttggagatgaggggcagccagttttaatggacttgggttccatgaatcaagcatgcatccatgtggagggctcccgccaggctctgaccctgcaggactgggcagcccagcggtgcaccatctcctaccgagccccagagctcttctctgtgcagagtcactgtgtcatcgatgagcggactgatgtctggtccctaggctgcgtgctatatgccatgatgtttggggaaggcccttatgacatggtgttccaaaagggtgacagtgtggcccttgctgtgcagaaccaactcagcatcccacaaagccccaggcattcttcagcattgcggcagctcctgaactcgatgatgaccgtggacccgcatcagcgtcctcacattcctctcctcctcagtcagctggaggcgctgcagcccccagctcctggccaacatactacccaaatctga</t>
  </si>
  <si>
    <t xml:space="preserve">MGHALCVCSRGTVIIDNKRYLFIQKLGEGGFSYVDLVEGLHDGHFYALKRILCHEQQDREEAQREADMHRLFNHPNILRLVAYCLRERGAKHEAWLLLPFFKRGTLWNEIERLKDKGNFLTEDQILWLLLGICRGLEAIHAKGYAHRDLKPTNILLGDEGQPVLMDLGSMNQACIHVEGSRQALTLQDWAAQRCTISYRAPELFSVQSHCVIDERTDVWSLGCVLYAMMFGEGPYDMVFQKGDSVALAVQNQLSIPQSPRHSSALRQLLNSMMTVDPHQRPHIPLLLSQLEALQPPAPGQHTTQI</t>
  </si>
  <si>
    <t xml:space="preserve">ZAP70</t>
  </si>
  <si>
    <t xml:space="preserve">Syk</t>
  </si>
  <si>
    <t xml:space="preserve">2007NewPK01F04</t>
  </si>
  <si>
    <t xml:space="preserve">CCACCCACCACCACCAATGCCAGACCCCGCGGCGC</t>
  </si>
  <si>
    <t xml:space="preserve">T1-2007NewPK01F04</t>
  </si>
  <si>
    <t xml:space="preserve">TCCAGCACTAGCTCCAGAGGCACAGGCAGCCTCAGCC</t>
  </si>
  <si>
    <t xml:space="preserve">atgccagaccccgcggcgcacctgcccttcttctacggcagcatctcgcgtgccgaggccgaggagcacctgaagctggcgggcatggcggacgggctcttcctgctgcgccagtgcctgcgctcgctgggcggctatgtgctgtcgctcgtgcacgatgtgcgcttccaccactttcccatcgagcgccagctcaacggcacctacgccattgccggcggcaaagcgcactgtggaccggcagagctctgcgagttctactcgcgcgaccccgacgggctgccctgcaacctgcgcaagccgtgcaaccggccgtcgggcctcgagccgcagccgggggtcttcgactgcctgcgagacgccatggtgcgtgactacgtgcgccagacgtggaagctggagggcgaggccctggagcaggccatcatcagccaggccccgcaggtggagaagctcattgctacgacggcccacgagcggatgccctggtaccacagcagcctgacgcgtgaggaggccgagcgcaaactttactctggggcgcagaccgacggcaagttcctgctgaggccgcggaaggagcagggcacatacgccctgtccctcatctatgggaagacggtgtaccactacctcatcagccaagacaaggcgggcaagtactgcattcccgagggcaccaagtttgacacgctctggcagctggtggagtatctgaagctgaaggcggacgggctcatctactgcctgaaggaggcctgccccaacagcagtgccagcaacgcctcaggggctgctgctcccacactcccagcccacccatccacgttgactcatcctcagagacgaatcgacaccctcaactcagatggatacacccctgagccagcacgcataacgtccccagacaaaccgcggccgatgcccatggacacgagcgtgtatgagagcccctacagcgacccagaggagctcaaggacaagaagctcttcctgaagcgcgataacctcctcatagctgacattgaacttggctgcggcaactttggctcagtgcgccagggcgtgtaccgcatgcgcaagaagcagatcgacgtggccatcaaggtgctgaagcagggcacggagaaggcagacacggaagagatgatgcgcgaggcgcagatcatgcaccagctggacaacccctacatcgtgcggctcattggcgtctgccaggccgaggccctcatgctggtcatggagatggctgggggcgggccgctgcacaagttcctggtcggcaagagggaggagatccctgtgagcaatgtggccgagctgctgcaccaggtgtccatggggatgaagtacctggaggagaagaactttgtgcaccgtgacctggcggcccgcaacgtcctgctggttaaccggcactacgccaagatcagcgactttggcctctccaaagcactgggtgccgacgacagctactacactgcccgctcagcagggaagtggccgctcaagtggtacgcacccgaatgcatcaacttccgcaagttctccagccgcagcgatgtctggagctatggggtcaccatgtgggaggccttgtcctacggccagaagccctacaagaagatgaaagggccggaggtcatggccttcatcgagcagggcaagcggatggaatgcccaccagagtgtccacccgaactgtacgcactcatgagtgactgctggatctacaagtgggaggatcgccccgacttcctgaccgtggagcagcgcatgcgagcctgttactacagcctggccagcaaggtggaagggcccccaggcagcacacagaaggctgaggctgcctgtgcctga</t>
  </si>
  <si>
    <t xml:space="preserve">MPDPAAHLPFFYGSISRAEAEEHLKLAGMADGLFLLRQCLRSLGGYVLSLVHDVRFHHFPIERQLNGTYAIAGGKAHCGPAELCEFYSRDPDGLPCNLRKPCNRPSGLEPQPGVFDCLRDAMVRDYVRQTWKLEGEALEQAIISQAPQVEKLIATTAHERMPWYHSSLTREEAERKLYSGAQTDGKFLLRPRKEQGTYALSLIYGKTVYHYLISQDKAGKYCIPEGTKFDTLWQLVEYLKLKADGLIYCLKEACPNSSASNASGAAAPTLPAHPSTLTHPQRRIDTLNSDGYTPEPARITSPDKPRPMPMDTSVYESPYSDPEELKDKKLFLKRDNLLIADIELGCGNFGSVRQGVYRMRKKQIDVAIKVLKQGTEKADTEEMMREAQIMHQLDNPYIVRLIGVCQAEALMLVMEMAGGGPLHKFLVGKREEIPVSNVAELLHQVSMGMKYLEEKNFVHRDLAARNVLLVNRHYAKISDFGLSKALGADDSYYTARSAGKWPLKWYAPECINFRKFSSRSDVWSYGVTMWEALSYGQKPYKKMKGPEVMAFIEQGKRMECPPECPPELYALMSDCWIYKWEDRPDFLTVEQRMRACYYSLASKVEGPPGSTQKAEAACA</t>
  </si>
  <si>
    <t xml:space="preserve">IRAK1</t>
  </si>
  <si>
    <t xml:space="preserve">IRAK</t>
  </si>
  <si>
    <t xml:space="preserve">2007NewPK01F05</t>
  </si>
  <si>
    <t xml:space="preserve">CCACCCACCACCACCAATGGCCGGGGGGCCGGGCC</t>
  </si>
  <si>
    <t xml:space="preserve">T1-2007NewPK01F05</t>
  </si>
  <si>
    <t xml:space="preserve">TCCAGCACTAGCTCCAGAGCTCTGAAATTCATCACTT</t>
  </si>
  <si>
    <t xml:space="preserve">atggccggggggccgggcccgggggagcccgcagcccccggcgcccagcacttcttgtacgaggtgccgccctgggtcatgtgccgcttctacaaagtgatggacgccctggagcccgccgactggtgccagttcggtgggtggcggcgggctgccggggggcgggaggcgcgcgggctcctggcgccgacgcctgacgccccccgccccgcagccgccctgatcgtgcgcgaccagaccgagctgcggctgtgcgagcgctccgggcagcgcacggccagcgtcctgtggccctggatcaaccgcaacgcccgtgtggccgacctcgtgcacatcctcacgcacctgcagctgctccgtgcgcgggacatcatcacagcctggcaccctcccgccccgcttccgtccccaggcaccactgccccgaggcccagcagcatccctgcacccgccgaggccgaggcctggagcccccggaagttgccatcctcagcctccaccttcctctccccagcttttccaggctcccagacccattcagggcctgagctcggcctggtcccaagccctgcttccctgtggcctccaccgccatctccagccccttcttctaccaagccaggcccagagagctcagtgtccctcctgcagggagcccgcccctttccgttttgctggcccctctgtgagatttcccggggcacccacaacttctcggaggagctcaagatcggggagggtggctttgggtgcgtgtaccgggcggtgatgaggaacacggtgtatgctgtgaagaggctgaaggagaacgctgacctggagtggactgcagtgaagcagagcttcctgaccgaggtggagcagctgtccaggtttcgtcacccaaacattgtggactttgctggctactgtgctcagaacggcttctactgcctggtgtacggcttcctgcccaacggctccctggaggaccgtctccactgccagacccaggcctgcccacctctctcctggcctcagcgactggacatccttctgggtacagcccgggcaattcagtttctacatcaggacagccccagcctcatccatggagacatcaagagttccaacgtccttctggatgagaggctgacacccaagctgggagactttggcctggcccggttcagccgctttgccgggtccagccccagccagagcagcatggtggcccggacacagacagtgcggggcaccctggcctacctgcccgaggagtacatcaagacgggaaggctggctgtggacacggacaccttcagctttggggtggtagtgctagagaccttggctggtcagagggctgtgaagacgcacggtgccaggaccaagtatctgaaagacctggtggaagaggaggctgaggaggctggagtggctttgagaagcacccagagcacactgcaagcaggtctggctgcagatgcctgggctgctcccatcgccatgcagatctacaagaagcacctgggccagctggcctgctgctgcctgcaccgccgggccaaaaggaggcctcctatgacccaggagaactcctacgtgtccagcactggcagagcccacagtggggctgctccatggcagcccctggcagcgccatcaggagccagtgcccaggcagcagagcagctgcagagaggccccaaccagcccgtggagagtgacgagagcctaggcggcctctctgctgccctgcgctcctggcacttgactccaagctgccctctggacccagcacccctcagggaggccggctgtcctcagggggacacggcaggagaatcgagctgggggagtggcccaggatcccggcccacagccgtggaaggactggcccttggcagctctgcatcatcgtcgtcagagccaccgcagattatcatcaaccctgcccgacagaagatggtccagaagctggccctgtacgaggatggggccctggacagcctgcagctgctgtcgtccagctccctcccaggcttgggcctggaacaggacaggcaggggcccgaagaaagtgatgaatttcagagctga</t>
  </si>
  <si>
    <t xml:space="preserve">MAGGPGPGEPAAPGAQHFLYEVPPWVMCRFYKVMDALEPADWCQFGGWRRAAGGREARGLLAPTPDAPRPAAALIVRDQTELRLCERSGQRTASVLWPWINRNARVADLVHILTHLQLLRARDIITAWHPPAPLPSPGTTAPRPSSIPAPAEAEAWSPRKLPSSASTFLSPAFPGSQTHSGPELGLVPSPASLWPPPPSPAPSSTKPGPESSVSLLQGARPFPFCWPLCEISRGTHNFSEELKIGEGGFGCVYRAVMRNTVYAVKRLKENADLEWTAVKQSFLTEVEQLSRFRHPNIVDFAGYCAQNGFYCLVYGFLPNGSLEDRLHCQTQACPPLSWPQRLDILLGTARAIQFLHQDSPSLIHGDIKSSNVLLDERLTPKLGDFGLARFSRFAGSSPSQSSMVARTQTVRGTLAYLPEEYIKTGRLAVDTDTFSFGVVVLETLAGQRAVKTHGARTKYLKDLVEEEAEEAGVALRSTQSTLQAGLAADAWAAPIAMQIYKKHLGQLACCCLHRRAKRRPPMTQENSYVSSTGRAHSGAAPWQPLAAPSGASAQAAEQLQRGPNQPVESDESLGGLSAALRSWHLTPSCPLDPAPLREAGCPQGDTAGESSWGSGPGSRPTAVEGLALGSSASSSSEPPQIIINPARQKMVQKLALYEDGALDSLQLLSSSSLPGLGLEQDRQGPEESDEFQS</t>
  </si>
  <si>
    <t xml:space="preserve">NEK4</t>
  </si>
  <si>
    <t xml:space="preserve">2007NewPK01F06</t>
  </si>
  <si>
    <t xml:space="preserve">CCACCCACCACCACCAATGCCCCTGGCCGCCTACT</t>
  </si>
  <si>
    <t xml:space="preserve">T1-2007NewPK01F06</t>
  </si>
  <si>
    <t xml:space="preserve">TCCAGCACTAGCTCCAGAAAAAATTCTATAACATAAG</t>
  </si>
  <si>
    <t xml:space="preserve">atgcccctggccgcctactgctacctgcgggtcgtgggcaaggggagctatggagaggtgacgcttgtgaagcaccggcgggacggcaagcagtatgtcatcaaaaaactgaacctccgaaatgcctctagccgagagcggcgagctgctgaacaggaagcccagctcttgtctcagttgaagcatcccaacattgtcacctacaaggagtcatgggaaggaggagatggtctgctctacattgtcatgggcttctgtgaaggaggtgatttgtaccgaaagctcaaggagcagaaagggcagcttctgccggagaatcaggtggtagagtggtttgtacagatcgccatggctttgcagtatttacatgaaaaacacatccttcatcgagatctgaaaactcaaaatgtcttcctaacaagaacaaacatcatcaaagtaggggacctaggaattgcccgagtgttggagaaccactgtgacatggctagcaccctcattggcacaccctactacatgagccctgaattgttctcaaacaaaccctacaactataagtctgatgtttgggctctaggatgctgtgtctatgaaatggccaccttgaagcatgctttcaatgcaaaagatatgaattctttagtttatcggattattgaaggaaagctgccagcaatgccaagagattacagcccagagctggcagaactgataagaacaatgctgagcaaaaggcctgaagaaaggccgtctgtgaggagcatcctgaggcagccttatataaagcggcaaatctccttctttttggaggccacaaagataaaaacctccaaaaataacattaaaaatggtgactctcaatccaagccttttgctacagtggtttctggagaggcagaatcaaatcatgaagtaatccacccccaaccactctcttctgagggctcccagacatatataatgggtgaaggcaaatgtttgtcccaggagaaacccagggcctctggtctcttgaagtcacctgccagtctgaaagcccatacctgcaaacaggacttgagcaataccacagaactagccacaatcagtagcgtaaatattgacatcttacctgcaaaagggagggattcagtgagtgatggctttgttcaggagaatcagccaagatatttggatgcctctaatgagttaggaggtatatgcagtatttctcaagtggaagaggagatgctgcaggacaacactaaatccagtgcccagcctgaaaacctgattcccatgtggtcctctgacattgtcactggggaaaagaatgaaccagtgaagcctctgcagcccctaatcaaagaacaaaagccaaaggaccaggatcaagttgctggtgaatgtattatagaaaaacagggcagaatccacccagatttacagccacacaactctgggtctgaaccttccctgtctcgacagcgacggcaaaagaggagagaacagactgagcacagaggggaaaagagacaggtccgcagagatctctttgctttccaagagtcgcctcctcgatttttgccttctcatcccattgttgggaaagtggatgtcacatcaacacaaaaagaggctgaaaaccaacgtagagtggtcactgggtctgtgagcagttcaaggagcagtgagatgtcatcatcaaaggatcgaccattatcagccagagagaggaggcgactaaagcagtcacaggaagaaatgtcctcttcaggcccttcagtgaggaaagcgtctctgagtgtagcagggccaggaaaaccccaggaagaagaccagcccttgcctgcccgacggctctcctctgactgcagcgtcactcaggaaaggaaacagattcattgtctgtctgaggatgagttaagttcttctacaagttcaactgataagtcagatggggattacggggaagggaaaggtcagacaaatgaaattaatgccttggtacaattgatgactcagaccctgaaactggattctaaagagagctgtgaagatgtcccggtagcaaacccagtgtcagaattcaaacttcatcggaaatatcgggacacactgatacttcatgggaaggttgcagaagaggcagaggaaatccattttaaagagctaccttcagctattatgccaggttctgaaaagatcaggagactagttgaagtcttgagaactgatgtaattcgtggcctgggagttcagcttttagagcaggtgtatgatcttttggaggaggaggatgaatttgatagagaggtgagtgtctcattaactgtatcaagatgcttatgttatagaattttttaa</t>
  </si>
  <si>
    <t xml:space="preserve">MPLAAYCYLRVVGKGSYGEVTLVKHRRDGKQYVIKKLNLRNASSRERRAAEQEAQLLSQLKHPNIVTYKESWEGGDGLLYIVMGFCEGGDLYRKLKEQKGQLLPENQVVEWFVQIAMALQYLHEKHILHRDLKTQNVFLTRTNIIKVGDLGIARVLENHCDMASTLIGTPYYMSPELFSNKPYNYKSDVWALGCCVYEMATLKHAFNAKDMNSLVYRIIEGKLPAMPRDYSPELAELIRTMLSKRPEERPSVRSILRQPYIKRQISFFLEATKIKTSKNNIKNGDSQSKPFATVVSGEAESNHEVIHPQPLSSEGSQTYIMGEGKCLSQEKPRASGLLKSPASLKAHTCKQDLSNTTELATISSVNIDILPAKGRDSVSDGFVQENQPRYLDASNELGGICSISQVEEEMLQDNTKSSAQPENLIPMWSSDIVTGEKNEPVKPLQPLIKEQKPKDQDQVAGECIIEKQGRIHPDLQPHNSGSEPSLSRQRRQKRREQTEHRGEKRQVRRDLFAFQESPPRFLPSHPIVGKVDVTSTQKEAENQRRVVTGSVSSSRSSEMSSSKDRPLSARERRRLKQSQEEMSSSGPSVRKASLSVAGPGKPQEEDQPLPARRLSSDCSVTQERKQIHCLSEDELSSSTSSTDKSDGDYGEGKGQTNEINALVQLMTQTLKLDSKESCEDVPVANPVSEFKLHRKYRDTLILHGKVAEEAEEIHFKELPSAIMPGSEKIRRLVEVLRTDVIRGLGVQLLEQVYDLLEEEDEFDREVSVSLTVSRCLCYRIF</t>
  </si>
  <si>
    <t xml:space="preserve">ULK3</t>
  </si>
  <si>
    <t xml:space="preserve">2007NewPK01F07</t>
  </si>
  <si>
    <t xml:space="preserve">CCACCCACCACCACCAATGGCGGGGCCCGGCTGGG</t>
  </si>
  <si>
    <t xml:space="preserve">T1-2007NewPK01F07</t>
  </si>
  <si>
    <t xml:space="preserve">TCCAGCACTAGCTCCAGAGGGTGAGAAGCAGGGAAAA</t>
  </si>
  <si>
    <t xml:space="preserve">atggcggggcccggctggggtcccccgcgcctggacggcttcatcctcaccgagcgcctgggcagcggcacgtacgccacggtgtacaaggcctacgccaagaaggacactcgtgaagtggtagccataaagtgtgtagccaagaaaagtctgaacaaggcatcggtggagaacctcctcacggagattgagatcctcaagggcattcgacatccccacattgtgcagctgaaagactttcagtgggacagtgacaatatctacctcatcatggagttttgcgcagggggcgacctgtctcgcttcatccatacccgcaggattctgcctgagaaggtggcgcgtgtcttcatgcagcaattagctagcgccctgcaattcctgcatgaacggaatatctctcacctggatctgaagccacagaacattctactgagctccttggagaagccccacctaaaactggcagactttggtttcgcacaacacatgtccccgtgggatgagaagcacgtgctccgtggctcccccctctacatggcccccgagatggtgtgccagcggcagtatgacgcccgcgtggacctctggtccatgggggtcatcctgtatggtgagacctcttttccctgcttctcaccctga</t>
  </si>
  <si>
    <t xml:space="preserve">MAGPGWGPPRLDGFILTERLGSGTYATVYKAYAKKDTREVVAIKCVAKKSLNKASVENLLTEIEILKGIRHPHIVQLKDFQWDSDNIYLIMEFCAGGDLSRFIHTRRILPEKVARVFMQQLASALQFLHERNISHLDLKPQNILLSSLEKPHLKLADFGFAQHMSPWDEKHVLRGSPLYMAPEMVCQRQYDARVDLWSMGVILYGETSFPCFSP</t>
  </si>
  <si>
    <t xml:space="preserve">ADCK1</t>
  </si>
  <si>
    <t xml:space="preserve">ABC1</t>
  </si>
  <si>
    <t xml:space="preserve">ABC1-B</t>
  </si>
  <si>
    <t xml:space="preserve">2007NewPK01F08</t>
  </si>
  <si>
    <t xml:space="preserve">CCACCCACCACCACCAATGGCCAGAAAGGCTCTCA</t>
  </si>
  <si>
    <t xml:space="preserve">T1-2007NewPK01F08</t>
  </si>
  <si>
    <t xml:space="preserve">TCCAGCACTAGCTCCAGAGAGTGGAGCAGGGAACAGC</t>
  </si>
  <si>
    <t xml:space="preserve">atggccagaaaggctctcaagcttgcttcgtggaccagcatggctcttgctgcctctggcatctacttctacagtaacaagtacttggaccctaatgactttggcgctgtcagggtgggcagagcagttgctacgacggctgtcatcagttacgactacctcacttccctgaagagtgtcccttatggctcagaggagtacttgcagctgagatctaaggtgcaccttcgctctgccaggcgtctctgtgagctctgctgtgccaaccggggcaccttcatcaaggtgggccagcacctgggggctctggactacctgttgccagaggagtacaccagcacgctgaaggtactgcacagccaggctccacagagcagcatgcaagagatccgccaggtcatccgagaagatctgggcaaggagatccatgatttgttccagagcttcgatgacacccctctggggacggcctccctggcccaggtccacaaggcagtgctgcatgatgggcggacggtggccgtgaaggtccagcacccaaaggtgcgggctcagagctcgaaggacattctcctgatggaggtgctcgttctggctgtgaagcagctgttcccagagtttgagtttatgtggcttgtggatgaagccaagaagaacctgcctttggagctggatttcctcaatgaagggaggaatgctgagaaggtgtcccagatgctcaggcattttgacttcttgaaggtcccccgaatccactgggacctgtccacggagcgggtcctcctgatggagtttgtggatggcgggcaggtcaatgacagagactacatggagaggaacaagatcgacgtcaatgagatctcacgccacctgggcaagatgtatagtgagatgatcttcgtcaatggcttcgtgcactgcgatccccaccccggcaatgtactggtgcggaagcaccccggcacgggaaaggcggagattgtcctgttggaccatgggctttaccagatgctcacggaagaattccgcctgaattactgccacctctggcagtctctgatctggactgacatgaagagagtgaaggagtacagccagcgactgggagccggggatctctaccccttgtttgcctgcatgctgacggcgcgatcgtgggactcggtcaacagaggcatcagccaagctcccgtcactgccactgaggacttagagattcgcaacaacgcggccaactacctcccccagatcagccatctcctcaaccacgtgccgcgccagatgctgctcatcttgaagaccaacgacctgctgcgtggcattgaggccgccctgggcacccgcgccagcgccagctcctttctcaacatgtcacgttgctgcatcagagcgctagctgagcacaagaagaagaatacctgttcattcttcagaaggacccagatctctttcagcgaggccttcaacttatggcagatcaacctccatgagctcatcctgcgtgtgaaggggttgaagctggctgaccgggtcttggccctaatatgctggctgttccctgctccactctga</t>
  </si>
  <si>
    <t xml:space="preserve">MARKALKLASWTSMALAASGIYFYSNKYLDPNDFGAVRVGRAVATTAVISYDYLTSLKSVPYGSEEYLQLRSKVHLRSARRLCELCCANRGTFIKVGQHLGALDYLLPEEYTSTLKVLHSQAPQSSMQEIRQVIREDLGKEIHDLFQSFDDTPLGTASLAQVHKAVLHDGRTVAVKVQHPKVRAQSSKDILLMEVLVLAVKQLFPEFEFMWLVDEAKKNLPLELDFLNEGRNAEKVSQMLRHFDFLKVPRIHWDLSTERVLLMEFVDGGQVNDRDYMERNKIDVNEISRHLGKMYSEMIFVNGFVHCDPHPGNVLVRKHPGTGKAEIVLLDHGLYQMLTEEFRLNYCHLWQSLIWTDMKRVKEYSQRLGAGDLYPLFACMLTARSWDSVNRGISQAPVTATEDLEIRNNAANYLPQISHLLNHVPRQMLLILKTNDLLRGIEAALGTRASASSFLNMSRCCIRALAEHKKKNTCSFFRRTQISFSEAFNLWQINLHELILRVKGLKLADRVLALICWLFPAPL</t>
  </si>
  <si>
    <t xml:space="preserve">PASK</t>
  </si>
  <si>
    <t xml:space="preserve">CAMKL</t>
  </si>
  <si>
    <t xml:space="preserve">2007NewPK01F09</t>
  </si>
  <si>
    <t xml:space="preserve">CCACCCACCACCACCAATGGAGGACGGGGGCTTAA</t>
  </si>
  <si>
    <t xml:space="preserve">T1-2007NewPK01F09</t>
  </si>
  <si>
    <t xml:space="preserve">TCCAGCACTAGCTCCAGAGCTGGTCAGCAGACGGGGA</t>
  </si>
  <si>
    <t xml:space="preserve">atggaggacgggggcttaacagcctttgaagaggaccagagatgcctttcccagagcctccccttgccagtgtcagcagagggcccagctgcacagaccactgctgagcccagcaggtcgttttcctcagcccacagacacctgagcagaaggaatgggctttccagactctgccagagcaggacagcgctctctgaagacagatggagctcctattgtctatcatcactggctgcccagaatatttgtacaagtaaactgcactgccctgctgcccctgagcacacggacccgtccgaaccgcggggcagtgtgtcctgctgctccctgctgcggggactgtcctcagggtggtcctcacctctgcttccggcccctgtgtgcaaccctaacaaggccatcttcacggtggatgccaagaccacagagatcctggttgctaacgacaaagcttgcgggctcctggggtacagcagccaggacctgattggccagaagctcacgcagttctttctgaggtcagattctgatgtggtggaggccctcagcgaggagcacatggaggccgacggccacgctgcggtggtgtttggcacggtggtggacatcatcagccgtagtggggagaagattccagtgtctgtgtggatgaagaggatgcggcaggagcgccgcctatgctgcgtggtggtcctggagcccgtggagagggtctcgacctgggtcgctttccagagcgatggcaccgtcacgtcatgtgacagtctctttgctcatcttcacgggtacgtgtctggggaggacgtggctgggcagcatatcacagacctgatcccttctgtgcagctccctccttctggccagcacatcccaaagaatctcaagattcagaggtctgttggaagagccagggacggtaccaccttccctctgagcttaaagctgaaatcccaacccagcagcgaggaggcgaccaccggtgaggcggcccctgtgagcggctaccgggcatctgtctgggtgttctgcaccatcagtggcctcatcaccctcctgccggatgggaccatccacggcatcaaccacagcttcgcgctgacactgtttggttacggaaagacggagctcctgggcaagaatatcactttcctgattcctggtttctacagctacatggaccttgcgtacaacagctcattacagctcccagacctggccagctgcctggacgtcggcaatgagagtgggtgtggggagagaaccttggacccgtggcagggccaggacccagctgaggggggccaggatccaaggattaatgtcgtgcttgctggtggccacgttgtgccccgagatgagatccggaagctgatggaaagccaagacatcttcaccgggactcagactgagctgattgctggaggccagctcctttcctgcctctcacctcagcctgctccaggggtggacaatgtcccagaaggaagcctgccagtgcacggtgaacaggcgctgcccaaggaccagcaaatcactgccttggggagagaggaacctgtggcaatagagagccccggacaggatcttctgggagaaagcaggtctgaaccagtggatgtgaagccatttgcttcctgcgaagattctgaagctccagtcccagctgaggatgggggcagtgatgctggcatgtgtggcctgtgtcagaaggcccagctagagcggatgggagtcagtggtcccagcggttcagacctttgggctggggctgccgtggccaagccccaggccaagggtcagctggcggggggcagcctcctgatgcactgcccttgctatgggagtgaatggggcttgtggtggcgaagccaggacttggcccccagcccctctgggatggcaggcctctcgtttgggacacctactctagatgagccgtggctgggagtggaaaacgaccgagaagagctgcagacctgcttgattaaggagcagctgtcccagttgagccttgcaggagccctggatgtcccccacgccgaactcgttccgacagagtgccaggctgtcaccgctcctgtgtcgtcctgcgatctgggaggcagagacctgtgcggtggctgcacgggcagctcctcagcctgctatgccttggccacggacctccctgggggcctggaagcagtggaggcccaggaggttgatgtgaattcgttttcctggaacctcaaggaactctttttcagtgaccagacagaccaaacgtcatcaaattgttcctgtgctacgtctgaactcagagagacaccctcttccttggcagtgggctccgatccagatgtaggcagtctccaggaacaggggtcgtgtgtcctggatgacagggagctgttactactgaccggcacctgtgttgaccttggccaaggccgacggttccgggagagctgtgtgggacatgatccaacagaaccgcttgaggtttgtttggtgtcctctgagcattatgcagcaagcgacagagaaagcccaggacacgttccttccacgttggatgctggccctgaggacacgtgcccatcagcagaggagccaaggctgaacgtccaggtcacctccacgcccgtgatcgtgatgcgcggggctgctggcctgcagcgggagatccaggagggtgcctactccgggagctgctaccatcgagatggcttacggctgagtatacagtttgaggtgaggcgggtggagctccagggccccacacctctgttctgctgctggctggtgaaagacctcctccacagccaacgcgactcagccgccaggacccgcctgttccttgccagcctgcccggctccacccactctaccgctgctgagctcaccggacccagcctggtggaagtgctcagagccagaccctggtttgaggagccccccaaggctgtggaactggaggggttggcggcctgtgagggcgagtactcccaaaagtacagtaccatgagcccgctgggcagtggggccttcggcttcgtgtggactgctgtggacaaggaaaaaaacaaggaggtggtggtgaagtttattaagaaggagaaggtcttggaggattgttggattgaggatcccaaacttgggaaagttactttagagatcgcaattctatccagggtggagcacgccaatatcatcaaggtattggatatatttgaaaaccaagggttcttccagcttgtgatggagaagcacggctccggcctagacctcttcgctttcatcgaccgccaccccaggctggatgagcccctggcgagctacatcttccgacaactagtgtcagcagtgggatacctgcgcttgaaggacatcatccaccgtgacatcaaggatgagaacatcgtgatcgccgaggacttcacaatcaagctgatagactttggctcggccgcctacttggaaaggggaaaattattttatactttttgtgggaccatcgagtactgtgcaccggaagttctcatggggaatccctacagagggccggagctggagatgtggtctctgggagtcactctgtacacgctggtctttgaggagaaccccttctgtgagctggaggagaccgtggaggctgccatacacccgccatacctggtgtccaaagaactcatgagccttgtgtctgggctgctgcagccagtccctgagagacgcaccaccttggagaagctggtgacagacccgtgggtaacacagcctgtgaatcttgctgactatacatgggaagaggtgtttcgagtaaacaagccagaaagtggagttctgtccgctgcgagcctggagatggggaacaggagcctgagtgatgtggcccaggctcaggagctttgtgggggccccgttccaggcgaggctcctaatggccaaggctgtttgcatcccggggatccccgtctgctgaccagctaa</t>
  </si>
  <si>
    <t xml:space="preserve">MEDGGLTAFEEDQRCLSQSLPLPVSAEGPAAQTTAEPSRSFSSAHRHLSRRNGLSRLCQSRTALSEDRWSSYCLSSLAAQNICTSKLHCPAAPEHTDPSEPRGSVSCCSLLRGLSSGWSSPLLPAPVCNPNKAIFTVDAKTTEILVANDKACGLLGYSSQDLIGQKLTQFFLRSDSDVVEALSEEHMEADGHAAVVFGTVVDIISRSGEKIPVSVWMKRMRQERRLCCVVVLEPVERVSTWVAFQSDGTVTSCDSLFAHLHGYVSGEDVAGQHITDLIPSVQLPPSGQHIPKNLKIQRSVGRARDGTTFPLSLKLKSQPSSEEATTGEAAPVSGYRASVWVFCTISGLITLLPDGTIHGINHSFALTLFGYGKTELLGKNITFLIPGFYSYMDLAYNSSLQLPDLASCLDVGNESGCGERTLDPWQGQDPAEGGQDPRINVVLAGGHVVPRDEIRKLMESQDIFTGTQTELIAGGQLLSCLSPQPAPGVDNVPEGSLPVHGEQALPKDQQITALGREEPVAIESPGQDLLGESRSEPVDVKPFASCEDSEAPVPAEDGGSDAGMCGLCQKAQLERMGVSGPSGSDLWAGAAVAKPQAKGQLAGGSLLMHCPCYGSEWGLWWRSQDLAPSPSGMAGLSFGTPTLDEPWLGVENDREELQTCLIKEQLSQLSLAGALDVPHAELVPTECQAVTAPVSSCDLGGRDLCGGCTGSSSACYALATDLPGGLEAVEAQEVDVNSFSWNLKELFFSDQTDQTSSNCSCATSELRETPSSLAVGSDPDVGSLQEQGSCVLDDRELLLLTGTCVDLGQGRRFRESCVGHDPTEPLEVCLVSSEHYAASDRESPGHVPSTLDAGPEDTCPSAEEPRLNVQVTSTPVIVMRGAAGLQREIQEGAYSGSCYHRDGLRLSIQFEVRRVELQGPTPLFCCWLVKDLLHSQRDSAARTRLFLASLPGSTHSTAAELTGPSLVEVLRARPWFEEPPKAVELEGLAACEGEYSQKYSTMSPLGSGAFGFVWTAVDKEKNKEVVVKFIKKEKVLEDCWIEDPKLGKVTLEIAILSRVEHANIIKVLDIFENQGFFQLVMEKHGSGLDLFAFIDRHPRLDEPLASYIFRQLVSAVGYLRLKDIIHRDIKDENIVIAEDFTIKLIDFGSAAYLERGKLFYTFCGTIEYCAPEVLMGNPYRGPELEMWSLGVTLYTLVFEENPFCELEETVEAAIHPPYLVSKELMSLVSGLLQPVPERRTTLEKLVTDPWVTQPVNLADYTWEEVFRVNKPESGVLSAASLEMGNRSLSDVAQAQELCGGPVPGEAPNGQGCLHPGDPRLLTS</t>
  </si>
  <si>
    <t xml:space="preserve">PSKH1</t>
  </si>
  <si>
    <t xml:space="preserve">PSK</t>
  </si>
  <si>
    <t xml:space="preserve">2007NewPK01F10</t>
  </si>
  <si>
    <t xml:space="preserve">CCACCCACCACCACCAATGGGCTGTGGGACAAGCA</t>
  </si>
  <si>
    <t xml:space="preserve">T1-2007NewPK01F10</t>
  </si>
  <si>
    <t xml:space="preserve">TCCAGCACTAGCTCCAGAGCCATTGTATTGCTGCTGG</t>
  </si>
  <si>
    <t xml:space="preserve">atgggctgtgggacaagcaaggtccttcccgagccacccaaggatgtccagctggatctggtcaagaaggtggagcccttcagtggcactaagagtgacgtgtacaagcacttcatcacagaggtggacagtgttggccctgtcaaagccgggttcccagcagcaagtcagtatgcacacccctgccccggtcccccgactgctggccacacggagcctccctcagaaccaccacgcagggccagggtagctaagtacagggccaagtttgacccacgtgttacagctaagtatgacatcaaggccctaattggccgaggcagcttcagccgagtggtacgtgtagagcaccgggcaacccggcagccgtatgccatcaagatgattgagaccaagtaccgggaggggcgggaggtgtgtgagtcggagctgcgtgtgctgcgtcgggtgcgtcatgccaacatcatccagctggtggaggtgttcgagacacaggagcgggtgtacatggtgatggagctggccactggtggagagctctttgaccgcatcattgccaagggctccttcaccgagcgtgacgccacgcgggtgctgcagatggtgctggatggcgtccggtatctgcatgcactgggcatcacacaccgagacctcaaacctgagaatctgctctactaccatccgggcactgactccaagatcatcatcaccgacttcggcctggccagtgctcgcaagaagggtgatgactgcttgatgaagaccacctgtggcacgcctgagtacattgccccagaagtcctggtccgcaagccatacaccaactcagtggacatgtgggcgctgggcgtcattgcctacatcctactcagtggcaccatgccgtttgaggatgacaaccgtacccggctgtaccggcagatcctcaggggcaagtacagttactctggggagccctggcctagtgtgtccaacctggccaaggacttcattgaccgcctgctgacagtggaccctggagcccgtatgactgcactgcaggccctgaggcacccgtgggtggtgagcatggctgcctcttcatccatgaagaacctgcaccgctccatatcccagaacctccttaaacgtgcctcctcgcgctgccagagcaccaaatctgcccagtccacgcgttccagccgctccacacgctccaataagtcacgccgtgtgcgggaacgggagctgcgggagctcaacctgcgctaccagcagcaatacaatggctga</t>
  </si>
  <si>
    <t xml:space="preserve">MGCGTSKVLPEPPKDVQLDLVKKVEPFSGTKSDVYKHFITEVDSVGPVKAGFPAASQYAHPCPGPPTAGHTEPPSEPPRRARVAKYRAKFDPRVTAKYDIKALIGRGSFSRVVRVEHRATRQPYAIKMIETKYREGREVCESELRVLRRVRHANIIQLVEVFETQERVYMVMELATGGELFDRIIAKGSFTERDATRVLQMVLDGVRYLHALGITHRDLKPENLLYYHPGTDSKIIITDFGLASARKKGDDCLMKTTCGTPEYIAPEVLVRKPYTNSVDMWALGVIAYILLSGTMPFEDDNRTRLYRQILRGKYSYSGEPWPSVSNLAKDFIDRLLTVDPGARMTALQALRHPWVVSMAASSSMKNLHRSISQNLLKRASSRCQSTKSAQSTRSSRSTRSNKSRRVRERELRELNLRYQQQYNG</t>
  </si>
  <si>
    <t xml:space="preserve">MAST2</t>
  </si>
  <si>
    <t xml:space="preserve">2007NewPK01F11</t>
  </si>
  <si>
    <t xml:space="preserve">CCACCCACCACCACCAATGAAGCGGAGCCGCTGCC</t>
  </si>
  <si>
    <t xml:space="preserve">T1-2007NewPK01F11</t>
  </si>
  <si>
    <t xml:space="preserve">TCCAGCACTAGCTCCAGATGTTTGCTTTAAAAGCTCA</t>
  </si>
  <si>
    <t xml:space="preserve">atgaagcggagccgctgccgcgaccgaccgcagccgccgccgcccgaccgccgggaggatggagttcagcgggcagcggagctgtctcagtctttgccgccgcgccggcgagcgccgcccgggaggcagcggctggaggagcggacgggccccgcggggcccgagggcaaggagcaggatgtagtaactggagttagtcccctgctcttcaggaaactcagtaatcctgacatattttcatccactggaaaagttaaacttcagcgacaactgagtcaggatgattgtaagttatggagaggaaacctggccagctctctatcgggtaagcagctgctccctttgtccagcagtgtacatagcagtgtgggacaggtgacttggcagtcgtcaggagaagcatcaaacctggttcgaatgagaaaccagtcccttggacagtctgcaccttctcttactgctggcctgaaggagttgagccttccaagaagaggcagcttttgtcggacaagtaaccgcaagagcttgattgtgacctctagcacatcacctacactaccacggccacactcaccactccatggccacacaggtaacagtcctttggacagcccccggaatttctctccaaatgcacctgctcacttttcttttgttcctgcccgtaggactgatgggcggcgctggtctttggcctctttgccctcttcaggatatggaactaacactcctagctccactgtctcatcatcatgctcctcacaggaaaagctgcatcagttgcctttccagcctacagctgatgagctgcactttttgacgaagcatttcagcacagagagcgtaccagatgaggaaggacggcagtccccagccatgcggcctcgctcccggagcctcagtcccggacgatccccagtatcctttgacagtgaaataataatgatgaatcatgtttacaaagaaagattcccaaaggccaccgcacaaatggaagagcgactagcagagtttatttcctccaacactccagacagcgtgctgcccttggcagatggagccctgagctttattcatcatcaggtgattgagatggcccgagactgcctggataaatctcggagtggcctcattacatcacaatacttctacgaacttcaagataatttggagaaacttttacaagatgctcatgagcgctcagagagctcagaagtggcttttgtgatgcagctggtgaaaaagctgatgattatcattgcccgcccagcacgtctcctggaatgcctggagtttgaccctgaagagttctaccaccttttagaagcagctgagggccacgccaaagagggacaagggattaaatgtgacattccccgctacatcgttagccagctgggcctcacccgggatcccctagaagaaatggcccagttgagcagctgtgacagtcctgacactccagagacagatgattctattgagggccatggggcatctctgccatctaaaaagacaccctctgaagaggacttcgagaccattaagctcatcagcaatggcgcctatggggctgtatttctggtgcggcacaagtccacccggcagcgctttgccatgaagaagatcaacaagcagaacctgatcctacggaaccagatccagcaggccttcgtggagcgtgacatactgactttcgctgagaacccctttgtggtcagcatgttctgctcctttgataccaagcgccacttgtgcatggtgatggagtacgttgaagggggagactgtgccactctgctgaagaatattggggccctgcctgtggacatggtgcgtctatactttgcggaaactgtgctggccctggagtacttacacaactatggcatcgtgcaccgtgacctcaagcctgacaacctcctaattacatccatggggcacatcaagctcacggactttggactgtccaaaattggcctcatgagtctgacaacgaacttgtatgagggtcatattgaaaaggatgcccgggaattcctggacaagcaggtatgcgggaccccagaatacattgcgcctgaggtgatcctgcgccagggctatgggaagccagtggactggtgggccatgggcattatcctgtatgagttcctggtgggctgcgtccctttttttggagatactccggaggagctctttgggcaggtgatcagtgatgagattgtgtggcctgagggtgatgaggcactgcccccagacgcccaggacctcacctccaaactgctccaccagaaccctctggagagacttggcacaggcagtgcctatgaggtgaagcagcacccattctttactggtctggactggacaggacttctccgccagaaggctgaatttattcctcagttggagtcagaggatgatactagctattttgacacccgctcagagcgataccaccacatggactcggaggatgaggaagaagtgagtgaggatggctgccttgagatccgccagttctcttcctgctctccaaggttcaacaaggtgtacagcagcatggagcggctctcactgctcgaggagcgccggacaccacccccgaccaagcgcagcctgagtgaggagaaggaggaccattcagatggcctggcagggctcaaaggccgagaccggagctgggtgattggctcccctgagatattacggaagcggctgtcggtgtctgagtcgtcccacacagagagtgactcaagccctccaatgacagtgcgacgccgctgctcaggcctcctggatgcgcctcggttcccggagggccctgaggaggccagcagcaccctcaggaggcaaccacaggagggtatatgggtcctgacacccccatctggagagggggtatctgggcctgtcactgaacactcaggggagcagcggccaaagctggatgaggaagctgttggccggagcagtggttccagtccagctatggagacccgaggccgtgggacctcacagctggctgagggagccacagccaaggccatcagtgacctggctgtgcgtagggcccgccaccggctgctctctggggactcaacagagaagcgcactgctcgccctgtcaacaaagtgatcaagtccgcctcagccacagccctctcactcctcattccttcggaacaccacacctgctccccgttggccagccccatgtccccacattctcagtcgtccaacccatcatcccgggactcttctccaagcagggacttcttgccagcccttggcagcatgaggcctcccatcatcatccaccgagctggcaagaagtatggcttcaccctgcgggccattcgcgtctacatgggtgactccgatgtctacaccgtgcaccatatggtgtggcacgtggaggatggaggtccggccagtgaggcagggcttcgtcaaggtgacctcatcacccatgtcaatggggaacctgtgcatggcctggtgcacacggaggtggtggagctgatcctgaagagtggaaacaaggtggccatttcaacaactcccctggagaacacatccattaaagtggggccagctcggaagggcagctacaaggccaagatggcccgaaggagcaagaggagccgcggcaaggatgggcaagaaagaaaaaggagctccctgttccgcaagatcaccaagcaagcatccctgctccacaccagccgcagcctttcttcccttaaccgctccttgtcatcaggggagagtgggccaggctctcccacacacagccacagcctttccccccgatctcccactcaaggctaccgggtgacccccgatgctgtgcattcagtgggagggaattcatcacagagcagctcccccagctccagcgtgcccagttccccagccggctctgggcacacacggcccagctccctccacggtctggcacccaagctccaacgccagtaccgctctccacggcgcaagtcagcaggcagcatcccactgtcaccactggcccacaccccttctcccccacccccaacagcttcacctcagcggtccccatcgcccctgtctggccatgtagcccaggcctttcccacaaagcttcacttgtcacctcccctgggcaggcaactctcacggcccaagagtgcggagccaccccgttcaccactactcaagagggtgcagtcggctgagaaactggcagcagcacttgccgcctctgagaagaagctagccacctctcgcaagcacagccttgacctgccccactctgaactaaagaaggaactgccgcccagggaagtgagccctctggaggtagttggagccaggagtgtgctgtctggcaagggggccctgccagggaagggggtgctgcagcctgctccctcacgggccctaggcaccctccggcaggaccgagccgaacgacgggagtcgctgcagaagcaagaagccattcgtgaggtggactcctcagaggacgacaccgaggaagggcctgagaacagccagggtgcacaggagctgagcttggcacctcacccagaagtgagccagagtgtggcccctaaaggagcaggagagagtggggaagaggatcctttcccgtccagagaccctaggagcctgggcccaatggtcccaagcctattgacagggatcacactggggcctcccagaatggaaagtcccagtggtccccacaggaggctcgggagcccacaagccattgaggaggctgccagctcctcctcagcaggccccaacctaggtcagtctggagccacagaccccatccctcctgaaggttgctggaaggcccagcacctccacacccaggcactaacagcactttctcccagcacttcgggactcacccccaccagcagttgctctcctcccagctccacctctgggaagctgagcatgtggtcctggaaatcccttattgagggcccagacagggcatccccaagcagaaaggcaaccatggcaggtgggctagccaacctccaggatttggaaaacacaactccagcccagcctaagaacctgtctcccagggagcaggggaagacacagccacctagtgcccccagactggcccatccatcttatgaggatcccagccagggctggctatgggagtctgagtgtgcacaagcagtgaaagaggatccagccctgagcatcacccaagtgcctgatgcctcaggtgacagaaggcaggacgttccatgccgaggctgccccctcacccagaagtctgagcccagcctcaggaggggccaagaaccagggggccatcaaaagcatcgggatttggcattggttccagatgagcttttaaagcaaacatag</t>
  </si>
  <si>
    <t xml:space="preserve">MKRSRCRDRPQPPPPDRREDGVQRAAELSQSLPPRRRAPPGRQRLEERTGPAGPEGKEQDVVTGVSPLLFRKLSNPDIFSSTGKVKLQRQLSQDDCKLWRGNLASSLSGKQLLPLSSSVHSSVGQVTWQSSGEASNLVRMRNQSLGQSAPSLTAGLKELSLPRRGSFCRTSNRKSLIVTSSTSPTLPRPHSPLHGHTGNSPLDSPRNFSPNAPAHFSFVPARRTDGRRWSLASLPSSGYGTNTPSSTVSSSCSSQEKLHQLPFQPTADELHFLTKHFSTESVPDEEGRQSPAMRPRSRSLSPGRSPVSFDSEIIMMNHVYKERFPKATAQMEERLAEFISSNTPDSVLPLADGALSFIHHQVIEMARDCLDKSRSGLITSQYFYELQDNLEKLLQDAHERSESSEVAFVMQLVKKLMIIIARPARLLECLEFDPEEFYHLLEAAEGHAKEGQGIKCDIPRYIVSQLGLTRDPLEEMAQLSSCDSPDTPETDDSIEGHGASLPSKKTPSEEDFETIKLISNGAYGAVFLVRHKSTRQRFAMKKINKQNLILRNQIQQAFVERDILTFAENPFVVSMFCSFDTKRHLCMVMEYVEGGDCATLLKNIGALPVDMVRLYFAETVLALEYLHNYGIVHRDLKPDNLLITSMGHIKLTDFGLSKIGLMSLTTNLYEGHIEKDAREFLDKQVCGTPEYIAPEVILRQGYGKPVDWWAMGIILYEFLVGCVPFFGDTPEELFGQVISDEIVWPEGDEALPPDAQDLTSKLLHQNPLERLGTGSAYEVKQHPFFTGLDWTGLLRQKAEFIPQLESEDDTSYFDTRSERYHHMDSEDEEEVSEDGCLEIRQFSSCSPRFNKVYSSMERLSLLEERRTPPPTKRSLSEEKEDHSDGLAGLKGRDRSWVIGSPEILRKRLSVSESSHTESDSSPPMTVRRRCSGLLDAPRFPEGPEEASSTLRRQPQEGIWVLTPPSGEGVSGPVTEHSGEQRPKLDEEAVGRSSGSSPAMETRGRGTSQLAEGATAKAISDLAVRRARHRLLSGDSTEKRTARPVNKVIKSASATALSLLIPSEHHTCSPLASPMSPHSQSSNPSSRDSSPSRDFLPALGSMRPPIIIHRAGKKYGFTLRAIRVYMGDSDVYTVHHMVWHVEDGGPASEAGLRQGDLITHVNGEPVHGLVHTEVVELILKSGNKVAISTTPLENTSIKVGPARKGSYKAKMARRSKRSRGKDGQERKRSSLFRKITKQASLLHTSRSLSSLNRSLSSGESGPGSPTHSHSLSPRSPTQGYRVTPDAVHSVGGNSSQSSSPSSSVPSSPAGSGHTRPSSLHGLAPKLQRQYRSPRRKSAGSIPLSPLAHTPSPPPPTASPQRSPSPLSGHVAQAFPTKLHLSPPLGRQLSRPKSAEPPRSPLLKRVQSAEKLAAALAASEKKLATSRKHSLDLPHSELKKELPPREVSPLEVVGARSVLSGKGALPGKGVLQPAPSRALGTLRQDRAERRESLQKQEAIREVDSSEDDTEEGPENSQGAQELSLAPHPEVSQSVAPKGAGESGEEDPFPSRDPRSLGPMVPSLLTGITLGPPRMESPSGPHRRLGSPQAIEEAASSSSAGPNLGQSGATDPIPPEGCWKAQHLHTQALTALSPSTSGLTPTSSCSPPSSTSGKLSMWSWKSLIEGPDRASPSRKATMAGGLANLQDLENTTPAQPKNLSPREQGKTQPPSAPRLAHPSYEDPSQGWLWESECAQAVKEDPALSITQVPDASGDRRQDVPCRGCPLTQKSEPSLRRGQEPGGHQKHRDLALVPDELLKQT</t>
  </si>
  <si>
    <t xml:space="preserve">PDGFRa</t>
  </si>
  <si>
    <t xml:space="preserve">PDGFRA</t>
  </si>
  <si>
    <t xml:space="preserve">2007NewPK01F12</t>
  </si>
  <si>
    <t xml:space="preserve">CCACCCACCACCACCAATGGGGACTTCCCATCCGG</t>
  </si>
  <si>
    <t xml:space="preserve">T1-2007NewPK01F12</t>
  </si>
  <si>
    <t xml:space="preserve">TCCAGCACTAGCTCCAGAGCAAGGACCTCGAGCTTGG</t>
  </si>
  <si>
    <t xml:space="preserve">atggggacttcccatccggcgttcctggtcttaggctgtcttctcacagggctgagcctaatcctctgccagctttcattaccctctatccttccaaatgaaaatgaaaaggttgtgcagctgaattcatccttttctctgagatgctttggggagagtgaagtgagctggcagtaccccatgtctgaagaagagagctccgatgtggaaatcagaaatgaagaaaacaacagcggcctttttgtgacggtcttggaagtgagcagtgcctcggcggcccacacagggttgtacacttgctattacaaccacactcagacagaagagaatgagcttgaaggcaggcacatttacatctatgtgccagacccagatgtagcctttgtacctctaggaatgacggattatttagtcatcgtggaggatgatgattctgccattataccttgtcgcacaactgatcccgagactcctgtaaccttacacaacagtgagggggtggtacctgcctcctacgacagcagacagggctttaatgggaccttcactgtagggccctatatctgtgaggccaccgtcaaaggaaagaagttccagaccatcccatttaacgtttatgctttaaaagcaacatcagagctggatctagaaatggaagctcttaaaaccgtgtataagtcaggggaaacgattgtggtcacctgtgctgtttttaacaatgaggtggttgaccttcaatggacttaccctggagaagtgaaaggcaaaggcatcacaatgctggaagaaatcaaagtcccatccatcaaattggtgtacactttgacggtccccgaggccacggtgaaagacagtggagattacgaatgtgctgcccgccaggctaccagggaggtcaaagaaatgaagaaagtcactatttctgtccatgagaaagggttcattgaaatcaaacccaccttcagccagttggaagctgtcaacctgcatgaagtcaaacattttgttgtagaggtgcgggcctacccacctcccaggatatcctggctgaaaaacaatctgactctgattgaaaatctcactgagatcaccactgatgtggaaaagattcaggaaataaggtatcgaagcaaattaaagctgatccgtgctaaggaagaagacagtggccattatactattgtagctcaaaatgaagatgctgtgaagagctatacttttgaactgttaactcaagttccttcatccattctggacttggtcgatgatcaccatggctcaactgggggacagacggtgaggtgcacagctgaaggcacgccgcttcctgatattgagtggatgatatgcaaagatattaagaaatgtaataatgaaacttcctggactattttggccaacaatgtctcaaacatcatcacggagatccacccccgagacaggagtaccgtggagggccgtgtgactttcgccaaagtggaggagaccatcgccgtgcgatgcctggctaagaatctccttggagctgagaaccgagagctgaagctggtggctcccaccctgcgttctgaactcacggtggctgctgcagtcctggtgctgttggtgattgtgatcatctcacttattgtcctggttgtcatttggaaacagaaaccgaggtatgaaattcgctggagggtcattgaatcaatcagcccggatggacatgaatatatttatgtggacccgatgcagctgccttatgactcaagatgggagtttccaagagatggactagtgcttggtcgggtcttggggtctggagcatttgggaaggtggttgaaggaacagcctatggattaagccggtcccaacctgtcatgaaagttgcagtgaagatgctaaaacccacggccagatccagtgaaaaacaagctctcatgtctgaactgaagataatgactcacctggggccacatttgaacattgtaaacttgctgggagcctgcaccaagtcaggccccatttacatcatcacagagtattgcttctatggagatttggtcaactatttgcataagaatagggatagcttcctgagccaccacccagagaagccaaagaaagagctggatatctttggattgaaccctgctgatgaaagcacacggagctctggccagggatgcttgagttctggaaccttgcaagaactgtctgtggatctccaagctcgaggtccttgctga</t>
  </si>
  <si>
    <t xml:space="preserve">MGTSHPAFLVLGCLLTGLSLILCQLSLPSILPNENEKVVQLNSSFSLRCFGESEVSWQYPMSEEESSDVEIRNEENNSGLFVTVLEVSSASAAHTGLYTCYYNHTQTEENELEGRHIYIYVPDPDVAFVPLGMTDYLVIVEDDDSAIIPCRTTDPETPVTLHNSEGVVPASYDSRQGFNGTFTVGPYICEATVKGKKFQTIPFNVYALKATSELDLEMEALKTVYKSGETIVVTCAVFNNEVVDLQWTYPGEVKGKGITMLEEIKVPSIKLVYTLTVPEATVKDSGDYECAARQATREVKEMKKVTISVHEKGFIEIKPTFSQLEAVNLHEVKHFVVEVRAYPPPRISWLKNNLTLIENLTEITTDVEKIQEIRYRSKLKLIRAKEEDSGHYTIVAQNEDAVKSYTFELLTQVPSSILDLVDDHHGSTGGQTVRCTAEGTPLPDIEWMICKDIKKCNNETSWTILANNVSNIITEIHPRDRSTVEGRVTFAKVEETIAVRCLAKNLLGAENRELKLVAPTLRSELTVAAAVLVLLVIVIISLIVLVVIWKQKPRYEIRWRVIESISPDGHEYIYVDPMQLPYDSRWEFPRDGLVLGRVLGSGAFGKVVEGTAYGLSRSQPVMKVAVKMLKPTARSSEKQALMSELKIMTHLGPHLNIVNLLGACTKSGPIYIITEYCFYGDLVNYLHKNRDSFLSHHPEKPKKELDIFGLNPADESTRSSGQGCLSSGTLQELSVDLQARGPC</t>
  </si>
  <si>
    <t xml:space="preserve">RIPK3</t>
  </si>
  <si>
    <t xml:space="preserve">RIPK</t>
  </si>
  <si>
    <t xml:space="preserve">2007NewPK01G01</t>
  </si>
  <si>
    <t xml:space="preserve">CCACCCACCACCACCAATGTCGTGCGTCAAGTTAT</t>
  </si>
  <si>
    <t xml:space="preserve">T1-2007NewPK01G01</t>
  </si>
  <si>
    <t xml:space="preserve">TCCAGCACTAGCTCCAGATTTCCCGCTATGATTATAC</t>
  </si>
  <si>
    <t xml:space="preserve">atgtcgtgcgtcaagttatggcccagcggtgcccccgcccccttggtgtccatcgaggaactggagaaccaggagctcgtcggcaaaggcgggttcggcacagtgttccgggcgcaacataggaagtggggctacgatgtggcggtcaagatcgtaaactcgaaggcgatatccagggaggtcaaggccatggcaagtctggataacgaattcgtgctgcgcctagaaggggttatcgagaaggtgaactgggaccaagatcccaagccggctctggtgactaaattcatggagaacggctccttgtcggggctgctgcagtcccagtgccctcggccctggccgctcctttgccgcctgctgaaagaagtggtgcttgggatgttttacctgcacgaccagaacccggtgctcctgcaccgggacctcaagccatccaacgtcctgctggacccagagctgcacgtcaagctggcagattttggcctgtccacatttcagggaggctcacagtcagggacagggtccggggagccagggggcaccctgggctacttggccccagaactgtttgttaacgtaaaccggaaggcctccacagccagtgacgtctacagcttcgggatcctaatgtgggcagtgcttgctggaagagaagttgagttgccaaccgaaccatcactcgtgtacgaagcagtgtgcaacaggcagaaccggccttcattggctgagctgccccaagccgggcctgagactcccggcttagaaggactgaaggagctaatgcagctctgctggagcagtgagcccaaggacagaccctccttccaggaatgcctaccaaaaactgatgaagtcttccagatggtggagaacaatatgaatgctgctgtctccacggtaaaggatttcctgtctcagctcaggagcagcaataggagattttctatcccagagtcaggccaaggagggacagaaatggatggctttaggagaaccatagaaaaccagcactctcgtaatgatgtcatggtttctgagtggctaaacaaactgaatctagaggagcctcccagctctgttcctaaaaaatgcccgagccttaccaagaggagcagggcacaagaggagcaggttccacaagcctggacagcaggcacatcttcagattcgatggcccaacctccccagactccagagacctcaactttcagaaaccagatgcccagccctacctcaactggaacaccaagtcctggaccccgagggaatcagggggctgagagacaaggcatgaactggtcctgcaggaccccggagccaaatccagtaacagggcgaccgctcgttaacatatacaactgctctggggtgcaagttggagacaacaactacttgactatgcaacagacaactgccttgcccacatggggcttggcaccttcgggcaaggggaggggcttgcagcaccccccaccagtaggttcgcaagaaggccctaaagatcctgaagcctggagcaggccacagggttggtataatcatagcgggaaataa</t>
  </si>
  <si>
    <t xml:space="preserve">MSCVKLWPSGAPAPLVSIEELENQELVGKGGFGTVFRAQHRKWGYDVAVKIVNSKAISREVKAMASLDNEFVLRLEGVIEKVNWDQDPKPALVTKFMENGSLSGLLQSQCPRPWPLLCRLLKEVVLGMFYLHDQNPVLLHRDLKPSNVLLDPELHVKLADFGLSTFQGGSQSGTGSGEPGGTLGYLAPELFVNVNRKASTASDVYSFGILMWAVLAGREVELPTEPSLVYEAVCNRQNRPSLAELPQAGPETPGLEGLKELMQLCWSSEPKDRPSFQECLPKTDEVFQMVENNMNAAVSTVKDFLSQLRSSNRRFSIPESGQGGTEMDGFRRTIENQHSRNDVMVSEWLNKLNLEEPPSSVPKKCPSLTKRSRAQEEQVPQAWTAGTSSDSMAQPPQTPETSTFRNQMPSPTSTGTPSPGPRGNQGAERQGMNWSCRTPEPNPVTGRPLVNIYNCSGVQVGDNNYLTMQQTTALPTWGLAPSGKGRGLQHPPPVGSQEGPKDPEAWSRPQGWYNHSGK</t>
  </si>
  <si>
    <t xml:space="preserve">FGR</t>
  </si>
  <si>
    <t xml:space="preserve">2007NewPK01G02</t>
  </si>
  <si>
    <t xml:space="preserve">CCACCCACCACCACCAATGGGCTGTGTGTTCTGCA</t>
  </si>
  <si>
    <t xml:space="preserve">T1-2007NewPK01G02</t>
  </si>
  <si>
    <t xml:space="preserve">TCCAGCACTAGCTCCAGATGTCTGATCCCCGGGCTGG</t>
  </si>
  <si>
    <t xml:space="preserve">atgggctgtgtgttctgcaagaaattggagccggtggccacggccaaggaggatgctggcctggaaggggacttcagaagctacggggcagcagaccactatgggcctgaccccactaaggcccggcctgcatcctcatttgcccacatccccaactacagcaacttctcctctcaggccatcaaccctggcttccttgatagtggcaccatcaggggtgtgtcagggattggggtgaccctgttcattgccctgtatgactatgaggctcgaactgaggatgacctcaccttcaccaagggcgagaagttccacatcctgaacaatactgaaggtgactggtgggaggctcggtctctcagctccggaaaaactggctgcattcccagcaactacgtggcccctgttgactcaatccaagctgaagagtggtactttggaaagattgggagaaaggatgcagagaggcagctgctttcaccaggcaacccccagggggcctttctcattcgggaaagcgagaccaccaaaggtgcctactccctgtccatccgggactgggatcagaccagaggcgatcatgtgaagcattacaagatccgcaaactggacatgggcggctactacatcaccacacgggttcagttcaactcggtgcaggagctggtgcagcactacatggaggtgaatgacgggctgtgcaacctgctcatcgcgccctgcaccatcatgaagccgcagacgctgggcctggccaaggacgcctgggagatcagccgcagctccatcacgctggagcgccggctgggcaccggctgcttcggggatgtgtggctgggcacgtggaacggcagcactaaggtggcggtgaagacgctgaagccgggcaccatgtccccgaaggccttcctggaggaggcgcaggtcatgaagctgctgcggcacgacaagctggtgcagctgtacgccgtggtgtcggaggagcccatctacatcgtgaccgagttcatgtgtcacggcagcttgctggattttctcaagaacccagagggccaggatttgaggctgccccaattggtggacatggcagcccaggtagctgagggcatggcctacatggaacgcatgaactacattcaccgcgacctgagggcagccaacatcctggttggggagcggctggcgtgcaagatcgcagactttggcttggcgcgtctcatcaaggacgatgagtacaacccctgccaaggttccaagttccccatcaagtggacagccccagaagctgccctctttggcagattcaccatcaagtcagacgtgtggtcctttgggatcctgctcactgagctcatcaccaagggccgaatcccctacccaggcatgaataaacgggaagtgttggaacaggtggagcagggctaccacatgccgtgccctccaggctgcccagcatccctgtacgaggccatggaacagacctggcgtctggacccggaggagaggcctaccttcgagtacctgcagtccttcctggaggactacttcacctccgctgaaccacagtaccagcccggggatcagacatag</t>
  </si>
  <si>
    <t xml:space="preserve">MGCVFCKKLEPVATAKEDAGLEGDFRSYGAADHYGPDPTKARPASSFAHIPNYSNFSSQAINPGFLDSGTIRGVSGIGVTLFIALYDYEARTEDDLTFTKGEKFHILNNTEGDWWEARSLSSGKTGCIPSNYVAPVDSIQAEEWYFGKIGRKDAERQLLSPGNPQGAFLIRESETTKGAYSLSIRDWDQTRGDHVKHYKIRKLDMGGYYITTRVQFNSVQELVQHYMEVNDGLCNLLIAPCTIMKPQTLGLAKDAWEISRSSITLERRLGTGCFGDVWLGTWNGSTKVAVKTLKPGTMSPKAFLEEAQVMKLLRHDKLVQLYAVVSEEPIYIVTEFMCHGSLLDFLKNPEGQDLRLPQLVDMAAQVAEGMAYMERMNYIHRDLRAANILVGERLACKIADFGLARLIKDDEYNPCQGSKFPIKWTAPEAALFGRFTIKSDVWSFGILLTELITKGRIPYPGMNKREVLEQVEQGYHMPCPPGCPASLYEAMEQTWRLDPEERPTFEYLQSFLEDYFTSAEPQYQPGDQT</t>
  </si>
  <si>
    <t xml:space="preserve">SGK2</t>
  </si>
  <si>
    <t xml:space="preserve">2007NewPK01G03</t>
  </si>
  <si>
    <t xml:space="preserve">CCACCCACCACCACCAATGAACTCTAGCCCAGCTG</t>
  </si>
  <si>
    <t xml:space="preserve">T1-2007NewPK01G03</t>
  </si>
  <si>
    <t xml:space="preserve">TCCAGCACTAGCTCCAGAGCAATCCAAGATGTCATCA</t>
  </si>
  <si>
    <t xml:space="preserve">atgaactctagcccagctgggaccccaagtccacagccctccagggccaatgggaacatcaacctggggccttcagccaacccaaatgcccagcccacggacttcgacttcctcaaagtcatcggcaaagggaactacgggaaggtcctactggccaagcgcaagtctgatggggcgttctatgcagtgaaggtactacagaaaaagtccatcttaaagaagaaagagcagagccacatcatggcagagcgcagtgtgcttctgaagaacgtgcggcaccccttcctcgtgggcctgcgctactccttccagacacctgagaagctctacttcgtgctcgactatgtcaacgggggagagctcttcttccacctgcagcgggagcgccggttcctggagccccgggccaggttctacgctgctgaggtggccagcgccattggctacctgcactccctcaacatcatttacagggatctgaaaccagagaacattctcttggactgccagggacacgtggtgctgacggattttggcctctgcaaggaaggtgtagagcctgaagacaccacatccacattctgtggtacccctgagtacttggcacctgaagtgcttcggaaagagccttatgatcgagcagtggactggtggtgcttgggggcagtcctctacgagatgctccatggcctgccgcccttctacagccaagatgtatcccagatgtatgagaacattctgcaccagccgctacagatccccggaggccggacagtggccgcctgtgacctcctgcaaagccttctccacaaggaccagaggcagcggctgggctccaaagcagactttcttgagattaagaaccatgtattcttcagccccataaactgggatgacctgtaccacaagaggctaactccacccttcaacccaaatgtgacaggacctgctgacttgaagcattttgacccagagttcacccaggaagctgtgtccaagtccattggctgtacccctgacactgtggccagcagctctggggcctcaagtgcattcctgggattttcttatgcgccagaggatgatgacatcttggattgctag</t>
  </si>
  <si>
    <t xml:space="preserve">MNSSPAGTPSPQPSRANGNINLGPSANPNAQPTDFDFLKVIGKGNYGKVLLAKRKSDGAFYAVKVLQKKSILKKKEQSHIMAERSVLLKNVRHPFLVGLRYSFQTPEKLYFVLDYVNGGELFFHLQRERRFLEPRARFYAAEVASAIGYLHSLNIIYRDLKPENILLDCQGHVVLTDFGLCKEGVEPEDTTSTFCGTPEYLAPEVLRKEPYDRAVDWWCLGAVLYEMLHGLPPFYSQDVSQMYENILHQPLQIPGGRTVAACDLLQSLLHKDQRQRLGSKADFLEIKNHVFFSPINWDDLYHKRLTPPFNPNVTGPADLKHFDPEFTQEAVSKSIGCTPDTVASSSGASSAFLGFSYAPEDDDILDC</t>
  </si>
  <si>
    <t xml:space="preserve">TESK1</t>
  </si>
  <si>
    <t xml:space="preserve">TESK</t>
  </si>
  <si>
    <t xml:space="preserve">2007NewPK01G04</t>
  </si>
  <si>
    <t xml:space="preserve">CCACCCACCACCACCAATGGCCGGGGAACGGCCCC</t>
  </si>
  <si>
    <t xml:space="preserve">T1-2007NewPK01G04</t>
  </si>
  <si>
    <t xml:space="preserve">TCCAGCACTAGCTCCAGAAGAGCGTGCCCCAGGCAGC</t>
  </si>
  <si>
    <t xml:space="preserve">atggccggggaacggcccccactgcggggccctgggcccgggcctggagaggtgccgggggaggggcccccggggccggggggcacgggcggaggcccgggccggggccgcccctcctcctaccgggctctccgcagcgccgtgtctagcctggcgcgtgtggacgattttcactgcgcggagaagatcggggccggcttcttctctgaggtctacaaggttcggcaccgacagtcagggcaagtcatggtgctgaagatgaacaagctccccagtaaccggggcaacacactacgggaagtgcagctgatgaaccggctcaggcaccccaacatcctaaggttcatgggagtctgtgtgcaccagggacagctgcacgctcttacagagtatatgaatggggggacattggaacagctgctcagctcccctgaacccctatcctggccggtcaggctccacctggccctggacattgcccgaggcctgcggtacctgcactccaaaggtgtatttcaccgcgacctcacatccaagaactgtctagtccgacgggaagatcgaggcttcaccgctgtcgtgggtgacttcgggctggccgaaaagattcctgtgtatagggagggggcaaggaaggagccattggccgtggtgggctccccatactggatggctccagaggtgttacggggtgagctgtatgatgagaaggctgatgtctttgccttcgggattgtcctctgtgagctcatcgcccgagtacctgcagaccctgactacctaccacgcactgaggactttggcctggatgtgcctgctttccgaactctggtgggggatgactgcccactgcctttcttgctcctggccatccactgctgcaacctggaacccagcacccgtgcccccttcaccgaaattacccagcacctggaatggatcctggagcagctgcctgagccagccccactcaccaggaccgccctgacacacaatcagggctctgttgcaagagggggtccctctgccacgcttcccaggccagatccccggctttcccgaagccggtcagacctcttcctgcccccatcaccagaatcaccccccaactggggggacaatctgactcgagtcaaccccttctcactacgggaagacctcaggggtggcaagatcaagctcttagacacacccagcaagccagtcctgcctcttgtgccaccatcaccattcccatccactcagctgcccttggtgaccactccggagaccctggtccagcctgggacacctgcccgccgctgccgctcactaccctcatcccccgagctcccccgccgtatggagacagcactgccaggtcctggccctcccgctgtgggcccctcggctgaagagaagatggagtgcgagggcagcagccctgagccggaacctccagggccagcgccccagctgcctctggctgtggccacagacaacttcatcagcacctgttcctcggcctcccaaccctggtcccctagatcaggacccgtcctcaataacaatcccccagctgtggtggtgaactccccacaaggctgggctggggagccctggaaccgggcccagcatagcctgccccgggcggcagccctggagcggacagaaccctcgccacccccttcagctccccgggagcccgatgaggggctgccctgtcctggctgctgcctcggccccttcagctttggcttcctgtccatgtgcccccgccccacaccagctgttgcccgctaccgcaacctgaactgtgaggcgggcagtctcctctgccaccgagggcaccacgccaagccacccacacccagcctgcagctgcctggggcacgctcttag</t>
  </si>
  <si>
    <t xml:space="preserve">MAGERPPLRGPGPGPGEVPGEGPPGPGGTGGGPGRGRPSSYRALRSAVSSLARVDDFHCAEKIGAGFFSEVYKVRHRQSGQVMVLKMNKLPSNRGNTLREVQLMNRLRHPNILRFMGVCVHQGQLHALTEYMNGGTLEQLLSSPEPLSWPVRLHLALDIARGLRYLHSKGVFHRDLTSKNCLVRREDRGFTAVVGDFGLAEKIPVYREGARKEPLAVVGSPYWMAPEVLRGELYDEKADVFAFGIVLCELIARVPADPDYLPRTEDFGLDVPAFRTLVGDDCPLPFLLLAIHCCNLEPSTRAPFTEITQHLEWILEQLPEPAPLTRTALTHNQGSVARGGPSATLPRPDPRLSRSRSDLFLPPSPESPPNWGDNLTRVNPFSLREDLRGGKIKLLDTPSKPVLPLVPPSPFPSTQLPLVTTPETLVQPGTPARRCRSLPSSPELPRRMETALPGPGPPAVGPSAEEKMECEGSSPEPEPPGPAPQLPLAVATDNFISTCSSASQPWSPRSGPVLNNNPPAVVVNSPQGWAGEPWNRAQHSLPRAAALERTEPSPPPSAPREPDEGLPCPGCCLGPFSFGFLSMCPRPTPAVARYRNLNCEAGSLLCHRGHHAKPPTPSLQLPGARS</t>
  </si>
  <si>
    <t xml:space="preserve">BRD2</t>
  </si>
  <si>
    <t xml:space="preserve">BRD</t>
  </si>
  <si>
    <t xml:space="preserve">2007NewPK01G05</t>
  </si>
  <si>
    <t xml:space="preserve">CCACCCACCACCACCAATGCTGCAAAACGTGACTC</t>
  </si>
  <si>
    <t xml:space="preserve">T1-2007NewPK01G05</t>
  </si>
  <si>
    <t xml:space="preserve">TCCAGCACTAGCTCCAGAGCCTGAGTCTGAATCACTG</t>
  </si>
  <si>
    <t xml:space="preserve">atgctgcaaaacgtgactccccacaataagctccctggggaagggaatgcagggttgctggggctgggcccagaagcagcagcaccagggaaaaggattcgaaaaccctctctcttgtatgagggctttgagagccccacaatggcttcggtgcctgctttgcaacttacccctgccaacccaccacccccggaggtgtccaatcccaaaaagccaggacgagttaccaaccagctgcaatacctacacaaggtagtgatgaaggctctgtggaaacatcagttcgcatggccattccggcagcctgtggatgctgtcaaactgggtctaccggattatcacaaaattataaaacagcctatggacatgggtactattaagaggagacttgaaaacaattattattgggctgcttcagagtgtatgcaagattttaataccatgttcaccaactgttacatttacaacaagcccactgatgatattgtcctaatggcacaaacgctggaaaagatattcctacagaaggttgcatcaatgccacaagaagaacaagagctggtagtgaccatccctaagaacagccacaagaagggggccaagttggcagcgctccagggcagtgttaccagtgcccatcaggtgcctgccgtctcttctgtgtcacacacagccctgtatactcctccacctgagatacctaccactgtcctcaacattccccacccatcagtcatttcctctccacttctcaagtccttgcactctgctggacccccgctccttgctgttactgcagctcctccagcccagccccttgccaagaaaaaaggcgtaaagcggaaagcagatactaccacccctacacctacagccatcttggctcctggttctccagctagccctcctgggagtcttgagcctaaggcagcacggcttccccctatgcgtagagagagtggtcgccccatcaagcccccacgcaaagacttgcctgactctcagcaacaacaccagagctctaagaaaggaaagctttcagaacagttaaaacattgcaatggcattttgaaggagttactctctaagaagcatgctgcctatgcttggcctttctataaaccagtggatgcttctgcacttggcctgcatgactaccatgacatcattaagcaccccatggacctcagcactgtcaagcggaagatggagaaccgtgattaccgggatgcacaggagtttgctgctgatgtacggcttatgttctccaactgctataagtacaatcccccagatcacgatgttgtggcaatggcacgaaagctacaggatgtatttgagttccgttatgccaagatgccagatgaaccactagaaccagggcctttaccagtctctactgccatgccccctggcttggccaaatcgtcttcagagtcctccagtgaggaaagtagcagtgagagctcctctgaggaagaggaggaggaagatgaggaggacgaggaggaagaagagagtgaaagctcagactcagaggaagaaagggctcatcgcttagcagaactacaggaacagcttcgggcagtacatgaacaactggctgctctgtcccagggtccaatatccaagcccaagaggaaaagagagaaaaaagagaaaaagaagaaacggaaggcagagaagcatcgaggccgagctggggccgatgaagatgacaaggggcctagggcaccccgcccacctcaacctaagaagtccaagaaagcaagtggcagtgggggtggcagtgctgctttaggcccttctggctttggaccttctggaggaagtggcaccaaactccaggctggagtgcagtggcgtgatctcggcttactgcaacctccacttctcgggttcaagcgattctcctgcctcagcctcccaagtagccaggattacaggctccccaaaaaggccacaaagacagccccacctgccctgcctacaggttatgattcagaggaggaggaagagagcaggcccatgagttacgatgagaagcggcagctgagcctggacatcaacaaattacctggggagaagctgggccgagttgtgcatataatccaagccagggagccctctttacgtgattcaaacccagaagagattgagattgattttgaaacactcaagccatccacacttagagagcttgagcgctatgtcctttcctgcctacgtaagaaaccccggaagccctacaccattaagaagcctgtgggaaagacaaaggaggaactggctttggagaaaaagcgggaattagaaaagcggttacaagatgtcagcggacagctcaattctactaaaaagccccccaagaaagcgaatgagaaaacagagtcatcctctgcacagcaagtagcagtgtcacgccttagcgcttccagctccagctcagattccagctcctcctcttcctcgtcgtcgtcttcagacaccagtgattcagactcaggctaa</t>
  </si>
  <si>
    <t xml:space="preserve">MLQNVTPHNKLPGEGNAGLLGLGPEAAAPGKRIRKPSLLYEGFESPTMASVPALQLTPANPPPPEVSNPKKPGRVTNQLQYLHKVVMKALWKHQFAWPFRQPVDAVKLGLPDYHKIIKQPMDMGTIKRRLENNYYWAASECMQDFNTMFTNCYIYNKPTDDIVLMAQTLEKIFLQKVASMPQEEQELVVTIPKNSHKKGAKLAALQGSVTSAHQVPAVSSVSHTALYTPPPEIPTTVLNIPHPSVISSPLLKSLHSAGPPLLAVTAAPPAQPLAKKKGVKRKADTTTPTPTAILAPGSPASPPGSLEPKAARLPPMRRESGRPIKPPRKDLPDSQQQHQSSKKGKLSEQLKHCNGILKELLSKKHAAYAWPFYKPVDASALGLHDYHDIIKHPMDLSTVKRKMENRDYRDAQEFAADVRLMFSNCYKYNPPDHDVVAMARKLQDVFEFRYAKMPDEPLEPGPLPVSTAMPPGLAKSSSESSSEESSSESSSEEEEEEDEEDEEEEESESSDSEEERAHRLAELQEQLRAVHEQLAALSQGPISKPKRKREKKEKKKKRKAEKHRGRAGADEDDKGPRAPRPPQPKKSKKASGSGGGSAALGPSGFGPSGGSGTKLQAGVQWRDLGLLQPPLLGFKRFSCLSLPSSQDYRLPKKATKTAPPALPTGYDSEEEEESRPMSYDEKRQLSLDINKLPGEKLGRVVHIIQAREPSLRDSNPEEIEIDFETLKPSTLRELERYVLSCLRKKPRKPYTIKKPVGKTKEELALEKKRELEKRLQDVSGQLNSTKKPPKKANEKTESSSAQQVAVSRLSASSSSSDSSSSSSSSSSSDTSDSDSG</t>
  </si>
  <si>
    <t xml:space="preserve">CK2a1</t>
  </si>
  <si>
    <t xml:space="preserve">CK2</t>
  </si>
  <si>
    <t xml:space="preserve">CSNK2A1</t>
  </si>
  <si>
    <t xml:space="preserve">2007NewPK01G06</t>
  </si>
  <si>
    <t xml:space="preserve">CCACCCACCACCACCAATGTCGGGACCCGTGCCAA</t>
  </si>
  <si>
    <t xml:space="preserve">T1-2007NewPK01G06</t>
  </si>
  <si>
    <t xml:space="preserve">TCCAGCACTAGCTCCAGACTGCTGAGCGCCAGCGGCA</t>
  </si>
  <si>
    <t xml:space="preserve">atgtcgggacccgtgccaagcagggccagagtttacacagatgttaatacacacagacctcgagaatactgggattacgagtcacatgtggtggaatggggaaatcaagatgactaccagctggttcgaaaattaggccgaggtaaatacagtgaagtatttgaagccatcaacatcacaaataatgaaaaagttgttgttaaaattctcaagccagtaaaaaagaagaaaattaagcgtgaaataaagattttggagaatttgagaggaggtcccaacatcatcacactggcagacattgtaaaagaccctgtgtcacgaacccccgccttggtttttgaacacgtaaacaacacagacttcaagcaattgtaccagacgttaacagactatgatattcgattttacatgtatgagattctgaaggccctggattattgtcacagcatgggaattatgcacagagatgtcaagccccataatgtcatgattgatcatgagcacagaaagctacgactaatagactggggtttggctgagttttatcatcctggccaagaatataatgtccgagttgcttcccgatacttcaaaggtcctgagctacttgtagactatcagatgtacgattatagtttggatatgtggagtttgggttgtatgctggcaagtatgatctttcggaaggagccatttttccatggacatgacaattatgatcagttggtgaggatagccaaggttctggggacagaagatttatatgactatattgacaaatacaacattgaattagatccacgtttcaatgatatcttgggcagacactctcgaaagcgatgggaacgctttgtccacagtgaaaatcagcaccttgtcagccctgaggccttggatttcctggacaaactgctgcgatatgaccaccagtcacggcttactgcaagagaggcaatggagcacccctatttctacactgttgtgaaggaccaggctcgaatgggttcatctagcatgccagggggcagtacgcccgtcagcagcgccaatatgatgtcagggatttcttcagtgccaaccccttcaccccttggacctctggcaggctcaccagtgattgctgctgccaacccccttgggatgcctgttccagctgccgctggcgctcagcagtaa</t>
  </si>
  <si>
    <t xml:space="preserve">MSGPVPSRARVYTDVNTHRPREYWDYESHVVEWGNQDDYQLVRKLGRGKYSEVFEAINITNNEKVVVKILKPVKKKKIKREIKILENLRGGPNIITLADIVKDPVSRTPALVFEHVNNTDFKQLYQTLTDYDIRFYMYEILKALDYCHSMGIMHRDVKPHNVMIDHEHRKLRLIDWGLAEFYHPGQEYNVRVASRYFKGPELLVDYQMYDYSLDMWSLGCMLASMIFRKEPFFHGHDNYDQLVRIAKVLGTEDLYDYIDKYNIELDPRFNDILGRHSRKRWERFVHSENQHLVSPEALDFLDKLLRYDHQSRLTAREAMEHPYFYTVVKDQARMGSSSMPGGSTPVSSANMMSGISSVPTPSPLGPLAGSPVIAAANPLGMPVPAAAGAQQ</t>
  </si>
  <si>
    <t xml:space="preserve">RSK1</t>
  </si>
  <si>
    <t xml:space="preserve">RPS6KA2</t>
  </si>
  <si>
    <t xml:space="preserve">2007NewPK01G07</t>
  </si>
  <si>
    <t xml:space="preserve">CCACCCACCACCACCAATGGACCTGAGCATGAAGA</t>
  </si>
  <si>
    <t xml:space="preserve">T1-2007NewPK01G07</t>
  </si>
  <si>
    <t xml:space="preserve">TCCAGCACTAGCTCCAGACAACCGCGTGGACGTGAGT</t>
  </si>
  <si>
    <t xml:space="preserve">atggacctgagcatgaagaagttcgccgtgcgcaggttcttctctgtgtacctgcgcaggaagtcgcgctccaagagctccagcctgagccggctcgaggaagaaggtgtcgtgaaggagatagacatcagccatcatgtgaaggagggctttgagaaggcagatccttcccagtttgagctgctgaaggttttaggacaaggatcctatggaaaggtgttcctggtgaggaaggtgaaggggtccgacgctgggcagctctacgccatgaaggtccttaagaaagccaccctaaaagttcgggaccgagtgagatcgaagatggagagagacatcttggcagaagtgaatcaccccttcattgtgaagcttcattatgcctttcagacggaaggaaagctctacctgatcctggacttcctgcggggaggggacctcttcacccggctctccaaagaggtcatgttcacggaggaggatgtcaagttctacctggctgagctggccttggctttagaccatctccacagcctggggatcatctacagagatctgaagcctgagaacatcctcctggatgaagaggggcacattaagatcacagatttcggcctgagtaaggaggccattgaccacgacaagagagcgtactccttctgcgggacgatcgagtacatggcgcccgaggtggtgaaccggcgaggacacacgcagagtgccgactggtggtccttcggcgtgctcatgtttgagatgctcacggggtccctgccgttccaggggaaggacaggaaggagaccatggctctcatcctcaaagccaagctggggatgccgcagttcctcagtggggaggcacagagtttgctgcgagctctcttcaaacggaacccctgcaaccggctgggtgctggcattgacggagtggaggaaattaagcgccatcccttctttgtgaccatagactggaacacgctgtaccggaaggagatcaagccaccgttcaaaccagcagtgggcaggcctgaggacaccttccactttgaccccgagttcacagcgcggacgcccacagactctcctggcgtccccccgagtgcaaacgctcatcacctgtttagaggattcagctttgtggcctcaagcctgatccaggagccctcacagcaagatctgcacaaagtcccagttcacccaatcgtgcagcagttacacgggaacaacatccacttcaccgatggctacgagatcaaggaggacatcggggtgggctcctactcagtgtgcaagcgatgtgtgcataaagccacagacaccgagtatgccgtgaagatcattgataagagcaagagagacccctcggaagagattgagatcctcctgcggtacggccagcacccgaacatcatcaccctcaaggatgtctatgatgatggcaagtttgtgtacctggtaatggagctgatgcgtggtggggagctcctggaccgcatcctccggcagagatacttctcggagcgcgaagccagtgacgtcctgtgcaccatcaccaagaccatggactacctccattcccagggggttgttcatcgagacctgaagccgagtaacatcctgtacagggatgagtcggggagcccagaatccatccgagtctgcgacttcggctttgccaagcagctgcgcgcggggaacgggctgctcatgacaccctgctacacggccaatttcgtggccccggaggtcctgaagcgtcaaggctatgatgcggcgtgtgacatctggagtttggggatcctgttgtacaccatgctggcaggatttaccccttttgcaaatgggccagacgatacccctgaggagattctggcgcggatcggcagtgggaagtatgccctttctgggggaaactgggactcgatatctgacgcagctaaagacgtcgtgtccaagatgctccacgtggaccctcatcagcgcctgacggcgatgcaagtgctcaaacacccgtgggtggtcaacagagagtacctgtccccaaaccagctcagccgacaggacgtgcacctggtgaagggcgcgatggccgccacctactttgctctaaacagaacacctcaggccccgcggctggagcccgtgctgtcgtccaacctggctcagcgcagaggcatgaagagactcacgtccacgcggttgtag</t>
  </si>
  <si>
    <t xml:space="preserve">MDLSMKKFAVRRFFSVYLRRKSRSKSSSLSRLEEEGVVKEIDISHHVKEGFEKADPSQFELLKVLGQGSYGKVFLVRKVKGSDAGQLYAMKVLKKATLKVRDRVRSKMERDILAEVNHPFIVKLHYAFQTEGKLYLILDFLRGGDLFTRLSKEVMFTEEDVKFYLAELALALDHLHSLGIIYRDLKPENILLDEEGHIKITDFGLSKEAIDHDKRAYSFCGTIEYMAPEVVNRRGHTQSADWWSFGVLMFEMLTGSLPFQGKDRKETMALILKAKLGMPQFLSGEAQSLLRALFKRNPCNRLGAGIDGVEEIKRHPFFVTIDWNTLYRKEIKPPFKPAVGRPEDTFHFDPEFTARTPTDSPGVPPSANAHHLFRGFSFVASSLIQEPSQQDLHKVPVHPIVQQLHGNNIHFTDGYEIKEDIGVGSYSVCKRCVHKATDTEYAVKIIDKSKRDPSEEIEILLRYGQHPNIITLKDVYDDGKFVYLVMELMRGGELLDRILRQRYFSEREASDVLCTITKTMDYLHSQGVVHRDLKPSNILYRDESGSPESIRVCDFGFAKQLRAGNGLLMTPCYTANFVAPEVLKRQGYDAACDIWSLGILLYTMLAGFTPFANGPDDTPEEILARIGSGKYALSGGNWDSISDAAKDVVSKMLHVDPHQRLTAMQVLKHPWVVNREYLSPNQLSRQDVHLVKGAMAATYFALNRTPQAPRLEPVLSSNLAQRRGMKRLTSTRL</t>
  </si>
  <si>
    <t xml:space="preserve">AKT1</t>
  </si>
  <si>
    <t xml:space="preserve">AKT</t>
  </si>
  <si>
    <t xml:space="preserve">2007NewPK01G08</t>
  </si>
  <si>
    <t xml:space="preserve">CCACCCACCACCACCAATGAGCGACGTGGCTATTG</t>
  </si>
  <si>
    <t xml:space="preserve">T1-2007NewPK01G08</t>
  </si>
  <si>
    <t xml:space="preserve">TCCAGCACTAGCTCCAGAGGCCGTGCCGCTGGCCGAG</t>
  </si>
  <si>
    <t xml:space="preserve">atgagcgacgtggctattgtgaaggagggttggctgcacaaacgaggggagtacatcaagacctggcggccacgctacttcctcctcaagaatgatggcaccttcattggctacaaggagcggccgcaggatgtggaccaacgtgaggctcccctcaacaacttctctgtggcgcagtgccagctgatgaagacggagcggccccggcccaacaccttcatcatccgctgcctgcagtggaccactgtcatcgaacgcaccttccatgtggagactcctgaggagcgggaggagtggacaaccgccatccagactgtggctgacggcctcaagaagcaggaggaggaggagatggacttccggtcgggctcacccagtgacaactcaggggctgaagagatggaggtgtccctggccaagcccaagcaccgcgtgaccatgaacgagtttgagtacctgaagctgctgggcaagggcactttcggcaaggtgatcctggtgaaggagaaggccacaggccgctactacgccatgaagatcctcaagaaggaagtcatcgtggccaaggacgaggtggcccacacactcaccgagaaccgcgtcctgcagaactccaggcaccccttcctcacagccctgaagtactctttccagacccacgaccgcctctgctttgtcatggagtacgccaacgggggcgagctgttcttccacctgtcccgggagcgtgtgttctccgaggaccgggcccgcttctatggcgctgagattgtgtcagccctggactacctgcactcggagaagaacgtggtgtaccgggacctcaagctggagaacctcatgctggacaaggacgggcacattaagatcacagacttcgggctgtgcaaggaggggatcaaggacggtgccaccatgaagaccttttgcggcacacctgagtacctggcccccgaggtgctggaggacaatgactacggccgtgcagtggactggtgggggctgggcgtggtcatgtacgagatgatgtgcggtcgcctgcccttctacaaccaggaccatgagaagctttttgagctcatcctcatggaggagatccgcttcccgcgcacgcttggtcccgaggccaagtccttgctttcagggctgctcaagaaggaccccaagcagaggcttggcgggggctccgaggacgccaaggagatcatgcagcatcgcttctttgccggtatcgtgtggcagcacgtgtacgagaagaagctcagcccacccttcaagccccaggtcacgtcggagactgacaccaggtattttgatgaggagttcacggcccagatgatcaccatcacaccacctgaccaagatgacagcatggagtgtgtggacagcgagcgcaggccccacttcccccagttctcctactcggccagcggcacggcctga</t>
  </si>
  <si>
    <t xml:space="preserve">MSDVAIVKEGWLHKRGEYIKTWRPRYFLLKNDGTFIGYKERPQDVDQREAPLNNFSVAQCQLMKTERPRPNTFIIRCLQWTTVIERTFHVETPEEREEWTTAIQTVADGLKKQEEEEMDFRSGSPSDNSGAEEMEVSLAKPKHRVTMNEFEYLKLLGKGTFGKVILVKEKATGRYYAMKILKKEVIVAKDEVAHTLTENRVLQNSRHPFLTALKYSFQTHDRLCFVMEYANGGELFFHLSRERVFSEDRARFYGAEIVSALDYLHSEKNVVYRDLKLENLMLDKDGHIKITDFGLCKEGIKDGATMKTFCGTPEYLAPEVLEDNDYGRAVDWWGLGVVMYEMMCGRLPFYNQDHEKLFELILMEEIRFPRTLGPEAKSLLSGLLKKDPKQRLGGGSEDAKEIMQHRFFAGIVWQHVYEKKLSPPFKPQVTSETDTRYFDEEFTAQMITITPPDQDDSMECVDSERRPHFPQFSYSASGTA</t>
  </si>
  <si>
    <t xml:space="preserve">CLK3</t>
  </si>
  <si>
    <t xml:space="preserve">CLK</t>
  </si>
  <si>
    <t xml:space="preserve">2007NewPK01G09</t>
  </si>
  <si>
    <t xml:space="preserve">CCACCCACCACCACCAATGCATCACTGTAAGCGAT</t>
  </si>
  <si>
    <t xml:space="preserve">T1-2007NewPK01G09</t>
  </si>
  <si>
    <t xml:space="preserve">TCCAGCACTAGCTCCAGATCTGCTTGGGTTGCGGCTG</t>
  </si>
  <si>
    <t xml:space="preserve">atgcatcactgtaagcgataccgctcccctgaaccagacccgtacctgagctaccgatggaagaggaggaggtcctacagtcgggaacatgaagggagactgcgatacccgtcccgaagggagcctcccccacgaagatctcggtccagaagccatgaccgcctgccctaccagaggaggtaccgggagcgccgtgacagcgatacataccggtgtgaagagcggagcccatcctttggagaggactactatggaccttcacgttctcgtcatcgtcggcgatcgcgggagagggggccataccggacccgcaagcatgcccaccactgccacaaacgccgcaccaggtcttgtagcagcgcctcctcgagaagccaacagagcagtaagcgcagcagccggagtgtggaagatgacaaggagggtcacctggtgtgccggatcggcgattggctccaagagcgatatgagattgtggggaacctgggtgaaggcacctttggcaaggtggtggagtgcttggaccatgccagagggaagtctcaggttgccctgaagatcatccgcaacgtgggcaagtaccgggaggctgcccggctagaaatcaacgtgctcaaaaaaatcaaggagaaggacaaagaaaacaagttcctgtgtgtcttgatgtctgactggttcaacttccacggtcacatgtgcatcgcctttgagctcctgggcaagaacacctttgagttcctgaaggagaataacttccagccttaccccctaccacatgtccggcacatggcctaccagctctgccacgcccttagatttctgcatgagaatcagctgacccatacagacttgaaaccagagaacatcctgtttgtgaattctgagtttgaaaccctctacaatgagcacaagagctgtgaggagaagtcagtgaagaacaccagcatccgagtggctgactttggcagtgccacatttgaccatgagcaccacaccaccattgtggccacccgtcactatcgcccgcctgaggtgatccttgagctgggctgggcacagccctgtgacgtctggagcattggctgcattctctttgagtactaccggggcttcacactcttccagacccacgaaaaccgagagcacctggtgatgatggagaagatcctagggcccatcccatcacacatgatccaccgtaccaggaagcagaaatatttctacaaagggggcctagtttgggatgagaacagctctgacggccggtatgtgaaggagaactgcaaacctctgaagagttacatgctccaagactccctggagcacgtgcagctgtttgacctgatgaggaggatgttagaatttgaccctgcccagcgcatcacactggccgaggccctgctgcaccccttctttgctggcctgacccctgaggagcggtccttccacaccagccgcaacccaagcagatga</t>
  </si>
  <si>
    <t xml:space="preserve">MHHCKRYRSPEPDPYLSYRWKRRRSYSREHEGRLRYPSRREPPPRRSRSRSHDRLPYQRRYRERRDSDTYRCEERSPSFGEDYYGPSRSRHRRRSRERGPYRTRKHAHHCHKRRTRSCSSASSRSQQSSKRSSRSVEDDKEGHLVCRIGDWLQERYEIVGNLGEGTFGKVVECLDHARGKSQVALKIIRNVGKYREAARLEINVLKKIKEKDKENKFLCVLMSDWFNFHGHMCIAFELLGKNTFEFLKENNFQPYPLPHVRHMAYQLCHALRFLHENQLTHTDLKPENILFVNSEFETLYNEHKSCEEKSVKNTSIRVADFGSATFDHEHHTTIVATRHYRPPEVILELGWAQPCDVWSIGCILFEYYRGFTLFQTHENREHLVMMEKILGPIPSHMIHRTRKQKYFYKGGLVWDENSSDGRYVKENCKPLKSYMLQDSLEHVQLFDLMRRMLEFDPAQRITLAEALLHPFFAGLTPEERSFHTSRNPSR</t>
  </si>
  <si>
    <t xml:space="preserve">PHKg2</t>
  </si>
  <si>
    <t xml:space="preserve">PHK</t>
  </si>
  <si>
    <t xml:space="preserve">PHKG2</t>
  </si>
  <si>
    <t xml:space="preserve">2007NewPK01G10</t>
  </si>
  <si>
    <t xml:space="preserve">GPK, ATP-phosphorylase beta</t>
  </si>
  <si>
    <t xml:space="preserve">CCACCCACCACCACCAATGACGCTGGACGTGGGGC</t>
  </si>
  <si>
    <t xml:space="preserve">T1-2007NewPK01G10</t>
  </si>
  <si>
    <t xml:space="preserve">TCCAGCACTAGCTCCAGAGCCCAGCACAAGCACGGCC</t>
  </si>
  <si>
    <t xml:space="preserve">atgacgctggacgtggggccggaggatgagctgcccgactgggccgccgccaaagagttttaccagaagtacgaccctaaggacgtcatcggcagaggagtgagctctgtggtccgccgttgtgttcatcgagctactggccacgagtttgcggtgaagattatggaagtgacagctgagcggctgagtcctgagcagctggaggaggtgcgggaagccacacggcgagagacacacatccttcgccaggtcgccggccacccccacatcatcaccctcatcgattcctacgagtcttctagcttcatgttcctggtgtttgacctgatgcggaagggagagctgtttgactatctcacagagaaggtggccctctctgaaaaggaaaccaggtccatcatgcggtctctgctggaagcagtgagctttctccatgccaacaacattgtgcatcgagatctgaagcccgagaatattctcctagatgacaatatgcagatccgactttcagatttcgggttctcctgccacttggaacctggcgagaagcttcgagagttgtgtgggaccccagggtatctagcgccagagatccttaaatgctccatggatgaaacccacccaggctatggcaaggaggtcgacctctgggcctgtggggtgatcttgttcacactcctggctggctcgccacccttctggcaccggcggcagatcctgatgttacgcatgatcatggagggccagtaccagttcagttcccccgagtgggatgaccgttccagcactgtcaaagacctgatctccaggctgctgcaggtggatcctgaggcacgcctgacagctgagcaggccctacagcaccccttctttgagcgttgtgaaggcagccaaccctggaacctcaccccccgccagcggttccgggtggcagtgtggacagtgctggctgctggacgagtggccctaagcacccatcgtgtacggccactgaccaagaatgcactgttgagggacccttatgcgctgcggtcagtgcggcacctcatcgacaactgtgccttccggctctacgggcactgggtaaagaaaggggagcagcagaaccgggcggctctctttcagcaccggccccctgggccttttcccatcatgggccctgaagaggagggagactctgctgctataactgaggatgaggccgtgcttgtgctgggctag</t>
  </si>
  <si>
    <t xml:space="preserve">MTLDVGPEDELPDWAAAKEFYQKYDPKDVIGRGVSSVVRRCVHRATGHEFAVKIMEVTAERLSPEQLEEVREATRRETHILRQVAGHPHIITLIDSYESSSFMFLVFDLMRKGELFDYLTEKVALSEKETRSIMRSLLEAVSFLHANNIVHRDLKPENILLDDNMQIRLSDFGFSCHLEPGEKLRELCGTPGYLAPEILKCSMDETHPGYGKEVDLWACGVILFTLLAGSPPFWHRRQILMLRMIMEGQYQFSSPEWDDRSSTVKDLISRLLQVDPEARLTAEQALQHPFFERCEGSQPWNLTPRQRFRVAVWTVLAAGRVALSTHRVRPLTKNALLRDPYALRSVRHLIDNCAFRLYGHWVKKGEQQNRAALFQHRPPGPFPIMGPEEEGDSAAITEDEAVLVLG</t>
  </si>
  <si>
    <t xml:space="preserve">CaMK1a</t>
  </si>
  <si>
    <t xml:space="preserve">OGG1</t>
  </si>
  <si>
    <t xml:space="preserve">2007NewPK01G11</t>
  </si>
  <si>
    <t xml:space="preserve">CCACCCACCACCACCAATGCCTGCCCGCGCGCTTC</t>
  </si>
  <si>
    <t xml:space="preserve">T1-2007NewPK01G11</t>
  </si>
  <si>
    <t xml:space="preserve">TCCAGCACTAGCTCCAGAGCCTTCCGGCCCTTTGGAA</t>
  </si>
  <si>
    <t xml:space="preserve">atgcctgcccgcgcgcttctgcccaggcgcatggggcatcgtactctagcctccactcctgccctgtgggcctccatcccgtgccctcgctctgagctgcgcctggacctggttctgccttctggacaatctttccggtggagggagcaaagtcctgcacactggagtggtgtactagcggatcaagtatggacactgactcagactgaggagcagctccactgcactgtgtaccgaggagacaagagccaggctagcaggcccacaccagacgagctggaggccgtgcgcaagtacttccagctagatgttaccctggctcaactgtatcaccactggggttccgtggactcccacttccaagaggtggctcagaaattccaaggtgtgcgactgctgcgacaagaccccatcgaatgccttttctcttttatctgttcctccaacaacaacatcgcccgcatcactggcatggtggagcggctgtgccaggcttttggacctcggctcatccagcttgatgatgtcacctaccatggcttccccagcctgcaggccctggctgggccagaggtggaggctcatctcaggaagctgggcctgggctatcgtgcccgttacgtgagtgccagtgcccgagccatcctggaagaacagggcgggctagcctggctgcagcagctacgagagtcctcatatgaggaggcccacaaggccctctgcatcctgcctggagtgggcaccaaggtggctgactgcatctgcctgatggccctagacaagccccaggctgtgcccgtggatgtccatatgtggcacattgcccaacgtgactacagctggcaccctaccacgtcccaggcgaagggaccgagcccccagaccaacaaggaactgggaaactttttccggagcctgtggggaccttatgctggctgggcccaagcggtgctgttcagtgccgacctgcgccaatgccgccatgctcaggagccaccagcaaagcgcagaaagggttccaaagggccggaaggctag</t>
  </si>
  <si>
    <t xml:space="preserve">MPARALLPRRMGHRTLASTPALWASIPCPRSELRLDLVLPSGQSFRWREQSPAHWSGVLADQVWTLTQTEEQLHCTVYRGDKSQASRPTPDELEAVRKYFQLDVTLAQLYHHWGSVDSHFQEVAQKFQGVRLLRQDPIECLFSFICSSNNNIARITGMVERLCQAFGPRLIQLDDVTYHGFPSLQALAGPEVEAHLRKLGLGYRARYVSASARAILEEQGGLAWLQQLRESSYEEAHKALCILPGVGTKVADCICLMALDKPQAVPVDVHMWHIAQRDYSWHPTTSQAKGPSPQTNKELGNFFRSLWGPYAGWAQAVLFSADLRQCRHAQEPPAKRRKGSKGPEG</t>
  </si>
  <si>
    <t xml:space="preserve">ALK4</t>
  </si>
  <si>
    <t xml:space="preserve">ACVR1B</t>
  </si>
  <si>
    <t xml:space="preserve">2007NewPK01G12</t>
  </si>
  <si>
    <t xml:space="preserve">CCACCCACCACCACCAATGGCGGAGTCGGCCGGAG</t>
  </si>
  <si>
    <t xml:space="preserve">T1-2007NewPK01G12</t>
  </si>
  <si>
    <t xml:space="preserve">TCCAGCACTAGCTCCAGAGATCTTCACGTCTTCCTGC</t>
  </si>
  <si>
    <t xml:space="preserve">atggcggagtcggccggagcctcctccttcttcccccttgttgtcctcctgctcgccggcagcggcgggtccgggccccggggggtccaggctctgctgtgtgcgtgcaccagctgcctccaggccaactacacgtgtgagacagatggggcctgcatggtttccattttcaatctggatgggatggagcaccatgtgcgcacctgcatccccaaagtggagctggtccctgccgggaagcccttctactgcctgagctcggaggacctgcgcaacacccactgctgctacactgactactgcaacaggatcgacttgagggtgcccagtggtcacctcaaggagcctgagcacccgtccatgtggggcccggtggagctggtaggcatcatcgccggcccggtgttcctcctgttcctcatcatcatcattgttttccttgtcattaactatcatcagcgtgtctatcacaaccgccagagactggacatggaagatccctcatgtgagatgtgtctctccaaagacaagacgctccaggatcttgtctacgatctctccacctcagggtctggctcagggttacccctctttgtccagcgcacagtggcccgaaccatcgttttacaagagattattggcaagggtcggtttggggaagtatggcggggccgctggaggggtggtgatgtggctgtgaaaatattctcttctcgtgaagaacggtcttggttcagggaagcagagatataccagacggtcatgctgcgccatgaaaacatccttggatttattgctgctgacaataaagataatggcacctggacacagctgtggcttgtttctgactatcatgagcacgggtccctgtttgattatctgaaccggtacacagtgacaattgaggggatgattaagctggccttgtctgctgctagtgggctggcacacctgcacatggagatcgtgggcacccaagggaagcctggaattgctcatcgagacttaaagtcaaagaacattctggtgaagaaaaatggcatgtgtgccatagcagacctgggcctggctgtccgtcatgatgcagtcactgacaccattgacattgccccgaatcagagggtggggaccaaacgatacatggcccctgaagtacttgatgaaaccattaatatgaaacactttgactcctttaaatgtgctgatatttatgccctcgggcttgtatattgggagattgctcgaagatgcaattctggaggagtccatgaagaatatcagctgccatattacgacttagtgccctctgacccttccattgaggaaatgcgaaaggttgtatgtgatcagaagctgcgtcccaacatccccaactggtggcagagttatgaggcactgcgggtgatggggaagatgatgcgagagtgttggtatgccaacggcgcagcccgcctgacggccctgcgcatcaagaagaccctctcccagctcagcgtgcaggaagacgtgaagatctaa</t>
  </si>
  <si>
    <t xml:space="preserve">MAESAGASSFFPLVVLLLAGSGGSGPRGVQALLCACTSCLQANYTCETDGACMVSIFNLDGMEHHVRTCIPKVELVPAGKPFYCLSSEDLRNTHCCYTDYCNRIDLRVPSGHLKEPEHPSMWGPVELVGIIAGPVFLLFLIIIIVFLVINYHQRVYHNRQRLDMEDPSCEMCLSKDKTLQDLVYDLSTSGSGSGLPLFVQRTVARTIVLQEIIGKGRFGEVWRGRWRGGDVAVKIFSSREERSWFREAEIYQTVMLRHENILGFIAADNKDNGTWTQLWLVSDYHEHGSLFDYLNRYTVTIEGMIKLALSAASGLAHLHMEIVGTQGKPGIAHRDLKSKNILVKKNGMCAIADLGLAVRHDAVTDTIDIAPNQRVGTKRYMAPEVLDETINMKHFDSFKCADIYALGLVYWEIARRCNSGGVHEEYQLPYYDLVPSDPSIEEMRKVVCDQKLRPNIPNWWQSYEALRVMGKMMRECWYANGAARLTALRIKKTLSQLSVQEDVKI</t>
  </si>
  <si>
    <t xml:space="preserve">CTK</t>
  </si>
  <si>
    <t xml:space="preserve">Csk</t>
  </si>
  <si>
    <t xml:space="preserve">MATK</t>
  </si>
  <si>
    <t xml:space="preserve">2007NewPK01H01</t>
  </si>
  <si>
    <t xml:space="preserve">CCACCCACCACCACCAATGGCGGGGCGAGGCTCTC</t>
  </si>
  <si>
    <t xml:space="preserve">T1-2007NewPK01H01</t>
  </si>
  <si>
    <t xml:space="preserve">TCCAGCACTAGCTCCAGAGGGCTCCTGGCTTCGGGGC</t>
  </si>
  <si>
    <t xml:space="preserve">atggcggggcgaggctctctggtttcctggcgggcatttcacggctgtgattctgctgaggaacttccccgggtgagcccccgcttcctccgagcctggcacccccctcccgtctcagccaggatgccaacgaggcgctgggccccgggcacccagtgtatcaccaaatgcgagcacacccgccccaagccaggggagctggccttccgcaagggcgacgtggtcaccatcctggaggcctgcgagaacaagagctggtaccgcgtcaagcaccacaccagtggacaggaggggctgctggcagctggggcgctgcgggagcgggaggccctctccgcagaccccaagctcagcctcatgccgtggttccacgggaagatctcgggccaggaggctgtccagcagctgcagcctcccgaggatgggctgttcctggtgcgggagtccgcgcgccaccccggcgactacgtcctgtgcgtgagctttggccgcgacgtcatccactaccgcgtgctgcaccgcgacggccacctcacaatcgatgaggccgtgttcttctgcaacctcatggacatggtggagcattacagcaaggacaagggcgctatctgcaccaagctggtgagaccaaagcggaaacacgggaccaagtcggccgaggaggagctggccagggcgggctggttactgaacctgcagcatttgacattgggagcacagatcggagagggagagtttggagctgtcctgcagggtgagtacctggggcaaaaggtggccgtgaagaatatcaagtgtgatgtgacagcccaggccttcctggacgagacggccgtcatgacgaagatgcaacacgagaacctggtgcgtctcctgggcgtgatcctgcaccaggggctgtacattgtcatggagcacgtgagcaagggcaacctggtgaactttctgcggacccggggtcgagccctcgtgaacaccgctcagctcctgcagttttctctgcacgtggccgagggcatggagtacctggagagcaagaagcttgtgcaccgcgacctggccgcccgcaacatcctggtctcagaggacctggtggccaaggtcagcgactttggcctggccaaagccgagcggaaggggctagactcaagccggctgcccgtcaagtggacggcgcccgaggctctcaaacacgggaagttcaccagcaagtcggatgtctggagttttggggtgctgctctgggaggtcttctcatatggacgggctccgtaccctaaaatgtcactgaaagaggtgtcggaggccgtggagaaggggtaccgcatggaaccccccgagggctgtccaggccccgtgcacgtcctcatgagcagctgctgggaggcagagcccgcccgccggccacccttccgcaaactggccgagaagctggcccgggagctacgcagtgcaggtgccccagcctccgtctcagggcaggacgccgacggctccacctcgccccgaagccaggagccctga</t>
  </si>
  <si>
    <t xml:space="preserve">MAGRGSLVSWRAFHGCDSAEELPRVSPRFLRAWHPPPVSARMPTRRWAPGTQCITKCEHTRPKPGELAFRKGDVVTILEACENKSWYRVKHHTSGQEGLLAAGALREREALSADPKLSLMPWFHGKISGQEAVQQLQPPEDGLFLVRESARHPGDYVLCVSFGRDVIHYRVLHRDGHLTIDEAVFFCNLMDMVEHYSKDKGAICTKLVRPKRKHGTKSAEEELARAGWLLNLQHLTLGAQIGEGEFGAVLQGEYLGQKVAVKNIKCDVTAQAFLDETAVMTKMQHENLVRLLGVILHQGLYIVMEHVSKGNLVNFLRTRGRALVNTAQLLQFSLHVAEGMEYLESKKLVHRDLAARNILVSEDLVAKVSDFGLAKAERKGLDSSRLPVKWTAPEALKHGKFTSKSDVWSFGVLLWEVFSYGRAPYPKMSLKEVSEAVEKGYRMEPPEGCPGPVHVLMSSCWEAEPARRPPFRKLAEKLARELRSAGAPASVSGQDADGSTSPRSQEP</t>
  </si>
  <si>
    <t xml:space="preserve">GSK3B</t>
  </si>
  <si>
    <t xml:space="preserve">GSK</t>
  </si>
  <si>
    <t xml:space="preserve">2007NewPK01H02</t>
  </si>
  <si>
    <t xml:space="preserve">CCACCCACCACCACCAATGTCAGGGCGGCCCAGAA</t>
  </si>
  <si>
    <t xml:space="preserve">T1-2007NewPK01H02</t>
  </si>
  <si>
    <t xml:space="preserve">TCCAGCACTAGCTCCAGAGGTGGAGTTGGAAGCTGAT</t>
  </si>
  <si>
    <t xml:space="preserve">atgtcagggcggcccagaaccacctcctttgcggagagctgcaagccggtgcagcagccttcagcttttggcagcatgaaagttagcagagacaaggacggcagcaaggtgacaacagtggtggcaactcctgggcagggtccagacaggccacaagaagtcagctatacagacactaaagtgattggaaatggatcatttggtgtggtatatcaagccaaactttgtgattcaggagaactggtcgccatcaagaaagtattgcaggacaagagatttaagaatcgagagctccagatcatgagaaagctagatcactgtaacatagtccgattgcgttatttcttctactccagtggtgagaagaaagatgaggtctatcttaatctggtgctggactatgttccggaaacagtatacagagttgccagacactatagtcgagccaaacagacgctccctgtgatttatgtcaagttgtatatgtatcagctgttccgaagtttagcctatatccattcctttggaatctgccatcgggatattaaaccgcagaacctcttgttggatcctgatactgctgtattaaaactctgtgactttggaagtgcaaagcagctggtccgaggagaacccaatgtttcgtatatctgttctcggtactatagggcaccagagttgatctttggagccactgattatacctctagtatagatgtatggtctgctggctgtgtgttggctgagctgttactaggacaaccaatatttccaggggatagtggtgtggatcagttggtagaaataatcaaggtcctgggaactccaacaagggagcaaatcagagaaatgaacccaaactacacagaatttaaattccctcaaattaaggcacatccttggactaaggattcgtcaggaacaggacatttcacctcaggagtgcgggtcttccgaccccgaactccaccggaggcaattgcactgtgtagccgtctgctggagtatacaccaactgcccgactaacaccactggaagcttgtgcacattcattttttgatgaattacgggacccaaatgtcaaactaccaaatgggcgagacacacctgcactcttcaacttcaccactcaagaactgtcaagtaatccacctctggctaccatccttattcctcctcatgctcggattcaagcagctgcttcaacccccacaaatgccacagcagcgtcagatgctaatactggagaccgtggacagaccaataatgctgcttctgcatcagcttccaactccacctga</t>
  </si>
  <si>
    <t xml:space="preserve">MSGRPRTTSFAESCKPVQQPSAFGSMKVSRDKDGSKVTTVVATPGQGPDRPQEVSYTDTKVIGNGSFGVVYQAKLCDSGELVAIKKVLQDKRFKNRELQIMRKLDHCNIVRLRYFFYSSGEKKDEVYLNLVLDYVPETVYRVARHYSRAKQTLPVIYVKLYMYQLFRSLAYIHSFGICHRDIKPQNLLLDPDTAVLKLCDFGSAKQLVRGEPNVSYICSRYYRAPELIFGATDYTSSIDVWSAGCVLAELLLGQPIFPGDSGVDQLVEIIKVLGTPTREQIREMNPNYTEFKFPQIKAHPWTKDSSGTGHFTSGVRVFRPRTPPEAIALCSRLLEYTPTARLTPLEACAHSFFDELRDPNVKLPNGRDTPALFNFTTQELSSNPPLATILIPPHARIQAAASTPTNATAASDANTGDRGQTNNAASASASNST</t>
  </si>
  <si>
    <t xml:space="preserve">CDK2</t>
  </si>
  <si>
    <t xml:space="preserve">CDC2</t>
  </si>
  <si>
    <t xml:space="preserve">2007NewPK01H03</t>
  </si>
  <si>
    <t xml:space="preserve">p33 protein kinase</t>
  </si>
  <si>
    <t xml:space="preserve">CCACCCACCACCACCAATGGAGAACTTCCAAAAGG</t>
  </si>
  <si>
    <t xml:space="preserve">T1-2007NewPK01H03</t>
  </si>
  <si>
    <t xml:space="preserve">TCCAGCACTAGCTCCAGAGAGTCGAAGATGGGGTACT</t>
  </si>
  <si>
    <t xml:space="preserve">atggagaacttccaaaaggtggaaaagatcggagagggcacgtacggagttgtgtacaaagccagaaacaagttgacgggagaggtggtggcgcttaagaaaatccgcctggacactgagactgagggtgtgcccagtactgccatccgagagatctctctgcttaaggagcttaaccatcctaatattgtcaagctgctggatgtcattcacacagaaaataaactctacctggtttttgaatttctgcaccaagatctcaagaaattcatggatgcctctgctctcactggcattcctcttcccctcatcaagagctatctgttccagctgctccagggcctagctttctgccattctcatcgggtcctccaccgagaccttaaacctcagaatctgcttattaacacagagggggccatcaagctagcagactttggactagccagagcttttggagtccctgttcgtacttacacccatgaggtggtgaccctgtggtaccgagctcctgaaatcctcctgggctgcaaatattattccacagctgtggacatctggagcctgggctgcatctttgctgagatggtgactcgccgggccctattccctggagattctgagattgaccagctcttccggatctttcggactctggggaccccagatgaggtggtgtggccaggagttacttctatgcctgattacaagccaagtttccccaagtgggcccggcaagattttagtaaagttgtacctcccctggatgaagatggacggagcttgttatcgcaaatgctgcactacgaccctaacaagcggatttcggccaaggcagccctggctcaccctttcttccaggatgtgaccaagccagtaccccatcttcgactctga</t>
  </si>
  <si>
    <t xml:space="preserve">MENFQKVEKIGEGTYGVVYKARNKLTGEVVALKKIRLDTETEGVPSTAIREISLLKELNHPNIVKLLDVIHTENKLYLVFEFLHQDLKKFMDASALTGIPLPLIKSYLFQLLQGLAFCHSHRVLHRDLKPQNLLINTEGAIKLADFGLARAFGVPVRTYTHEVVTLWYRAPEILLGCKYYSTAVDIWSLGCIFAEMVTRRALFPGDSEIDQLFRIFRTLGTPDEVVWPGVTSMPDYKPSFPKWARQDFSKVVPPLDEDGRSLLSQMLHYDPNKRISAKAALAHPFFQDVTKPVPHLRL</t>
  </si>
  <si>
    <t xml:space="preserve">NEK6</t>
  </si>
  <si>
    <t xml:space="preserve">2007NewPK01H04</t>
  </si>
  <si>
    <t xml:space="preserve">CCACCCACCACCACCAATGGCAGGACAGCCCGGCC</t>
  </si>
  <si>
    <t xml:space="preserve">T1-2007NewPK01H04</t>
  </si>
  <si>
    <t xml:space="preserve">TCCAGCACTAGCTCCAGAGGTGCTGGACATCCAGATG</t>
  </si>
  <si>
    <t xml:space="preserve">atggcaggacagcccggccacatgccccatggagggagttccaacaacctctgccacaccctggggcctgtgcatcctcctgacccacagaggcatcccaacacgctgtcttttcgctgctcgctggcggacttccagatcgaaaagaagataggccgaggacagttcagcgaggtgtacaaggccacctgcctgctggacaggaagacagtggctctgaagaaggtgcagatctttgagatgatggacgccaaggcgaggcaggactgtgtcaaggagatcggcctcttgaagcaactgaaccacccaaatatcatcaagtatttggactcgtttatcgaagacaacgagctgaacattgtgctggagttggctgacgcaggggacctctcgcagatgatcaagtactttaagaagcagaagcggctcatcccggagaggacagtatggaagtactttgtgcagctgtgcagcgccgtggagcacatgcattcacgccgggtgatgcaccgagacatcaagcctgccaacgtgttcatcacagccacgggcgtcgtgaagctcggtgaccttggtctgggccgcttcttcagctctgagaccaccgcagcccactccctagtggggacgccctactacatgtcaccggagaggatccatgagaacggctacaacttcaagtccgacatctggtccttgggctgtctgctgtacgagatggcagccctccagagccccttctatggagataagatgaatctcttctccctgtgccagaagatcgagcagtgtgactaccccccactccccggggagcactactccgagaagttacgagaactggtcagcatgtgcatctgccctgacccccaccagagacctgacatcggatacgtgcaccaggtggccaagcagatgcacatctggatgtccagcacctga</t>
  </si>
  <si>
    <t xml:space="preserve">MAGQPGHMPHGGSSNNLCHTLGPVHPPDPQRHPNTLSFRCSLADFQIEKKIGRGQFSEVYKATCLLDRKTVALKKVQIFEMMDAKARQDCVKEIGLLKQLNHPNIIKYLDSFIEDNELNIVLELADAGDLSQMIKYFKKQKRLIPERTVWKYFVQLCSAVEHMHSRRVMHRDIKPANVFITATGVVKLGDLGLGRFFSSETTAAHSLVGTPYYMSPERIHENGYNFKSDIWSLGCLLYEMAALQSPFYGDKMNLFSLCQKIEQCDYPPLPGEHYSEKLRELVSMCICPDPHQRPDIGYVHQVAKQMHIWMSST</t>
  </si>
  <si>
    <t xml:space="preserve">p70S6Kb</t>
  </si>
  <si>
    <t xml:space="preserve">RPS6KB2</t>
  </si>
  <si>
    <t xml:space="preserve">2007NewPK01H05</t>
  </si>
  <si>
    <t xml:space="preserve">CCACCCACCACCACCAATGGCGGCCGTGTTTGATT</t>
  </si>
  <si>
    <t xml:space="preserve">T1-2007NewPK01H05</t>
  </si>
  <si>
    <t xml:space="preserve">TCCAGCACTAGCTCCAGAGCGCCCTGGACGCCCACGG</t>
  </si>
  <si>
    <t xml:space="preserve">atggcggccgtgtttgatttggatttggagacggaggaaggcagcgagggcgagggcgagccagagctcagccccgcggacgcatgtccccttgccgagttgagggcagctggcctagagcctgtgggacactatgaagaggtggagctgactgagaccagcgtgaacgttggcccagagcgcatcgggccccactgctttgagctgctgcgtgtgctgggcaaggggggctatggcaaggtgttccaggtgcgaaaggtgcaaggcaccaacttgggcaaaatatatgccatgaaagtcctaaggaaggccaaaattgtgcgcaatgccaaggacacagcacacacacgggctgagcggaacattctagagtcagtgaagcacccctttattgtggaactggcctatgccttccagactggtggcaaactctacctcatccttgagtgcctcagtggtggcgagctcttcacgcatctggagcgagagggcatcttcctggaagatacggcctgcttctacctggctgagatcacgctggccctgggccatctccactcccagggcatcatctaccgggacctcaagcccgagaacatcatgctcagcagccagggccacatcaaactgaccgactttggactctgcaaggagtctatccatgagggcgccgtcactcacaccttctgcggcaccattgagtacatggcccctgagattctggtgcgcagtggccacaaccgggctgtggactggtggagcctgggggccctgatgtacgacatgctcactggatcgccgccctttaccgcagagaaccggaagaaaaccatggataagatcatcaggggcaagctggcactgcccccctacctcaccccagatgcccgggaccttgtcaaaaagtttctgaaacggaatcccagccagcggattgggggtggcccaggggatgctgctgatgtgcagagacatccctttttccggcacatgaattgggacgaccttctggcctggcgtgtggacccccctttcaggccctgtctgcagtcagaggaggacgtgagccagtttgatacccgcttcacacggcagacgccggtggacagtcctgatgacacagccctcagcgagagtgccaaccaggccttcctgggcttcacatacgtggcgccgtctgtcctggacagcatcaaggagggcttctccttccagcccaagctgcgctcacccaggcgcctcaacagtagcccccgggtccccgtcagccccctcaagttctccccttttgaggggtttcggcccagccccagcctgccggagcccacggagctacctctacctccactcctgccaccgccgccgccctcgaccaccgcccctctccccatccgtcccccctcagggaccaagaagtccaagaggggccgtgggcgtccagggcgctag</t>
  </si>
  <si>
    <t xml:space="preserve">MAAVFDLDLETEEGSEGEGEPELSPADACPLAELRAAGLEPVGHYEEVELTETSVNVGPERIGPHCFELLRVLGKGGYGKVFQVRKVQGTNLGKIYAMKVLRKAKIVRNAKDTAHTRAERNILESVKHPFIVELAYAFQTGGKLYLILECLSGGELFTHLEREGIFLEDTACFYLAEITLALGHLHSQGIIYRDLKPENIMLSSQGHIKLTDFGLCKESIHEGAVTHTFCGTIEYMAPEILVRSGHNRAVDWWSLGALMYDMLTGSPPFTAENRKKTMDKIIRGKLALPPYLTPDARDLVKKFLKRNPSQRIGGGPGDAADVQRHPFFRHMNWDDLLAWRVDPPFRPCLQSEEDVSQFDTRFTRQTPVDSPDDTALSESANQAFLGFTYVAPSVLDSIKEGFSFQPKLRSPRRLNSSPRVPVSPLKFSPFEGFRPSPSLPEPTELPLPPLLPPPPPSTTAPLPIRPPSGTKKSKRGRGRPGR</t>
  </si>
  <si>
    <t xml:space="preserve">NRBP1</t>
  </si>
  <si>
    <t xml:space="preserve">NRBP</t>
  </si>
  <si>
    <t xml:space="preserve">2007NewPK01H06</t>
  </si>
  <si>
    <t xml:space="preserve">CCACCCACCACCACCAATGTCGGAGGGGGAGTCCC</t>
  </si>
  <si>
    <t xml:space="preserve">T1-2007NewPK01H06</t>
  </si>
  <si>
    <t xml:space="preserve">TCCAGCACTAGCTCCAGAAGAGGAGACGGTGACAGCG</t>
  </si>
  <si>
    <t xml:space="preserve">atgtcggagggggagtcccagacagtacttagcagtggctcagacccaaaggtagaatcctcatcttcagctcctggcctgacatcagtgtcacctcctgtgacctccacaacctcagctgcttccccagaggaagaagaagaaagtgaagatgagtctgagattttggaagagtcgccctgtgggcgctggcagaagaggcgagaagaggtgaatcaacggaatgtaccaggtattgacagtgcatacctggccatggatacagaggaaggtgtagaggttgtgtggaatgaggtacagttctctgaacgcaagaactacaagctgcaggaggaaaaggttcgtgctgtgtttgataatctgattcaattggagcatcttaacattgttaagtttcacaaatattgggctgacattaaagagaacaaggccagggtcatttttatcacagaatacatgtcatctgggagtctgaagcaatttctgaagaagaccaaaaagaaccacaagacgatgaatgaaaaggcatggaagcgttggtgcacacaaatcctctctgccctaagctacctgcactcctgtgacccccccatcatccatgggaacctgacctgtgacaccatcttcatccagcacaacggactcatcaagattggctctgtggctcctgacactatcaacaatcatgtgaagacttgtcgagaagagcagaagaatctacacttctttgcaccagagtatggagaagtcactaatgtgacaacagcagtggacatctactcctttggcatgtgtgcactggagatggcagtgctggagattcagggcaatggagagtcctcatatgtgccacaggaagccatcagcagtgccatccagcttctagaagacccattacagagggagttcattcaaaagtgcctgcagtctgagcctgctcgcagaccaacagccagagaacttctgttccacccagcattgtttgaagtgccctcgctcaaactccttgcggcccactgcattgtgggacaccaacacatgatcccagagaacgctctagaggagatcaccaaaaacatggatactagtgccgtactggctgaaatccctgcaggaccaggaagagaaccagttcagactttgtactctcagtcaccagctctggaattagataaattccttgaagatgtcaggaatgggatctatcctctgacagcctttgggctgcctcggccccagcagccacagcaggaggaggtgacatcacctgtcgtgcccccctctgtcaagactccgacacctgaaccagctgaggtggagactcgcaaggtggtgctgatgcagtgcaacattgagtcggtggaggagggagtcaaacaccacctgacacttctgctgaagttggaggacaaactgaaccggcacctgagctgtgacctgatgccaaatgagaatatccccgagttggcggctgagctggtgcagctgggcttcattagtgaggctgaccagagccggttgacttctctgctagaagagaccttgaacaagttcaattttgccaggaacagtaccctcaactcagccgctgtcaccgtctcctcttag</t>
  </si>
  <si>
    <t xml:space="preserve">MSEGESQTVLSSGSDPKVESSSSAPGLTSVSPPVTSTTSAASPEEEEESEDESEILEESPCGRWQKRREEVNQRNVPGIDSAYLAMDTEEGVEVVWNEVQFSERKNYKLQEEKVRAVFDNLIQLEHLNIVKFHKYWADIKENKARVIFITEYMSSGSLKQFLKKTKKNHKTMNEKAWKRWCTQILSALSYLHSCDPPIIHGNLTCDTIFIQHNGLIKIGSVAPDTINNHVKTCREEQKNLHFFAPEYGEVTNVTTAVDIYSFGMCALEMAVLEIQGNGESSYVPQEAISSAIQLLEDPLQREFIQKCLQSEPARRPTARELLFHPALFEVPSLKLLAAHCIVGHQHMIPENALEEITKNMDTSAVLAEIPAGPGREPVQTLYSQSPALELDKFLEDVRNGIYPLTAFGLPRPQQPQQEEVTSPVVPPSVKTPTPEPAEVETRKVVLMQCNIESVEEGVKHHLTLLLKLEDKLNRHLSCDLMPNENIPELAAELVQLGFISEADQSRLTSLLEETLNKFNFARNSTLNSAAVTVSS</t>
  </si>
  <si>
    <t xml:space="preserve">CDK5</t>
  </si>
  <si>
    <t xml:space="preserve">2007NewPK01H07</t>
  </si>
  <si>
    <t xml:space="preserve">CCACCCACCACCACCAATGCAGAAATACGAGAAAC</t>
  </si>
  <si>
    <t xml:space="preserve">T1-2007NewPK01H07</t>
  </si>
  <si>
    <t xml:space="preserve">TCCAGCACTAGCTCCAGAGGGCGGACAGAAGTCGGAG</t>
  </si>
  <si>
    <t xml:space="preserve">atgcagaaatacgagaaactggaaaagattggggaaggcacctacggaactgtgttcaaggccaaaaaccgggagactcatgagatcgtggctctgaaacgggtgaggctggatgacgatgatgagggtgtgccgagttccgccctccgggagatctgcctactcaaggagctgaagcacaagaacatcgtcaggcttcatgacgtcctgcacagcgacaagaagctgactttggtttttgaattctgtgaccaggacctgaagaagtattttgacagttgcaatggtgacctcgatcctgagattgtaaagtcattcctcttccagctactaaaagggctgggattctgtcatagccgcaatgtgctacacagggacctgaagccccagaacctgctaataaacaggaatggggagctgaaattggctgattttggcctggctcgagcctttgggattcccgtccgctgttactcagctgaggtggtcacactgtggtaccgcccaccggatgtcctctttggggccaagctgtactccacgtccatcgacatgtggtcagccggctgcatctttgcagagctggccaatgctgggcggcctctttttcccggcaatgatgtcgatgaccagttgaagaggatcttccgactgctggggacgcccaccgaggagcagtggccctctatgaccaagctgccagactataagccctatccgatgtacccggccacaacatccctggtgaacgtcgtgcccaaactcaatgccacagggagggatctgctgcagaaccttctgaagtgtaaccctgtccagcgtatctcagcagaagaggccctgcagcacccctacttctccgacttctgtccgccctag</t>
  </si>
  <si>
    <t xml:space="preserve">MQKYEKLEKIGEGTYGTVFKAKNRETHEIVALKRVRLDDDDEGVPSSALREICLLKELKHKNIVRLHDVLHSDKKLTLVFEFCDQDLKKYFDSCNGDLDPEIVKSFLFQLLKGLGFCHSRNVLHRDLKPQNLLINRNGELKLADFGLARAFGIPVRCYSAEVVTLWYRPPDVLFGAKLYSTSIDMWSAGCIFAELANAGRPLFPGNDVDDQLKRIFRLLGTPTEEQWPSMTKLPDYKPYPMYPATTSLVNVVPKLNATGRDLLQNLLKCNPVQRISAEEALQHPYFSDFCPP</t>
  </si>
  <si>
    <t xml:space="preserve">SYK</t>
  </si>
  <si>
    <t xml:space="preserve">2007NewPK01H08</t>
  </si>
  <si>
    <t xml:space="preserve">CCACCCACCACCACCAATGGCCAGCAGCGGCATGG</t>
  </si>
  <si>
    <t xml:space="preserve">T1-2007NewPK01H08</t>
  </si>
  <si>
    <t xml:space="preserve">TCCAGCACTAGCTCCAGAGTTCACCACGTCATAGTAG</t>
  </si>
  <si>
    <t xml:space="preserve">atggccagcagcggcatggctgacagcgccaaccacctgcccttctttttcggcaacatcacccgggaggaggcagaagattacctggtccaggggggcatgagtgatgggctttatttgctgcgccagagccgcaactacctgggtggcttcgccctgtccgtggcccacgggaggaaggcacaccactacaccatcgagcgggagctgaatggcacctacgccatcgccggtggcaggacccatgccagccccgccgacctctgccactaccactcccaggagtctgatggcctggtctgcctcctcaagaagcccttcaaccggccccaaggggtgcagcccaagactgggccctttgaggatttgaaggaaaacctcatcagggaatatgtgaagcagacatggaacctgcagggtcaggctctggagcaggccatcatcagtcagaagcctcagctggagaagctgatcgctaccacagcccatgaaaaaatgccttggttccatggaaaaatctctcgggaagaatctgagcaaattgtcctgataggatcaaagacaaatggaaagttcctgatccgagccagagacaacaacggctcctacgccctgtgcctgctgcacgaagggaaggtgctgcactatcgcatcgacaaagacaagacagggaagctctccatccccgagggaaagaagttcgacacgctctggcagctagtcgagcattattcttataaagcagatggtttgttaagagttcttactgtcccatgtcaaaaaatcggcacacagggaaatgttaattttggaggccgtccacaacttccaggttcccatcctgcgacttggtcagcgggtggaataatctcaagaatcaaatcatactccttcccaaagcctggccacagaaagtcctcccctgcccaagggaaccggcaagagagtactgtgtcattcaatccgtatgagccagaacttgcaccctgggctgcagacaaaggcccccagagagaagccctacccatggacacagaggtgtacgagagcccctacgcggaccctgaggagatcaggcccaaggaggtttacctggaccgaaagctgctgacgctggaagacaaagaactgggctctggtaattttggaactgtgaaaaagggctactaccaaatgaaaaaagttgtgaaaaccgtggctgtgaaaatactgaaaaacgaggccaatgaccccgctcttaaagatgagttattagcagaagcaaatgtcatgcagcagctggacaacccgtacatcgtgcgcatgatcgggatatgcgaggccgagtcctggatgctagttatggagatggcagaacttggtcccctcaataagtatttgcagcagaacagacatgtcaaggataagaacatcatagaactggttcatcaggtttccatgggcatgaagtacttggaggagagcaattttgtgcacagagatctggctgcaagaaatgtgttgctagttacccaacattatgccaagatcagtgatttcggactctccaaagcactgcgtgctgatgaaaactactacaaggcccagacccatggaaagtggcctgtcaagtggtacgctccggaatgcatcaactactacaagttctccagcaaaagcgatgtctggagctttggagtgttgatgtgggaagcattctcctatgggcagaagccatatcgagggatgaaaggaagtgaagtcaccgctatgttagagaaaggagagcggatggggtgccctgcagggtgtccaagagagatgtacgatctcatgaatctgtgctggacatacgatgtggaaaacaggcccggattcgcagcagtggaactgcggctgcgcaattactactatgacgtggtgaactaa</t>
  </si>
  <si>
    <t xml:space="preserve">MASSGMADSANHLPFFFGNITREEAEDYLVQGGMSDGLYLLRQSRNYLGGFALSVAHGRKAHHYTIERELNGTYAIAGGRTHASPADLCHYHSQESDGLVCLLKKPFNRPQGVQPKTGPFEDLKENLIREYVKQTWNLQGQALEQAIISQKPQLEKLIATTAHEKMPWFHGKISREESEQIVLIGSKTNGKFLIRARDNNGSYALCLLHEGKVLHYRIDKDKTGKLSIPEGKKFDTLWQLVEHYSYKADGLLRVLTVPCQKIGTQGNVNFGGRPQLPGSHPATWSAGGIISRIKSYSFPKPGHRKSSPAQGNRQESTVSFNPYEPELAPWAADKGPQREALPMDTEVYESPYADPEEIRPKEVYLDRKLLTLEDKELGSGNFGTVKKGYYQMKKVVKTVAVKILKNEANDPALKDELLAEANVMQQLDNPYIVRMIGICEAESWMLVMEMAELGPLNKYLQQNRHVKDKNIIELVHQVSMGMKYLEESNFVHRDLAARNVLLVTQHYAKISDFGLSKALRADENYYKAQTHGKWPVKWYAPECINYYKFSSKSDVWSFGVLMWEAFSYGQKPYRGMKGSEVTAMLEKGERMGCPAGCPREMYDLMNLCWTYDVENRPGFAAVELRLRNYYYDVVN</t>
  </si>
  <si>
    <t xml:space="preserve">CK1d</t>
  </si>
  <si>
    <t xml:space="preserve">CSNK1D</t>
  </si>
  <si>
    <t xml:space="preserve">2007NewPK01H09</t>
  </si>
  <si>
    <t xml:space="preserve">CCACCCACCACCACCAATGGAGCTGAGAGTCGGGA</t>
  </si>
  <si>
    <t xml:space="preserve">T1-2007NewPK01H09</t>
  </si>
  <si>
    <t xml:space="preserve">TCCAGCACTAGCTCCAGATCGGTGCACGACAGACTGA</t>
  </si>
  <si>
    <t xml:space="preserve">atggagctgagagtcgggaacaggtaccggctgggccggaagatcggcagcggctccttcggagacatctatctcggtacggacattgctgcaggagaagaggttgccatcaagcttgaatgtgtcaaaaccaaacaccctcagctccacattgagagcaaaatctacaagatgatgcagggaggagtgggcatccccaccatcagatggtgcggggcagagggggactacaacgtcatggtgatggagctgctggggccaagcctggaggacctcttcaacttctgctccaggaaattcagcctcaaaaccgtcctgctgcttgctgaccaaatgatcagtcgcatcgaatacattcattcaaagaacttcatccaccgggatgtgaagccagacaacttcctcatgggcctggggaagaagggcaacctggtgtacatcatcgacttcgggctggccaagaagtaccgggatgcacgcacccaccagcacatcccctatcgtgagaacaagaacctcacggggacggcgcggtacgcctccatcaacacgcaccttggaattgaacaatcccgaagagatgacttggagtctctgggctacgtgctaatgtacttcaacctgggctctctcccctggcaggggctgaaggctgccaccaagagacagaaatacgaaaggattagcgagaagaaaatgtccacccccatcgaagtgttgtgtaaaggctacccttccgaatttgccacatacctgaatttctgccgttccttgcgttttgacgacaagcctgactactcgtacctgcggcagcttttccggaatctgttccatcgccagggcttctcctatgactacgtgttcgactggaacatgctcaaatttggtgccagccgggccgccgatgacgccgagcgggagcgcagggaccgagaggagcggctgagacactcgcggaacccggctacccgcggcctcccttccacagcctccggccgcctgcgggggacgcaggaagtggctccccccacacccctcacccctacctcacacacggctaacacctccccccggcctgtctccggcatggagagagagcggaaagtgagtatgcggctgcaccgcggggcccccgtcaacatctcctcgtccgacctcacaggccgacaagatacctctcgcatgtccacctcacagattcctggtcgggtggcttccagtggtcttcagtctgtcgtgcaccgatga</t>
  </si>
  <si>
    <t xml:space="preserve">MELRVGNRYRLGRKIGSGSFGDIYLGTDIAAGEEVAIKLECVKTKHPQLHIESKIYKMMQGGVGIPTIRWCGAEGDYNVMVMELLGPSLEDLFNFCSRKFSLKTVLLLADQMISRIEYIHSKNFIHRDVKPDNFLMGLGKKGNLVYIIDFGLAKKYRDARTHQHIPYRENKNLTGTARYASINTHLGIEQSRRDDLESLGYVLMYFNLGSLPWQGLKAATKRQKYERISEKKMSTPIEVLCKGYPSEFATYLNFCRSLRFDDKPDYSYLRQLFRNLFHRQGFSYDYVFDWNMLKFGASRAADDAERERRDREERLRHSRNPATRGLPSTASGRLRGTQEVAPPTPLTPTSHTANTSPRPVSGMERERKVSMRLHRGAPVNISSSDLTGRQDTSRMSTSQIPGRVASSGLQSVVHR</t>
  </si>
  <si>
    <t xml:space="preserve">TIF1b</t>
  </si>
  <si>
    <t xml:space="preserve">TIF1</t>
  </si>
  <si>
    <t xml:space="preserve">TRIM28</t>
  </si>
  <si>
    <t xml:space="preserve">2007NewPK01H10</t>
  </si>
  <si>
    <t xml:space="preserve">CCACCCACCACCACCAATGGCGGCCTCCGCGGCGG</t>
  </si>
  <si>
    <t xml:space="preserve">T1-2007NewPK01H10</t>
  </si>
  <si>
    <t xml:space="preserve">TCCAGCACTAGCTCCAGAGGGGCCATCACCAGGGCCA</t>
  </si>
  <si>
    <t xml:space="preserve">atggcggcctccgcggcggcagcctcggcagcagcggcctcggccgcctctggcagcccgggcccgggcgagggctccgctggcggcgaaaagcgctccaccgccccttcggccgcagcctcggcctctgcctcagccgcggcgtcgtcgcccgcggggggcggcgccgaggcgctggagctgctggagcactgcggcgtgtgcagagagcgcctgcgacccgagagggagccccgcctgctgccctgtttgcactcggcctgtagtgcctgcttagggcccgcggcccccgccgccgccaacagctcgggggacggcggggcggcgggcgacggcaccgtggtggactgtcccgtgtgcaagcaacagtgcttctccaaagacatcgtggagaattatttcatgcgtgatagtggcagcaaggctgccaccgacgcccaggatgcgaaccagtgctgcactagctgtgaggataatgccccagccaccagctactgtgtggagtgctcggagcctctgtgtgagacctgtgtagaggcgcaccagcgggtgaagtacaccaaggaccatactgtgcgctctactgggccagccaagtctcgggatggtgaacgtactgtctattgcaacgtacacaagcatgaaccccttgtgctgttttgtgagagctgtgatactctcacctgccgagactgccagctcaatgcccacaaggaccaccagtaccagttcttagaggatgcagtgaggaaccagcgcaagctcctggcctcactggtgaagcgccttggggacaaacatgcaacattgcagaagagcaccaaggaggttcgcagctcaatccgccaggtgtctgacgtacagaagcgtgtgcaagtggatgtcaagatggccatcctgcagatcatgaaggagctgaataagcggggccgtgtgctggtcaatgatgcccagaaggtgactgaggggcagcaggagcgcctggagcggcagcactggaccatgaccaagatccagaagcaccaggagcacattctgcgctttgcctcttgggctctggagagtgacaacaacacagcccttttgctttctaagaagttgatctacttccagctgcaccgggccctcaagatgattgtggatcccgtggagccacatggcgagatgaagtttcagtgggacctcaatgcctggaccaagagtgccgaggcctttggcaagattgtggcagagcgtcctggcactaactcaacaggccctgcacccatggcccctccaagagccccagggcccctgagcaagcagggctctggcagcagccagcccatggaggtgcaggaaggctatggctttgggtcaggagatgatccctactcaagtgcagagccccatgtgtcaggtgtgaaacggtcccgctcaggtgagggcgaggtgagcggccttatgcgcaaggtgccacgagtgagccttgaacgcctggacctggacctcacagctgacagccagccacccgtcttcaaggtcttcccaggcagtaccactgaggactacaaccttattgttattgaacgtggcgctgccgctgcagctaccggccagccagggactgcgcctgcaggaacccctggtgccccacccctggctggcatggccattgtcaaggaggaggagacggaggctgccattggagcccctcctactgccactgagggccctgagaccaaacctgtgcttatggctcttgcggagggtcctggtgctgagggtccccgcctggcctcacctagtggcagcaccagctcagggctggaggtggtggctcctgagggtacctcagccccaggtggtggcccgggaaccctggatgacagtgccaccatttgccgtgtctgccagaagccaggcgatctggttatgtgcaaccagtgtgagttttgtttccacctggactgtcacctgccggccctgcaggatgtaccaggggaggagtggagctgctcactctgccatgtgctccctgacctgaaggaggaggatggcagcctcagcctggatggtgcagacagcactggcgtggtggccaagctctcaccagccaaccagcggaaatgtgagcgtgtactgctggccctattctgtcacgaaccctgccgccccctgcatcagctggctaccgactccaccttctccctggaccagcccggtggcaccctggatctgaccctgatccgtgcccgcctccaggagaagttgtcacctccctacagctccccacaggagtttgcccaggatgtgggccgcatgttcaagcaattcaacaagttaactgaggacaaggcagacgtgcagtccatcatcggcctgcagcgcttcttcgagacgcgcatgaacgaggccttcggtgacaccaagttctctgctgtgctggtggagcccccgccgatgagcctgcctggtgctggcctgagttcccaggagctgtctggtggccctggtgatggcccctga</t>
  </si>
  <si>
    <t xml:space="preserve">MAASAAAASAAAASAASGSPGPGEGSAGGEKRSTAPSAAASASASAAASSPAGGGAEALELLEHCGVCRERLRPEREPRLLPCLHSACSACLGPAAPAAANSSGDGGAAGDGTVVDCPVCKQQCFSKDIVENYFMRDSGSKAATDAQDANQCCTSCEDNAPATSYCVECSEPLCETCVEAHQRVKYTKDHTVRSTGPAKSRDGERTVYCNVHKHEPLVLFCESCDTLTCRDCQLNAHKDHQYQFLEDAVRNQRKLLASLVKRLGDKHATLQKSTKEVRSSIRQVSDVQKRVQVDVKMAILQIMKELNKRGRVLVNDAQKVTEGQQERLERQHWTMTKIQKHQEHILRFASWALESDNNTALLLSKKLIYFQLHRALKMIVDPVEPHGEMKFQWDLNAWTKSAEAFGKIVAERPGTNSTGPAPMAPPRAPGPLSKQGSGSSQPMEVQEGYGFGSGDDPYSSAEPHVSGVKRSRSGEGEVSGLMRKVPRVSLERLDLDLTADSQPPVFKVFPGSTTEDYNLIVIERGAAAAATGQPGTAPAGTPGAPPLAGMAIVKEEETEAAIGAPPTATEGPETKPVLMALAEGPGAEGPRLASPSGSTSSGLEVVAPEGTSAPGGGPGTLDDSATICRVCQKPGDLVMCNQCEFCFHLDCHLPALQDVPGEEWSCSLCHVLPDLKEEDGSLSLDGADSTGVVAKLSPANQRKCERVLLALFCHEPCRPLHQLATDSTFSLDQPGGTLDLTLIRARLQEKLSPPYSSPQEFAQDVGRMFKQFNKLTEDKADVQSIIGLQRFFETRMNEAFGDTKFSAVLVEPPPMSLPGAGLSSQELSGGPGDGP</t>
  </si>
  <si>
    <t xml:space="preserve">A6r</t>
  </si>
  <si>
    <t xml:space="preserve">A6</t>
  </si>
  <si>
    <t xml:space="preserve">PTK9L</t>
  </si>
  <si>
    <t xml:space="preserve">2007NewPK01H11</t>
  </si>
  <si>
    <t xml:space="preserve">CCACCCACCACCACCAATGGCGCACCAAACGGGCA</t>
  </si>
  <si>
    <t xml:space="preserve">T1-2007NewPK01H11</t>
  </si>
  <si>
    <t xml:space="preserve">TCCAGCACTAGCTCCAGAGCTGTCATCCCCATTTTCA</t>
  </si>
  <si>
    <t xml:space="preserve">atggcgcaccaaacgggcatccacgccacggaagagctgaaggaattctttgccaaggcacgggctggctctgtgcggctcatcaaggttgtgattgaggacgagcagctcgtgctgggtgcctcgcaggagccagtaggccgctgggatcaggactatgacagggccgtgctgccactgctggacgcccagcagccctgctacctgctctaccgcctcgactcacagaatgctcagggcttcgaatggctcttcctcgcctggtcgcctgataactcccccgtgcggctgaagatgctgtacgcggccacgcgggccacagtgaaaaaggagtttggaggtggccacatcaaggatgagctcttcgggactgtgaaggatgacctctcttttgctgggtaccagaaacacctgtcgtcctgtgcggcacctgccccgctgacctcggctgagagagagctccagcagatccgcattaacgaggtgaagacagagatcagtgtggaaagcaagcaccagaccctgcagggcctcgccttccccctgcagcctgaggcccagcgggcactccagcagctcaagcagaaaatggtcaactacatccagatgaagctggacctagagcgggaaaccattgagctggtgcacacagagcccacggatgtggcccagctgccctcccgggtgccccgagatgctgcccgctaccacttcttcctctacaagcacacccatgagggcgacccccttgagtctgtagtgttcatctactccatgccggggtacaagtgcagcatcaaggagcgaatgctctactccagctgcaagagccgcctcctcgactccgtggagcaggacttccatctggagatcgccaagaaaattgagattggcgatggggcagagctgacggcagagttcctctacgacgaggtgcaccccaagcaacacgccttcaagcaggccttcgccaagcccaagggcccagggggcaagcggggccataagcgcctcatccgcggcccgggtgaaaatggggatgacagctag</t>
  </si>
  <si>
    <t xml:space="preserve">MAHQTGIHATEELKEFFAKARAGSVRLIKVVIEDEQLVLGASQEPVGRWDQDYDRAVLPLLDAQQPCYLLYRLDSQNAQGFEWLFLAWSPDNSPVRLKMLYAATRATVKKEFGGGHIKDELFGTVKDDLSFAGYQKHLSSCAAPAPLTSAERELQQIRINEVKTEISVESKHQTLQGLAFPLQPEAQRALQQLKQKMVNYIQMKLDLERETIELVHTEPTDVAQLPSRVPRDAARYHFFLYKHTHEGDPLESVVFIYSMPGYKCSIKERMLYSSCKSRLLDSVEQDFHLEIAKKIEIGDGAELTAEFLYDEVHPKQHAFKQAFAKPKGPGGKRGHKRLIRGPGENGDDS</t>
  </si>
  <si>
    <t xml:space="preserve">CHK2</t>
  </si>
  <si>
    <t xml:space="preserve">RAD53</t>
  </si>
  <si>
    <t xml:space="preserve">CHEK2</t>
  </si>
  <si>
    <t xml:space="preserve">2007NewPK01H12</t>
  </si>
  <si>
    <t xml:space="preserve">CCACCCACCACCACCAATGTCTCGGGAGTCGGATG</t>
  </si>
  <si>
    <t xml:space="preserve">T1-2007NewPK01H12</t>
  </si>
  <si>
    <t xml:space="preserve">TCCAGCACTAGCTCCAGACAACACAGCAGCACACACA</t>
  </si>
  <si>
    <t xml:space="preserve">atgtctcgggagtcggatgttgaggctcagcagtctcatggcagcagtgcctgttcacagccccatggcagcgttacccagtcccaaggctcctcctcacagtcccagggcatatccagctcctctaccagcacgatgccaaactccagccagtcctctcactccagctctgggacactgagctccttagagacagtgtccactcaggaactctattctattcctgaggaccaagaacctgaggaccaagaacctgaggagcctacccctgccccctgggctcgattatgggcccttcaggatggatttgccaatcttgaatgtgtgaatgacaactactggtttgggagggacaaaagctgtgaatattgctttgatgaaccactgctgaaaagaacagataaataccgaacatacagcaagaaacactttcggattttcagggaagtgggtcctaaaaactcttacattgcatacatagaagatcacagtggcaatggaacctttgtaaatacagagcttgtagggaaaggaaaacgccgtcctttgaataacaattctgaaattgcactgtcactaagcagaaataaagtttttgtcttttttgatctgactgtagatgatcagtcagtttatcctaaggcattaagagatgaatacatcatgtcaaaaactcttggaagtggtgcctgtggagaggtaaagctggctttcgagaggaaaacatgtaagaaagtagccataaagatcatcagcaaaaggaagtttgctattggttcagcaagagaggcagacccagctctcaatgttgaaacagaaatagaaattttgaaaaagctaaatcatccttgcatcatcaagattaaaaacttttttgatgcagaagattattatattgttttggaattgatggaagggggagagctgtttgacaaagtggtggggaataaacgcctgaaagaagctacctgcaagctctatttttaccagatgctcttggctgtgcagtaccttcatgaaaacggtattatacaccgtgacttaaagccagagaatgttttactgtcatctcaagaagaggactgtcttataaagattactgattttgggcactccaagattttgggagagacctctctcatgagaaccttatgtggaacccccacctacttggcgcctgaagttcttgtttctgttgggactgctgggtataaccgtgctgtggactgctggagtttaggagttattctttttatctgccttagtgggtatccacctttctctgagcataggactcaagtgtcactgaaggatcagatcaccagtggaaaatacaacttcattcctgaagtctgggcagaagtctcagagaaagctctggaccttgtcaagaagttgttggtagtggatccaaaggcacgttttacgacagaagaagccttaagacacccgtggcttcaggatgaagacatgaagagaaagtttcaagatcttctgtctgaggaaaatgaatccacagctctaccccaggttctagcccagccttctactagtcgaaagcggccccgtgaaggggaagccgagggtgccgagaccacaaagcgcccagctgtgtgtgctgctgtgttgtga</t>
  </si>
  <si>
    <t xml:space="preserve">MSRESDVEAQQSHGSSACSQPHGSVTQSQGSSSQSQGISSSSTSTMPNSSQSSHSSSGTLSSLETVSTQELYSIPEDQEPEDQEPEEPTPAPWARLWALQDGFANLECVNDNYWFGRDKSCEYCFDEPLLKRTDKYRTYSKKHFRIFREVGPKNSYIAYIEDHSGNGTFVNTELVGKGKRRPLNNNSEIALSLSRNKVFVFFDLTVDDQSVYPKALRDEYIMSKTLGSGACGEVKLAFERKTCKKVAIKIISKRKFAIGSAREADPALNVETEIEILKKLNHPCIIKIKNFFDAEDYYIVLELMEGGELFDKVVGNKRLKEATCKLYFYQMLLAVQYLHENGIIHRDLKPENVLLSSQEEDCLIKITDFGHSKILGETSLMRTLCGTPTYLAPEVLVSVGTAGYNRAVDCWSLGVILFICLSGYPPFSEHRTQVSLKDQITSGKYNFIPEVWAEVSEKALDLVKKLLVVDPKARFTTEEALRHPWLQDEDMKRKFQDLLSEENESTALPQVLAQPSTSRKRPREGEAEGAETTKRPAVCAAVL</t>
  </si>
  <si>
    <t xml:space="preserve">ADCK3</t>
  </si>
  <si>
    <t xml:space="preserve">ABC1-A</t>
  </si>
  <si>
    <t xml:space="preserve">CABC1</t>
  </si>
  <si>
    <t xml:space="preserve">2007NewPK02A01</t>
  </si>
  <si>
    <t xml:space="preserve">CCACCCACCACCACCAATGGCTGCCATATTGGGAG</t>
  </si>
  <si>
    <t xml:space="preserve">T1-2007NewPK02A01</t>
  </si>
  <si>
    <t xml:space="preserve">TCCAGCACTAGCTCCAGACTGCTGGGCCTGCCTCTTG</t>
  </si>
  <si>
    <t xml:space="preserve">atggctgccatattgggagacaccatcatggtggctaaaggccttgtcaagctgacccaggcggccgtggaaacccacctgcagcacttgggcatcggaggggagctgatcatggcggccagggccctgcagtccacggctgtggagcagattggcatgttcttggggaaggtgcagggtcaggataaacatgaagaatattttgctgagaacttcggcggcccagaaggggagttccacttctcagtcccgcatgcagccggagcctccacagacttctcttcagcctccgctcccgaccagtcagcgcccccatccctgggtcatgcccacagcgagggcccagctcctgcctacgtggccagtggaccctttagagaagccgggttccccggccaggcctcctcccctctgggcagggccaacgggaggctctttgcaaaccccagagactcattctctgccatgggctttcagcgaaggttcttccaccaggaccaatcccctgttgggggcctcacagccgaggacattgagaaggcccggcaggctaaggctcgccccgagaacaagcagcacaaacagacgctcagcgagcatgcccgggagcggaaggtgcctgtgacgaggattggccggctggccaacttcggaggtctggccgtgggcctgggcttcggggcactggcagaggtcgccaagaagagcctgcgctccgaggacccctcagggaagaaggccgtgctgggttccagtcctttcctgtccgaggccaatgcagagcggatcgtgcgcacgctctgcaaggtgcgtggtgcggcactcaagctgggccagatgctgagcatccaggatgatgcctttatcaacccccacctggctaagatcttcgagcgggtgcggcagagcgcggacttcatgccactgaagcagatgatgaaaactctcaacaacgacctgggccccaactggcgggacaagttggaatacttcgaggagcggcccttcgccgccgcatccattgggcaggtgcacttggcccgaatgaagggcggccgcgaggtggccatgaagatccagtaccctggcgtggcccagagcatcaacagtgatgtcaacaacctcatggccgtgttgaacatgagcaacatgcttccagaaggcctgttccccgagcacctgattgacgtgctgaggcgggagctggccctggagtgtgactaccagcgagaggccgcctgtgcccgcaagttcagggacctgctgaagggccaccccttcttctatgtgcctgagattgtggatgagctctgcagcccacatgtgctgaccacagagctggtgtctggcttccccctggaccaggccgaagggctcagccaggagattcggaacgagatctgctacaacatcctggttctgtgcctgagggagctgttcgagttccacttcatgcaaacagaccccaactggtccaacttcttctatgacccccagcagcacaaggtggctcttttggattttggggcaacgcgggaatatgacagatccttcaccgacctctacattcagatcatcagggctgctgccgacagggacagggagactgtgcgggcgaaatccatagagatgaagttcctcaccggctacgaggtcaaggtcatggaagacgcccacttggatgccatcctcatcctgggggaggccttcgcctctgatgagccttttgattttggcactcagagcaccaccgagaagatccacaacctgattcccgtcatgctgaggcaccgtctcgtccccccacccgaggaaacctactccctgcacaggaagatggggggctccttcctcatctgctccaagctgaaggcccgcttcccctgcaaggccatgttcgaggaggcctacagcaactactgcaagaggcaggcccagcagtag</t>
  </si>
  <si>
    <t xml:space="preserve">MAAILGDTIMVAKGLVKLTQAAVETHLQHLGIGGELIMAARALQSTAVEQIGMFLGKVQGQDKHEEYFAENFGGPEGEFHFSVPHAAGASTDFSSASAPDQSAPPSLGHAHSEGPAPAYVASGPFREAGFPGQASSPLGRANGRLFANPRDSFSAMGFQRRFFHQDQSPVGGLTAEDIEKARQAKARPENKQHKQTLSEHARERKVPVTRIGRLANFGGLAVGLGFGALAEVAKKSLRSEDPSGKKAVLGSSPFLSEANAERIVRTLCKVRGAALKLGQMLSIQDDAFINPHLAKIFERVRQSADFMPLKQMMKTLNNDLGPNWRDKLEYFEERPFAAASIGQVHLARMKGGREVAMKIQYPGVAQSINSDVNNLMAVLNMSNMLPEGLFPEHLIDVLRRELALECDYQREAACARKFRDLLKGHPFFYVPEIVDELCSPHVLTTELVSGFPLDQAEGLSQEIRNEICYNILVLCLRELFEFHFMQTDPNWSNFFYDPQQHKVALLDFGATREYDRSFTDLYIQIIRAAADRDRETVRAKSIEMKFLTGYEVKVMEDAHLDAILILGEAFASDEPFDFGTQSTTEKIHNLIPVMLRHRLVPPPEETYSLHRKMGGSFLICSKLKARFPCKAMFEEAYSNYCKRQAQQ</t>
  </si>
  <si>
    <t xml:space="preserve">RET</t>
  </si>
  <si>
    <t xml:space="preserve">Ret</t>
  </si>
  <si>
    <t xml:space="preserve">2007NewPK02A02</t>
  </si>
  <si>
    <t xml:space="preserve">CCACCCACCACCACCAATGGCGAAGGCGACGTCCG</t>
  </si>
  <si>
    <t xml:space="preserve">T1-2007NewPK02A02</t>
  </si>
  <si>
    <t xml:space="preserve">TCCAGCACTAGCTCCAGAGAATCTAGTAAATGCATGG</t>
  </si>
  <si>
    <t xml:space="preserve">atggcgaaggcgacgtccggtgccgcggggctgcgtctgctgttgctgctgctgctgccgctgctaggcaaagtggcattgggcctctacttctcgagggatgcttactgggagaagctgtatgtggaccaggcggccggcacgcccttgctgtacgtccatgccctgcgggacgcccctgaggaggtgcccagcttccgcctgggccagcatctctacggcacgtaccgcacacggctgcatgagaacaactggatctgcatccaggaggacaccggcctcctctaccttaaccggagcctggaccatagctcctgggagaagctcagtgtccgcaaccgcggctttcccctgctcaccgtctacctcaaggtcttcctgtcacccacatcccttcgtgagggcgagtgccagtggccaggctgtgcccgcgtatacttctccttcttcaacacctcctttccagcctgcagctccctcaagccccgggagctctgcttcccagagacaaggccctccttccgcattcgggagaaccgacccccaggcaccttccaccagttccgcctgctgcctgtgcagttcttgtgccccaacatcagcgtggcctacaggctcctggagggtgagggtctgcccttccgctgcgccccggacagcctggaggtgagcacgcgctgggccctggaccgcgagcagcgggagaagtacgagctggtggccgtgtgcaccgtgcacgccggcgcgcgcgaggaggtggtgatggtgcccttcccggtgaccgtgtacgacgaggacgactcggcgcccaccttccccgcgggcgtcgacaccgccagcgccgtggtggagttcaagcggaaggaggacaccgtggtggccacgctgcgtgtcttcgatgcagacgtggtacctgcatcaggggagctggtgaggcggtacacaagcacgctgctccccggggacacctgggcccagcagaccttccgggtggaacactggcccaacgagacctcggtccaggccaacggcagcttcgtgcgggcgaccgtacatgactataggctggttctcaaccggaacctctccatctcggagaaccgcaccatgcagctggcggtgctggtcaatgactcagacttccagggcccaggagcgggcgtcctcttgctccacttcaacgtgtcggtgctgccggtcagcctgcacctgcccagtacctactccctctccgtgagcaggagggctcgccgatttgcccagatcgggaaagtctgtgtggaaaactgccaggcattcagtggcatcaacgtccagtacaagctgcattcctctggtgccaactgcagcacgctaggggtggtcacctcagccgaggacacctcggggatcctgtttgtgaatgacaccaaggccctgcggcggcccaagtgtgccgaacttcactacatggtggtggccaccgaccagcagacctctaggcaggcccaggcccagctgcttgtaacagtggaggggtcatatgtggccgaggaggcgggctgccccctgtcctgtgcagtcagcaagagacggctggagtgtgaggagtgtggcggcctgggctccccaacaggcaggtgtgagtggaggcaaggagatggcaaagggatcaccaggaacttctccacctgctctcccagcaccaagacctgccccgacggccactgcgatgttgtggagacccaagacatcaacatttgccctcaggactgcctccggggcagcattgttgggggacacgagcctggggagccccgggggattaaagctggctatggcacctgcaactgcttccctgaggaggagaagtgcttctgcgagcccgaagacatccaggatccactgtgcgacgagctgtgccgcacggtgatcgcagccgctgtcctcttctccttcatcgtctcggtgctgctgtctgccttctgcatccactgctaccacaagtttgcccacaagccacccatctcctcagctgagatgaccttccggaggcccgcccaggccttcccggtcagctactcctcttccagtgcccgccggccctcgctggactccatggagaaccaggtctccgtggatgccttcaagatcctggaggatccaaagtgggaattccctcggaagaacttggttcttggaaaaactctaggagaaggcgaatttggaaaagtggtcaaggcaacggccttccatctgaaaggcagagcagggtacaccacggtggccgtgaagatgctgaaagagaacgcctccccgagtgagcttcgagacctgctgtcagagttcaacgtcctgaagcaggtcaaccacccacatgtcatcaaattgtatggggcctgcagccaggatggcccgctcctcctcatcgtggagtacgccaaatacggctccctgcggggcttcctccgcgagagccgcaaagtggggcctggctacctgggcagtggaggcagccgcaactccagctccctggaccacccggatgagcgggccctcaccatgggcgacctcatctcatttgcctggcagatctcacaggggatgcagtatctggccgagatgaagctcgttcatcgggacttggcagccagaaacatcctggtagctgaggggcggaagatgaagatttcggatttcggcttgtcccgagatgtttatgaagaggattcgtacgtgaagaggagccagggtcggattccagttaaatggatggcaattgaatccctttttgatcatatctacaccacgcaaagtgatgtatggtcttttggtgtcctgctgtgggagatcgtgaccctagggggaaacccctatcctgggattcctcctgagcggctcttcaaccttctgaagaccggccaccggatggagaggccagacaactgcagcgaggagatgtactgcctgatgctgcaatgctggaagcaggagccggacaaaaggccggtgtttgcggacatcagcaaagacctggagaagatgatggttaagaggagagactacttggaccttgcggcgtccactccatctgactccctgatttatgacgacggcctctcagaggaggagacaccgctggtggactgtaataatgcccccctccctcgagccctcccttccacatggattgaaaacaaactctatggtagaatttcccatgcatttactagattctag</t>
  </si>
  <si>
    <t xml:space="preserve">MAKATSGAAGLRLLLLLLLPLLGKVALGLYFSRDAYWEKLYVDQAAGTPLLYVHALRDAPEEVPSFRLGQHLYGTYRTRLHENNWICIQEDTGLLYLNRSLDHSSWEKLSVRNRGFPLLTVYLKVFLSPTSLREGECQWPGCARVYFSFFNTSFPACSSLKPRELCFPETRPSFRIRENRPPGTFHQFRLLPVQFLCPNISVAYRLLEGEGLPFRCAPDSLEVSTRWALDREQREKYELVAVCTVHAGAREEVVMVPFPVTVYDEDDSAPTFPAGVDTASAVVEFKRKEDTVVATLRVFDADVVPASGELVRRYTSTLLPGDTWAQQTFRVEHWPNETSVQANGSFVRATVHDYRLVLNRNLSISENRTMQLAVLVNDSDFQGPGAGVLLLHFNVSVLPVSLHLPSTYSLSVSRRARRFAQIGKVCVENCQAFSGINVQYKLHSSGANCSTLGVVTSAEDTSGILFVNDTKALRRPKCAELHYMVVATDQQTSRQAQAQLLVTVEGSYVAEEAGCPLSCAVSKRRLECEECGGLGSPTGRCEWRQGDGKGITRNFSTCSPSTKTCPDGHCDVVETQDINICPQDCLRGSIVGGHEPGEPRGIKAGYGTCNCFPEEEKCFCEPEDIQDPLCDELCRTVIAAAVLFSFIVSVLLSAFCIHCYHKFAHKPPISSAEMTFRRPAQAFPVSYSSSSARRPSLDSMENQVSVDAFKILEDPKWEFPRKNLVLGKTLGEGEFGKVVKATAFHLKGRAGYTTVAVKMLKENASPSELRDLLSEFNVLKQVNHPHVIKLYGACSQDGPLLLIVEYAKYGSLRGFLRESRKVGPGYLGSGGSRNSSSLDHPDERALTMGDLISFAWQISQGMQYLAEMKLVHRDLAARNILVAEGRKMKISDFGLSRDVYEEDSYVKRSQGRIPVKWMAIESLFDHIYTTQSDVWSFGVLLWEIVTLGGNPYPGIPPERLFNLLKTGHRMERPDNCSEEMYCLMLQCWKQEPDKRPVFADISKDLEKMMVKRRDYLDLAASTPSDSLIYDDGLSEEETPLVDCNNAPLPRALPSTWIENKLYGRISHAFTRF</t>
  </si>
  <si>
    <t xml:space="preserve">p38d</t>
  </si>
  <si>
    <t xml:space="preserve">MAPK13</t>
  </si>
  <si>
    <t xml:space="preserve">2007NewPK02A03</t>
  </si>
  <si>
    <t xml:space="preserve">CCACCCACCACCACCAATGAGCCTCATCCGGAAAA</t>
  </si>
  <si>
    <t xml:space="preserve">T1-2007NewPK02A03</t>
  </si>
  <si>
    <t xml:space="preserve">TCCAGCACTAGCTCCAGACAGCTTCATGCCACTCCGG</t>
  </si>
  <si>
    <t xml:space="preserve">atgagcctcatccggaaaaagggcttctacaagcaggacgtcaacaagaccgcctgggagctgcccaagacctacgtgtccccgacgcacgtcggcagcggggcctatggctccgtgtgctcggccatcgacaagcggtcaggggagaaggtggccatcaagaagctgagccgaccctttcagtccgagatcttcgccaagcgcgcctaccgggagctgctgctgctgaagcacatgcagcatgagaacgtcattgggctcctggatgtcttcaccccagcctcctccctgcgcaacttctatgacttctacctggtgatgcccttcatgcagacggatctgcagaagatcatggggatggagttcagtgaggagaagatccagtacctggtgtatcagatgctcaaaggccttaagtacatccactctgctggggtcgtgcacagggacctgaagccaggcaacctggctgtgaatgaggactgtgaactgaagattctggattttgggctggcgcgacatgcagacgccgagatgactggctacgtggtgacccgctggtaccgagcccccgaggtgatcctcagctggatgcactacaaccagacagtggacatctggtctgtgggctgtatcatggcagagatgctgacagggaaaactctgttcaaggggaaagattacctggaccagctgacccagatcctgaaagtgaccggggtgcctggcacggagtttgtgcagaagctgaacgacaaagcggccaaatcctacatccagtccctgccacagacccccaggaaggatttcactcagctgttcccacgggccagcccccaggctgcggacctgctggagaagatgctggagctagacgtggacaagcgcctgacggccgcgcaggccctcacccatcccttctttgaacccttccgggaccctgaggaagagacggaggcccagcagccgtttgatgattccttagaacacgagaaactcacagtggatgaatggaagcagcacatctacaaggagattgtgaacttcagccccattgcccggaaggactcacggcgccggagtggcatgaagctgtag</t>
  </si>
  <si>
    <t xml:space="preserve">MSLIRKKGFYKQDVNKTAWELPKTYVSPTHVGSGAYGSVCSAIDKRSGEKVAIKKLSRPFQSEIFAKRAYRELLLLKHMQHENVIGLLDVFTPASSLRNFYDFYLVMPFMQTDLQKIMGMEFSEEKIQYLVYQMLKGLKYIHSAGVVHRDLKPGNLAVNEDCELKILDFGLARHADAEMTGYVVTRWYRAPEVILSWMHYNQTVDIWSVGCIMAEMLTGKTLFKGKDYLDQLTQILKVTGVPGTEFVQKLNDKAAKSYIQSLPQTPRKDFTQLFPRASPQAADLLEKMLELDVDKRLTAAQALTHPFFEPFRDPEEETEAQQPFDDSLEHEKLTVDEWKQHIYKEIVNFSPIARKDSRRRSGMKL</t>
  </si>
  <si>
    <t xml:space="preserve">HRI</t>
  </si>
  <si>
    <t xml:space="preserve">PEK</t>
  </si>
  <si>
    <t xml:space="preserve">EIF2AK1</t>
  </si>
  <si>
    <t xml:space="preserve">2007NewPK02A04</t>
  </si>
  <si>
    <t xml:space="preserve">CCACCCACCACCACCAATGCAGGGGGGCAACTCCG</t>
  </si>
  <si>
    <t xml:space="preserve">T1-2007NewPK02A04</t>
  </si>
  <si>
    <t xml:space="preserve">TCCAGCACTAGCTCCAGATCCCACGCCCCCATCCTTT</t>
  </si>
  <si>
    <t xml:space="preserve">atgcaggggggcaactccggggtccgcaagcgcgaagaggagggcgacggggctggggctgtggctgcgccgccggccatcgactttcccgccgagggcccggaccccgaatatgacgaatctgatgttccagcagaaatccaggtgttaaaagaacccctacaacagccaaccttcccttttgcagttgcaaaccaactcttgctggtttctttgctggagcacttgagccacgtgcatgaaccaaacccacttcgttcaagacaggtgtttaagctactttgccagacgtttatcaaaatggggctgctgtcttctttcacttgtagtgacgagtttagctcattgagactacatcacaacagagctattactcacttaatgaggtctgctaaagagagagttcgtcaggatccttgtgaggatatttctcgtatccagaaaatcagatcaagggaagtagccttggaagcacaaacttcacgttacttaaatgaatttgaagaacttgccatcttaggaaaaggtggatacggaagagtatacaaggtcaggaataaattagatggtcagtattatgcaataaaaaaaatcctgattaagggtgcaactaaaacagtttgcatgaaggtcctacgggaagtgaaggtgctggcaggtcttcagcaccccaatattgttggctatcacaccgcgtggatagaacatgttcatgtgattcagccacgagcagacagagctgccattgagttgccatctctggaagtgctctccgaccaggaagaggacagagagcaatgtggtgttaaaaatgatgaaagtagcagctcatccattatctttgctgagcccaccccagaaaaagaaaaacgctttggagaatctgacactgaaaatcagaataacaagtcggtgaagtacaccaccaatttagtcataagagaatctggtgaacttgagtcgaccctggagctccaggaaaatggcttggctggtttgtctgccagttcaattgtggaacagcagctgccactcaggcgtaattcccacctagaggagagtttcacatccaccgaagaatcttccgaagaaaatgtcaactttttgggtcagacagaggcacagtaccacctgatgctgcacatccagatgcagctgtgtgagctctcgctgtgggattggatagtcgagagaaacaagcggggccgggagtatgtggacgagtctgcctgtccttatgttatggccaatgttgcaacaaaaatttttcaagaattggtagaaggtgtgttttacatacataacatgggaattgtgcaccgagatctgaagccaagaaatatttttcttcatggccctgatcagcaagtaaaaataggagactttggtctggcctgcacagacatcctacagaagaacacagactggaccaacagaaacgggaagagaacaccaacacatacgtccagagtgggtacttgtctgtacgcttcacccgaacagttggaaggatctgagtatgatgccaagtcagatatgtacagcttgggtgtggtcctgctagagctctttcagccgtttggaacagaaatggagcgagcagaagttctaacaggtttaagaactggtcagttgccggaatccctccgtaaaaggtgtccagtgcaagccaagtatatccagcacttaacgagaaggaactcatcgcagagaccatctgccattcagctgctgcagagtgaacttttccaaaattctggaaatgttaacctcaccctacagatgaagataatagagcaagaaaaagaaattgcagaactaaagaagcagctaaacctcctttctcaagacaaaggggtgagggatgacggaaaggatgggggcgtgggatga</t>
  </si>
  <si>
    <t xml:space="preserve">MQGGNSGVRKREEEGDGAGAVAAPPAIDFPAEGPDPEYDESDVPAEIQVLKEPLQQPTFPFAVANQLLLVSLLEHLSHVHEPNPLRSRQVFKLLCQTFIKMGLLSSFTCSDEFSSLRLHHNRAITHLMRSAKERVRQDPCEDISRIQKIRSREVALEAQTSRYLNEFEELAILGKGGYGRVYKVRNKLDGQYYAIKKILIKGATKTVCMKVLREVKVLAGLQHPNIVGYHTAWIEHVHVIQPRADRAAIELPSLEVLSDQEEDREQCGVKNDESSSSSIIFAEPTPEKEKRFGESDTENQNNKSVKYTTNLVIRESGELESTLELQENGLAGLSASSIVEQQLPLRRNSHLEESFTSTEESSEENVNFLGQTEAQYHLMLHIQMQLCELSLWDWIVERNKRGREYVDESACPYVMANVATKIFQELVEGVFYIHNMGIVHRDLKPRNIFLHGPDQQVKIGDFGLACTDILQKNTDWTNRNGKRTPTHTSRVGTCLYASPEQLEGSEYDAKSDMYSLGVVLLELFQPFGTEMERAEVLTGLRTGQLPESLRKRCPVQAKYIQHLTRRNSSQRPSAIQLLQSELFQNSGNVNLTLQMKIIEQEKEIAELKKQLNLLSQDKGVRDDGKDGGVG</t>
  </si>
  <si>
    <t xml:space="preserve">OSR1</t>
  </si>
  <si>
    <t xml:space="preserve">FRAY</t>
  </si>
  <si>
    <t xml:space="preserve">OXSR1</t>
  </si>
  <si>
    <t xml:space="preserve">2007NewPK02A05</t>
  </si>
  <si>
    <t xml:space="preserve">CCACCCACCACCACCAATGTCCGAGGACTCGAGCG</t>
  </si>
  <si>
    <t xml:space="preserve">T1-2007NewPK02A05</t>
  </si>
  <si>
    <t xml:space="preserve">TCCAGCACTAGCTCCAGAGCTGATGCTGAGCTGGGCA</t>
  </si>
  <si>
    <t xml:space="preserve">atgtccgaggactcgagcgccctgccctggtccatcaacagggacgattacgagctgcaggaggtgatcgggagtggagcaactgctgtagtccaagcagcttattgtgcccctaaaaaggagaaagtggcaatcaaacggataaaccttgagaaatgtcaaactagcatggatgaactcctgaaagaaattcaagccatgagtcaatgccatcatcctaatattgtatcttactacacatcttttgtggtaaaagatgagctgtggcttgtcatgaagctgctaagtggaggttctgttctggatattattaagcacattgtggcaaaaggggaacacaaaagtggagtcctagatgaatctaccattgctacgatactccgagaagtactggaagggctggaatatctgcataaaaatggacagatccacagagatgtgaaagctggaaacattcttcttggagaagatggctcagtacagattgcagactttggggttagtgcttttttagcaactggtggtgatattacccgaaataaagtgagaaagacctttgttggcaccccttgttggatggcacctgaagttatggaacaggtccgtggttatgatttcaaagctgatatttggagttttggaattacagcaattgaattggctacaggggcggctccttatcataaatatccaccaatgaaggttttaatgctgacactgcagaacgatcctccttctttggaaactggtgttcaagataaagaaatgctgaaaaaatatggaaaatcatttagaaaaatgatttcattgtgccttcaaaaagatccagaaaaaagaccaacagcagcagaactattaaggcacaaatttttccagaaagcaaagaataaagaatttcttcaagaaaaaacattgcagagagcaccaaccatttctgaaagagcaaaaaaggttcggagagtaccaggttccagtgggcgtcttcataagacagaggatggaggctgggagtggagtgatgatgaatttgatgaagaaagtgaggaagggaaagcagcaatttcacaactcaggtctccccgagtgaaagaatcaatatcaaattctgagctctttccaacaactgatcctgtgggtactttgctccaagttccagaacagatctctgctcatctacctcagccagctgggcagattgctacacagccaactcaagtctctctcccacccaccgcagagccagcaaaaacagctcaggctttgtcttcaggatcaggttcacaagaaaccaagatcccaatcagtctagtactaagattaaggaattccaaaaaagaactaaatgatattcgatttgaatttactcctgggagagatacagcagagggtgtctctcaggaactcatttctgctggcctggtcgacggaagggatttagtaatagtggcagctaatttgcagaaaattgtggaagaacctcagtcaaatcgatctgtcactttcaaactggcatctggtgtcgaaggctcagatattcctgatgatggtaaactgataggatttgcccagctcagcatcagctaa</t>
  </si>
  <si>
    <t xml:space="preserve">MSEDSSALPWSINRDDYELQEVIGSGATAVVQAAYCAPKKEKVAIKRINLEKCQTSMDELLKEIQAMSQCHHPNIVSYYTSFVVKDELWLVMKLLSGGSVLDIIKHIVAKGEHKSGVLDESTIATILREVLEGLEYLHKNGQIHRDVKAGNILLGEDGSVQIADFGVSAFLATGGDITRNKVRKTFVGTPCWMAPEVMEQVRGYDFKADIWSFGITAIELATGAAPYHKYPPMKVLMLTLQNDPPSLETGVQDKEMLKKYGKSFRKMISLCLQKDPEKRPTAAELLRHKFFQKAKNKEFLQEKTLQRAPTISERAKKVRRVPGSSGRLHKTEDGGWEWSDDEFDEESEEGKAAISQLRSPRVKESISNSELFPTTDPVGTLLQVPEQISAHLPQPAGQIATQPTQVSLPPTAEPAKTAQALSSGSGSQETKIPISLVLRLRNSKKELNDIRFEFTPGRDTAEGVSQELISAGLVDGRDLVIVAANLQKIVEEPQSNRSVTFKLASGVEGSDIPDDGKLIGFAQLSIS</t>
  </si>
  <si>
    <t xml:space="preserve">CK1a</t>
  </si>
  <si>
    <t xml:space="preserve">CSNK1A1</t>
  </si>
  <si>
    <t xml:space="preserve">2007NewPK02A06</t>
  </si>
  <si>
    <t xml:space="preserve">CCACCCACCACCACCAATGGCGAGTAGCAGCGGCT</t>
  </si>
  <si>
    <t xml:space="preserve">T1-2007NewPK02A06</t>
  </si>
  <si>
    <t xml:space="preserve">TCCAGCACTAGCTCCAGAGAAACCTTTCATGTTACTC</t>
  </si>
  <si>
    <t xml:space="preserve">atggcgagtagcagcggctccaaggctgaattcattgtcggagggaaatataaactggtacggaagatcgggtctggctccttcggggacatctatttggcgatcaacatcaccaacggcgaggaagtggcagtgaagctagaatctcagaaggccaggcatccccagttgctgtacgagagcaagctctataagattcttcaaggtggggttggcatcccccacatacggtggtatggtcaggaaaaagactacaatgtactagtcatggatcttctgggacctagcctcgaagacctcttcaatttctgttcaagaaggttcacaatgaaaactgtacttatgttagctgaccagatgatcagtagaattgaatatgtgcatacaaagaattttatacacagagacattaaaccagataacttcctaatgggtattgggcgtcactgtaataagttattccttattgattttggtttggccaaaaagtacagagacaacaggacaaggcaacacataccatacagagaagataaaaacctcactggcactgcccgatatgctagcatcaatgcacatcttggtattgagcagagtcgccgagatgacatggaatcattaggatatgttttgatgtattttaatagaaccagcctgccatggcaagggctaaaggctgcaacaaagaaaaaaaaatatgaaaagattagtgaaaagaagatgtccacgcctgttgaagttttatgtaaggggtttcctgcagaatttgcgatgtacttaaactattgtcgtgggctacgctttgaggaagccccagattacatgtatctgaggcagctattccgcattcttttcaggaccctgaaccatcaatatgactacacatttgattggacaatgttaaagcagaaagcagcacagcaggcagcctcttccagtgggcagggtcagcaggcccaaacccccacaggcaagcaaactgacaaaaccaagagtaacatgaaaggtttctaa</t>
  </si>
  <si>
    <t xml:space="preserve">MASSSGSKAEFIVGGKYKLVRKIGSGSFGDIYLAINITNGEEVAVKLESQKARHPQLLYESKLYKILQGGVGIPHIRWYGQEKDYNVLVMDLLGPSLEDLFNFCSRRFTMKTVLMLADQMISRIEYVHTKNFIHRDIKPDNFLMGIGRHCNKLFLIDFGLAKKYRDNRTRQHIPYREDKNLTGTARYASINAHLGIEQSRRDDMESLGYVLMYFNRTSLPWQGLKAATKKKKYEKISEKKMSTPVEVLCKGFPAEFAMYLNYCRGLRFEEAPDYMYLRQLFRILFRTLNHQYDYTFDWTMLKQKAAQQAASSSGQGQQAQTPTGKQTDKTKSNMKGF</t>
  </si>
  <si>
    <t xml:space="preserve">ARAF</t>
  </si>
  <si>
    <t xml:space="preserve">2007NewPK02A07</t>
  </si>
  <si>
    <t xml:space="preserve">CCACCCACCACCACCAATGGAGCCACCACGGGGCC</t>
  </si>
  <si>
    <t xml:space="preserve">T1-2007NewPK02A07</t>
  </si>
  <si>
    <t xml:space="preserve">TCCAGCACTAGCTCCAGAAGGCACAAGGCGGGCTGCG</t>
  </si>
  <si>
    <t xml:space="preserve">atggagccaccacggggcccccctgccaatggggccgagccatcccgggcagtgggcaccgtcaaagtatacctgcccaacaagcaacgcacggtggtgactgtccgggatggcatgagtgtctacgactctctagacaaggccctgaaggtgcggggtctaaatcaggactgctgtgtggtctaccgactcatcaagggacgaaagacggtcactgcctgggacacagccattgctcccctggatggcgaggagctcattgtcgaggtccttgaagatgtcccgctgaccatgcacaattttgtacggaagaccttcttcagcctggcgttctgtgacttctgccttaagtttctgttccatggcttccgttgccaaacctgtggctacaagttccaccagcattgttcctccaaggtccccacagtctgtgttgacatgagtaccaaccgccaacagccctcaaggttctaccacagtgtccaggatttgtccggaggctccagacagcatgaggctccctcgaaccgccccctgaatgagttgctaaccccccagggtcccagcccccgcacccagcactgtgacccggagcacttccccttccctgccccagccaatgcccccctacagcgcatccgctccacgtccactcccaacgtccatatggtcagcaccacggcccccatggactccaacctcatccagctcactggccagagtttcagcactgatgctgccggtagtagaggaggtagtgatggaaccccccgggggagccccagcccagccagcgtgtcctcggggaggaagtccccacattccaagtcaccagcagagcagcgcgagcggaagtccttggccgatgacaagaagaaagtgaagaacctggggtaccgggactcaggctattactgggaggtaccacccagtgaggtgcagctgctgaagaggatcgggacgggctcgtttggcaccgtgtttcgagggcggtggcatggcgatgtggccgtgaaggtgctcaaggtgtcccagcccacagctgagcaggcccaggctttcaagaatgagatgcaggtgctcaggaagacgcgacatgtcaacatcttgctgtttatgggcttcatgacccggccgggatttgccatcatcacacagtggtgtgagggctccagcctctaccatcacctgcatgtggccgacacacgcttcgacatggtccagctcatcgacgtggcccggcagactgcccagggcatggactacctccatgccaagaacatcatccaccgagatctcaagtctaacaacatcttcctacatgaggggctcacggtgaagatcggtgactttggcttggccacagtgaagactcgatggagcggggcccagcccttggagcagccctcaggatctgtgctgtggatggcagctgaggtgatccgtatgcaggacccgaacccctacagcttccagtcagacgtctatgcctacggggttgtgctctacgagcttatgactggctcactgccttacagccacattggctgccgtgaccagattatctttatggtgggccgtggctatctgtccccggacctcagcaaaatctccagcaactgccccaaggccatgcggcgcctgctgtctgactgcctcaagttccagcgggaggagcggcccctcttcccccagatcctggccacaattgagctgctgcaacggtcactccccaagattgagcggagtgcctcggaaccctccttgcaccgcacccaggccgatgagttgcctgcctgcctactcagcgcagcccgccttgtgccttag</t>
  </si>
  <si>
    <t xml:space="preserve">MEPPRGPPANGAEPSRAVGTVKVYLPNKQRTVVTVRDGMSVYDSLDKALKVRGLNQDCCVVYRLIKGRKTVTAWDTAIAPLDGEELIVEVLEDVPLTMHNFVRKTFFSLAFCDFCLKFLFHGFRCQTCGYKFHQHCSSKVPTVCVDMSTNRQQPSRFYHSVQDLSGGSRQHEAPSNRPLNELLTPQGPSPRTQHCDPEHFPFPAPANAPLQRIRSTSTPNVHMVSTTAPMDSNLIQLTGQSFSTDAAGSRGGSDGTPRGSPSPASVSSGRKSPHSKSPAEQRERKSLADDKKKVKNLGYRDSGYYWEVPPSEVQLLKRIGTGSFGTVFRGRWHGDVAVKVLKVSQPTAEQAQAFKNEMQVLRKTRHVNILLFMGFMTRPGFAIITQWCEGSSLYHHLHVADTRFDMVQLIDVARQTAQGMDYLHAKNIIHRDLKSNNIFLHEGLTVKIGDFGLATVKTRWSGAQPLEQPSGSVLWMAAEVIRMQDPNPYSFQSDVYAYGVVLYELMTGSLPYSHIGCRDQIIFMVGRGYLSPDLSKISSNCPKAMRRLLSDCLKFQREERPLFPQILATIELLQRSLPKIERSASEPSLHRTQADELPACLLSAARLVP</t>
  </si>
  <si>
    <t xml:space="preserve">CK1e</t>
  </si>
  <si>
    <t xml:space="preserve">CSNK1E</t>
  </si>
  <si>
    <t xml:space="preserve">2007NewPK02A08</t>
  </si>
  <si>
    <t xml:space="preserve">CCACCCACCACCACCAATGGAGCTACGTGTGGGGA</t>
  </si>
  <si>
    <t xml:space="preserve">T1-2007NewPK02A08</t>
  </si>
  <si>
    <t xml:space="preserve">TCCAGCACTAGCTCCAGACTTCCCGAGATGGTCAAAT</t>
  </si>
  <si>
    <t xml:space="preserve">atggagctacgtgtggggaacaagtaccgcctgggacggaagatcgggagcgggtccttcggagatatctacctgggtgccaacatcgcctctggtgaggaagtcgccatcaagctggagtgtgtgaagacaaagcacccccagctgcacatcgagagcaagttctacaagatgatgcagggtggcgtggggatcccgtccatcaagtggtgcggagctgagggcgactacaacgtgatggtcatggagctgctggggcctagcctcgaggacctgttcaacttctgttcccgcaaattcagcctcaagacggtgctgctcttggccgaccagatgatcagccgcatcgagtatatccactccaagaacttcatccaccgggacgtcaagcccgacaacttcctcatggggctggggaagaagggcaacctggtctacatcatcgacttcggcctggccaagaagtaccgggacgcccgcacccaccagcacattccctaccgggaaaacaagaacctgaccggcacggcccgctacgcttccatcaacacgcacctgggcattgagcaaagccgtcgagatgacctggagagcctgggctacgtgctcatgtacttcaacctgggctccctgccctggcaggggctcaaagcagccaccaagcgccagaagtatgaacggatcagcgagaagaagatgtcaacgcccatcgaggtcctctgcaaaggctatccctccgaattctcaacatacctcaacttctgccgctccctgcggtttgacgacaagcccgactactcttacctacgtcagctcttccgcaacctcttccaccggcagggcttctcctatgactacgtctttgactggaacatgctgaaattcggtgcagcccggaatcccgaggatgtggaccgggagcggcgagaacacgaacgcgaggagaggatggggcagctacgggggtccgcgacccgagccctgccccctggcccacccacgggggccactgccaaccggctccgcagtgccgccgagcccgtggcttccacgccagcctcccgcatccagccggctggcaatacttctcccagagcgatctcgcgggtcgaccgggagaggaaggtgagtatgaggctgcacaggggtgcgcccgccaacgtctcctcctcagacctcactgggcggcaagaggtctcccggatcccagcctcacagacaagtgtgccatttgaccatctcgggaagtga</t>
  </si>
  <si>
    <t xml:space="preserve">MELRVGNKYRLGRKIGSGSFGDIYLGANIASGEEVAIKLECVKTKHPQLHIESKFYKMMQGGVGIPSIKWCGAEGDYNVMVMELLGPSLEDLFNFCSRKFSLKTVLLLADQMISRIEYIHSKNFIHRDVKPDNFLMGLGKKGNLVYIIDFGLAKKYRDARTHQHIPYRENKNLTGTARYASINTHLGIEQSRRDDLESLGYVLMYFNLGSLPWQGLKAATKRQKYERISEKKMSTPIEVLCKGYPSEFSTYLNFCRSLRFDDKPDYSYLRQLFRNLFHRQGFSYDYVFDWNMLKFGAARNPEDVDRERREHEREERMGQLRGSATRALPPGPPTGATANRLRSAAEPVASTPASRIQPAGNTSPRAISRVDRERKVSMRLHRGAPANVSSSDLTGRQEVSRIPASQTSVPFDHLGK</t>
  </si>
  <si>
    <t xml:space="preserve">RSKL2</t>
  </si>
  <si>
    <t xml:space="preserve">RSKL</t>
  </si>
  <si>
    <t xml:space="preserve">RPS6KL1</t>
  </si>
  <si>
    <t xml:space="preserve">2007NewPK02A09</t>
  </si>
  <si>
    <t xml:space="preserve">CCACCCACCACCACCAATGAGCCTGGTGGCCTGTG</t>
  </si>
  <si>
    <t xml:space="preserve">T1-2007NewPK02A09</t>
  </si>
  <si>
    <t xml:space="preserve">TCCAGCACTAGCTCCAGAGCCAGGACAGTCTGGTTTG</t>
  </si>
  <si>
    <t xml:space="preserve">atgagcctggtggcctgtgagtgcctgcccagccccggcctggagcctgagccttgctcacgagcacggtcccaagctcacgtgtacctggagcagattcgcaacagggtggctctgggagtgcctgacatgacaaaacgtgactatctggtggatgcggccacgcagatccggctggccctggagcgcgatgttagtgaggactatgaggcggccttcaaccactatcagaatggcgtggacgtgctgctccgtggcatacacgttgaccccaacaaggagcgacgtgaggctgtgaagctgaaaattaccaaatacctgcggcgggcagaggagatcttcaactgccacctgcagcggccgctgagcagtggagccagccccagcgcggtgcagctggtccaggacccggcaaccggagggacctttgtggtgaagagcctacccaggtgccacatggtgagcagggagcggctgaccatcatcccacacggagtcccctacatgacgaagctgctcaggtactttgtgagcgaggactccatcttcctgcacctggagcatgtgcaaggaggcactctctggtcccacctgctctcccaggcgcactcccgacattctgggctcagctctggctctacccaggagaggatgaaggctcagctcaacccccacctcaacctcctgaccccagcgaggcttccctcaggccatgcccctggccaggacagaatcgccctggagcctcctaggacttctccgaaccttctcctagctggggaggccccatccaccagaccccagagggaggctgaaggtgaacccacagccaggaccagcacctctggctcctcggaccttccaaaggccccaggtggccacctgcaccttcaagctaggagggctggccagaactcagacgctgggccccctcgggggctcacttgggttcctgagggggccggcccggtgctagggggctgtggccgaggcatggatcagagctgcctgtcagcagatggggccggccggggctgtggcagggccacctggagtgtgagagaggagcaggtgaagcagtgggcggcagagatgctggtagcgctggaggcgctgcacgagcagggggtgctgtgccgggacctccaccccgggaacctgctcctggaccaggcaggtcacatccggctcacatattttggccagtggtcagaggtggagccccagtgctgcggggaggccgtggacaatctctacagcgccccagaggtgggtgggatttccgagctgacggaagcctgtgactggtggagctttgggtctctactgtatgaactgctgacgggaatggcactgtcccagagccacccttcaggaatccaggcccacacccagctccagctgcccgagtggctcagtcgcccagcggcctctctgctgactgagctgctgcagttcgagcctacccggcgcctgggcatgggagaaggtggtgtcagcaaactcaagtcccatccctttttcagtaccatccaatggagcaagctggtggggacatctctggagactcatctcaggacactgatccactggctcagtggacccaaaccagactgtcctggctag</t>
  </si>
  <si>
    <t xml:space="preserve">MSLVACECLPSPGLEPEPCSRARSQAHVYLEQIRNRVALGVPDMTKRDYLVDAATQIRLALERDVSEDYEAAFNHYQNGVDVLLRGIHVDPNKERREAVKLKITKYLRRAEEIFNCHLQRPLSSGASPSAVQLVQDPATGGTFVVKSLPRCHMVSRERLTIIPHGVPYMTKLLRYFVSEDSIFLHLEHVQGGTLWSHLLSQAHSRHSGLSSGSTQERMKAQLNPHLNLLTPARLPSGHAPGQDRIALEPPRTSPNLLLAGEAPSTRPQREAEGEPTARTSTSGSSDLPKAPGGHLHLQARRAGQNSDAGPPRGLTWVPEGAGPVLGGCGRGMDQSCLSADGAGRGCGRATWSVREEQVKQWAAEMLVALEALHEQGVLCRDLHPGNLLLDQAGHIRLTYFGQWSEVEPQCCGEAVDNLYSAPEVGGISELTEACDWWSFGSLLYELLTGMALSQSHPSGIQAHTQLQLPEWLSRPAASLLTELLQFEPTRRLGMGEGGVSKLKSHPFFSTIQWSKLVGTSLETHLRTLIHWLSGPKPDCPG</t>
  </si>
  <si>
    <t xml:space="preserve">RIPK2</t>
  </si>
  <si>
    <t xml:space="preserve">2007NewPK02A10</t>
  </si>
  <si>
    <t xml:space="preserve">CCACCCACCACCACCAATGAACGGGGAGGCCATCT</t>
  </si>
  <si>
    <t xml:space="preserve">T1-2007NewPK02A10</t>
  </si>
  <si>
    <t xml:space="preserve">TCCAGCACTAGCTCCAGACATGCTTTTATTTTGAAGT</t>
  </si>
  <si>
    <t xml:space="preserve">atgaacggggaggccatctgcagcgccctgcccaccattccctaccacaaactcgccgacctgcgctacctgagccgcggcgcctctggcactgtgtcgtccgcccgccacgcagactggcgcgtccaggtggccgtgaagcacctgcacatccacactccgctgctcgacagtgaaagaaaggatgtcttaagagaagctgaaattttacacaaagctagatttagttacattcttccaattttgggaatttgcaatgagcctgaatttttgggaatagttactgaatacatgccaaatggatcattaaatgaactcctacataggaaaactgaatatcctgatgttgcttggccattgagatttcgcatcctgcatgaaattgcccttggtgtaaattacctgcacaatatgactcctcctttacttcatcatgacttgaagactcagaatatcttattggacaatgaatttcatgttaagattgcagattttggtttatcaaagtggcgcatgatgtccctctcacagtcacgaagtagcaaatctgcaccagaaggagggacaattatctatatgccacctgaaaactatgaacctggacaaaaatcaagggccagtatcaagcacgatatatatagctatgcagttatcacatgggaagtgttatccagaaaacagccttttgaagatgtcaccaatcctttgcagataatgtatagtgtgtcacaaggacatcgacctgttattaatgaagaaagtttgccatatgatatacctcaccgagcacgtatgatctctctaatagaaagtggatgggcacaaaatccagatgaaagaccatctttcttaaaatgtttaatagaacttgaaccagttttgagaacatttgaagagataacttttcttgaagctgttattcagctaaagaaaacaaagttacagagtgtttcaagtgccattcacctatgtgacaagaagaaaatggaattatctctgaacatacctgtaaatcatggtccacaagaggaatcatgtggatcctctcagctccatgaaaatagtggttctcctgaaacttcaaggtccctgccagctcctcaagacaatgattttttatctagaaaagctcaagactgttattttatgaagctgcatcactgtcctggaaatcacagttgggatagcaccatttctggatctcaaagggctgcattctgtgatcacaagaccactccatgctcttcagcaataataaatccactctcaactgcaggaaactcagaacgtctgcagcctggtatagcccagcagtggatccagagcaaaagggaagacattgtgaaccaaatgacagaagcctgccttaaccagtcgctagatgcccttctgtccagggacttgatcatgaaagaggactatgaacttgttagtaccaagcctacaaggacctcaaaagtcagacaattactagacactactgacatccaaggagaagaatttgccaaagttatagtacaaaaattgaaagataacaaacaaatgggtcttcagccttacccggaaatacttgtggtttctagatcaccatctttaaatttacttcaaaataaaagcatgtaa</t>
  </si>
  <si>
    <t xml:space="preserve">MNGEAICSALPTIPYHKLADLRYLSRGASGTVSSARHADWRVQVAVKHLHIHTPLLDSERKDVLREAEILHKARFSYILPILGICNEPEFLGIVTEYMPNGSLNELLHRKTEYPDVAWPLRFRILHEIALGVNYLHNMTPPLLHHDLKTQNILLDNEFHVKIADFGLSKWRMMSLSQSRSSKSAPEGGTIIYMPPENYEPGQKSRASIKHDIYSYAVITWEVLSRKQPFEDVTNPLQIMYSVSQGHRPVINEESLPYDIPHRARMISLIESGWAQNPDERPSFLKCLIELEPVLRTFEEITFLEAVIQLKKTKLQSVSSAIHLCDKKKMELSLNIPVNHGPQEESCGSSQLHENSGSPETSRSLPAPQDNDFLSRKAQDCYFMKLHHCPGNHSWDSTISGSQRAAFCDHKTTPCSSAIINPLSTAGNSERLQPGIAQQWIQSKREDIVNQMTEACLNQSLDALLSRDLIMKEDYELVSTKPTRTSKVRQLLDTTDIQGEEFAKVIVQKLKDNKQMGLQPYPEILVVSRSPSLNLLQNKSM</t>
  </si>
  <si>
    <t xml:space="preserve">CK2a2</t>
  </si>
  <si>
    <t xml:space="preserve">CSNK2A2</t>
  </si>
  <si>
    <t xml:space="preserve">2007NewPK02A11</t>
  </si>
  <si>
    <t xml:space="preserve">CCACCCACCACCACCAATGCCCGGCCCGGCCGCGG</t>
  </si>
  <si>
    <t xml:space="preserve">T1-2007NewPK02A11</t>
  </si>
  <si>
    <t xml:space="preserve">TCCAGCACTAGCTCCAGATCGTGCTGCCGTGAGACCA</t>
  </si>
  <si>
    <t xml:space="preserve">atgcccggcccggccgcgggcagcagggcccgggtctacgccgaggtgaacagtctgaggagccgcgagtactgggactacgaggctcacgtcccgagctggggtaatcaagatgattaccaactggttcgaaaacttggtcggggaaaatatagtgaagtatttgaggccattaatatcaccaacaatgagagagtggttgtaaaaatcctgaagccagtgaagaaaaagaagataaaacgagaggttaagattctggagaaccttcgtggtggaacaaatatcattaagctgattgacactgtaaaggaccccgtgtcaaagacaccagctttggtatttgaatatatcaataatacagattttaagcaactctaccagatcctgacagactttgatatccggttttatatgtatgaactacttaaagctctggattactgccacagcaagggaatcatgcacagggatgtgaaacctcacaatgtcatgatagatcaccaacagaaaaagctgcgactgatagattggggtctggcagaattctatcatcctgctcaggagtacaatgttcgtgtagcctcaaggtacttcaagggaccagagctcctcgtggactatcagatgtatgattatagcttggacatgtggagtttgggctgtatgttagcaagcatgatctttcgaagggaaccattcttccatggacaggacaactatgaccagcttgttcgcattgccaaggttctgggtacagaagaactgtatgggtatctgaagaagtatcacatagacctagatccacacttcaacgatatcctgggacaacattcacggaaacgctgggaaaactttatccatagtgagaacagacaccttgtcagccctgaggccctagatcttctggacaaacttctgcgatacgaccatcaacagagactgactgccaaagaggccatggagcacccatacttctaccctgtggtgaaggagcagtcccagccttgtgcagacaatgctgtgctttccagtggtctcacggcagcacgatga</t>
  </si>
  <si>
    <t xml:space="preserve">MPGPAAGSRARVYAEVNSLRSREYWDYEAHVPSWGNQDDYQLVRKLGRGKYSEVFEAINITNNERVVVKILKPVKKKKIKREVKILENLRGGTNIIKLIDTVKDPVSKTPALVFEYINNTDFKQLYQILTDFDIRFYMYELLKALDYCHSKGIMHRDVKPHNVMIDHQQKKLRLIDWGLAEFYHPAQEYNVRVASRYFKGPELLVDYQMYDYSLDMWSLGCMLASMIFRREPFFHGQDNYDQLVRIAKVLGTEELYGYLKKYHIDLDPHFNDILGQHSRKRWENFIHSENRHLVSPEALDLLDKLLRYDHQQRLTAKEAMEHPYFYPVVKEQSQPCADNAVLSSGLTAAR</t>
  </si>
  <si>
    <t xml:space="preserve">SPEG</t>
  </si>
  <si>
    <t xml:space="preserve">Trio</t>
  </si>
  <si>
    <t xml:space="preserve">APEG1</t>
  </si>
  <si>
    <t xml:space="preserve">2007NewPK02A12</t>
  </si>
  <si>
    <t xml:space="preserve">CCACCCACCACCACCAATGAAGCCCAGTCCCAGCC</t>
  </si>
  <si>
    <t xml:space="preserve">T1-2007NewPK02A12</t>
  </si>
  <si>
    <t xml:space="preserve">TCCAGCACTAGCTCCAGACTCGCCTCGGACCTCCAAG</t>
  </si>
  <si>
    <t xml:space="preserve">atgaagcccagtcccagccagaaccgccgttcttctgacactggctccaaggcaccccccaccttcaaggtctcacttatggaccagtcagtaagagaaggccaagatgtcatcatgagcatccgcgtgcagggggagcccaagcctgtggtctcctggctgagaaaccgccagcccgtgcgcccagaccagcggcgctttgcggaggaggctgagggtgggctgtgccggctgcggatcctggctgcagagcgtggcgatgctggtttctacacttgcaaagcggtcaatgagtatggtgctcggcagtgcgaggcccgcttggaggtccgaggcgagtga</t>
  </si>
  <si>
    <t xml:space="preserve">MKPSPSQNRRSSDTGSKAPPTFKVSLMDQSVREGQDVIMSIRVQGEPKPVVSWLRNRQPVRPDQRRFAEEAEGGLCRLRILAAERGDAGFYTCKAVNEYGARQCEARLEVRGE</t>
  </si>
  <si>
    <t xml:space="preserve">MAP2K5</t>
  </si>
  <si>
    <t xml:space="preserve">2007NewPK02B01</t>
  </si>
  <si>
    <t xml:space="preserve">MEK5</t>
  </si>
  <si>
    <t xml:space="preserve">CCACCCACCACCACCAATGCTGTGGCTAGCCCTTG</t>
  </si>
  <si>
    <t xml:space="preserve">T1-2007NewPK02B01</t>
  </si>
  <si>
    <t xml:space="preserve">TCCAGCACTAGCTCCAGACGGGGGCCCCTGCTGGCTC</t>
  </si>
  <si>
    <t xml:space="preserve">atgctgtggctagcccttggcccctttcctgccatggagaaccaggtgctggtaattcgcatcaagatcccaaatagtggcgcggtggactggacagtgcactccgggccgcagttactcttcagggatgtgctggatgtgataggccaggttctgcctgaagcaacaactacagcatttgaatatgaagatgaagatggtgatcgaattacagtgagaagtgatgaggaaatgaaggcaatgctgtcatattattattccacagtaatggaacagcaagtaaatggacagttaatagagcctctgcagatatttccaagagcctgcaagcctcctggggaacggaacatacatggcctgaaggtgaatactcgggccggaccctctcaacacagcagcccagcagtctcagattcacttccaagcaatagcttaaagaagtcttctgctgaactgaaaaaaatactagccaatggccagatgaatgaacaagacatacgatatcgggacactcttggtcatggcaacggaggcacagtctacaaagcatatcatgtcccgagtgggaaaatattagctgtaaaggtcatactactagatattacactggaacttcagaagcaaattatgtctgaattggaaattctttataagtgcgattcatcatatatcattggattttatggagcattttttgtagaaaacaggatttcaatatgtacagaattcatggatgggggatctttggatgtatataggaaaatgccagaacatgtccttggaagaattgcagtagcagttgttaaaggccttacttatttgtggagtttaaagattttacatagagacgtgaagccctccaatatgctagtaaacacaagaggacaggttaagctgtgtgattttggagttagcactcagctggtgaattctatagccaagacgtatgttggaacaaatgcttatatggcgcctgaaaggatttcaggggagcagtatggaattcattctgatgtctggagcttaggaatctcttttatggagcttgctcttgggaggtttccatatcctcagattcagaaaaaccagggatctttaatgcctctccagcttctgcagtgcattgttgatgaggattcgcccgtccttccagttggagagttctcggagccatttgtacatttcatcactcagtgtatgcgaaaacagccaaaagaaaggccagcacctgaagaattgatgggccacccgttcatcgtgcagttcaatgatggaaatgccgccgtggtgtccatgtgggtgtgccgggcgctggaggagaggcggagccagcaggggcccccgtga</t>
  </si>
  <si>
    <t xml:space="preserve">MLWLALGPFPAMENQVLVIRIKIPNSGAVDWTVHSGPQLLFRDVLDVIGQVLPEATTTAFEYEDEDGDRITVRSDEEMKAMLSYYYSTVMEQQVNGQLIEPLQIFPRACKPPGERNIHGLKVNTRAGPSQHSSPAVSDSLPSNSLKKSSAELKKILANGQMNEQDIRYRDTLGHGNGGTVYKAYHVPSGKILAVKVILLDITLELQKQIMSELEILYKCDSSYIIGFYGAFFVENRISICTEFMDGGSLDVYRKMPEHVLGRIAVAVVKGLTYLWSLKILHRDVKPSNMLVNTRGQVKLCDFGVSTQLVNSIAKTYVGTNAYMAPERISGEQYGIHSDVWSLGISFMELALGRFPYPQIQKNQGSLMPLQLLQCIVDEDSPVLPVGEFSEPFVHFITQCMRKQPKERPAPEELMGHPFIVQFNDGNAAVVSMWVCRALEERRSQQGPP</t>
  </si>
  <si>
    <t xml:space="preserve">SgK495</t>
  </si>
  <si>
    <t xml:space="preserve">CAMK-Unique</t>
  </si>
  <si>
    <t xml:space="preserve">STK40</t>
  </si>
  <si>
    <t xml:space="preserve">2007NewPK02B02</t>
  </si>
  <si>
    <t xml:space="preserve">CCACCCACCACCACCAATGAAGCGGAGAGCATCAG</t>
  </si>
  <si>
    <t xml:space="preserve">T1-2007NewPK02B02</t>
  </si>
  <si>
    <t xml:space="preserve">TCCAGCACTAGCTCCAGATTTCCGCAGGTAGCGCTGC</t>
  </si>
  <si>
    <t xml:space="preserve">atgaagcggagagcatcagacagaggagctggggaaacgtcggccagggccaaggctctaggaagtgggatttctggaaataatgcaaagagagctggaccattcatccttggtccccgtctgggcaactcaccggtgccaagcatagtgcagtgtttggcgaggaaagatggcacggatgacttctatcagctgaagatcctgaccctggaggagaggggggaccaaggcatagagagccaggaagagcggcagggcaagatgctgctgcacaccgagtactcactgctgtctctcctgcacacgcaggatggcgtggtgcaccaccacggcctcttccaggaccgcacctgtgaaatcgttgaggacacagaatccagccggatggttaagaagatgaagaagcgcatctgcctcgtcctggactgcctctgtgctcatgacttcagcgataagaccgctgacctcatcaacctgcagcactacgtcatcaaggagaagaggctcagcgagagggagactgtggtaatcttctacgacgtggtccgcgtggtggaggccctgcaccagaaaaatatcgtgcacagagacctgaagctggggaacatggtgctcaacaagaggacacatcggataaccatcaccaacttctgcctcgggaagcatctggtgagcgagggggacctgctgaaggaccagagagggagccctgcctacatcagtcccgacgtgctcagcggccggccgtaccgtggcaagcccagtgacatgtgggccctgggcgtggtgctcttcaccatgctgtatggccagttccccttctacgacagcatcccgcaggagctcttccgcaagatcaaggctgccgagtataccattcctgaggatggacgggtttctgagaacaccgtgtgtctcatccggaagctgctggtccttgacccccagcagcgcctggccgccgccgacgtcctggaggccctcagtgccatcattgcatcatggcagtccctgtcatctctgagtgggcctttgcaagtggttcctgacattgatgaccaaatgagcaatgcggatagctcccaggaggcgaaggtgacggaggagtgctcccagtacgagtttgagaactacatgcgtcagcagctgctgctggccgaggagaagagctccatccatgacgcccggagctgggtacccaagcggcagttcggcagcgcaccaccggtgcgacggctgggccacgacgcacagcccatgacctccttggacacggccatcctggcgcagcgctacctgcggaaataa</t>
  </si>
  <si>
    <t xml:space="preserve">MKRRASDRGAGETSARAKALGSGISGNNAKRAGPFILGPRLGNSPVPSIVQCLARKDGTDDFYQLKILTLEERGDQGIESQEERQGKMLLHTEYSLLSLLHTQDGVVHHHGLFQDRTCEIVEDTESSRMVKKMKKRICLVLDCLCAHDFSDKTADLINLQHYVIKEKRLSERETVVIFYDVVRVVEALHQKNIVHRDLKLGNMVLNKRTHRITITNFCLGKHLVSEGDLLKDQRGSPAYISPDVLSGRPYRGKPSDMWALGVVLFTMLYGQFPFYDSIPQELFRKIKAAEYTIPEDGRVSENTVCLIRKLLVLDPQQRLAAADVLEALSAIIASWQSLSSLSGPLQVVPDIDDQMSNADSSQEAKVTEECSQYEFENYMRQQLLLAEEKSSIHDARSWVPKRQFGSAPPVRRLGHDAQPMTSLDTAILAQRYLRK</t>
  </si>
  <si>
    <t xml:space="preserve">STLK6</t>
  </si>
  <si>
    <t xml:space="preserve">STLK</t>
  </si>
  <si>
    <t xml:space="preserve">ALS2CR2</t>
  </si>
  <si>
    <t xml:space="preserve">2007NewPK02B03</t>
  </si>
  <si>
    <t xml:space="preserve">CCACCCACCACCACCAATGTCTCTTTTGGATTGCT</t>
  </si>
  <si>
    <t xml:space="preserve">T1-2007NewPK02B03</t>
  </si>
  <si>
    <t xml:space="preserve">TCCAGCACTAGCTCCAGAGAATTCCCAGTATGAGTCT</t>
  </si>
  <si>
    <t xml:space="preserve">atgtctcttttggattgcttctgcacttcaagaacacaagttgaatcactcagacctgaaaaacagtctgaaaccagtatccatcaatacttggttgatgagccaaccctttcctggtcacgtccatccactagagccagtgaagtactatgttccaccaacgtttctcactatgagctccaagtagaaataggaagaggatttgacaacttgacttctgtccatcttgcacggcatactcccacgggaacactggtaactataaaaattacaaatctggaaaactgcaatgaagaacgcctgaaagctttacagaaagccgtgattctatcccactttttccggcatcccaatattacaacttattggacagttttcactgttggcagctggctttgggttatttctccatttatggcctatggttcagcaagtcaactcttgaggacctattttcctgaaggaatgagtgaaactttaataagaaacattctctttggagccgtgagagggttgaactatctgcaccaaaatggctgtattcacaggagtattaaagccagccatatcctcatttctggtgatggcctagtgaccctctctggcctttcccatctgcatagtttggttaagcatggacagaggcatagggctgtgtatgatttcccacagttcagcacatcagtgcagccgtggctgagtccagaactactgagacaggatttacatgggtataatgtgaagtcagatatttacagtgttgggattacagcatgtgaattagccagtgggcaggtgcctttccaggacatgcatagaactcagatgctgttacagaaactgaaaggtcctccttatagcccattggatatcagtattttccctcaatcagaatccagaatgaaaaattcccagtcaggtgtagactctgggattggagaaagtgtgcttgtctccagtggaactcacacagtaaatagtgaccgattacacacaccatcctcaaaaactttctctcctgccttctttagcttggtacagctctgtttgcaacaagatcctgagaaaaggccatcagcaagcagtttattgtcccatgttttcttcaaacagatgaaagaagaaagccaggattcaatactttcactgttgcctcctgcttataacaagccatcaatatcattgcctccagtgttaccttggactgagccagaatgtgattttcctgatgaaaaagactcatactgggaattctag</t>
  </si>
  <si>
    <t xml:space="preserve">MSLLDCFCTSRTQVESLRPEKQSETSIHQYLVDEPTLSWSRPSTRASEVLCSTNVSHYELQVEIGRGFDNLTSVHLARHTPTGTLVTIKITNLENCNEERLKALQKAVILSHFFRHPNITTYWTVFTVGSWLWVISPFMAYGSASQLLRTYFPEGMSETLIRNILFGAVRGLNYLHQNGCIHRSIKASHILISGDGLVTLSGLSHLHSLVKHGQRHRAVYDFPQFSTSVQPWLSPELLRQDLHGYNVKSDIYSVGITACELASGQVPFQDMHRTQMLLQKLKGPPYSPLDISIFPQSESRMKNSQSGVDSGIGESVLVSSGTHTVNSDRLHTPSSKTFSPAFFSLVQLCLQQDPEKRPSASSLLSHVFFKQMKEESQDSILSLLPPAYNKPSISLPPVLPWTEPECDFPDEKDSYWEF</t>
  </si>
  <si>
    <t xml:space="preserve">BCKDK</t>
  </si>
  <si>
    <t xml:space="preserve">2007NewPK02B04</t>
  </si>
  <si>
    <t xml:space="preserve">CCACCCACCACCACCAATGATCCTGGCGTCGGTGC</t>
  </si>
  <si>
    <t xml:space="preserve">T1-2007NewPK02B04</t>
  </si>
  <si>
    <t xml:space="preserve">TCCAGCACTAGCTCCAGAGATCCGGAAGCTTTCCTCC</t>
  </si>
  <si>
    <t xml:space="preserve">atgatcctggcgtcggtgctgaggagcggtcccgggggcgggcttccgctccggcccctcctgggacccgcactcgcgctccgggcccgctcgacgtcggccaccgacacacaccacgtggagatggctcgggagcgctccaagaccgtcacctccttttacaaccagtcggccatcgacgcggcagcggagaagccctcagtccgcctaacgcccaccatgatgctctacgctggccgctctcaggacggcagccaccttctgaaaagtgctcggtacctgcagcaagaacttccagtgaggattgctcaccgcatcaagggcttccgctgccttcctttcatcattggctgcaaccccaccatactgcacgtgcatgagctatatatccgtgccttccagaagctgacagacttccctccgatcaaggaccaggcggacgaggcccagtactgccagctggtgcgacagctgctggatgaccacaaggatgtggtgaccctcttggcagagggcctacgtgagagccggaagcacatagaggatgaaaagctcgtccgctacttcttggacaagacgctgacttcgaggcttggaatccgcatgttggccacgcatcacctggcgctgcatgaggacaagcctgactttgtcggcatcatctgtactcgtctctcaccaaagaagattattgagaagtgggtggactttgccagacgcctgtgtgagcacaagtatggcaatgcgccccgtgtccgcatcaatggccatgtggctgcccggttccccttcatccctatgccactggactacatcctgccggagctgctcaagaatgccatgagagccacaatggagagtcacctagacactccctacaatgtcccagatgtggtcatcaccatcgccaacaatgatgtcgatctgatcatcaggatctcagaccgtggtggaggaatcgctcacaaagatctggaccgggtcatggactaccacttcactactgctgaggccagcacacaggacccccggatcagccccctctttggccatctggacatgcatagtggcgcccagtcaggacccatgcacggctttggcttcgggttgcccacgtcacgggcctacgcggagtacctcggtgggtctctgcagctgcagtccctgcagggcattggcacggacgtctacctgcggctccgccacatcgatggccgggaggaaagcttccggatctga</t>
  </si>
  <si>
    <t xml:space="preserve">MILASVLRSGPGGGLPLRPLLGPALALRARSTSATDTHHVEMARERSKTVTSFYNQSAIDAAAEKPSVRLTPTMMLYAGRSQDGSHLLKSARYLQQELPVRIAHRIKGFRCLPFIIGCNPTILHVHELYIRAFQKLTDFPPIKDQADEAQYCQLVRQLLDDHKDVVTLLAEGLRESRKHIEDEKLVRYFLDKTLTSRLGIRMLATHHLALHEDKPDFVGIICTRLSPKKIIEKWVDFARRLCEHKYGNAPRVRINGHVAARFPFIPMPLDYILPELLKNAMRATMESHLDTPYNVPDVVITIANNDVDLIIRISDRGGGIAHKDLDRVMDYHFTTAEASTQDPRISPLFGHLDMHSGAQSGPMHGFGFGLPTSRAYAEYLGGSLQLQSLQGIGTDVYLRLRHIDGREESFRI</t>
  </si>
  <si>
    <t xml:space="preserve">2007NewPK02B05</t>
  </si>
  <si>
    <t xml:space="preserve">CDK1, p34cdc2, </t>
  </si>
  <si>
    <t xml:space="preserve">CCACCCACCACCACCAATGGAAGATTATACCAAAA</t>
  </si>
  <si>
    <t xml:space="preserve">T1-2007NewPK02B05</t>
  </si>
  <si>
    <t xml:space="preserve">TCCAGCACTAGCTCCAGACATCTTCTTAATCTGATTG</t>
  </si>
  <si>
    <t xml:space="preserve">atggaagattataccaaaatagagaaaattggagaaggtacctatggagttgtgtataagggtagacacaaaactacaggtcaagtggtagccatgaaaaaaatcagactagaaagtgaagaggaaggggttcctagtactgcaattcgggaaatttctctattaaaggaacttcgtcatccaaatatagtcagtcttcaggatgtgcttatgcaggattccaggttatatctcatctttgagtttctttccatggatctgaagaaatacttggattctatccctcctggtcagtacatggattcttcacttgttaagagttatttataccaaatcctacaggggattgtgttttgtcactctagaagagttcttcacagagacttaaaacctcaaaatctcttgattgatgacaaaggaacaattaaactggctgattttggccttgccagagcttttggaatacctatcagagtatatacacatgaggtagtaacactctggtacagatctccagaagtattgctggggtcagctcgttactcaactccagttgacatttggagtataggcaccatatttgctgaactagcaactaagaaaccacttttccatggggattcagaaattgatcaactcttcaggattttcagagctttgggcactcccaataatgaagtgtggccagaagtggaatctttacaggactataagaatacatttcccaaatggaaaccaggaagcctagcatcccatgtcaaaaacttggatgaaaatggcttggatttgctctcgaaaatgttaatctatgatccagccaaacgaatttctggcaaaatggcactgaatcatccatattttaatgatttggacaatcagattaagaagatgtag</t>
  </si>
  <si>
    <t xml:space="preserve">MEDYTKIEKIGEGTYGVVYKGRHKTTGQVVAMKKIRLESEEEGVPSTAIREISLLKELRHPNIVSLQDVLMQDSRLYLIFEFLSMDLKKYLDSIPPGQYMDSSLVKSYLYQILQGIVFCHSRRVLHRDLKPQNLLIDDKGTIKLADFGLARAFGIPIRVYTHEVVTLWYRSPEVLLGSARYSTPVDIWSIGTIFAELATKKPLFHGDSEIDQLFRIFRALGTPNNEVWPEVESLQDYKNTFPKWKPGSLASHVKNLDENGLDLLSKMLIYDPAKRISGKMALNHPYFNDLDNQIKKM</t>
  </si>
  <si>
    <t xml:space="preserve">MSK1</t>
  </si>
  <si>
    <t xml:space="preserve">RPS6KA5</t>
  </si>
  <si>
    <t xml:space="preserve">2007NewPK02B06</t>
  </si>
  <si>
    <t xml:space="preserve">CCACCCACCACCACCAATGGAGGAGGAGGGTGGCA</t>
  </si>
  <si>
    <t xml:space="preserve">T1-2007NewPK02B06</t>
  </si>
  <si>
    <t xml:space="preserve">TCCAGCACTAGCTCCAGATACCTCAGGTTTCAGATCC</t>
  </si>
  <si>
    <t xml:space="preserve">atggaggaggagggtggcagcagcggcggcgccgcggggaccagcgcggacggcggcgacggaggagagcagctcctcactgtcaagcacgagctgcggactgctaatttgacaggacatgctgagaaggtgggaatagaaaattttgagctcctgaaggtcctaggaactggagcttatggaaaagtatttctagttcgtaaaataagtggccatgatactggaaagctgtatgccatgaaagttttgaaaaaggcaacaatcgttcaaaaggccaaaaccacagagcatacaaggacagaacgacaagtcctggaacacattaggcagtcgccatttttggtaacattacattatgctttccagacagaaaccaaacttcatctcattttagattatataaatggtggtgaactttttactcatctttctcaaagagagcgtttcacagagcatgaggtgcagatttatgttggagagattgtgcttgccctcgaacatctccacaagttggggattatatatcgtgatattaagcttgagaatattctacttgattctaatggccatgtggtgctgacagattttggtctgagtaaggagtttgtggctgatgaaactgaaagagcatattccttttgtggaactattgaatacatggcaccagatattgtcagagggggagattcaggacatgacaaggcagttgactggtggagtttgggtgttctaatgtatgaattactaactggagcatctcctttcactgttgatggagaaaaaaattcccaagctgagatatctaggagaatattaaaaagtgagcctccatatccccaagaaatgagtgctttagcgaaagacctaattcagcgtcttttgatgaaagatcccaagaagagattgggatgtggtccacgtgatgcagatgaaatcaaagaacatctcttctttcagaaaataaattgggatgatttagccgccaaaaaagtgcctgcaccatttaagccagtcattcgagatgaattagatgtgagtaactttgcagaagagttcacagaaatggatcccacttattctcccgcagccctgccccagagttctgagaagctgtttcagggctattcctttgttgctccttccatcctattcaagcgtaatgcagctgtcatagaccctcttcagtttcacatgggagttgaacgtcctggagtgacaaatgttgccaggagtgcaatgatgaaggactctccattctatcaacactatgacctagatttgaaggacaaacccctgggagaaggtagtttttcaatttgtcgaaagtgtgtgcataaaaaaagtaaccaagcttttgcagtcaaaataatcagcaaaaggatggaagccaatactcaaaaggaaataacagctctgaaactctgtgaaggacaccccaatattgtgaagttgcatgaagtttttcatgatcagcttcacacgtttctagtgatggaacttctgaatggaggagaactgtttgagcgcattaagaaaaagaagcacttcagtgagacggaagccagctacatcatgaggaagcttgtttcagctgtaagccacatgcatgatgttggagtggtgcacagggatctgaaacctgaggtataa</t>
  </si>
  <si>
    <t xml:space="preserve">MEEEGGSSGGAAGTSADGGDGGEQLLTVKHELRTANLTGHAEKVGIENFELLKVLGTGAYGKVFLVRKISGHDTGKLYAMKVLKKATIVQKAKTTEHTRTERQVLEHIRQSPFLVTLHYAFQTETKLHLILDYINGGELFTHLSQRERFTEHEVQIYVGEIVLALEHLHKLGIIYRDIKLENILLDSNGHVVLTDFGLSKEFVADETERAYSFCGTIEYMAPDIVRGGDSGHDKAVDWWSLGVLMYELLTGASPFTVDGEKNSQAEISRRILKSEPPYPQEMSALAKDLIQRLLMKDPKKRLGCGPRDADEIKEHLFFQKINWDDLAAKKVPAPFKPVIRDELDVSNFAEEFTEMDPTYSPAALPQSSEKLFQGYSFVAPSILFKRNAAVIDPLQFHMGVERPGVTNVARSAMMKDSPFYQHYDLDLKDKPLGEGSFSICRKCVHKKSNQAFAVKIISKRMEANTQKEITALKLCEGHPNIVKLHEVFHDQLHTFLVMELLNGGELFERIKKKKHFSETEASYIMRKLVSAVSHMHDVGVVHRDLKPEV</t>
  </si>
  <si>
    <t xml:space="preserve">AurB</t>
  </si>
  <si>
    <t xml:space="preserve">AURKB</t>
  </si>
  <si>
    <t xml:space="preserve">2007NewPK02B07</t>
  </si>
  <si>
    <t xml:space="preserve">CCACCCACCACCACCAATGGCCCAGAAGGAGAACT</t>
  </si>
  <si>
    <t xml:space="preserve">T1-2007NewPK02B07</t>
  </si>
  <si>
    <t xml:space="preserve">TCCAGCACTAGCTCCAGAGGCGACAGATTGAAGGGCA</t>
  </si>
  <si>
    <t xml:space="preserve">atggcccagaaggagaactcctacccctggccctacggccgacagacggctccatctggcctgagcaccctgccccagcgagtcctccggaaagagcctgtcaccccatctgcacttgtcctcatgagccgctccaatgtccagcccacagctgcccctggccagaaggtgatggagaatagcagtgggacacccgacatcttaacgcggcacttcacaattgatgactttgagattgggcgtcctctgggcaaaggcaagtttggaaacgtgtacttggctcgggagaagaaaagccatttcatcgtggcgctcaaggtcctcttcaagtcccagatagagaaggagggcgtggagcatcagctgcgcagagagatcgaaatccaggcccacctgcaccatcccaacatcctgcgtctctacaactatttttatgaccggaggaggatctacttgattctagagtatgccccccgcggggagctctacaaggagctgcagaagagctgcacatttgacgagcagcgaacagccacgatcatggaggagttggcagatgctctaatgtactgccatgggaagaaggtgattcacagagacataaagccagaaaatctgctcttagggctcaagggagagctgaagattgctgacttcggctggtctgtgcatgcgccctccctgaggaggaagacaatgtgtggcaccctggactacctgcccccagagatgattgaggggcgcatgcacaatgagaaggtggatctgtggtgcattggagtgctttgctatgagctgctggtggggaacccaccctttgagagtgcatcacacaacgagacctatcgccgcatcgtcaaggtggacctaaagttccccgcttccgtgcccatgggagcccaggacctcatctccaaactgctcaggcataacccctcggaacggctgcccctggcccaggtctcagcccacccttgggtccgggccaactctcggagggtgctgcctccctctgcccttcaatctgtcgcctga</t>
  </si>
  <si>
    <t xml:space="preserve">MAQKENSYPWPYGRQTAPSGLSTLPQRVLRKEPVTPSALVLMSRSNVQPTAAPGQKVMENSSGTPDILTRHFTIDDFEIGRPLGKGKFGNVYLAREKKSHFIVALKVLFKSQIEKEGVEHQLRREIEIQAHLHHPNILRLYNYFYDRRRIYLILEYAPRGELYKELQKSCTFDEQRTATIMEELADALMYCHGKKVIHRDIKPENLLLGLKGELKIADFGWSVHAPSLRRKTMCGTLDYLPPEMIEGRMHNEKVDLWCIGVLCYELLVGNPPFESASHNETYRRIVKVDLKFPASVPMGAQDLISKLLRHNPSERLPLAQVSAHPWVRANSRRVLPPSALQSVA</t>
  </si>
  <si>
    <t xml:space="preserve">PKCz</t>
  </si>
  <si>
    <t xml:space="preserve">Iota</t>
  </si>
  <si>
    <t xml:space="preserve">PRKCZ</t>
  </si>
  <si>
    <t xml:space="preserve">2007NewPK02B08</t>
  </si>
  <si>
    <t xml:space="preserve">CCACCCACCACCACCAATGCCCAGCAGGACCGGCC</t>
  </si>
  <si>
    <t xml:space="preserve">T1-2007NewPK02B08</t>
  </si>
  <si>
    <t xml:space="preserve">TCCAGCACTAGCTCCAGACACCGACTCCTCGGTGGAC</t>
  </si>
  <si>
    <t xml:space="preserve">atgcccagcaggaccggccccaagatggaagggagcggcggccgcgtccgcctcaaggcgcattacgggggggacatcttcatcaccagcgtggacgccgccacgaccttcgaggagctctgtgaggaagtgagagacatgtgtcgtctgcaccagcagcacccgctcaccctcaagtgggtggacagcgaaggtgacccttgcacggtgtcctcccagatggagctggaagaggctttccgcctggcccgtcagtgcagggatgaaggcctcatcattcatgttttcccgagcacccctgagcagcctggcctgccatgtccgggagaagacaaatctatctaccgccggggagccagaagatggaggaagctgtaccgtgccaacggccacctcttccaagccaagcgctttaacaggagagcgtactgcggtcagtgcagcgagaggatatggggcctcgcgaggcaaggctacaggtgcatcaactgcaaactgctggtccataagcgctgccacggcctcgtcccgctgacctgcaggaagcatatggattctgtcatgccttcccaagagcctccagtagacgacaagaacgaggacgccgaccttccttccgaggagacagatggaattgcttacatttcctcatcccggaagcatgacagcattaaagacgactcggaggaccttaagccagttatcgatgggatggatggaatcaaaatctctcaggggcttgggctgcaggactttgacctaatcagagtcatcgggcgcgggagctacgccaaggttctcctggtgcggttgaagaagaatgaccaaatttacgccatgaaagtggtgaagaaagagctggtgcatgatgacgaggatattgactgggtacagacagagaagcacgtgtttgagcaggcatccagcaaccccttcctggtcggattacactcctgcttccagacgacaagtcggttgttcctggtcattgagtacgtcaacggcggggacctgatgttccacatgcagaggcagaggaagctccctgaggagcacgccaggttctacgcggccgagatctgcatcgccctcaacttcctgcacgagagggggatcatctacagggacctgaagctggacaacgtcctcctggatgcggacgggcacatcaagctcacagactacggcatgtgcaaggaaggcctgggccctggtgacacaacgagcactttctgcggaaccccgaattacatcgcccccgaaatcctgcggggagaggagtacgggttcagcgtggactggtgggcgctgggagtcctcatgtttgagatgatggccgggcgctccccgttcgacatcatcaccgacaacccggacatgaacacagaggactaccttttccaagtgatcctggagaagcccatccggatcccccggttcctgtccgtcaaagcctcccatgttttaaaaggatttttaaataaggaccccaaagagaggctcggctgccggccacagactggattttctgacatcaagtcccacgcgttcttccgcagcatagactgggacttgctggagaagaagcaggcgctccctccattccagccacagatcacagacgactacggtctggacaactttgacacacagttcaccagcgagcccgtgcagctgaccccagacgatgaggatgccataaagaggatcgaccagtcagagttcgaaggctttgagtatatcaacccattattgctgtccaccgaggagtcggtgtga</t>
  </si>
  <si>
    <t xml:space="preserve">MPSRTGPKMEGSGGRVRLKAHYGGDIFITSVDAATTFEELCEEVRDMCRLHQQHPLTLKWVDSEGDPCTVSSQMELEEAFRLARQCRDEGLIIHVFPSTPEQPGLPCPGEDKSIYRRGARRWRKLYRANGHLFQAKRFNRRAYCGQCSERIWGLARQGYRCINCKLLVHKRCHGLVPLTCRKHMDSVMPSQEPPVDDKNEDADLPSEETDGIAYISSSRKHDSIKDDSEDLKPVIDGMDGIKISQGLGLQDFDLIRVIGRGSYAKVLLVRLKKNDQIYAMKVVKKELVHDDEDIDWVQTEKHVFEQASSNPFLVGLHSCFQTTSRLFLVIEYVNGGDLMFHMQRQRKLPEEHARFYAAEICIALNFLHERGIIYRDLKLDNVLLDADGHIKLTDYGMCKEGLGPGDTTSTFCGTPNYIAPEILRGEEYGFSVDWWALGVLMFEMMAGRSPFDIITDNPDMNTEDYLFQVILEKPIRIPRFLSVKASHVLKGFLNKDPKERLGCRPQTGFSDIKSHAFFRSIDWDLLEKKQALPPFQPQITDDYGLDNFDTQFTSEPVQLTPDDEDAIKRIDQSEFEGFEYINPLLLSTEESV</t>
  </si>
  <si>
    <t xml:space="preserve">LKB1</t>
  </si>
  <si>
    <t xml:space="preserve">LKB</t>
  </si>
  <si>
    <t xml:space="preserve">STK11</t>
  </si>
  <si>
    <t xml:space="preserve">2007NewPK02B09</t>
  </si>
  <si>
    <t xml:space="preserve">CCACCCACCACCACCAATGGAGGTGGTGGACCCGC</t>
  </si>
  <si>
    <t xml:space="preserve">T1-2007NewPK02B09</t>
  </si>
  <si>
    <t xml:space="preserve">TCCAGCACTAGCTCCAGACTGCTGCTTGCAGGCCGAC</t>
  </si>
  <si>
    <t xml:space="preserve">atggaggtggtggacccgcagcagctgggcatgttcacggagggcgagctgatgtcggtgggtatggacacgttcatccaccgcatcgactccaccgaggtcatctaccagccgcgccgcaagcgggccaagctcatcggcaagtacctgatgggggacctgctgggggaaggctcttacggcaaggtgaaggaggtgctggactcggagacgctgtgcaggagggccgtcaagatcctcaagaagaagaagttgcgaaggatccccaacggggaggccaacgtgaagaaggaaattcaactactgaggaggttacggcacaaaaatgtcatccagctggtggatgtgttatacaacgaagagaagcagaaaatgtatatggtgatggagtactgcgtgtgtggcatgcaggaaatgctggacagcgtgccggagaagcgtttcccagtgtgccaggcccacgggtacttctgtcagctgattgacggcctggagtacctgcatagccagggcattgtgcacaaggacatcaagccggggaacctgctgctcaccaccggtggcaccctcaaaatctccgacctgggcgtggccgaggcactgcacccgttcgcggcggacgacacctgccggaccagccagggctccccggctttccagccgcccgagattgccaacggcctggacaccttctccggcttcaaggtggacatctggtcggctggggtcaccctctacaacatcaccacgggtctgtaccccttcgaaggggacaacatctacaagttgtttgagaacatcgggaaggggagctacgccatcccgggcgactgtggccccccgctctctgacctgctgaaagggatgcttgagtacgaaccggccaagaggttctccatccggcagatccggcagcacagctggttccggaagaaacatcctccggctgaagcaccagtgcccatcccaccgagcccagacaccaaggaccggtggcgcagcatgactgtggtgccgtacttggaggacctgcacggcgcggacgaggacgaggacctcttcgacatcgaggatgacatcatctacactcaggacttcacggtgcccggacaggtcccagaagaggaggccagtcacaatggacagcgccggggcctccccaaggccgtgtgtatgaacggcacagaggcggcgcagctgagcaccaaatccagggcggagggccgggcccccaaccctgcccgcaaggcctgctccgccagcagcaagatccgccggctgtcggcctgcaagcagcagtga</t>
  </si>
  <si>
    <t xml:space="preserve">MEVVDPQQLGMFTEGELMSVGMDTFIHRIDSTEVIYQPRRKRAKLIGKYLMGDLLGEGSYGKVKEVLDSETLCRRAVKILKKKKLRRIPNGEANVKKEIQLLRRLRHKNVIQLVDVLYNEEKQKMYMVMEYCVCGMQEMLDSVPEKRFPVCQAHGYFCQLIDGLEYLHSQGIVHKDIKPGNLLLTTGGTLKISDLGVAEALHPFAADDTCRTSQGSPAFQPPEIANGLDTFSGFKVDIWSAGVTLYNITTGLYPFEGDNIYKLFENIGKGSYAIPGDCGPPLSDLLKGMLEYEPAKRFSIRQIRQHSWFRKKHPPAEAPVPIPPSPDTKDRWRSMTVVPYLEDLHGADEDEDLFDIEDDIIYTQDFTVPGQVPEEEASHNGQRRGLPKAVCMNGTEAAQLSTKSRAEGRAPNPARKACSASSKIRRLSACKQQ</t>
  </si>
  <si>
    <t xml:space="preserve">MAP2K2</t>
  </si>
  <si>
    <t xml:space="preserve">2007NewPK02B10</t>
  </si>
  <si>
    <t xml:space="preserve">MEK2</t>
  </si>
  <si>
    <t xml:space="preserve">CCACCCACCACCACCAATGCTGGCCCGGAGGAAGC</t>
  </si>
  <si>
    <t xml:space="preserve">T1-2007NewPK02B10</t>
  </si>
  <si>
    <t xml:space="preserve">TCCAGCACTAGCTCCAGACACGGCGGTGCGCGTGGGT</t>
  </si>
  <si>
    <t xml:space="preserve">atgctggcccggaggaagccggtgctgccggcgctcaccatcaaccctaccatcgccgagggcccatcccctaccagcgagggcgcctccgaggcaaacctggtggacctgcagaagaagctggaggagctggaacttgacgagcagcagaagaagcggctggaagcctttctcacccagaaagccaaggtcggcgaactcaaagacgatgacttcgaaaggatctcagagctgggcgcgggcaacggcggggtggtcaccaaagtccagcacagaccctcgggcctcatcatggccaggaagctgatccaccttgagatcaagccggccatccggaaccagatcatccgcgagctgcaggtcctgcacgaatgcaactcgccgtacatcgtgggcttctacggggccttctacagtgacggggagatcagcatttgcatggaacacatggatggcggctccctggaccaggtgctgaaagaggccaagaggattcccgaggagatcctggggaaagtcagcatcgcggttctccggggcttggcgtacctccgagagaagcaccagatcatgcaccgagatgtgaagccctccaacatcctcgtgaactctagaggggagatcaagctgtgtgacttcggggtgagcggccagctcatagactccatggccaactccttcgtgggcacgcgctcctacatggctccggagcggttgcagggcacacattactcggtgcagtcggacatctggagcatgggcctgtccctggtggagctggccgtcggaaggtaccccatccccccgcccgacgccaaagagctggaggccatctttggccggcccgtggtcgacggggaagaaggagagcctcacagcatctcgcctcggccgaggccccccgggcgccccgtcagcggtcacgggatggatagccggcctgccatggccatctttgaactcctggactatattgtgaacgagccacctcctaagctgcccaacggtgtgttcacccccgacttccaggagtttgtcaataaatgcctcatcaagaacccagcggagcgggcggacctgaagatgctcacaaaccacaccttcatcaagcggtccgaggtggaagaagtggattttgccggctggttgtgtaaaaccctgcggctgaaccagcccggcacacccacgcgcaccgccgtgtga</t>
  </si>
  <si>
    <t xml:space="preserve">MLARRKPVLPALTINPTIAEGPSPTSEGASEANLVDLQKKLEELELDEQQKKRLEAFLTQKAKVGELKDDDFERISELGAGNGGVVTKVQHRPSGLIMARKLIHLEIKPAIRNQIIRELQVLHECNSPYIVGFYGAFYSDGEISICMEHMDGGSLDQVLKEAKRIPEEILGKVSIAVLRGLAYLREKHQIMHRDVKPSNILVNSRGEIKLCDFGVSGQLIDSMANSFVGTRSYMAPERLQGTHYSVQSDIWSMGLSLVELAVGRYPIPPPDAKELEAIFGRPVVDGEEGEPHSISPRPRPPGRPVSGHGMDSRPAMAIFELLDYIVNEPPPKLPNGVFTPDFQEFVNKCLIKNPAERADLKMLTNHTFIKRSEVEEVDFAGWLCKTLRLNQPGTPTRTAV</t>
  </si>
  <si>
    <t xml:space="preserve">Erk5</t>
  </si>
  <si>
    <t xml:space="preserve">ERK</t>
  </si>
  <si>
    <t xml:space="preserve">MAPK7</t>
  </si>
  <si>
    <t xml:space="preserve">2007NewPK02B11</t>
  </si>
  <si>
    <t xml:space="preserve">BMK1 (big mitogen-activated kinase 1)</t>
  </si>
  <si>
    <t xml:space="preserve">CCACCCACCACCACCAATGGCCGAGCCTCTGAAGG</t>
  </si>
  <si>
    <t xml:space="preserve">T1-2007NewPK02B11</t>
  </si>
  <si>
    <t xml:space="preserve">TCCAGCACTAGCTCCAGAGGGGTCCTGGAGGTCAGGC</t>
  </si>
  <si>
    <t xml:space="preserve">atggccgagcctctgaaggaggaagacggcgaggacggctctgcggagccccccgggcccgtgaaggccgaacccgcccacaccgctgcctctgtagcggccaagaacctggccctgcttaaagcccgctccttcgatgtgacctttgacgtgggcgacgagtacgagatcatcgagaccataggcaacggggcctatggagtggtgtcctccgcccgccgccgcctcaccggccagcaggtggccatcaagaagatccctaatgctttcgatgtggtgaccaatgccaagcggaccctcagggagctgaagatcctcaagcactttaaacacgacaacatcatcgccatcaaggacatcctgaggcccaccgtgccctatggcgaattcaaatctgtctacgtggtcctggacctgatggaaagcgacctgcaccagatcatccactcctcacagcccctcacactggaacacgtgcgctacttcctgtaccaactgctgcggggcctgaagtacatgcactcggctcaggtcatccaccgtgacctgaagccctccaacctattggtgaatgagaactgtgagctcaagattggtgactttggtatggctcgtggcctgtgcacctcgcccgctgaacatcagtacttcatgactgagtatgtggccacgcgctggtaccgtgcgcccgagctcatgctctctttgcatgagtatacacaggctattgacctctggtctgtgggctgcatctttggtgagatgctggcccggcgccagctcttcccaggcaaaaactatgtacaccagctacagctcatcatgatggtgctgggtaccccatcaccagccgtgattcaggctgtgggggctgagagggtgcgggcctatatccagagcttgccaccacgccagcctgtgccctgggagacagtgtacccaggtgccgaccgccaggccctatcactgctgggtcgcatgctgcgttttgagcccagcgctcgcatctcagcagctgctgcccttcgccaccctttcctggccaagtaccatgatcctgatgatgagcctgactgtgccccgccctttgactttgcctttgaccgcgaagccctcactcgggagcgcattaaggaggccattgtggctgaaattgaggacttccatgcaaggcgtgagggcatccgccaacagatccgcttccagccttctctacagcctgtggctagtgagcctggctgtccagatgttgaaatgcccagtccctgggctcccagtggggactgtgccatggagtctccaccaccagccccgccaccatgccccggccctgcacctgacaccattgatctgaccctgcagccacctccaccagtcagtgagcctgccccaccaaagaaagatggtgccatctcagacaatactaaggctgcccttaaagctgccctgctcaagtctttgaggagccggctcagagatggccccagcgcacccctggaggctcctgagcctcggaagccggtgacagcccaggagcgccagcgggagcgggaggagaagcggcggaggcggcaagaacgagccaaggagcgggagaaacggcggcaggagcgggagcgaaaggaacggggggctggggcctctgggggcccctccactgaccccttggctggactagtgctcagtgacaatgacagaagcctgttggaacgctggactcgaatggcccggcccgcagccccagccctcacctctgtgccggcccctgccccagcgccaacgccaaccccaaccccagtccaacctaccagtcctcctcctggccctgtagcccagcccactggcccgcaaccacaatctgcgggctctacctctggccctgtaccccagcctgcctgcccaccccctggccctgcaccccaccccactggccctcctgggcccatccctgtccccgcgccaccccagattgccacctccaccagcctcctggctgcccagtcacttgtgccaccccctgggctgcctggctccagcaccccaggagttttgccttacttcccacctggcctgccgcccccagacgccgggggagcccctcagtcttccatgtcagagtcacctgatgtcaaccttgtgacccagcagctatctaagtcacaggtggaggaccccctgccccctgtgttctcaggcacaccaaagggcagtggggctggctacggtgttggctttgacctggaggaattcttaaaccagtctttcgacatgggcgtggctgatgggccacaggatggccaggcagattcagcctctctctcagcctccctgcttgctgactggctcgaaggccatggcatgaaccctgccgatattgagtccctgcagcgtgagatccagatggactccccaatgctgctggctgacctgcctgacctccaggacccctga</t>
  </si>
  <si>
    <t xml:space="preserve">MAEPLKEEDGEDGSAEPPGPVKAEPAHTAASVAAKNLALLKARSFDVTFDVGDEYEIIETIGNGAYGVVSSARRRLTGQQVAIKKIPNAFDVVTNAKRTLRELKILKHFKHDNIIAIKDILRPTVPYGEFKSVYVVLDLMESDLHQIIHSSQPLTLEHVRYFLYQLLRGLKYMHSAQVIHRDLKPSNLLVNENCELKIGDFGMARGLCTSPAEHQYFMTEYVATRWYRAPELMLSLHEYTQAIDLWSVGCIFGEMLARRQLFPGKNYVHQLQLIMMVLGTPSPAVIQAVGAERVRAYIQSLPPRQPVPWETVYPGADRQALSLLGRMLRFEPSARISAAAALRHPFLAKYHDPDDEPDCAPPFDFAFDREALTRERIKEAIVAEIEDFHARREGIRQQIRFQPSLQPVASEPGCPDVEMPSPWAPSGDCAMESPPPAPPPCPGPAPDTIDLTLQPPPPVSEPAPPKKDGAISDNTKAALKAALLKSLRSRLRDGPSAPLEAPEPRKPVTAQERQREREEKRRRRQERAKEREKRRQERERKERGAGASGGPSTDPLAGLVLSDNDRSLLERWTRMARPAAPALTSVPAPAPAPTPTPTPVQPTSPPPGPVAQPTGPQPQSAGSTSGPVPQPACPPPGPAPHPTGPPGPIPVPAPPQIATSTSLLAAQSLVPPPGLPGSSTPGVLPYFPPGLPPPDAGGAPQSSMSESPDVNLVTQQLSKSQVEDPLPPVFSGTPKGSGAGYGVGFDLEEFLNQSFDMGVADGPQDGQADSASLSASLLADWLEGHGMNPADIESLQREIQMDSPMLLADLPDLQDP</t>
  </si>
  <si>
    <t xml:space="preserve">CDK4</t>
  </si>
  <si>
    <t xml:space="preserve">2007NewPK02B12</t>
  </si>
  <si>
    <t xml:space="preserve">CCACCCACCACCACCAATGGCTACCTCTCGATATG</t>
  </si>
  <si>
    <t xml:space="preserve">T1-2007NewPK02B12</t>
  </si>
  <si>
    <t xml:space="preserve">TCCAGCACTAGCTCCAGACTCCGGATTACCTTCATCC</t>
  </si>
  <si>
    <t xml:space="preserve">atggctacctctcgatatgagccagtggctgaaattggtgtcggtgcctatgggacagtgtacaaggcccgtgatccccacagtggccactttgtggccctcaagagtgtgagagtccccaatggaggaggaggtggaggaggccttcccatcagcacagttcgtgaggtggctttactgaggcgactggaggcttttgagcatcccaatgttgtccggctgatggacgtctgtgccacatcccgaactgaccgggagatcaaggtaaccctggtgtttgagcatgtagaccaggacctaaggacatatctggacaaggcacccccaccaggcttgccagccgaaacgatcaaggatctgatgcgccagtttctaagaggcctagatttccttcatgccaattgcatcgttcaccgagatctgaagccagagaacattctggtgacaagtggtggaacagtcaagctggctgactttggcctggccagaatctacagctaccagatggcacttacacccgtggttgttacactctggtaccgagctcccgaagttcttctgcagtccacatatgcaacacctgtggacatgtggagtgttggctgtatctttgcagagatgtttcgtcgaaagcctctcttctgtggaaactctgaagccgaccagttgggcaaaatctttgacctgattgggctgcctccagaggatgactggcctcgagatgtatccctgccccgtggagcctttccccccagagggccccgcccagtgcagtcggtggtacctgagatggaggagtcgggagcacagctgctgctggaaatgctgacttttaacccacacaagcgaatctctgcctttcgagctctgcagcactcttatctacataaggatgaaggtaatccggagtga</t>
  </si>
  <si>
    <t xml:space="preserve">MATSRYEPVAEIGVGAYGTVYKARDPHSGHFVALKSVRVPNGGGGGGGLPISTVREVALLRRLEAFEHPNVVRLMDVCATSRTDREIKVTLVFEHVDQDLRTYLDKAPPPGLPAETIKDLMRQFLRGLDFLHANCIVHRDLKPENILVTSGGTVKLADFGLARIYSYQMALTPVVVTLWYRAPEVLLQSTYATPVDMWSVGCIFAEMFRRKPLFCGNSEADQLGKIFDLIGLPPEDDWPRDVSLPRGAFPPRGPRPVQSVVPEMEESGAQLLLEMLTFNPHKRISAFRALQHSYLHKDEGNPE</t>
  </si>
  <si>
    <t xml:space="preserve">FASTK</t>
  </si>
  <si>
    <t xml:space="preserve">FAST</t>
  </si>
  <si>
    <t xml:space="preserve">2007NewPK02C01</t>
  </si>
  <si>
    <t xml:space="preserve">CCACCCACCACCACCAATGAGGAGGCCGCGGGGGG</t>
  </si>
  <si>
    <t xml:space="preserve">T1-2007NewPK02C01</t>
  </si>
  <si>
    <t xml:space="preserve">TCCAGCACTAGCTCCAGAGCCCCCTTCAGGCCCCCAG</t>
  </si>
  <si>
    <t xml:space="preserve">atgaggaggccgcggggggaacccggcccccgggccccgagaccgactgagggagcgacctgcgcagggcccggggagtcatggtctccatcacccaactccatgcttcgagtcctgctctctgctcagacctcccctgctcggctgtctggcctgctgctgatccctccagtacagccctgctgtttggggcccagcaaatggggggaccggcctgttggaggaggccccagtgcaggtcctgtgcaaggactgcagcggcttctggaacaggcgaagagccctggggagctgctgcgctggctgggccagaaccccagcaaggtgcgcgcccaccactactcggtggcgcttcgtcgtctgggccagctcttggggtctcggccacggccccctcctgtggagcaggtcacactgcaggacttgagtcagctcatcatccgaaactgcccctcctttgacattcacaccatccacgtgtgtctgcaccttgcagtcttacttggctttccatctgatggtcccctggtgtgtgccctggaacaggagcgaaggctccgcctccctccgaagccacctccccctttgcagccccttctccgaggtgggcaagggttggaagctgctctaagctgcccccgttttctgcggtatccacggcagcatctgatcagcagcctggcagaggcaaggccagaggaactgactccccacgtgatggtgctcctggcccagcacctggcccggcaccggttgcgggagccccagcttctggaagccattgcccacttcctggtggttcaggaaacgcaactcagcagcaaggtggtacagaagttggtcctgccctttgggcgactgaactacctgcccctggaacagcagtttatgccctgccttgagaggatcctggctcgggaagcaggggtggcacccctggctacagtcaacatcttgatgtcactgtgccaactgcggtgcctgcccttcagagccctgcactttgttttttcccctggcttcatcaactacatcagtggcacccctcatgctctgattgtgcgtcgctacctctccctgctggacacggccgtggagctggagctcccaggataccggggtccccgccttccccgaaggcagcaagtgcccatctttccccagcctctcatcaccgaccgtgcccgctgcaagtacagtcacaaggacatagtagctgaggggttgcgccagctgctgggggaggagaaataccgccaggacctgactgtgcctccaggctactgcacagacttcctgctgtgcgccagcagctctggtgctgtgcttcccgtgaggacccaggaccccttcctgccatacccaccaaggtcctgcccacagggccaggctgcctctagcgccactactcgagaccctgcccagagggtggtgctggtgttgcgggaacgctggcatttctgccgggacggccgggtgctgctgggctcgagggccctgagggagcggcacctaggcctgatgggctaccagctcctgccgctacccttcgaggaactggagtcccagagaggcctgccccagctcaagagctacctgaggcagaagctccaggccctgggcctgcgctgggggcctgaagggggctga</t>
  </si>
  <si>
    <t xml:space="preserve">MRRPRGEPGPRAPRPTEGATCAGPGESWSPSPNSMLRVLLSAQTSPARLSGLLLIPPVQPCCLGPSKWGDRPVGGGPSAGPVQGLQRLLEQAKSPGELLRWLGQNPSKVRAHHYSVALRRLGQLLGSRPRPPPVEQVTLQDLSQLIIRNCPSFDIHTIHVCLHLAVLLGFPSDGPLVCALEQERRLRLPPKPPPPLQPLLRGGQGLEAALSCPRFLRYPRQHLISSLAEARPEELTPHVMVLLAQHLARHRLREPQLLEAIAHFLVVQETQLSSKVVQKLVLPFGRLNYLPLEQQFMPCLERILAREAGVAPLATVNILMSLCQLRCLPFRALHFVFSPGFINYISGTPHALIVRRYLSLLDTAVELELPGYRGPRLPRRQQVPIFPQPLITDRARCKYSHKDIVAEGLRQLLGEEKYRQDLTVPPGYCTDFLLCASSSGAVLPVRTQDPFLPYPPRSCPQGQAASSATTRDPAQRVVLVLRERWHFCRDGRVLLGSRALRERHLGLMGYQLLPLPFEELESQRGLPQLKSYLRQKLQALGLRWGPEGG</t>
  </si>
  <si>
    <t xml:space="preserve">FGFR4</t>
  </si>
  <si>
    <t xml:space="preserve">FGFR</t>
  </si>
  <si>
    <t xml:space="preserve">2007NewPK02C02</t>
  </si>
  <si>
    <t xml:space="preserve">CCACCCACCACCACCAATGCGGCTGCTGCTGGCCC</t>
  </si>
  <si>
    <t xml:space="preserve">T1-2007NewPK02C02</t>
  </si>
  <si>
    <t xml:space="preserve">TCCAGCACTAGCTCCAGATGTCTGCACCCCAGACCCG</t>
  </si>
  <si>
    <t xml:space="preserve">atgcggctgctgctggccctgttgggggtcctgctgagtgtgcctgggcctccagtcttgtccctggaggcctctgaggaagtggagcttgagccctgcctggctcccagcctggagcagcaagagcaggagctgacagtagcccttgggcagcctgtgcgtctgtgctgtgggcgggctgagcgtggtggccactggtacaaggagggcagtcgcctggcacctgctggccgtgtacggggctggaggggccgcctagagattgccagcttcctacctgaggatgctggccgctacctctgcctggcacgaggctccatgatcgtcctgcagaatctcaccttgattacaggtgactccttgacctccagcaacgatgatgaggaccccaagtcccatagggacccctcgaataggcacagttacccccagcaagcaccctactggacacacccccagcgcatggagaagaaactgcatgcagtacctgcggggaacaccgtcaagttccgctgtccagctgcaggcaaccccacgcccaccatccgctggcttaaggatggacaggcctttcatggggagaaccgcattggaggcattcggctgcgccatcagcactggagtctcgtgatggagagcgtggtgccctcggaccgcggcacatacacctgcctggtagagaacgctgtgggcagcatccgctataactacctgctagatgtgctggagcggtccccgcaccggcccatcctgcaggccgggctcccggccaacaccacagccgtggtgggcagcgacgtggagctgctgtgcaaggtgtacagcgatgcccagccccacatccagtggctgaagcacatcgtcatcaacggcagcagcttcggagccgacggtttcccctatgtgcaagtcctaaagactgcagacatcaatagctcagaggtggaggtcctgtacctgcggaacgtgtcagccgaggacgcaggcgagtacacctgcctcgcaggcaattccatcggcctctcctaccagtctgcctggctcacggtgctgccagaggaggaccccacatggaccgcagcagcgcccgaggccaggtatacggacatcatcctgtacgcgtcgggctccctggccttggctgtgctcctgctgctggccgggctgtatcgagggcaggcgctccacggccggcacccccgcccgcccgccactgtgcagaagctctcccgcttccctctggcccgacagttctccctggagtcaggctcttccggcaagtcaagctcatccctggtacgaggcgtgcgtctctcctccagcggccccgccttgctcgccggcctcgtgagtctagatctacctctcgacccactatgggagttcccccgggacaggctggtgcttgggaagcccctaggcgagggctgctttggccaggtagtacgtgcagaggcctttggcatggaccctgcccggcctgaccaagccagcactgtggccgtcaagatgctcaaagacaacgcctctgacaaggacctggccgacctggtctcggagatggaggtgatgaagctgatcggccgacacaagaacatcatcaacctgcttggtgtctgcacccaggaagggcccctgtacgtgatcgtggagtgcgccgccaagggaaacctgcgggagttcctgcgggcccggcgccccccaggccccgacctcagccccgacggtcctcggagcagtgaggggccgctctccttcccagtcctggtctcctgcgcctaccaggtggcccgaggcatgcagtatctggagtcccggaagtgtatccaccgggacctggctgcccgcaatgtgctggtgactgaggacaatgtgatgaagattgctgactttgggctggcccgcggcgtccaccacattgactactataagaaaaccagcaacggccgcctgcctgtgaagtggatggcgcccgaggccttgtttgaccgggtgtacacacaccagagtgacgtgtggtcttttgggatcctgctatgggagatcttcaccctcgggggctccccgtatcctggcatcccggtggaggagctgttctcgctgctgcgggagggacatcggatggaccgacccccacactgccccccagagctgtacgggctgatgcgtgagtgctggcacgcagcgccctcccagaggcctaccttcaagcagctggtggaggcgctggacaaggtcctgctggccgtctctgaggagtacctcgacctccgcctgaccttcggaccctattccccctctggtggggacgccagcagcacctgctcctccagcgattctgtcttcagccacgaccccctgccattgggatccagctccttccccttcgggtctggggtgcagacatga</t>
  </si>
  <si>
    <t xml:space="preserve">MRLLLALLGVLLSVPGPPVLSLEASEEVELEPCLAPSLEQQEQELTVALGQPVRLCCGRAERGGHWYKEGSRLAPAGRVRGWRGRLEIASFLPEDAGRYLCLARGSMIVLQNLTLITGDSLTSSNDDEDPKSHRDPSNRHSYPQQAPYWTHPQRMEKKLHAVPAGNTVKFRCPAAGNPTPTIRWLKDGQAFHGENRIGGIRLRHQHWSLVMESVVPSDRGTYTCLVENAVGSIRYNYLLDVLERSPHRPILQAGLPANTTAVVGSDVELLCKVYSDAQPHIQWLKHIVINGSSFGADGFPYVQVLKTADINSSEVEVLYLRNVSAEDAGEYTCLAGNSIGLSYQSAWLTVLPEEDPTWTAAAPEARYTDIILYASGSLALAVLLLLAGLYRGQALHGRHPRPPATVQKLSRFPLARQFSLESGSSGKSSSSLVRGVRLSSSGPALLAGLVSLDLPLDPLWEFPRDRLVLGKPLGEGCFGQVVRAEAFGMDPARPDQASTVAVKMLKDNASDKDLADLVSEMEVMKLIGRHKNIINLLGVCTQEGPLYVIVECAAKGNLREFLRARRPPGPDLSPDGPRSSEGPLSFPVLVSCAYQVARGMQYLESRKCIHRDLAARNVLVTEDNVMKIADFGLARGVHHIDYYKKTSNGRLPVKWMAPEALFDRVYTHQSDVWSFGILLWEIFTLGGSPYPGIPVEELFSLLREGHRMDRPPHCPPELYGLMRECWHAAPSQRPTFKQLVEALDKVLLAVSEEYLDLRLTFGPYSPSGGDASSTCSSSDSVFSHDPLPLGSSSFPFGSGVQT</t>
  </si>
  <si>
    <t xml:space="preserve">MELK</t>
  </si>
  <si>
    <t xml:space="preserve">2007NewPK02C03</t>
  </si>
  <si>
    <t xml:space="preserve">CCACCCACCACCACCAATGAAAGATTATGATGAAC</t>
  </si>
  <si>
    <t xml:space="preserve">T1-2007NewPK02C03</t>
  </si>
  <si>
    <t xml:space="preserve">TCCAGCACTAGCTCCAGATACCTTGCAGCTAGATAGG</t>
  </si>
  <si>
    <t xml:space="preserve">atgaaagattatgatgaacttctcaaatattatgaattacatgaaactattgggacaggtggctttgcaaaggtcaaacttgcctgccatatccttactggagagatggtagctataaaaatcatggataaaaacacactagggagtgatttgccccggatcaaaacggagattgaggccttgaagaacctgagacatcagcatatatgtcaactctaccatgtgctagagacagccaacaaaatattcatggttcttgagtactgccctggaggagagctgtttgactatataatttcccaggatcgcctgtcagaagaggagacccgggttgtcttccgtcagatagtatctgctgttgcttatgtgcacagccagggctatgctcacagggacctcaagccagaaaatttgctgtttgatgaatatcataaattaaagctgattgactttggtctctgtgcaaaacccaagggtaacaaggattaccatctacagacatgctgtgggagtctggcttatgcagcacctgagttaatacaaggcaaatcatatcttggatcagaggcagatgtttggagcatgggcatactgttatatgttcttatgtgtggatttctaccatttgatgatgataatgtaatggctttatacaagaagattatgagaggaaaatatgatgttcccaagtggctctctcccagtagcattctgcttcttcaacaaatgctgcaggtggacccaaagaaacggatttctatgaaaaatctattgaaccatccctggatcatgcaagattacaactatcctgttgagtggcaaagcaagaatccttttattcacctcgatgatgattgcgtaacagaactttctgtacatcacagaaacaacaggcaaacaatggaggatttaatttcactgtggcagtatgatcacctcacggctacctatcttctgcttctagccaagaaggctcggggaaaaccagttcgtttaaggctttcttctttctcctgtggacaagccagtgctaccccattcacagacatcaagtcaaataattggagtctggaagatgtgaccgcaagtgataaaaattatgtggcgggattaatagactatgattggtgtgaagatgatttatcaacaggtgctgctactccccgaacatcacagtttaccaagtactggacagaatcaaatggggtggaatctaaatcattaactccagccttatgcagaacacctgcaaataaattaaagaacaaagaaaatgtatatactcctaagtctgctgtaaagaatgaagagtactttatgtttcctgagccaaagactccagttaataagaaccagcataagagagaaatactcactacgccaaatcgttacactacaccctcaaaagctagaaaccagtgcctgaaagaaactccaattaaaataccagtaaattcaacaggaacagacaagttaatgacaggtgtcattagccctgagaggcggtgccgctcagtggaattggatctcaaccaagcacatatggaggagactccaaaaagaaagggagccaaagtgtttgggagccttgaaagggggttggataaggttatcactgtgctcaccaggagcaaaaggaagggttctgccagagacgggcccagaagactaaagcttcactataatgtgactacaactagattagtgaatccagatcaactgttgaatgaaataatgtctattcttccaaagaagcatgttgactttgtacaaaagggttatacactgaagtgtcaaacacagtcagattttgggaaagtgacaatgcaatttgaattagaagtgtgccagcttcaaaaacccgatgtggtgggtatcaggaggcagcggcttaagggcgatgcctgggtttacaaaagattagtggaagacatcctatctagctgcaaggtataa</t>
  </si>
  <si>
    <t xml:space="preserve">MKDYDELLKYYELHETIGTGGFAKVKLACHILTGEMVAIKIMDKNTLGSDLPRIKTEIEALKNLRHQHICQLYHVLETANKIFMVLEYCPGGELFDYIISQDRLSEEETRVVFRQIVSAVAYVHSQGYAHRDLKPENLLFDEYHKLKLIDFGLCAKPKGNKDYHLQTCCGSLAYAAPELIQGKSYLGSEADVWSMGILLYVLMCGFLPFDDDNVMALYKKIMRGKYDVPKWLSPSSILLLQQMLQVDPKKRISMKNLLNHPWIMQDYNYPVEWQSKNPFIHLDDDCVTELSVHHRNNRQTMEDLISLWQYDHLTATYLLLLAKKARGKPVRLRLSSFSCGQASATPFTDIKSNNWSLEDVTASDKNYVAGLIDYDWCEDDLSTGAATPRTSQFTKYWTESNGVESKSLTPALCRTPANKLKNKENVYTPKSAVKNEEYFMFPEPKTPVNKNQHKREILTTPNRYTTPSKARNQCLKETPIKIPVNSTGTDKLMTGVISPERRCRSVELDLNQAHMEETPKRKGAKVFGSLERGLDKVITVLTRSKRKGSARDGPRRLKLHYNVTTTRLVNPDQLLNEIMSILPKKHVDFVQKGYTLKCQTQSDFGKVTMQFELEVCQLQKPDVVGIRRQRLKGDAWVYKRLVEDILSSCKV</t>
  </si>
  <si>
    <t xml:space="preserve">SRC</t>
  </si>
  <si>
    <t xml:space="preserve">2007NewPK02C04</t>
  </si>
  <si>
    <t xml:space="preserve">CCACCCACCACCACCAATGGGTAGCAACAAGAGCA</t>
  </si>
  <si>
    <t xml:space="preserve">T1-2007NewPK02C04</t>
  </si>
  <si>
    <t xml:space="preserve">TCCAGCACTAGCTCCAGAGAGGTTCTCCCCGGGCTGG</t>
  </si>
  <si>
    <t xml:space="preserve">atgggtagcaacaagagcaagcccaaggatgccagccagcggcgccgcagcctggagcccgccgagaacgtgcacggcgctggcgggggcgctttccccgcctcgcagacccccagcaagccagcctcggccgacggccaccgcggccccagcgcggccttcgcccccgcggccgccgagcccaagctgttcggaggcttcaactcctcggacaccgtcacctccccgcagagggcgggcccgctggccggtggagtgaccacctttgtggccctctatgactatgagtctaggacggagacagacctgtccttcaagaaaggcgagcggctccagattgtcaacaacacagagggagactggtggctggcccactcgctcagcacaggacagacaggctacatccccagcaactacgtggcgccctccgactccatccaggctgaggagtggtattttggcaagatcaccagacgggagtcagagcggttactgctcaatgcagagaacccgagagggaccttcctcgtgcgagaaagtgagaccacgaaaggtgcctactgcctctcagtgtctgacttcgacaacgccaagggcctcaacgtgaagcactacaagatccgcaagctggacagcggcggcttctacatcacctcccgcacccagttcaacagcctgcagcagctggtggcctactactccaaacacgccgatggcctgtgccaccgcctcaccaccgtgtgccccacgtccaagccgcagactcagggcctggccaaggatgcctgggagatccctcgggagtcgctgcggctggaggtcaagctgggccagggctgctttggcgaggtgtggatggggacctggaacggtaccaccagggtggccatcaaaaccctgaagcctggcacgatgtctccagaggccttcctgcaggaggcccaggtcatgaagaagctgaggcatgagaagctggtgcagttgtatgctgtggtttcagaggagcccatttacatcgtcacggagtacatgagcaaggggagtttgctggactttctcaagggggagacaggcaagtacctgcggctgcctcagctggtggacatggctgctcagatcgcctcaggcatggcgtacgtggagcggatgaactacgtccaccgggaccttcgtgcagccaacatcctggtgggagagaacctggtgtgcaaagtggccgactttgggctggctcggctcattgaagacaatgagtacacggcgcggcaaggtgccaaattccccatcaagtggacggctccagaagctgccctctatggccgcttcaccatcaagtcggacgtgtggtccttcgggatcctgctgactgagctcaccacaaagggacgggtgccctaccctgggatggtgaaccgcgaggtgctggaccaggtggagcggggctaccggatgccctgcccgccggagtgtcccgagtccctgcacgacctcatgtgccagtgctggcggaaggagcctgaggagcggcccaccttcgagtacctgcaggccttcctggaggactacttcacgtccaccgagccccagtaccagcccggggagaacctctag</t>
  </si>
  <si>
    <t xml:space="preserve">MGSNKSKPKDASQRRRSLEPAENVHGAGGGAFPASQTPSKPASADGHRGPSAAFAPAAAEPKLFGGFNSSDTVTSPQRAGPLAGGVTTFVALYDYESRTETDLSFKKGERLQIVNNTEGDWWLAHSLSTGQTGYIPSNYVAPSDSIQAEEWYFGKITRRESERLLLNAENPRGTFLVRESETTKGAYCLSVSDFDNAKGLNVKHYKIRKLDSGGFYITSRTQFNSLQQLVAYYSKHADGLCHRLTTVCPTSKPQTQGLAKDAWEIPRESLRLEVKLGQGCFGEVWMGTWNGTTRVAIKTLKPGTMSPEAFLQEAQVMKKLRHEKLVQLYAVVSEEPIYIVTEYMSKGSLLDFLKGETGKYLRLPQLVDMAAQIASGMAYVERMNYVHRDLRAANILVGENLVCKVADFGLARLIEDNEYTARQGAKFPIKWTAPEAALYGRFTIKSDVWSFGILLTELTTKGRVPYPGMVNREVLDQVERGYRMPCPPECPESLHDLMCQCWRKEPEERPTFEYLQAFLEDYFTSTEPQYQPGENL</t>
  </si>
  <si>
    <t xml:space="preserve">NDR1</t>
  </si>
  <si>
    <t xml:space="preserve">NDR</t>
  </si>
  <si>
    <t xml:space="preserve">STK38</t>
  </si>
  <si>
    <t xml:space="preserve">2007NewPK02C05</t>
  </si>
  <si>
    <t xml:space="preserve">CCACCCACCACCACCAATGGCAATGACAGGCTCAA</t>
  </si>
  <si>
    <t xml:space="preserve">T1-2007NewPK02C05</t>
  </si>
  <si>
    <t xml:space="preserve">TCCAGCACTAGCTCCAGATTTTGCTGCTTTCATGTAG</t>
  </si>
  <si>
    <t xml:space="preserve">atggcaatgacaggctcaacaccttgctcatccatgagtaaccacacaaaggaaagggtgacaatgaccaaagtgacactggagaatttttatagcaaccttatcgctcaacatgaagaacgagaaatgagacaaaagaagttagaaaaggtgatggaagaagaaggcctaaaagatgaggagaaacgactccggagatcagcacatgctcggaaggaaacagagtttcttcgtttgaagagaacaagacttggattggaagattttgagtccttaaaagtaataggcagaggagcatttggtgaggtacggcttgttcagaagaaagatacgggacatgtgtatgcaatgaaaatactccgtaaagcagatatgcttgaaaaagagcaggttggccacattcgtgcggagcgtgacattctagtggaggcagacagtttgtgggttgtgaaaatgttctatagttttcaggataagctaaacctctacctaatcatggagttcctgcctggaggggacatgatgaccttgttgatgaaaaaagacactctgacagaagaggagactcagttttatatagcagaaacagtattagccatagactctattcaccaacttggattcatccacagagacatcaaaccagacaaccttcttttggacagcaagggccatgtgaaactttctgactttggtctttgcacaggactgaaaaaagcacataggacagaattttataggaatctgaaccacagcctccccagtgatttcactttccagaacatgaattccaaaaggaaagcagaaacctggaaaagaaatagacgtcagctagccttctccacagtaggcactcctgactacattgctcctgaggtgttcatgcagaccgggtacaacaagctctgtgattggtggtcgcttggggtgatcatgtatgagatgctcatcggctacccacctttctgttctgagacccctcaagagacatataagaaggtgatgaactggaaagaaactttgacttttcctccagaagttcccatctctgagaaagccaaggatctaattttgaggttctgctgtgaatgggaacatagaattggagctcctggagttgaggaaataaaaagtaactctttttttgaaggcgttgactgggaacatatcagagagagacctgctgcaatatctattgaaatcaaaagcattgatgatacctcaaacttcgatgagtttccagaatctgatattcttaagccaacagtggccacaagtaatcatcctgagactgactacaagaacaaagactgggtcttcatcaattacacgtacaagcgctttgagggcctgactgcaaggggggcaataccttcctacatgaaagcagcaaaatag</t>
  </si>
  <si>
    <t xml:space="preserve">MAMTGSTPCSSMSNHTKERVTMTKVTLENFYSNLIAQHEEREMRQKKLEKVMEEEGLKDEEKRLRRSAHARKETEFLRLKRTRLGLEDFESLKVIGRGAFGEVRLVQKKDTGHVYAMKILRKADMLEKEQVGHIRAERDILVEADSLWVVKMFYSFQDKLNLYLIMEFLPGGDMMTLLMKKDTLTEEETQFYIAETVLAIDSIHQLGFIHRDIKPDNLLLDSKGHVKLSDFGLCTGLKKAHRTEFYRNLNHSLPSDFTFQNMNSKRKAETWKRNRRQLAFSTVGTPDYIAPEVFMQTGYNKLCDWWSLGVIMYEMLIGYPPFCSETPQETYKKVMNWKETLTFPPEVPISEKAKDLILRFCCEWEHRIGAPGVEEIKSNSFFEGVDWEHIRERPAAISIEIKSIDDTSNFDEFPESDILKPTVATSNHPETDYKNKDWVFINYTYKRFEGLTARGAIPSYMKAAK</t>
  </si>
  <si>
    <t xml:space="preserve">PDK1</t>
  </si>
  <si>
    <t xml:space="preserve">PKB</t>
  </si>
  <si>
    <t xml:space="preserve">PDPK1</t>
  </si>
  <si>
    <t xml:space="preserve">2007NewPK02C06</t>
  </si>
  <si>
    <t xml:space="preserve">CCACCCACCACCACCAATGGCCAGGACCACCAGCC</t>
  </si>
  <si>
    <t xml:space="preserve">T1-2007NewPK02C06</t>
  </si>
  <si>
    <t xml:space="preserve">TCCAGCACTAGCTCCAGACTGCACAGCGGCGTCCGGG</t>
  </si>
  <si>
    <t xml:space="preserve">atggccaggaccaccagccagctgtatgacgccgtgcccatccagtccagcgtggtgttatgttcctgcccatccccatcaatggtgaggacccagactgagtccagcacgccccctggcattcctggtggcagcaggcagggccccgccatggacggcactgcagccgagcctcggcccggcgccggctccctgcagcatgcccagcctccgccgcagcctcggaagaagcggcctgaggacttcaagtttgggaaaatccttggggaaggctctttttccacggttgtcctggctcgagaactggcaacctccagagaatatgcgattaaaattctggagaagcgacatatcataaaagagaacaaggtcccctatgtaaccagagagcgggatgtcatgtcgcgcctggatcaccccttctttgttaagctttacttcacatttcaggacgacgagaagctgtatttcggccttagttatgccaaaaatggagaactacttaaatatattcgcaaaatcggttcattcgatgagacctgtacccgattttacacggctgagattgtgtctgctttagagtacttgcacggcaagggcatcattcacagggaccttaaaccggaaaacattttgttaaatgaagatatgcacatccagatcacagattttggaacagcaaaagtcttatccccagagagcaaacaagccagggccaactcattcgtgggaacagcgcagtacgtttctccagagctgctcacggagaagtccgcctgtaagagttcagacctttgggctcttggatgcataatataccagcttgtggcaggactcccaccattccgagctggaaacgagtatcttatatttcagaagatcattaagttggaatatgactttccagaaaaattcttccctaaggcaagagacctcgtggagaaacttttggttttagatgccacaaagcggttaggctgtgaggaaatggaaggatacggacctcttaaagcacacccgttcttcgagtccgtcacgtgggagaacctgcaccagcagacgcctccgaagctcaccgcttacctgccggctatgtcggaagacgacgaggactgctatggcaattatgacaatctcctgagccagtttggctgcatgcaggtgtcttcgtcctcctcctcacactccctgtcagcctccgacacgggcctgccccagaggtcaggcagcaacatagagcagtacattcacgatctggactcgaactcctttgaactggacttacagttttccgaagatgagaagaggttgttgttggagaagcaggctggcggaaacccttggcaccagtttgtagaaaataatttaatactaaagatgggcccagtggataagcggaagggtttatttgcaagacgacgacagctgttgctcacagaaggaccacatttatattatgtggatcctgtcaacaaagttctgaaaggtgaaattccttggtcacaagaacttcgaccagaggccaagaattttaaaactttctttgtccacacgcctaacaggacgtattatctgatggaccccagcgggaacgcacacaagtggtgcaggaagatccaggaggtttggaggcagcgataccagagccacccggacgccgctgtgcagtga</t>
  </si>
  <si>
    <t xml:space="preserve">MARTTSQLYDAVPIQSSVVLCSCPSPSMVRTQTESSTPPGIPGGSRQGPAMDGTAAEPRPGAGSLQHAQPPPQPRKKRPEDFKFGKILGEGSFSTVVLARELATSREYAIKILEKRHIIKENKVPYVTRERDVMSRLDHPFFVKLYFTFQDDEKLYFGLSYAKNGELLKYIRKIGSFDETCTRFYTAEIVSALEYLHGKGIIHRDLKPENILLNEDMHIQITDFGTAKVLSPESKQARANSFVGTAQYVSPELLTEKSACKSSDLWALGCIIYQLVAGLPPFRAGNEYLIFQKIIKLEYDFPEKFFPKARDLVEKLLVLDATKRLGCEEMEGYGPLKAHPFFESVTWENLHQQTPPKLTAYLPAMSEDDEDCYGNYDNLLSQFGCMQVSSSSSSHSLSASDTGLPQRSGSNIEQYIHDLDSNSFELDLQFSEDEKRLLLEKQAGGNPWHQFVENNLILKMGPVDKRKGLFARRRQLLLTEGPHLYYVDPVNKVLKGEIPWSQELRPEAKNFKTFFVHTPNRTYYLMDPSGNAHKWCRKIQEVWRQRYQSHPDAAVQ</t>
  </si>
  <si>
    <t xml:space="preserve">DRAK2</t>
  </si>
  <si>
    <t xml:space="preserve">DAPK</t>
  </si>
  <si>
    <t xml:space="preserve">STK17B</t>
  </si>
  <si>
    <t xml:space="preserve">2007NewPK02C07</t>
  </si>
  <si>
    <t xml:space="preserve">CCACCCACCACCACCAATGTCGAGGAGGAGATTTG</t>
  </si>
  <si>
    <t xml:space="preserve">T1-2007NewPK02C07</t>
  </si>
  <si>
    <t xml:space="preserve">TCCAGCACTAGCTCCAGAACAGAGCAAATCTGAAACA</t>
  </si>
  <si>
    <t xml:space="preserve">atgtcgaggaggagatttgattgccgaagtatttcaggcctactaactacaactcctcaaattccaataaaaatggaaaactttaataatttctatatacttacatctaaagagctagggagaggtaaatttgctgtggttagacaatgtatatcaaaatctactggccaagaatatgctgcaaaatttctaaaaaagagaagaagaggacaggattgtcgggcagaaattttacacgagattgctgtgcttgaattggcaaagtcttgtccccgtgttattaatcttcatgaggtctatgaaaatacaagtgaaatcattttgatattggaatatgctgcaggtggagaaattttcagcctgtgtttacctgagttggctgaaatggtttctgaaaatgatgttatcagactcattaaacaaatacttgaaggagtttattatctacatcagaataacattgtacaccttgatttaaagccacagaatatattactgagcagcatataccctctcggggacattaaaatagtagattttggaatgtctcgaaaaatagggcatgcgtgtgaacttcgggaaatcatgggaacaccagaatatttagctccagaaatcctgaactatgatcccattaccacagcaacagatatgtggaatattggtataatagcatatatgttgttaactcacacatcaccatttgtgggagaagataatcaagaaacatacctcaatatctctcaagttaatgtagattattcggaagaaactttttcatcagtttcacagctggccacagactttattcagagccttttagtaaaaaatccagagaaaagaccaacagcagagatatgcctttctcattcttggctacagcagtgggactttgaaaacttgtttcaccctgaagaaacttccagttcctctcaaactcaggatcattctgtaaggtcctctgaagacaagacttctaaatcctcctgtaatggaacctgtggtgatagagaagacaaagagaatatcccagaggatagcagcatggtttccaaaagatttcgtttcgatgactcattacccaatccccatgaacttgtttcagatttgctctgttag</t>
  </si>
  <si>
    <t xml:space="preserve">MSRRRFDCRSISGLLTTTPQIPIKMENFNNFYILTSKELGRGKFAVVRQCISKSTGQEYAAKFLKKRRRGQDCRAEILHEIAVLELAKSCPRVINLHEVYENTSEIILILEYAAGGEIFSLCLPELAEMVSENDVIRLIKQILEGVYYLHQNNIVHLDLKPQNILLSSIYPLGDIKIVDFGMSRKIGHACELREIMGTPEYLAPEILNYDPITTATDMWNIGIIAYMLLTHTSPFVGEDNQETYLNISQVNVDYSEETFSSVSQLATDFIQSLLVKNPEKRPTAEICLSHSWLQQWDFENLFHPEETSSSSQTQDHSVRSSEDKTSKSSCNGTCGDREDKENIPEDSSMVSKRFRFDDSLPNPHELVSDLLC</t>
  </si>
  <si>
    <t xml:space="preserve">ILK</t>
  </si>
  <si>
    <t xml:space="preserve">MLK</t>
  </si>
  <si>
    <t xml:space="preserve">TAF10</t>
  </si>
  <si>
    <t xml:space="preserve">2007NewPK02C08</t>
  </si>
  <si>
    <t xml:space="preserve">CCACCCACCACCACCAATGAGCTGCAGCGGCTCCG</t>
  </si>
  <si>
    <t xml:space="preserve">T1-2007NewPK02C08</t>
  </si>
  <si>
    <t xml:space="preserve">TCCAGCACTAGCTCCAGAGGTGAAGTAGTGCGGCTTC</t>
  </si>
  <si>
    <t xml:space="preserve">atgagctgcagcggctccggcgcggaccccgaggcggcgccggcctccgccgcctcggccccgggccccgcgcccccggtctcggctcccgccgcgctgccctccagcaccgccgcggagaacaaggccagccccgcggggacagcggggggacctggggctggagcagctgctgggggcacgggacccttggcggcgcgggccggggagccagctgagcggcgtggggcggctccggtgtcggcgggtggcgcggcgcccccggagggggccatatctaacggggtttacgtactgccgagcgcggccaacggagacgtgaagcccgtggtgtccagcacgcctttggtggacttcttgatgcagctggaagattacacgcctacgatcccagatgcagtgactggttactacctgaaccgtgctggctttgaggcctcagacccacgcataattcggctcatctccttagctgcccagaaattcatctcagatattgccaatgatgccctacagcactgcaaaatgaagggcacggcctccggcagctcccggagcaagagcaaggaccgcaagtacactctaaccatggaggacttgacccctgccctcagcgagtatggcatcaatgtgaagaagccgcactacttcacctga</t>
  </si>
  <si>
    <t xml:space="preserve">MSCSGSGADPEAAPASAASAPGPAPPVSAPAALPSSTAAENKASPAGTAGGPGAGAAAGGTGPLAARAGEPAERRGAAPVSAGGAAPPEGAISNGVYVLPSAANGDVKPVVSSTPLVDFLMQLEDYTPTIPDAVTGYYLNRAGFEASDPRIIRLISLAAQKFISDIANDALQHCKMKGTASGSSRSKSKDRKYTLTMEDLTPALSEYGINVKKPHYFT</t>
  </si>
  <si>
    <t xml:space="preserve">TYK2</t>
  </si>
  <si>
    <t xml:space="preserve">2007NewPK02C09</t>
  </si>
  <si>
    <t xml:space="preserve">CCACCCACCACCACCAATGCCTCTGCGCCACTGGG</t>
  </si>
  <si>
    <t xml:space="preserve">T1-2007NewPK02C09</t>
  </si>
  <si>
    <t xml:space="preserve">TCCAGCACTAGCTCCAGAGCACACGCTGAACACTGAA</t>
  </si>
  <si>
    <t xml:space="preserve">atgcctctgcgccactgggggatggccaggggcagtaagcccgttggggatggagcccagcccatggctgccatgggaggcctgaaggtgcttctgcactgggctggtccaggcggcggggagccctgggtcactttcagtgagtcatcgctgacagctgaggaagtctgcatccacattgcacataaagttggtatcactcctccttgcttcaatctctttgccctcttcgatgctcaggcccaagtctggttgcccccaaaccacatcctagagatccccagagatgcaagcctgatgctatatttccgcataaggttttatttccggaactggcatggcatgaatcctcgggaaccggctgtgtaccgttgtgggcccccaggaaccgaggcatcctcagatcagacagcacaggggatgcaactcctggacccagcctcatttgagtacctctttgagcagggcaagcatgagtttgtgaatgacgtggcatcactgtgggagctgtcgaccgaggaggagatccaccactttaagaatgagagcctgggcatggcctttctgcacctctgtcacctcgctctccgccatggcatccccctggaggaggtggccaagaagaccagcttcaaggactgcatcccgcgctccttccgccggcatatccggcagcacagcgccctgacccggctgcgccttcggaacgtcttccgcaggttcctgcgggacttccagccgggccgactctcccagcagatggtcatggtcaaatacctagccacactcgagcggctggcaccccgcttcggcacagagcgtgtgcccgtgtgccacctgaggctgctggcccaggccgagggggagccctgctacatccgggacagtggggtggcccctacagaccctggccctgagtctgctgctgggcccccaacccacgaggtgctggtgacaggcactggtggcatccagtggtggccagtagaggaggaggtgaacaaggaggagggttctagtggcagcagtggcaggaacccccaagccagcctgtttgggaagaaggccaaggctcacaaggcagtcggccagccggcagacaggccgcgggagccactgtgggcctacttctgtgacttccgggacatcacccacgtggtgctgaaagagcactgtgtcagcatccaccggcaggacaacaagtgcctggagctgagcttgccttcccgggctgcggcgctgtccttcgtgtcgctggtggacggctatttccgcctgacggccgactccagccactacctgtgccacgaggtggctcccccacggctggtgatgagcatccgggatgggatccacggacccctgctggagccatttgtgcaggccaagctgcggcccgaggacggcctgtacctcattcactggagcaccagccacccctaccgcctgatcctcacagtggcccagcgtagccaggcaccagacggcatgcagagcttgcggctccgaaagttccccattgagcagcaggacggggccttcgtgctggagggctggggccggtccttccccagcgttcgggaacttggggctgccttgcagggctgcttgctgagggccggggatgactgcttctctctgcgtcgctgttgcctgccccaaccaggagaaacctccaatctcatcatcatgcggggggctcgggccagccccaggacactcaacctcagccagctcagcttccaccgggttgaccagaaggagatcacccagctgtcccacttgggccagggcacaaggaccaacgtgtatgagggccgcctgcgagtggagggcagcggggaccctgaggagggcaagatggatgacgaggaccccctcgtgcctggcagggaccgtgggcaggagctacgagtggtgctcaaagtgctggaccctagtcaccatgacatcgccctggccttctacgagacagccagcctcatgagccaggtctcccacacgcacctggccttcgtgcatggcgtctgtgtgcgcggccctgaaaatatcatggtgacagagtacgtggagcacggacccctggatgtgtggctgcggagggagcggggccatgtgcccatggcttggaagatggtggtggcccagcagctggccagcgccctcagctacctggagaacaagaacctggttcatggtaatgtgtgtggccggaacatcctgctggcccggctggggttggcagagggcaccagccccttcatcaagctgagtgatcctggcgtgggcctgggcgccctctccagggaggagcgggtggagaggatcccctggctggcccccgaatgcctaccaggtggggccaacagcctaagcaccgccatggacaagtgggggtttggcgccaccctcctggagatctgctttgacggagaggcccctctgcagagccgcagtccctccgagaaggagcatttctaccagaggcagcaccggctgcccgagccctcctgcccacagctggccacactcaccagccagtgtctgacctatgagccaacccagaggccatcattccgcaccatcctgcgtgacctcacccggctgcagccccacaatcttgctgacgtcttgactgtgaacccggactcaccggcgtcggaccctacggttttccacaagcgctatttgaaaaagatccgagatctgggcgagggtcacttcggcaaggtcagcttgtactgctacgatccgaccaacgacggcactggcgagatggtggcggtgaaagccctcaaggcagactgcggcccccagcaccgctcgggctggaagcaggagattgacattctgcgcacgctctaccacgagcacatcatcaagtacaagggctgctgcgaggaccaaggcgagaagtcgctgcagctggtcatggagtacgtgcccctgggcagcctccgagactacctgccccggcacagcatcgggctggcccagctgctgctcttcgcccagcagatctgcgagggcatggcctatctgcactcgcagcactacatccaccgagacctagccgcgcgcaacgtgctgctggacaacgacaggctggtcaagatcggggactttggcctagccaaggccgtgcccgaaggccacgagtactaccgcgtgcgcgaggatggggacagccccgtgttctggtatgccccagagtgcctgaaggagtataagttctactatgcgtcagatgtctggtccttcggggtgaccctgtatgagctgctgacgcactgtgactccagccagagcccccccacgaaattccttgagctcataggcattgctcagggtcagatgacagttctgagactcactgagttgctggaacgaggggagaggctgccacggcccgacaaatgtccctgtgaggtctatcatctcatgaagaactgctgggagacagaggcgtcctttcgcccaaccttcgagaacctcatacccattctgaagacagtccatgagaagtaccaaggccaggccccttcagtgttcagcgtgtgctga</t>
  </si>
  <si>
    <t xml:space="preserve">MPLRHWGMARGSKPVGDGAQPMAAMGGLKVLLHWAGPGGGEPWVTFSESSLTAEEVCIHIAHKVGITPPCFNLFALFDAQAQVWLPPNHILEIPRDASLMLYFRIRFYFRNWHGMNPREPAVYRCGPPGTEASSDQTAQGMQLLDPASFEYLFEQGKHEFVNDVASLWELSTEEEIHHFKNESLGMAFLHLCHLALRHGIPLEEVAKKTSFKDCIPRSFRRHIRQHSALTRLRLRNVFRRFLRDFQPGRLSQQMVMVKYLATLERLAPRFGTERVPVCHLRLLAQAEGEPCYIRDSGVAPTDPGPESAAGPPTHEVLVTGTGGIQWWPVEEEVNKEEGSSGSSGRNPQASLFGKKAKAHKAVGQPADRPREPLWAYFCDFRDITHVVLKEHCVSIHRQDNKCLELSLPSRAAALSFVSLVDGYFRLTADSSHYLCHEVAPPRLVMSIRDGIHGPLLEPFVQAKLRPEDGLYLIHWSTSHPYRLILTVAQRSQAPDGMQSLRLRKFPIEQQDGAFVLEGWGRSFPSVRELGAALQGCLLRAGDDCFSLRRCCLPQPGETSNLIIMRGARASPRTLNLSQLSFHRVDQKEITQLSHLGQGTRTNVYEGRLRVEGSGDPEEGKMDDEDPLVPGRDRGQELRVVLKVLDPSHHDIALAFYETASLMSQVSHTHLAFVHGVCVRGPENIMVTEYVEHGPLDVWLRRERGHVPMAWKMVVAQQLASALSYLENKNLVHGNVCGRNILLARLGLAEGTSPFIKLSDPGVGLGALSREERVERIPWLAPECLPGGANSLSTAMDKWGFGATLLEICFDGEAPLQSRSPSEKEHFYQRQHRLPEPSCPQLATLTSQCLTYEPTQRPSFRTILRDLTRLQPHNLADVLTVNPDSPASDPTVFHKRYLKKIRDLGEGHFGKVSLYCYDPTNDGTGEMVAVKALKADCGPQHRSGWKQEIDILRTLYHEHIIKYKGCCEDQGEKSLQLVMEYVPLGSLRDYLPRHSIGLAQLLLFAQQICEGMAYLHSQHYIHRDLAARNVLLDNDRLVKIGDFGLAKAVPEGHEYYRVREDGDSPVFWYAPECLKEYKFYYASDVWSFGVTLYELLTHCDSSQSPPTKFLELIGIAQGQMTVLRLTELLERGERLPRPDKCPCEVYHLMKNCWETEASFRPTFENLIPILKTVHEKYQGQAPSVFSVC</t>
  </si>
  <si>
    <t xml:space="preserve">PCTAIRE1</t>
  </si>
  <si>
    <t xml:space="preserve">PCTK1</t>
  </si>
  <si>
    <t xml:space="preserve">2007NewPK02C10</t>
  </si>
  <si>
    <t xml:space="preserve">CCACCCACCACCACCAATGGATCGGATGAAGAAGA</t>
  </si>
  <si>
    <t xml:space="preserve">T1-2007NewPK02C10</t>
  </si>
  <si>
    <t xml:space="preserve">TCCAGCACTAGCTCCAGAGAACTCGGTGTCCACCACG</t>
  </si>
  <si>
    <t xml:space="preserve">atggatcggatgaagaagatcaaacggcagctgtcaatgacactccgaggtggccgaggcatagacaagaccaatggtgcccctgagcagataggcctggatgagagtggtggtggtggcggcagtgaccctggagaggcccccacacgtgctgctcctggggaacttcgttctgcacggggcccactcagctctgcaccagagattgtgcacgaggacttgaagatggggtctgatggggagagtgaccaggcttcagccacgtcctcggatgaggtgcagtctccagtgagagtgcgtatgcgcaaccatcccccacgcaagatctccactgaggacatcaacaagcgcctatcactaccagctgacatccggctgcctgagggctacctggagaagctgaccctcaatagccccatctttgacaagcccctcagccgccgcctccgtcgtgtcagcctatctgagattggctttgggaaactggagacctacattaagctggacaaactgggcgagggtacctatgccaccgtctacaaaggcaaaagcaagctcacagacaaccttgtggcactcaaggagatcagactggaacatgaagagggggcaccctgcaccgccatccgggaagtgtccctgctcaaggacctcaaacacgccaacatcgttacgctacatgacattatccacacggagaagtccctcacccttgtctttgagtacctggacaaggacctgaagcagtacctggatgactgtgggaacatcatcaacatgcacaacgtgaaactgttcctgttccagctgctccgtggcctggcctactgccaccggcagaaggtgctacaccgagacctcaagccccagaacctgctcatcaacgagaggggagagctcaagctggctgactttggcctggcccgagccaagtcaatcccaacaaagacatactccaatgaggtggtgacactgtggtaccggccccctgacatcctgcttgggtccacggactactccactcagattgacatgtggggtgtgggctgcatcttctatgagatggccacaggccgtcccctctttccgggctccacggtggaggaacagctacacttcatcttccgtatcttaggaaccccaactgaggagacgtggccaggcatcctgtccaacgaggagttcaagacatacaactaccccaagtaccgagccgaggcccttttgagccacgcaccccgacttgatagcgacggggccgacctcctcaccaagctgttgcagtttgagggtcgaaatcggatctccgcagaggatgccatgaaacatccattcttcctcagtctgggggagcggatccacaaacttcctgacactacttccatatttgcactaaaggagattcagctacaaaaggaggccagccttcggtcttcgtcgatgcctgactcaggcaggccagctttccgcgtggtggacaccgagttctaa</t>
  </si>
  <si>
    <t xml:space="preserve">MDRMKKIKRQLSMTLRGGRGIDKTNGAPEQIGLDESGGGGGSDPGEAPTRAAPGELRSARGPLSSAPEIVHEDLKMGSDGESDQASATSSDEVQSPVRVRMRNHPPRKISTEDINKRLSLPADIRLPEGYLEKLTLNSPIFDKPLSRRLRRVSLSEIGFGKLETYIKLDKLGEGTYATVYKGKSKLTDNLVALKEIRLEHEEGAPCTAIREVSLLKDLKHANIVTLHDIIHTEKSLTLVFEYLDKDLKQYLDDCGNIINMHNVKLFLFQLLRGLAYCHRQKVLHRDLKPQNLLINERGELKLADFGLARAKSIPTKTYSNEVVTLWYRPPDILLGSTDYSTQIDMWGVGCIFYEMATGRPLFPGSTVEEQLHFIFRILGTPTEETWPGILSNEEFKTYNYPKYRAEALLSHAPRLDSDGADLLTKLLQFEGRNRISAEDAMKHPFFLSLGERIHKLPDTTSIFALKEIQLQKEASLRSSSMPDSGRPAFRVVDTEF</t>
  </si>
  <si>
    <t xml:space="preserve">Slob</t>
  </si>
  <si>
    <t xml:space="preserve">PXK</t>
  </si>
  <si>
    <t xml:space="preserve">2007NewPK02C11</t>
  </si>
  <si>
    <t xml:space="preserve">CCACCCACCACCACCAATGGCCTTCATGGAGAAGC</t>
  </si>
  <si>
    <t xml:space="preserve">T1-2007NewPK02C11</t>
  </si>
  <si>
    <t xml:space="preserve">TCCAGCACTAGCTCCAGAATGGTGGGACTGAGCTCTT</t>
  </si>
  <si>
    <t xml:space="preserve">atggccttcatggagaagccgccagccggcaaggtgctgctggacgacacggtgccgctgacagcagccatcgaggcgagccagagcctgcagtcccacacggaatatattattcgagtgcaaagaggaatttctgtggaaaacagctggcagattgttagaagatacagtgactttgatttgcttaacaacagcttacagattgcaggcctaagtctacctcttcctcccaaaaaattgattggtaacatggatcgtgaattcatagctgaaaggcagaaaggtcttcagaactatctcaacgtgatcacaacaaatcatatcttgtctaattgtgagctggttaagaagtttttagatccaaacaactattccgcaaactatactgagattgccttgcaacaggtttccatgttcttccgatcagaaccaaagtgggaggtggtggaacctttgaaagacataggttggagaataaggaagaaatatttcttgatgaagattaaaaatcagccaaaggaacggctagtgttaagctgggctgaccttggcccagacaagtatttgtcagataaagattttcagtgtctaatcaaacttctgccttcttgtttgcacccttacatctatcgggttacctttgccacagctaatgaatcctcagcgttgctaattaggatgtttaacgaaaagggaacattgaaggatctgatctacaaggcaaaaccaaaagacccatttctaaagaagtactgcaaccctaagaagattcagggcctggaactccagcaaataaaaacatatggacggcaaatattagaggtactgaagtttcttcatgacaagggattcccttatgggcatcttcacgcctccaatgtgatgctcgatggggacacttgtcggctgctggaccttgagaattccttattgggcctgccttccttctaccgatcttatttttcacaattcaggaaaatcaatacattggaaagtgtggatgtccactgctttggccacttactgtatgaaatgacttatggacgaccgccagactcggtgcctgtggactccttccctcctgccccgtccatggctgtggtggccgtgttggagtctacgctgtcttgtgaagcctgtaaaaatggcatgcctaccatctcccggctcttacagatgccattattcagcgatgttttactaaccacttctgaaaaaccacagtttaagatccctacaaagttaaaagaggcattgagaattgccaaagaatgtatagagaagagactaattgaggaacagaaacagattcaccagcatcgaagactgacaagagctcagtcccaccattga</t>
  </si>
  <si>
    <t xml:space="preserve">MAFMEKPPAGKVLLDDTVPLTAAIEASQSLQSHTEYIIRVQRGISVENSWQIVRRYSDFDLLNNSLQIAGLSLPLPPKKLIGNMDREFIAERQKGLQNYLNVITTNHILSNCELVKKFLDPNNYSANYTEIALQQVSMFFRSEPKWEVVEPLKDIGWRIRKKYFLMKIKNQPKERLVLSWADLGPDKYLSDKDFQCLIKLLPSCLHPYIYRVTFATANESSALLIRMFNEKGTLKDLIYKAKPKDPFLKKYCNPKKIQGLELQQIKTYGRQILEVLKFLHDKGFPYGHLHASNVMLDGDTCRLLDLENSLLGLPSFYRSYFSQFRKINTLESVDVHCFGHLLYEMTYGRPPDSVPVDSFPPAPSMAVVAVLESTLSCEACKNGMPTISRLLQMPLFSDVLLTTSEKPQFKIPTKLKEALRIAKECIEKRLIEEQKQIHQHRRLTRAQSHH</t>
  </si>
  <si>
    <t xml:space="preserve">SCYL3</t>
  </si>
  <si>
    <t xml:space="preserve">SCY1</t>
  </si>
  <si>
    <t xml:space="preserve">2007NewPK02C12</t>
  </si>
  <si>
    <t xml:space="preserve">CCACCCACCACCACCAATGGGATCAGAGAACAGTG</t>
  </si>
  <si>
    <t xml:space="preserve">T1-2007NewPK02C12</t>
  </si>
  <si>
    <t xml:space="preserve">TCCAGCACTAGCTCCAGACCAGTTATTATCTTCCCAG</t>
  </si>
  <si>
    <t xml:space="preserve">atgggatcagagaacagtgctttaaagagctatacactgagagaaccaccatttaccttaccctctggacttgctgtttatcccgctgtactgcaagatggcaaatttgcttcagtttttgtgtataagagagaaaatgaagacaaggttaataaagctgccaagcatttgaagacacttcgtcacccttgcttgctaagatttttatcttgtactgtggaagcggatggcattcatcttgtcactgagcgagtacagcccctggaagtggctttggaaacattgtcttctgcagaggtctgtgctgggatctatgacatattgctggctcttatcttccttcatgacagaggacacctaacacacaataatgtctgtttatcatctgtgtttgtgagtgaagatggacactggaagctaggaggaatggaaactgtttgtaaagtttctcaggccacaccagagtttctgaggagtattcagtcaataagagacccagcatctatccctcctgaagagatgtctccagaattcacaactctcccagagtgtcatggacatgcccgggatgccttttcatttggaacattggtggaaagtttgctcacaatcttaaatgaacaggtttcagcggatgttctctccagctttcaacagaccttgcactcaactttgctgaatcccattccaaaatgtcggccagcgctctgcaccttactatctcatgacttcttcagaaatgattttctggaagttgtgaatttcttgaaaagtttaacattgaagagtgaagaggagaaaacggaattctttaaatttctgctggacagagtcagctgcttgtcagaggaattgatagcttcaaggttggtgcctcttctgcttaatcagttggtgtttgcagagccagtggctgttaagagttttcttccttatctgcttggccccaaaaaagatcatgcgcagggagaaactccttgcttgctctcaccagccctgttccagtcacgggtgatccccgtgcttctccagttgtttgaagttcatgaagagcatgtgcggatggtgctgctgtctcacatcgaggcctacgtggagcacttcactcaggagcagctgaagaaagtcatcttgccacaggttttgctgggcctgcgtgatactagtgattccattgtggcaattactctgcatagcctagcagtgctggtctctctgcttggaccagaggtggttgtgggaggagaacgaaccaagatcttcaaacgcactgccccaagttttactaaaaatactgacctttctctagaaggtgatccattttctcagcctattaaatttcccataaacggactctcagatgtaaaaaatacttcggaggacagtgaaaacttcccatcaagttctaaaaagtctgaggagtggcctgactggagtgaacctgaggagcctgaaaatcaaactgtcaacatacagatttggcctagagaaccttgtgatgatgtcaagtcccagtgcactaccttggatgtggaagagtcatcttgggatgactgcgagcccagcagcttagatactaaagtaaacccaggaggtggaatcactgctacaaaacctgttacctcagcggagcagaagcctattcctgctttgctttcactcactgaagagtctatgccttggaaatcaagcttaccccaaaagattagccttgtacaaaggggggatgacgcagaccaaatcgagccgccaaaagtgtcatcacaagaaaggccccttaaggttccatcagaacttggtttaggagaggaattcaccattcaagtaaaaaagaagccagtaaaagatcctgagatggattggtttgctgatatgatcccagaaattaagccttctgctgcttttcttatattacctgaactgaggacagaaatggtcccaaaaaaggatgatgtctccccagtgatgcagttttcctcaaaatttgctgcagcagaaattactgagggagaggctgaaggctgggaagaagaaggggagctgaactgggaagataataactggtga</t>
  </si>
  <si>
    <t xml:space="preserve">MGSENSALKSYTLREPPFTLPSGLAVYPAVLQDGKFASVFVYKRENEDKVNKAAKHLKTLRHPCLLRFLSCTVEADGIHLVTERVQPLEVALETLSSAEVCAGIYDILLALIFLHDRGHLTHNNVCLSSVFVSEDGHWKLGGMETVCKVSQATPEFLRSIQSIRDPASIPPEEMSPEFTTLPECHGHARDAFSFGTLVESLLTILNEQVSADVLSSFQQTLHSTLLNPIPKCRPALCTLLSHDFFRNDFLEVVNFLKSLTLKSEEEKTEFFKFLLDRVSCLSEELIASRLVPLLLNQLVFAEPVAVKSFLPYLLGPKKDHAQGETPCLLSPALFQSRVIPVLLQLFEVHEEHVRMVLLSHIEAYVEHFTQEQLKKVILPQVLLGLRDTSDSIVAITLHSLAVLVSLLGPEVVVGGERTKIFKRTAPSFTKNTDLSLEGDPFSQPIKFPINGLSDVKNTSEDSENFPSSSKKSEEWPDWSEPEEPENQTVNIQIWPREPCDDVKSQCTTLDVEESSWDDCEPSSLDTKVNPGGGITATKPVTSAEQKPIPALLSLTEESMPWKSSLPQKISLVQRGDDADQIEPPKVSSQERPLKVPSELGLGEEFTIQVKKKPVKDPEMDWFADMIPEIKPSAAFLILPELRTEMVPKKDDVSPVMQFSSKFAAAEITEGEAEGWEEEGELNWEDNNW</t>
  </si>
  <si>
    <t xml:space="preserve">RSK3</t>
  </si>
  <si>
    <t xml:space="preserve">RPS6KA1</t>
  </si>
  <si>
    <t xml:space="preserve">2007NewPK02D01</t>
  </si>
  <si>
    <t xml:space="preserve">CCACCCACCACCACCAATGCCGCTCGCCCAGCTCA</t>
  </si>
  <si>
    <t xml:space="preserve">T1-2007NewPK02D01</t>
  </si>
  <si>
    <t xml:space="preserve">TCCAGCACTAGCTCCAGACAGGGTGGTGGATGGCAAC</t>
  </si>
  <si>
    <t xml:space="preserve">atgccgctcgcccagctcaaggagccctggccgctcatggagctagtgccgctggacccggagaatggacagacctcaggggaagaagctggacttcagccgtccaaggatgagggcgtcctcaaggagatctccatcacgcaccacgtcaaggctggctctgagaaggctgatccatcccatttcgagctcctcaaggttctgggccagggatcctttggcaaagtcttcctggtgcggaaagtcacccggcctgacagtgggcacctgtatgctatgaaggtgctgaagaaggcaacgctgaaagtacgtgaccgcgtccggaccaagatggagagagacatcctggctgatgtaaatcacccattcgtggtgaagctgcactatgccttccagaccgagggcaagctctatctcattctggacttcctgcgtggtggggacctcttcacccggctctcaaaagaggtgatgttcacggaggaggatgtgaagttttacctggccgagctggctctgggcctggatcacctgcacagcctgggtatcatttacagagacctcaagcctgagaacatccttctggatgaggagggccacatcaaactcactgactttggcctgagcaaagaggccattgaccacgagaagaaggcctattctttctgcgggacagtggagtacatggcccctgaggtcgtcaaccgccagggccactcccatagtgcggactggtggtcctatggggtgttgatgtttgagatgctgacgggctccctgcccttccaggggaaggaccggaaggagaccatgacactgattctgaaggcgaagctaggcatgccccagtttctgagcactgaagcccagagcctcttgcgggccctgttcaagcggaatcctgccaaccggctcggctccggccctgatggggcagaggaaatcaagcggcatgtcttctactccaccattgactggaataagctataccgtcgtgagatcaagccacccttcaagccagcagtggctcagcctgatgacaccttctactttgacaccgagttcacgtcccgcacacccaaggattccccaggcatcccccccagcgctggggcccatcagctgttccggggcttcagcttcgtggccaccggcctgatggaagacgacggcaagcctcgtgccccgcaggcacccctgcactcggtggtacagcaactccatgggaagaacctggtttttagtgacggctacgtggtaaaggagacaattggtgtgggctcctactctgagtgcaagcgctgtgtccacaaggccaccaacatggagtatgctgtcaaggtcattgataagagcaagcgggatccttcagaagagattgagattcttctgcggtatggccagcaccccaacatcatcactctgaaagatgtgtatgatgatggcaaacacgtgtacctggtgacagagctgatgcggggtggggagctgctggacaagatcctgcggcagaagttcttctcagagcgggaggccagctttgtcctgcacaccattggcaaaactgtggagtatctgcactcacagggggttgtgcacagggacctgaagcccagcaacatcctgtatgtggacgagtccgggaatcccgagtgcctgcgcatctgtgactttggttttgccaaacagctgcgggctgagaatgggctcctcatgacaccttgctacacagccaactttgtggcgcctgaggtgctgaagcgccagggctacgatgaaggctgcgacatctggagcctgggcattctgctgtacaccatgctggcaggatatactccatttgccaacggtcccagtgacacaccagaggaaatcctaacccggatcggcagtgggaagtttaccctcagtgggggaaattggaacacagtttcagagacagccaaggacctggtgtccaagatgctacacgtggatccccaccagcgcctcacagctaagcaggttctgcagcatccatgggtcacccagaaagacaagcttccccaaagccagctgtcccaccaggacctacagcttgtgaagggagccatggctgccacgtactccgcactcaacagctccaagcccaccccccagctgaagcccatcgagtcatccatcctggcccagcggcgagtgaggaagttgccatccaccaccctgtga</t>
  </si>
  <si>
    <t xml:space="preserve">MPLAQLKEPWPLMELVPLDPENGQTSGEEAGLQPSKDEGVLKEISITHHVKAGSEKADPSHFELLKVLGQGSFGKVFLVRKVTRPDSGHLYAMKVLKKATLKVRDRVRTKMERDILADVNHPFVVKLHYAFQTEGKLYLILDFLRGGDLFTRLSKEVMFTEEDVKFYLAELALGLDHLHSLGIIYRDLKPENILLDEEGHIKLTDFGLSKEAIDHEKKAYSFCGTVEYMAPEVVNRQGHSHSADWWSYGVLMFEMLTGSLPFQGKDRKETMTLILKAKLGMPQFLSTEAQSLLRALFKRNPANRLGSGPDGAEEIKRHVFYSTIDWNKLYRREIKPPFKPAVAQPDDTFYFDTEFTSRTPKDSPGIPPSAGAHQLFRGFSFVATGLMEDDGKPRAPQAPLHSVVQQLHGKNLVFSDGYVVKETIGVGSYSECKRCVHKATNMEYAVKVIDKSKRDPSEEIEILLRYGQHPNIITLKDVYDDGKHVYLVTELMRGGELLDKILRQKFFSEREASFVLHTIGKTVEYLHSQGVVHRDLKPSNILYVDESGNPECLRICDFGFAKQLRAENGLLMTPCYTANFVAPEVLKRQGYDEGCDIWSLGILLYTMLAGYTPFANGPSDTPEEILTRIGSGKFTLSGGNWNTVSETAKDLVSKMLHVDPHQRLTAKQVLQHPWVTQKDKLPQSQLSHQDLQLVKGAMAATYSALNSSKPTPQLKPIESSILAQRRVRKLPSTTL</t>
  </si>
  <si>
    <t xml:space="preserve">CaMK2b</t>
  </si>
  <si>
    <t xml:space="preserve">CAMK2B</t>
  </si>
  <si>
    <t xml:space="preserve">2007NewPK02D02</t>
  </si>
  <si>
    <t xml:space="preserve">CCACCCACCACCACCAATGGCCACCACGGTGACCT</t>
  </si>
  <si>
    <t xml:space="preserve">T1-2007NewPK02D02</t>
  </si>
  <si>
    <t xml:space="preserve">TCCAGCACTAGCTCCAGACTGCAGCGGGGCCACAGGC</t>
  </si>
  <si>
    <t xml:space="preserve">atggccaccacggtgacctgcacccgcttcaccgacgagtaccagctctacgaggatattggcaagggggctttctctgtggtccgacgctgtgtcaagctctgcaccggccatgagtatgcagccaagatcatcaacaccaagaagctgtcagccagagatcaccagaagctggagagagaggctcggatctgccgccttctgaagcattccaacatcgtgcgtctccacgacagcatctccgaggagggcttccactacctggtcttcgatctggtcactggtggggagctctttgaagacattgtggcgagagagtactacagcgaggctgatgccagtcactgtatccagcagatcctggaggccgttctccattgtcaccaaatgggggtcgtccacagagacctcaagccggagaacctgcttctggccagcaagtgcaaaggggctgcagtgaagctggcagacttcggcctagctatcgaggtgcagggggaccagcaggcatggtttggtttcgctggcacaccaggctacctgtcccctgaggtccttcgcaaagaggcgtatggcaagcctgtggacatctgggcatgtggggtgatcctgtacatcctgctcgtgggctacccacccttctgggacgaggaccagcacaagctgtaccagcagatcaaggctggtgcctatgacttcccgtcccctgagtgggacaccgtcactcctgaagccaaaaacctcatcaaccagatgctgaccatcaaccctgccaagcgcatcacagcccatgaggccctgaagcacccgtgggtctgccaacgctccacggtagcatccatgatgcacagacaggagactgtggagtgtctgaaaaagttcaatgccaggagaaagctcaagggagccatcctcaccaccatgctggccacacggaatttctcagcagccaagagtttactcaacaagaaagcagatggagtcaagccccagacgaatagcaccaaaaacagtgcagccgccaccagccccaaagggacgcttcctcctgccgccctggagtcttctgacagtgccaataccaccatagaggatgaagacgctaaagcccggaagcaggagatcattaagaccacggagcagctcatcgaggccgtcaacaacggtgactttgaggcctacgcgaaaatctgtgacccagggctgacctcgtttgagcctgaagcactgggcaacctggttgaagggatggacttccacagattctacttcgagaacctgctggccaagaacagcaagccgatccacacgaccatcctgaacccacacgtgcacgtcattggagaggatgccgcctgcatcgcttacatccggctcacgcagtacattgacgggcagggccggccccgcaccagccagtctgaggagacccgcgtgtggcaccgccgcgacggcaagtggcagaacgtgcacttccactgctcgggcgcgcctgtggccccgctgcagtga</t>
  </si>
  <si>
    <t xml:space="preserve">MATTVTCTRFTDEYQLYEDIGKGAFSVVRRCVKLCTGHEYAAKIINTKKLSARDHQKLEREARICRLLKHSNIVRLHDSISEEGFHYLVFDLVTGGELFEDIVAREYYSEADASHCIQQILEAVLHCHQMGVVHRDLKPENLLLASKCKGAAVKLADFGLAIEVQGDQQAWFGFAGTPGYLSPEVLRKEAYGKPVDIWACGVILYILLVGYPPFWDEDQHKLYQQIKAGAYDFPSPEWDTVTPEAKNLINQMLTINPAKRITAHEALKHPWVCQRSTVASMMHRQETVECLKKFNARRKLKGAILTTMLATRNFSAAKSLLNKKADGVKPQTNSTKNSAAATSPKGTLPPAALESSDSANTTIEDEDAKARKQEIIKTTEQLIEAVNNGDFEAYAKICDPGLTSFEPEALGNLVEGMDFHRFYFENLLAKNSKPIHTTILNPHVHVIGEDAACIAYIRLTQYIDGQGRPRTSQSEETRVWHRRDGKWQNVHFHCSGAPVAPLQ</t>
  </si>
  <si>
    <t xml:space="preserve">GPRK6</t>
  </si>
  <si>
    <t xml:space="preserve">GRK6</t>
  </si>
  <si>
    <t xml:space="preserve">2007NewPK02D03</t>
  </si>
  <si>
    <t xml:space="preserve">CCACCCACCACCACCAATGGAGCTCGAGAACATCG</t>
  </si>
  <si>
    <t xml:space="preserve">T1-2007NewPK02D03</t>
  </si>
  <si>
    <t xml:space="preserve">TCCAGCACTAGCTCCAGACCGCCAACTGCTGGTGGGG</t>
  </si>
  <si>
    <t xml:space="preserve">atggagctcgagaacatcgtagcgaacacggtgctactcaaggcccgggaaggtggcggtggaaatcgcaaaggcaaaagcaagaaatggcggcagatgctccagttccctcacatcagccagtgcgaagagctgcggctcagcctcgagcgtgactatcacagcctgtgcgagcggcagcccattgggcgcctgctgttccgagagttctgtgccacgaggccggagctgagccgctgcgtcgccttcctggatggggtggccgagtatgaagtgaccccggatgacaagcggaaggcatgtgggcggcagctaacgcagaattttctgagccacacgggtcctgacctcatccctgaggtcccccggcagctggtgacgaactgcacccagcggctggagcagggtccctgcaaagaccttttccaggaactcacccggctgacccacgagtacctgagcgtggccccttttgccgactacctcgacagcatctacttcaaccgtttcctgcagtggaagtggctggaaaggcagccagtgaccaaaaacaccttcaggcaataccgagtcctgggcaaaggtggctttggggaggtgtgcgcctgccaggtgcgggccacaggtaagatgtatgcctgcaagaagctagagaaaaagcggatcaagaagcggaaaggggaggccatggcgctgaacgagaagcagatcctggagaaagtgaacagtaggtttgtagtgagcttggcctacgcctatgagaccaaggacgcgctgtgcctggtgctgacactgatgaacgggggcgacctcaagttccacatctaccacatgggccaggctggcttccccgaagcgcgggccgtcttctacgccgccgagatctgctgtggcctggaggacctgcaccgggagcgcatcgtgtacagggacctgaagcccgagaacatcttgctggatgaccacggccacatccgcatctctgacctgggactagctgtgcatgtgcccgagggccagaccatcaaagggcgtgtgggcaccgtgggttacatggctccggaggtggtgaagaatgaacggtacacgttcagccctgactggtgggcgctcggctgcttcctgtacgagatgatcgcaggccagtcgcccttccagcagaggaagaagaagatcaagcgggaggaggtggagcggctggtgaaggaggtccccgaggagtattccgagcgcttttccccgcaggcccgctcactttgctcacagctcctctgcaaggaccctgccgaacgcctggggtgtcgtgggggcagtgcccgcgaggtgaaggagcaccccctctttaagaagctgaacttcaagcggctgggagctggcatgctggagccgcccttcaagcctgacccccaggccatttactgcaaggatgttctggacattgaacagttctctacggtcaagggcgtggagctggagcctaccgaccaggacttctaccagaagtttgccacaggcagtgtgcccatcccctggcagaacgagatggtggagaccgagtgcttccaggagctgaatgtctttgggctggatggctcagttcccccagacctggactggaagggccagccacctgcacctcctaaaaagggactgctgcagagactcttcagtcgccaaaggattgctgtggaaactgcagcgacagcgaggaagagctccccacccgcctctagcccccagcccgaggcccccaccagcagttggcggtag</t>
  </si>
  <si>
    <t xml:space="preserve">MELENIVANTVLLKAREGGGGNRKGKSKKWRQMLQFPHISQCEELRLSLERDYHSLCERQPIGRLLFREFCATRPELSRCVAFLDGVAEYEVTPDDKRKACGRQLTQNFLSHTGPDLIPEVPRQLVTNCTQRLEQGPCKDLFQELTRLTHEYLSVAPFADYLDSIYFNRFLQWKWLERQPVTKNTFRQYRVLGKGGFGEVCACQVRATGKMYACKKLEKKRIKKRKGEAMALNEKQILEKVNSRFVVSLAYAYETKDALCLVLTLMNGGDLKFHIYHMGQAGFPEARAVFYAAEICCGLEDLHRERIVYRDLKPENILLDDHGHIRISDLGLAVHVPEGQTIKGRVGTVGYMAPEVVKNERYTFSPDWWALGCFLYEMIAGQSPFQQRKKKIKREEVERLVKEVPEEYSERFSPQARSLCSQLLCKDPAERLGCRGGSAREVKEHPLFKKLNFKRLGAGMLEPPFKPDPQAIYCKDVLDIEQFSTVKGVELEPTDQDFYQKFATGSVPIPWQNEMVETECFQELNVFGLDGSVPPDLDWKGQPPAPPKKGLLQRLFSRQRIAVETAATARKSSPPASSPQPEAPTSSWR</t>
  </si>
  <si>
    <t xml:space="preserve">NuaK2</t>
  </si>
  <si>
    <t xml:space="preserve">NuaK</t>
  </si>
  <si>
    <t xml:space="preserve">SNARK</t>
  </si>
  <si>
    <t xml:space="preserve">2007NewPK02D04</t>
  </si>
  <si>
    <t xml:space="preserve">CCACCCACCACCACCAATGGAGTCGCTGGTTTTCG</t>
  </si>
  <si>
    <t xml:space="preserve">T1-2007NewPK02D04</t>
  </si>
  <si>
    <t xml:space="preserve">TCCAGCACTAGCTCCAGAGGTGAGCTTTGAGCAGACC</t>
  </si>
  <si>
    <t xml:space="preserve">atggagtcgctggttttcgcgcggcgctccggccccactccctcggccgcagagctagcccggccgctggcggaagggctgatcaagtcgcccaagcccctaatgaagaagcaggcggtgaagcggcaccaccacaagcacaacctgcggcaccgctacgagttcctggagaccctgggcaaaggcacctacgggaaggtgaagaaggcgcgggagagctcggggcgcctggtggccatcaagtcaatccggaaggacaaaatcaaagatgagcaagatctgatgcacatacggagggagattgagatcatgtcatcactcaaccaccctcacatcattgccatccatgaagtgtttgagaacagcagcaagatcgtgatcgtcatggagtatgccagccggggcgacctttatgactacatcagcgagcggcagcagctcagtgagcgcgaagctaggcatttcttccggcagatcgtctctgccgtgcactattgccatcagaacagagttgtccaccgagatctcaagctggagaacatcctcttggatgccaatgggaatatcaagattgctgacttcggcctctccaacctctaccatcaaggcaagttcctgcagacattctgtgggagccccctctatgcctcgccagagattgtcaatgggaagccctacacaggcccagaggtggacagctggtccctgggtgttctcctctacatcctggtgcatggcaccatgccctttgatgggcatgaccataagatcctagtgaaacagatcagcaacggggcctaccgggagccacctaaaccctctgatgcctgtggcctgatccggtggctgttgatggtgaaccccacccgccgggccaccctggaggatgtggccagtcactggtgggtcaactggggctacgccacccgagtgggagagcaggaggctccgcatgagggtgggcaccctggcagtgactctgcccgcgcctccatggctgactggctccggcgttcctcccgccccctcctggagaatggggccaaggtgtgcagcttcttcaagcagcatgcacctggtgggggaagcaccacccctggcctggagcgccagcattcgctcaagaagtcccgcaaggagaatgacatggcccagtctctccacagtgacacggctgatgacactgcccatcgccctggcaagagcaacctcaagctgccaaagggcattctcaagaagaaggtgtcagcctctgcagaaggggtacaggaggaccctccggagctcagcccaatccctgcgagcccagggcaggctgcccccctgctccccaagaagggcattctcaagaagccccgacagcgcgagtctggctactactcctctcccgagcccagtgaatctggggagctcttggacgcaggcgacgtgtttgtgagtggggatcccaaggagcagaagcctccgcaagcttcagggctgctcctccatcgcaaaggcatcctcaaactcaatggcaagttctcccagacagccttggagctcgcggcccccaccaccttcggctccctggatgaactcgccccacctcgccccctggcccgggccagccgaccctcaggggctgtgagcgaggacagcatcctgtcctctgagtcctttgaccagctggacttgcctgaacggctcccagagcccccactgcggggctgtgtgtctgtggacaacctcacggggcttgaggagcccccctcagagggccctggaagctgcctgaggcgctggcggcaggatcctttgggggacagctgcttttccctgacagactgccaggaggtgacagcgacctaccgacaggcactgagggtctgctcaaagctcacctga</t>
  </si>
  <si>
    <t xml:space="preserve">MESLVFARRSGPTPSAAELARPLAEGLIKSPKPLMKKQAVKRHHHKHNLRHRYEFLETLGKGTYGKVKKARESSGRLVAIKSIRKDKIKDEQDLMHIRREIEIMSSLNHPHIIAIHEVFENSSKIVIVMEYASRGDLYDYISERQQLSEREARHFFRQIVSAVHYCHQNRVVHRDLKLENILLDANGNIKIADFGLSNLYHQGKFLQTFCGSPLYASPEIVNGKPYTGPEVDSWSLGVLLYILVHGTMPFDGHDHKILVKQISNGAYREPPKPSDACGLIRWLLMVNPTRRATLEDVASHWWVNWGYATRVGEQEAPHEGGHPGSDSARASMADWLRRSSRPLLENGAKVCSFFKQHAPGGGSTTPGLERQHSLKKSRKENDMAQSLHSDTADDTAHRPGKSNLKLPKGILKKKVSASAEGVQEDPPELSPIPASPGQAAPLLPKKGILKKPRQRESGYYSSPEPSESGELLDAGDVFVSGDPKEQKPPQASGLLLHRKGILKLNGKFSQTALELAAPTTFGSLDELAPPRPLARASRPSGAVSEDSILSSESFDQLDLPERLPEPPLRGCVSVDNLTGLEEPPSEGPGSCLRRWRQDPLGDSCFSLTDCQEVTATYRQALRVCSKLT</t>
  </si>
  <si>
    <t xml:space="preserve">BUBR1</t>
  </si>
  <si>
    <t xml:space="preserve">BUB1B</t>
  </si>
  <si>
    <t xml:space="preserve">2007NewPK02D05</t>
  </si>
  <si>
    <t xml:space="preserve">CCACCCACCACCACCAATGGCGGCGGTGAAGAAGG</t>
  </si>
  <si>
    <t xml:space="preserve">T1-2007NewPK02D05</t>
  </si>
  <si>
    <t xml:space="preserve">TCCAGCACTAGCTCCAGACTGAAAGAGCAAAGCCCCA</t>
  </si>
  <si>
    <t xml:space="preserve">atggcggcggtgaagaaggaagggggtgctctgagtgaagccatgtccctggagggagatgaatgggaactgagtaaagaaaatgtacaacctttaaggcaagggcggatcatgtccacgcttcagggagcactggcacaagaatctgcctgtaacaatactcttcagcagcagaaacgggcatttgaatatgaaattcgattttacactggaaatgaccctctggatgtttgggataggtatatcagctggacagagcagaactatcctcaaggtgggaaggagagtaatatgtcaacgttattagaaagagctgtagaagcactacaaggagaaaaacgatattatagtgatcctcgatttctcaatctctggcttaaattagggcgtttatgcaatgagcctttggatatgtacagttacttgcacaaccaagggattggtgtttcacttgctcagttctatatctcatgggcagaagaatatgaagctagagaaaactttaggaaagcagatgcgatatttcaggaagggattcaacagaaggctgaaccactagaaagactacagtcccagcaccgacaattccaagctcgagtgtctcggcaaactctgttggcacttgagaaagaagaagaggaggaagtttttgagtcttctgtaccacaacgaagcacactagctgaactaaagagcaaagggaaaaagacagcaagagctccaatcatccgtgtaggaggtgctctcaaggctccaagccagaacagaggactccaaaatccatttcctcaacagatgcaaaataatagtagaattactgtttttgatgaaaatgctgatgaggcttctacagcagagttgtctaagcctacagtccagccatggatagcaccccccatgcccagggccaaagagaatgagctgcaagcaggcccttggaacacaggcaggtccttggaacacaggcctcgtggcaatacagcttcactgatagctgtacccgctgtgcttcccagtttcactccatatgtggaagagactgcacaacagccagttatgacaccatgtaaaattgaacctagtataaaccacatcctaagcaccagaaagcctggaaaggaagaaggagattctctacaaagggttcagagccatcagcaagcgtctgaggagaagaaagagaagatgatgtattgtaaggagaagatttatgcaggagtaggggaattctcctttgaagaaattcgggctgaagttttccggaagaaattaaaagagcaaagggaagccgagctattgaccagtgcagagaagagagcagaaatgcagaaacagattgaagagatggagaagaagctaaaagaaatccaaactactcagcaagaaagaacaggtgatcagcaagaagagacgatgcctacaaaggagacaactaaactgcaaattgcttccgagtctcagaaaataccaggaatgactctatccagttctgtttgtcaagtaaactgttgtgccagagaaacttcacttgcggagaacatttggcaggaacaacctcattctaaaggtcccagtgtacctttctccatttttgatgagtttcttctttcagaaaagaagaataaaagtcctcctgcagatcccccacgagttttagctcaacgaagaccccttgcagttctcaaaacctcagaaagcatcacctcaaatgaagatgtgtctccagatgtttgtgatgaatttacaggaattgaacccttgagcgaggatgccattatcacaggcttcagaaatgtaacaatttgtcctaacccagaagacacttgtgactttgccagagcagctcgttttgtatccactccttttcatgagataatgtccttgaaggatctcccttctgatcctgagagactgttaccggaagaagatctagatgtaaagacctctgaggaccagcagacagcttgtggcactatctacagtcagactctcagcatcaagaagctgagcccaattattgaagacagtcgtgaagccacacactcctctggcttctctggttcttctgcctcggttgcaagcacctcctccatcaaatgtcttcaaattcctgagaaactagaacttactaatgagacttcagaaaaccctactcagtcaccatggtgttcacagtatcgcagacagctactgaagtccctaccagagttaagtgcctctgcagagttgtgtatagaagacagaccaatgcctaagttggaaattgagaaggaaattgaattaggtaatgaggattactgcattaaacgagaatacctaatatgtgaagattacaagttattctgggtggcgccaagaaactctgcagaattaacagtaataaaggtatcttctcaacctgtcccatgggacttttatatcaacctcaagttaaaggaacgtttaaatgaagattttgatcatttttgcagctgttatcaatatcaagatggctgtattgtttggcaccaatatataaactgcttcacccttcaggatcttctccaacacagtgaatatattacccatgaaataacagtgttgattatttataaccttttgacaatagtggagatgctacacaaagcagaaatagtccatggtgacttgagtccaaggtgtctgattctcagaaacagaatccacgatccctatgattgtaacaagaacaatcaagctttgaagatagtggacttttcctacagtgttgaccttagggtgcagctggatgtttttaccctcagcggctttcggactgtacagatcctggaaggacaaaagatcctggctaactgttcttctccctaccaggtagacctgtttggtatagcagatttagcacatttactattgttcaaggaacacctacaggtcttctgggatgggtccttctggaaacttagccaaaatatttctgagctaaaagatggtgaattgtggaataaattctttgtgcggattctgaatgccaatgatgaggccacagtgtctgttcttggggagcttgcagcagaaatgaatggggtttttgacactacattccaaagtcacctgaacaaagccttatggaaggtagggaagttaactagtcctggggctttgctctttcagtga</t>
  </si>
  <si>
    <t xml:space="preserve">MAAVKKEGGALSEAMSLEGDEWELSKENVQPLRQGRIMSTLQGALAQESACNNTLQQQKRAFEYEIRFYTGNDPLDVWDRYISWTEQNYPQGGKESNMSTLLERAVEALQGEKRYYSDPRFLNLWLKLGRLCNEPLDMYSYLHNQGIGVSLAQFYISWAEEYEARENFRKADAIFQEGIQQKAEPLERLQSQHRQFQARVSRQTLLALEKEEEEEVFESSVPQRSTLAELKSKGKKTARAPIIRVGGALKAPSQNRGLQNPFPQQMQNNSRITVFDENADEASTAELSKPTVQPWIAPPMPRAKENELQAGPWNTGRSLEHRPRGNTASLIAVPAVLPSFTPYVEETAQQPVMTPCKIEPSINHILSTRKPGKEEGDSLQRVQSHQQASEEKKEKMMYCKEKIYAGVGEFSFEEIRAEVFRKKLKEQREAELLTSAEKRAEMQKQIEEMEKKLKEIQTTQQERTGDQQEETMPTKETTKLQIASESQKIPGMTLSSSVCQVNCCARETSLAENIWQEQPHSKGPSVPFSIFDEFLLSEKKNKSPPADPPRVLAQRRPLAVLKTSESITSNEDVSPDVCDEFTGIEPLSEDAIITGFRNVTICPNPEDTCDFARAARFVSTPFHEIMSLKDLPSDPERLLPEEDLDVKTSEDQQTACGTIYSQTLSIKKLSPIIEDSREATHSSGFSGSSASVASTSSIKCLQIPEKLELTNETSENPTQSPWCSQYRRQLLKSLPELSASAELCIEDRPMPKLEIEKEIELGNEDYCIKREYLICEDYKLFWVAPRNSAELTVIKVSSQPVPWDFYINLKLKERLNEDFDHFCSCYQYQDGCIVWHQYINCFTLQDLLQHSEYITHEITVLIIYNLLTIVEMLHKAEIVHGDLSPRCLILRNRIHDPYDCNKNNQALKIVDFSYSVDLRVQLDVFTLSGFRTVQILEGQKILANCSSPYQVDLFGIADLAHLLLFKEHLQVFWDGSFWKLSQNISELKDGELWNKFFVRILNANDEATVSVLGELAAEMNGVFDTTFQSHLNKALWKVGKLTSPGALLFQ</t>
  </si>
  <si>
    <t xml:space="preserve">CaMKK2</t>
  </si>
  <si>
    <t xml:space="preserve">CAMKK</t>
  </si>
  <si>
    <t xml:space="preserve">Meta</t>
  </si>
  <si>
    <t xml:space="preserve">CAMKK2</t>
  </si>
  <si>
    <t xml:space="preserve">2007NewPK02D06</t>
  </si>
  <si>
    <t xml:space="preserve">hCaMKK beta</t>
  </si>
  <si>
    <t xml:space="preserve">CCACCCACCACCACCAATGTCATCATGTGTCTCTA</t>
  </si>
  <si>
    <t xml:space="preserve">T1-2007NewPK02D06</t>
  </si>
  <si>
    <t xml:space="preserve">TCCAGCACTAGCTCCAGACAAGAGCACTTCCTCCTCC</t>
  </si>
  <si>
    <t xml:space="preserve">atgtcatcatgtgtctctagccagcccagcagcaaccgggccgccccccaggatgagctggggggcaggggcagcagcagcagcgaaagccagaagccctgtgaggccctgcggggcctctcatccttgagcatccacctgggcatggagtccttcattgtggtcaccgagtgtgagccgggctgtgctgtggacctcggcttggcgcgggaccggcccctggaggccgatggccaagaggtcccccttgactcctccgggtcccaggcccggccccacctctccggtcgcaagctgtctctgcaagagcggtcccagggtgggctggcagccggtggcagcctggacatgaacggacgctgcatctgcccgtccctgccctactcacccgtcagctccccgcagtcctcgcctcggctgccccggcggccgacagtggagtctcaccacgtctccatcacgggtatgcaggactgtgtgcagctgaatcagtataccctgaaggatgaaattggaaagggctcctatggtgtcgtcaagttggcctacaatgaaaatgacaatacctactatgcaatgaaggtgctgtccaaaaagaagctgatccggcaggccggctttccacgtcgccctccaccccgaggcacccggccagctcctggaggctgcatccagcccaggggccccattgagcaggtgtaccaggaaattgccatcctcaagaagctggaccaccccaatgtggtgaagctggtggaggtcctggatgaccccaatgaggaccatctgtacatggtgttcgaactggtcaaccaagggcccgtgatggaagtgcccaccctcaaaccactctctgaagaccaggcccgtttctacttccaggatctgatcaaaggcatcgagtacttacactaccagaagatcatccaccgtgacatcaaaccttccaacctcctggtcggagaagatgggcacatcaagatcgctgactttggtgtgagcaatgaattcaagggcagtgacgcgctcctctccaacaccgtgggcacgcccgccttcatggcacccgagtcgctctctgagacccgcaagatcttctctgggaaggccttggatgtttgggccatgggtgtgacactatactgctttgtctttggccagtgcccattcatggacgagcggatcatgtgtttacacagtaagatcaagagtcaggccctggaatttccagaccagcccgacatagctgaggacttgaaggacctgatcacccgtatgctggacaagaaccccgagtcgaggatcgtggtgccggaaatcaagctgcacccctgggtcacgaggcatggggcggagccgttgccgtcggaggatgagaactgcacgctggtcgaagtgactgaagaggaggtcgagaactcagtcaaacacattcccagcttggcaaccgtgatcctggtgaagaccatgatacgtaaacgctcctttgggaacccattcgagggcagccggcgggaggaacgctcactgtcagcgcctggaaacttgctcacgaagcaaggcagcgaagacaacctccagggcaccgacccgccccccgtgggggaggaggaagtgctcttgtga</t>
  </si>
  <si>
    <t xml:space="preserve">MSSCVSSQPSSNRAAPQDELGGRGSSSSESQKPCEALRGLSSLSIHLGMESFIVVTECEPGCAVDLGLARDRPLEADGQEVPLDSSGSQARPHLSGRKLSLQERSQGGLAAGGSLDMNGRCICPSLPYSPVSSPQSSPRLPRRPTVESHHVSITGMQDCVQLNQYTLKDEIGKGSYGVVKLAYNENDNTYYAMKVLSKKKLIRQAGFPRRPPPRGTRPAPGGCIQPRGPIEQVYQEIAILKKLDHPNVVKLVEVLDDPNEDHLYMVFELVNQGPVMEVPTLKPLSEDQARFYFQDLIKGIEYLHYQKIIHRDIKPSNLLVGEDGHIKIADFGVSNEFKGSDALLSNTVGTPAFMAPESLSETRKIFSGKALDVWAMGVTLYCFVFGQCPFMDERIMCLHSKIKSQALEFPDQPDIAEDLKDLITRMLDKNPESRIVVPEIKLHPWVTRHGAEPLPSEDENCTLVEVTEEEVENSVKHIPSLATVILVKTMIRKRSFGNPFEGSRREERSLSAPGNLLTKQGSEDNLQGTDPPPVGEEEVLL</t>
  </si>
  <si>
    <t xml:space="preserve">BRD3</t>
  </si>
  <si>
    <t xml:space="preserve">2007NewPK02D07</t>
  </si>
  <si>
    <t xml:space="preserve">CCACCCACCACCACCAATGTCCACCGCCACGACAG</t>
  </si>
  <si>
    <t xml:space="preserve">T1-2007NewPK02D07</t>
  </si>
  <si>
    <t xml:space="preserve">TCCAGCACTAGCTCCAGAAACTCCACAGGTCAAGAAA</t>
  </si>
  <si>
    <t xml:space="preserve">atgtccaccgccacgacagtcgcccccgcggggatcccggcgaccccgggccctgtgaacccaccccccccggaggtctccaaccccagcaagcccggccgcaagaccaaccagctgcagtacatgcagaatgtggtggtgaagacgctctggaaacaccagttcgcctggcccttctaccagcccgtggacgcaatcaaattgaacctgccggattatcataaaataattaaaaacccaatggatatggggactattaagaagagactagaaaataattattattggagtgcaagcgaatgtatgcaggacttcaacaccatgtttacaaattgttacatttataacaagcccacagatgacatagtgctaatggcccaagctttagagaaaatttttctacaaaaagtggcccagatgccccaagaggaagttgaattattaccccctgctccaaagggcaaaggtcggaagccggctgcgggagcccagagcgcaggtacacagcaagtggcggccgtgtcctctgtctccccagcgaccccctttcagagcgtgccccccaccgtctcccagacgcccgtcatcgctgccacccctgtaccaaccatcactgcaaacgtcacgtcggtcccagtccccccagctgccgccccacctcctcctgccacacccatcgtccccgtggtccctcctacgccgcctgtcgtcaagaaaaagggcgtgaagcggaaagcagacacaaccactcccacgacgtcggccatcactgccagccggagtgagtcgcccccgccgttgtcagaccccaagcaggccaaagtggtggcccggcgggagagtggtggccgccccatcaagcctcccaagaaggacctggaggacggcgaggtgccccagcacgcaggcaagaagggcaagctgtcggagcacctgcgctactgcgacagcatcctcagggagatgctatccaagaagcacgcggcctacgcctggcccttctacaagccagtggatgccgaggccctggagctgcacgactaccacgacatcatcaagcacccgatggacctcagcaccgtgaaaaggaagatggatggccgagagtacccagacgcacagggctttgctgctgatgtccggctgatgttctcgaattgctacaaatacaatcccccagaccacgaggttgtggccatggcccggaagctccaggacgtgtttgagatgaggtttgccaagatgccagatgagcccgtggaggcaccggcgctgcctgcccccgcggcccccatggtgagcaagggcgctgagagcagccgtagcagtgaggagagctcttcggactcaggcagctcggactcggaggaggagcgggccaccaggctggcggagctgcaggagcagctgaaggccgtgcacgagcagctggccgccctgtctcaggccccagtaaacaaaccaaagaagaagaaggagaagaaggagaaggagaagaagaagaaggacaaggagaaggagaaggagaagcacaaagtgaaggccgaggaagagaagaaggccaaggtggctccgcctgccaagcaggctcagcagaagaaggctcctgccaagaaggccaacagcacgaccacggccggcagagatcatttcttgacctgtggagtttga</t>
  </si>
  <si>
    <t xml:space="preserve">MSTATTVAPAGIPATPGPVNPPPPEVSNPSKPGRKTNQLQYMQNVVVKTLWKHQFAWPFYQPVDAIKLNLPDYHKIIKNPMDMGTIKKRLENNYYWSASECMQDFNTMFTNCYIYNKPTDDIVLMAQALEKIFLQKVAQMPQEEVELLPPAPKGKGRKPAAGAQSAGTQQVAAVSSVSPATPFQSVPPTVSQTPVIAATPVPTITANVTSVPVPPAAAPPPPATPIVPVVPPTPPVVKKKGVKRKADTTTPTTSAITASRSESPPPLSDPKQAKVVARRESGGRPIKPPKKDLEDGEVPQHAGKKGKLSEHLRYCDSILREMLSKKHAAYAWPFYKPVDAEALELHDYHDIIKHPMDLSTVKRKMDGREYPDAQGFAADVRLMFSNCYKYNPPDHEVVAMARKLQDVFEMRFAKMPDEPVEAPALPAPAAPMVSKGAESSRSSEESSSDSGSSDSEEERATRLAELQEQLKAVHEQLAALSQAPVNKPKKKKEKKEKEKKKKDKEKEKEKHKVKAEEEKKAKVAPPAKQAQQKKAPAKKANSTTTAGRDHFLTCGV</t>
  </si>
  <si>
    <t xml:space="preserve">EphA2</t>
  </si>
  <si>
    <t xml:space="preserve">EPHA2</t>
  </si>
  <si>
    <t xml:space="preserve">2007NewPK02D08</t>
  </si>
  <si>
    <t xml:space="preserve">CCACCCACCACCACCAATGGAGCTCCAGGCAGCCC</t>
  </si>
  <si>
    <t xml:space="preserve">T1-2007NewPK02D08</t>
  </si>
  <si>
    <t xml:space="preserve">TCCAGCACTAGCTCCAGAGATGGGGATCCCCACAGTG</t>
  </si>
  <si>
    <t xml:space="preserve">atggagctccaggcagcccgcgcctgcttcgccctgctgtggggctgtgcgctggccgcggccgcggcggcgcagggcaaggaagtggtactgctggactttgctgcagctggaggggagctcggctggctcacacacccgtatggcaaagggtgggacctgatgcagaacatcatgaatgacatgccgatctacatgtactccgtgtgcaacgtgatgtctggcgaccaggacaactggctccgcaccaactgggtgtaccgaggagaggctgagcgtatcttcattgagctcaagtttactgtacgtgactgcaacagcttccctggtggcgccagctcctgcaaggagactttcaacctctactatgccgagtcggacctggactacggcaccaacttccagaagcgcctgttcaccaagattgacaccattgcgcccgatgagatcaccgtcagcagcgacttcgaggcacgccacgtgaagctgaacgtggaggagcgctccgtggggccgctcacccgcaaaggcttctacctggccttccaggatatcggtgcctgtgtggcgctgctctccgtccgtgtctactacaagaagtgccccgagctgctgcagggcctggcccacttccctgagaccatcgccggctctgatgcaccttccctggccactgtggccggcacctgtgtggaccatgccgtggtgccaccggggggtgaagagccccgtatgcactgtgcagtggatggcgagtggctggtgcccattgggcagtgcctgtgccaggcaggctacgagaaggtggaggatgcctgccaggcctgctcgcctggattttttaagtttgaggcatctgagagcccctgcttggagtgccctgagcacacgctgccatcccctgagggtgccacctcctgcgagtgtgaggaaggcttcttccgggcacctcaggacccagcgtcgatgccttgcacacgacccccctccgccccacactacctcacagccgtgggcatgggtgccaaggtggagctgcgctggacgccccctcaggacagcgggggccgcgaggacattgtctacagcgtcacctgcgaacagtgctggcccgagtctggggaatgcgggccgtgtgaggccagtgtgcgctactcggagcctcctcacggactgacccgcaccagtgtgacagtgagcgacctggagccccacatgaactacaccttcaccgtggaggcccgcaatggcgtctcaggcctggtaaccagccgcagcttccgtactgccagtgtcagcatcaaccagacagagccccccaaggtgaggctggagggccgcagcaccacctcgcttagcgtctcctggagcatccccccgccgcagcagagccgagtgtggaagtacgaggtcacttaccgcaagaagggagactccaacagctacaatgtgcgccgcaccgagggtttctccgtgaccctggacgacctggccccagacaccacctacctggtccaggtgcaggcactgacgcaggagggccagggggccggcagcaaggtgcacgaattccagacgctgtccccggagggatctggcaacttggcggtgattggcggcgtggctgtcggtgtggtcctgcttctggtgctggcaggagttggcttctttatccaccgcaggaggaagaaccagcgtgcccgccagtccccggaggacgtttacttctccaagtcagaacaactgaagcccctgaagacatacgtggacccccacacatatgaggaccccaaccaggctgtgttgaagttcactaccgagatccatccatcctgtgtcactcggcagaaggtgatcggagcaggagagtttggggaggtgtacaagggcatgctgaagacatcctcggggaagaaggaggtgccggtggccatcaagacgctgaaagccggctacacagagaagcagcgagtggacttcctcggcgaggccggcatcatgggccagttcagccaccacaacatcatccgcctagagggcgtcatctccaaatacaagcccatgatgatcatcactgagtacatggagaatggggccctggacaagttccttcgggagaaggatggcgagttcagcgtgctgcagctggtgggcatgctgcggggcatcgcagctggcatgaagtacctggccaacatgaactatgtgcaccgtgacctggctgcccgcaacatcctcgtcaacagcaacctggtctgcaaggtgtctgactttggcctgtcccgcgtgctggaggacgaccccgaggccacctacaccaccagtggcggcaagatccccatccgctggaccgccccggaggccatttcctaccggaagttcacctctgccagcgacgtgtggagctttggcattgtcatgtgggaggtgatgacctatggcgagcggccctactgggagttgtccaaccacgaggtgatgaaagccatcaatgatggcttccggctccccacacccatggactgcccctccgccatctaccagctcatgatgcagtgctggcagcaggagcgtgcccgccgccccaagttcgctgacatcgtcagcatcctggacaagctcattcgtgcccctgactccctcaagaccctggctgactttgacccccgcgtgtctatccggctccccagcacgagcggctcggagggggtgcccttccgcacggtgtccgagtggctggagtccatcaagatgcagcagtatacggagcacttcatggcggccggctacactgccatcgagaaggtggtgcagatgaccaacgacgacatcaagaggattggggtgcggctgcccggccaccagaagcgcatcgcctacagcctgctgggactcaaggaccaggtgaacactgtggggatccccatctga</t>
  </si>
  <si>
    <t xml:space="preserve">MELQAARACFALLWGCALAAAAAAQGKEVVLLDFAAAGGELGWLTHPYGKGWDLMQNIMNDMPIYMYSVCNVMSGDQDNWLRTNWVYRGEAERIFIELKFTVRDCNSFPGGASSCKETFNLYYAESDLDYGTNFQKRLFTKIDTIAPDEITVSSDFEARHVKLNVEERSVGPLTRKGFYLAFQDIGACVALLSVRVYYKKCPELLQGLAHFPETIAGSDAPSLATVAGTCVDHAVVPPGGEEPRMHCAVDGEWLVPIGQCLCQAGYEKVEDACQACSPGFFKFEASESPCLECPEHTLPSPEGATSCECEEGFFRAPQDPASMPCTRPPSAPHYLTAVGMGAKVELRWTPPQDSGGREDIVYSVTCEQCWPESGECGPCEASVRYSEPPHGLTRTSVTVSDLEPHMNYTFTVEARNGVSGLVTSRSFRTASVSINQTEPPKVRLEGRSTTSLSVSWSIPPPQQSRVWKYEVTYRKKGDSNSYNVRRTEGFSVTLDDLAPDTTYLVQVQALTQEGQGAGSKVHEFQTLSPEGSGNLAVIGGVAVGVVLLLVLAGVGFFIHRRRKNQRARQSPEDVYFSKSEQLKPLKTYVDPHTYEDPNQAVLKFTTEIHPSCVTRQKVIGAGEFGEVYKGMLKTSSGKKEVPVAIKTLKAGYTEKQRVDFLGEAGIMGQFSHHNIIRLEGVISKYKPMMIITEYMENGALDKFLREKDGEFSVLQLVGMLRGIAAGMKYLANMNYVHRDLAARNILVNSNLVCKVSDFGLSRVLEDDPEATYTTSGGKIPIRWTAPEAISYRKFTSASDVWSFGIVMWEVMTYGERPYWELSNHEVMKAINDGFRLPTPMDCPSAIYQLMMQCWQQERARRPKFADIVSILDKLIRAPDSLKTLADFDPRVSIRLPSTSGSEGVPFRTVSEWLESIKMQQYTEHFMAAGYTAIEKVVQMTNDDIKRIGVRLPGHQKRIAYSLLGLKDQVNTVGIPI</t>
  </si>
  <si>
    <t xml:space="preserve">KIS</t>
  </si>
  <si>
    <t xml:space="preserve">Other-Unique</t>
  </si>
  <si>
    <t xml:space="preserve">UHMK1</t>
  </si>
  <si>
    <t xml:space="preserve">2007NewPK02D09</t>
  </si>
  <si>
    <t xml:space="preserve">CCACCCACCACCACCAATGGCGGGATCCGGCTGCG</t>
  </si>
  <si>
    <t xml:space="preserve">T1-2007NewPK02D09</t>
  </si>
  <si>
    <t xml:space="preserve">TCCAGCACTAGCTCCAGAACAAAGACCTTCATATTCC</t>
  </si>
  <si>
    <t xml:space="preserve">atggcgggatccggctgcgcctggggcgcggagccgccgcgttttctggaggccttcgggcggctgtggcaggtacagagccgtctgggtagcggctcctccgcctcggtgtatcgggttcgctgctgcggcaaccctggctcgccccccggcgccctcaagcagttcttgccgccaggaaccaccggggctgcggcctctgccgccgagtatggtttccgcaaagagagggcggcgctggaacagttgcagggtcacagaaacatcgtgactttgtatggagtgtttacaatccacttttctccaaatgtgccatcacgctgtctgttgcttgaactcctggatgtcagtgtttcggaattgctcttatattccagtcaccagggttgttccatgtggatgatacagcattgtgcccgagatgttttggaggcccttgcttttcttcatcatgagggctatgtccatgcggacctcaaaccacgtaacatattgtggagtgcagagaatgaatgttttaaactcattgactttggacttagcttcaaagaaggcaatcaggatgtaaagtatattcagacagacgggtatcgggctccagaagcagaattgcaaaattgcttggcccaggctggcctgcagagtgatacagaatgtacctcagctgttgatctgtggagcctaggaatcattttactggaaatgttctcaggaatgaaactgaaacatacagtcagatctcaggaatggaaggcaaacagttctgctactattgatcacatatttgccagtaaagcagtggtgaatgccgcaattccagcctatcacctaagagaccttatcaaaagcatgcttcatgatgatccaagcagaagaattcctgctgaaatggcattgtgcagcccattctttagcattccttttgcccctcatattgaagatctggtcatgcttcccactccagtgctaagactgctgaatgtgctggatgatgattatcttgagaatgaagaggaatatgaaggtctttgttga</t>
  </si>
  <si>
    <t xml:space="preserve">MAGSGCAWGAEPPRFLEAFGRLWQVQSRLGSGSSASVYRVRCCGNPGSPPGALKQFLPPGTTGAAASAAEYGFRKERAALEQLQGHRNIVTLYGVFTIHFSPNVPSRCLLLELLDVSVSELLLYSSHQGCSMWMIQHCARDVLEALAFLHHEGYVHADLKPRNILWSAENECFKLIDFGLSFKEGNQDVKYIQTDGYRAPEAELQNCLAQAGLQSDTECTSAVDLWSLGIILLEMFSGMKLKHTVRSQEWKANSSATIDHIFASKAVVNAAIPAYHLRDLIKSMLHDDPSRRIPAEMALCSPFFSIPFAPHIEDLVMLPTPVLRLLNVLDDDYLENEEEYEGLC</t>
  </si>
  <si>
    <t xml:space="preserve">PAK4</t>
  </si>
  <si>
    <t xml:space="preserve">PAKB</t>
  </si>
  <si>
    <t xml:space="preserve">2007NewPK02D10</t>
  </si>
  <si>
    <t xml:space="preserve">CCACCCACCACCACCAATGTTTGGGAAGAGGAAGA</t>
  </si>
  <si>
    <t xml:space="preserve">T1-2007NewPK02D10</t>
  </si>
  <si>
    <t xml:space="preserve">TCCAGCACTAGCTCCAGATCTGGTGCGGTTCTGGCGC</t>
  </si>
  <si>
    <t xml:space="preserve">atgtttgggaagaggaagaagcgggtggagatctccgcgccgtccaacttcgagcaccgcgtgcacacgggcttcgaccagcacgagcagaagttcacggggctgccccgccagtggcagagcctgatcgaggagtcggctcgccggcccaagcccctcgtcgaccccgcctgcatcacctccatccagcccggggcccccaagaccatcgtgcggggcagcaaaggtgccaaagatggggccctcacgctgctgctggacgagtttgagaacatgtcggtgacacgctccaactccctgcggagagacagcccgccgccgcccgcccgtgcccgccaggaaaatgggatgccagaggagccggccaccacggccagagggggcccagggaaggcaggcagccgaggccggttcgccggtcacagcgaggcgggtggcggcagtggtgacaggcgacgggcggggccagagaagaggcccaagtcttccagggagggctcagggggtccccaggagtcctcccgggacaaacgccccctctccgggcctgatgtcggcaccccccagcctgctggtctggccagtggggcgaaactggcagctggccggccctttaacacctacccgagggctgacacggaccacccatcccggggtgcccagggggagcctcatgacgtggcccctaacgggccatcagcggggggcctggccatcccccagtcctcctcctcctcctcccggcctcccacccgagcccgaggtgcccccagccctggagtgctgggaccccacgcctcagagccccagctggcccctccagcctgcacccccgccgcccctgctgttcctgggccccctggcccccgctcaccacagcgggagccacagcgagtatcccatgagcagttccgggctgccctgcagctggtggtggacccaggcgacccccgctcctacctggacaacttcatcaagattggcgagggctccacgggcatcgtgtgcatcgccaccgtgcgcagctcgggcaagctggtggccgtcaagaagatggacctgcgcaagcagcagaggcgcgagctgctcttcaacgaggtggtaatcatgagggactaccagcacgagaatgtggtggagatgtacaacagctacctggtgggggacgagctctgggtggtcatggagttcctggaaggaggcgccctcaccgacatcgtcacccacaccaggatgaacgaggagcagatcgcggccgtgtgccttgcagtgctgcaggccctgtcggtgctccacgcccagggcgtcatccaccgggacatcaagagcgactcgatcctgctgacccatgatggcagggtgaagctgtcagactttgggttctgcgcccaggtgagcaaggaagtgccccgaaggaagtcgctggtcggcacgccctactggatggccccagagctcatctcccgccttccctacgggccagaggtagacatctggtcgctggggataatggtgattgagatggtggacggagagcccccctacttcaacgagccacccctcaaagccatgaagatgattcgggacaacctgccaccccgactgaagaacctgcacaaggtgtcgccatccctgaagggcttcctggaccgcctgctggtgcgagaccctgcccagcgggccacggcagccgagctgctgaagcacccattcctggccaaggcagggccgcctgccagcatcgtgcccctcatgcgccagaaccgcaccagatga</t>
  </si>
  <si>
    <t xml:space="preserve">MFGKRKKRVEISAPSNFEHRVHTGFDQHEQKFTGLPRQWQSLIEESARRPKPLVDPACITSIQPGAPKTIVRGSKGAKDGALTLLLDEFENMSVTRSNSLRRDSPPPPARARQENGMPEEPATTARGGPGKAGSRGRFAGHSEAGGGSGDRRRAGPEKRPKSSREGSGGPQESSRDKRPLSGPDVGTPQPAGLASGAKLAAGRPFNTYPRADTDHPSRGAQGEPHDVAPNGPSAGGLAIPQSSSSSSRPPTRARGAPSPGVLGPHASEPQLAPPACTPAAPAVPGPPGPRSPQREPQRVSHEQFRAALQLVVDPGDPRSYLDNFIKIGEGSTGIVCIATVRSSGKLVAVKKMDLRKQQRRELLFNEVVIMRDYQHENVVEMYNSYLVGDELWVVMEFLEGGALTDIVTHTRMNEEQIAAVCLAVLQALSVLHAQGVIHRDIKSDSILLTHDGRVKLSDFGFCAQVSKEVPRRKSLVGTPYWMAPELISRLPYGPEVDIWSLGIMVIEMVDGEPPYFNEPPLKAMKMIRDNLPPRLKNLHKVSPSLKGFLDRLLVRDPAQRATAAELLKHPFLAKAGPPASIVPLMRQNRTR</t>
  </si>
  <si>
    <t xml:space="preserve">CDK10</t>
  </si>
  <si>
    <t xml:space="preserve">2007NewPK02D11</t>
  </si>
  <si>
    <t xml:space="preserve">CCACCCACCACCACCAATGGACAAGGAGAAGGATG</t>
  </si>
  <si>
    <t xml:space="preserve">T1-2007NewPK02D11</t>
  </si>
  <si>
    <t xml:space="preserve">TCCAGCACTAGCTCCAGAGGGTTTACAGCGCTTGCTC</t>
  </si>
  <si>
    <t xml:space="preserve">atggacaaggagaaggatggcatccccatcagcagcttgcgggagatcacgctgctgctccgcctgcgtcatccgaacatcgtggagctgaaggaggtggttgtggggaaccacctggagagcatcttcctggtgatgggttactgtgagcaggacctggccagcctcctggagaatatgccaacacccttctcggaggctcaggtcaagtgcatcgtgctgcaggtgctccggggcctccagtatctgcacaggaacttcattatccacagggacctgaaggtttccaacttgctcatgaccgacaagggttgtgtgaagacagcggatttcggcctggcccgggcctatggtgtcccagtaaagccaatgacccccaaggtggtcactctctggtaccgagcccctgaactgctgttgggaaccaccacgcagaccaccagcatcgacatgtgggctgtgggctgcatactggccgagctgctggcgcacaggcctcttctccccggcacttccgagatccaccagatcgacttgatcgtgcagctgctgggcacgcccagtgagaacatctggccgggcttttccaagctgccactggtcggccagtacagcctccggaagcagccctacaacaacctgaagcacaagttcccatggctgtcggaggccgggctgcgcctgctgcacttcctgttcatggcgacggccggggactgcctggagagctcctatttcaaggagaagcccctaccctgtgagccggagctcatgccgacctttccccaccaccgcaacaagcgggccgccccagccacctccgagggccagagcaagcgctgtaaaccctga</t>
  </si>
  <si>
    <t xml:space="preserve">MDKEKDGIPISSLREITLLLRLRHPNIVELKEVVVGNHLESIFLVMGYCEQDLASLLENMPTPFSEAQVKCIVLQVLRGLQYLHRNFIIHRDLKVSNLLMTDKGCVKTADFGLARAYGVPVKPMTPKVVTLWYRAPELLLGTTTQTTSIDMWAVGCILAELLAHRPLLPGTSEIHQIDLIVQLLGTPSENIWPGFSKLPLVGQYSLRKQPYNNLKHKFPWLSEAGLRLLHFLFMATAGDCLESSYFKEKPLPCEPELMPTFPHHRNKRAAPATSEGQSKRCKP</t>
  </si>
  <si>
    <t xml:space="preserve">TESK2</t>
  </si>
  <si>
    <t xml:space="preserve">2007NewPK02D12</t>
  </si>
  <si>
    <t xml:space="preserve">CCACCCACCACCACCAATGGATCGGAGCAAACGGA</t>
  </si>
  <si>
    <t xml:space="preserve">T1-2007NewPK02D12</t>
  </si>
  <si>
    <t xml:space="preserve">TCCAGCACTAGCTCCAGACCCATCCTGCTTTCCCTGG</t>
  </si>
  <si>
    <t xml:space="preserve">atggatcggagcaaacggaattcaattgcaggatttcctccacgtgtggagcgtcttgaagagtttgaaggaggtggtggaggagaaggaaatgtgagccaggtgggaagagtttggccatcttcgtatcgagctcttataagtgccttttccagactgacgcgtttggatgatttcacctgtgaaaaaatagggtctggcttcttttctgaagtgttcaaggtacgacaccgagcttctggtcaggtgatggctcttaagatgaacacattgagcagtaaccgggcaaacatgctgaaagaagtacagctcatgaatagactctcccatcccaacatccttaggttcatgggtgtatgtgttcatcaaggacaattgcatgcacttacagagtatatcaactccgggaacctggaacagttgctagacagtaacctgcatttgccttggactgtgagggtaaaactggcctatgacatagcagtgggcctcagctaccttcacttcaaaggcatttttcatcgggacctcacatctaagaactgcctgataaagagggatgagaatggttactctgcagtggtagctgactttggcctggctgagaagatccccgatgtcagcatggggagtgagaagctggccgtggtgggttccccattctggatggcacctgaggttctccgagatgagccctataatgaaaaggcagatgtgttctcttatggtatcatcctctgcgagatcatcgcccgcatccaggccgatccggactatcttccccgcacagagatggatcccaaactgcgcccatcttttgtggagattgggaagaccctggaggaaattctgagccgcctacaggaagaagagcaggagagggataggaagctgcagcccacagccaggggactcttggagaaagcacctggggtgaagcgactaagctcactggatgacaagatcccccacaagtcaccatgcccaagacgtaccatctggctgtctcgaagccagtcagatatcttttcccgtaagcccccacgtacagtgagtgtcttggacccatactaccggccacgagatggtgctgcccgcacccccaaagtcaacccttttagtgctcgccaggacctcatggggggcaagatcaagttttttgacctgcccagcaagtctgtcatctctctggtatttgacctggatgcaccagggcccggaactatgcccctggctgactggcaggagcccctggccccacctattcgccggtggtgttccttgcctggttcgcctgagttcttgcatcaagaggcttgtccatttgtgggccgggaagaatcgctatctgatgggcccccaccacgcctaagtagtctcaagtacagagttaaagagatcccaccattccgggcatctgccctaccagctgctcaagcccatgaggctatggactgctccattctccaggaagaaaatggttttgggtccaggccccaggggaccagtccatgccctgcgggtgcttctgaggagatggaggtagaagaaaggccagcaggctcaactccagccaccttctccacctcaggcataggcctgcaaacccagggaaagcaggatgggtga</t>
  </si>
  <si>
    <t xml:space="preserve">MDRSKRNSIAGFPPRVERLEEFEGGGGGEGNVSQVGRVWPSSYRALISAFSRLTRLDDFTCEKIGSGFFSEVFKVRHRASGQVMALKMNTLSSNRANMLKEVQLMNRLSHPNILRFMGVCVHQGQLHALTEYINSGNLEQLLDSNLHLPWTVRVKLAYDIAVGLSYLHFKGIFHRDLTSKNCLIKRDENGYSAVVADFGLAEKIPDVSMGSEKLAVVGSPFWMAPEVLRDEPYNEKADVFSYGIILCEIIARIQADPDYLPRTEMDPKLRPSFVEIGKTLEEILSRLQEEEQERDRKLQPTARGLLEKAPGVKRLSSLDDKIPHKSPCPRRTIWLSRSQSDIFSRKPPRTVSVLDPYYRPRDGAARTPKVNPFSARQDLMGGKIKFFDLPSKSVISLVFDLDAPGPGTMPLADWQEPLAPPIRRWCSLPGSPEFLHQEACPFVGREESLSDGPPPRLSSLKYRVKEIPPFRASALPAAQAHEAMDCSILQEENGFGSRPQGTSPCPAGASEEMEVEERPAGSTPATFSTSGIGLQTQGKQDG</t>
  </si>
  <si>
    <t xml:space="preserve">PRKX</t>
  </si>
  <si>
    <t xml:space="preserve">PKA</t>
  </si>
  <si>
    <t xml:space="preserve">2007NewPK02E01</t>
  </si>
  <si>
    <t xml:space="preserve">CCACCCACCACCACCAATGGAGGCGCCCGGGCTGG</t>
  </si>
  <si>
    <t xml:space="preserve">T1-2007NewPK02E01</t>
  </si>
  <si>
    <t xml:space="preserve">TCCAGCACTAGCTCCAGAGAAATTCTTGAAGATTTCT</t>
  </si>
  <si>
    <t xml:space="preserve">atggaggcgcccgggctggcccaggcggccgcggcggagagcgactcccgcaaggtggcggaggagacccccgacggggcgcccgcgctctgccccagccctgaggcgctgtcgccggagccgcctgtgtacagcctgcaggactttgacacgctggccaccgtgggcactgggacgttcgggcgggtgcacctggtgaaggagaagacagccaagcatttcttcgccctcaaggtgatgagcattcctgacgtcatccgcctaaagcaggagcaacacgtacacaatgagaagtctgtcctgaaggaagtcagccacccgttcctcatcaggctgttctggacgtggcatgacgagcgcttcctctacatgctcatggagtacgtgccgggcggcgagctcttcagctacctgcgcaaccgggggcgcttctccagcaccacggggctcttctactctgcagagatcatctgtgccatcgagtacctgcactccaaagagatcgtctacagggacttgaagccagagaacatcctgctggatagggatggccacattaagctcacggactttgggttcgccaagaagctggtagacaggacttggaccctctgtggaacacccgagtacctagcccccgaagtcattcagagcaagggccacggaagggccgtggactggtgggccctcggcatcctgatattcgagatgctttcggggtttcctccgttttttgatgacaacccgtttggcatttatcagaaaattcttgcaggcaaaatagatttccccagacatttggatttccatgtaaaagacctcattaagaaactgctcgtggttgacagaacaaggcgattaggaaacatgaagaacggggcgaatgatgtgaagcatcatcggtggttccgctccgtggactgggaagctgttccgcagagaaaactgaagcctcccatcgtgcccaagatagctggtgacggcgacacttccaacttcgaaacttaccctgagaatgactgggacacagccgcgcccgtgccgcagaaggatttagaaatcttcaagaatttctga</t>
  </si>
  <si>
    <t xml:space="preserve">MEAPGLAQAAAAESDSRKVAEETPDGAPALCPSPEALSPEPPVYSLQDFDTLATVGTGTFGRVHLVKEKTAKHFFALKVMSIPDVIRLKQEQHVHNEKSVLKEVSHPFLIRLFWTWHDERFLYMLMEYVPGGELFSYLRNRGRFSSTTGLFYSAEIICAIEYLHSKEIVYRDLKPENILLDRDGHIKLTDFGFAKKLVDRTWTLCGTPEYLAPEVIQSKGHGRAVDWWALGILIFEMLSGFPPFFDDNPFGIYQKILAGKIDFPRHLDFHVKDLIKKLLVVDRTRRLGNMKNGANDVKHHRWFRSVDWEAVPQRKLKPPIVPKIAGDGDTSNFETYPENDWDTAAPVPQKDLEIFKNF</t>
  </si>
  <si>
    <t xml:space="preserve">CDK6</t>
  </si>
  <si>
    <t xml:space="preserve">2007NewPK02E02</t>
  </si>
  <si>
    <t xml:space="preserve">CCACCCACCACCACCAATGGAGAAGGACGGCCTGT</t>
  </si>
  <si>
    <t xml:space="preserve">T1-2007NewPK02E02</t>
  </si>
  <si>
    <t xml:space="preserve">TCCAGCACTAGCTCCAGAGGCTGTATTCAGCTCCGAG</t>
  </si>
  <si>
    <t xml:space="preserve">atggagaaggacggcctgtgccgcgctgaccagcagtacgaatgcgtggcggagatcggggagggcgcctatgggaaggtgttcaaggcccgcgacttgaagaacggaggccgtttcgtggcgttgaagcgcgtgcgggtgcagaccggcgaggagggcatgccgctctccaccatccgcgaggtggcggtgctgaggcacctggagaccttcgagcaccccaacgtggtcaggttgtttgatgtgtgcacagtgtcacgaacagacagagaaaccaaactaactttagtgtttgaacatgtcgatcaagacttgaccacttacttggataaagttccagagcctggagtgcccactgaaaccataaaggatatgatgtttcagcttctccgaggtctggactttcttcattcacaccgagtagtgcatcgcgatctaaaaccacagaacattctggtgaccagcagcggacaaataaaactcgctgacttcggccttgcccgcatctatagtttccagatggctctaacctcagtggtcgtcacgctgtggtacagagcacccgaagtcttgctccagtccagctacgccacccccgtggatctctggagtgttggctgcatatttgcagaaatgtttcgtagaaagcctctttttcgtggaagttcagatgttgatcaactaggaaaaatcttggacgtgattggactcccaggagaagaagactggcctagagatgttgcccttcccaggcaggcttttcattcaaaatctgcccaaccaattgagaagtttgtaacagatatcgatgaactaggcaaagacctacttctgaagtgtttgacatttaacccagccaaaagaatatctgcctacagtgccctgtctcacccatacttccaggacctggaaaggtgcaaagaaaacctggattcccacctgccgcccagccagaacacctcggagctgaatacagcctga</t>
  </si>
  <si>
    <t xml:space="preserve">MEKDGLCRADQQYECVAEIGEGAYGKVFKARDLKNGGRFVALKRVRVQTGEEGMPLSTIREVAVLRHLETFEHPNVVRLFDVCTVSRTDRETKLTLVFEHVDQDLTTYLDKVPEPGVPTETIKDMMFQLLRGLDFLHSHRVVHRDLKPQNILVTSSGQIKLADFGLARIYSFQMALTSVVVTLWYRAPEVLLQSSYATPVDLWSVGCIFAEMFRRKPLFRGSSDVDQLGKILDVIGLPGEEDWPRDVALPRQAFHSKSAQPIEKFVTDIDELGKDLLLKCLTFNPAKRISAYSALSHPYFQDLERCKENLDSHLPPSQNTSELNTA</t>
  </si>
  <si>
    <t xml:space="preserve">MAPKAPK2</t>
  </si>
  <si>
    <t xml:space="preserve">2007NewPK02E03</t>
  </si>
  <si>
    <t xml:space="preserve">CCACCCACCACCACCAATGCTGTCCAACTCCCAGG</t>
  </si>
  <si>
    <t xml:space="preserve">T1-2007NewPK02E03</t>
  </si>
  <si>
    <t xml:space="preserve">TCCAGCACTAGCTCCAGAGTGGGCCAGAGCCGCAGCC</t>
  </si>
  <si>
    <t xml:space="preserve">atgctgtccaactcccagggccagagcccgccggtgccgttccccgccccggccccgccgccgcagccccccacccctgccctgccgcaccccccggcgcagccgccgccgccgcccccgcagcagttcccgcagttccacgtcaagtccggcctgcagatcaagaagaacgccatcatcgatgactacaaggtcaccagccaggtcctggggctgggcatcaacggcaaagttttgcagatcttcaacaagaggacccaggagaaattcgccctcaaaatgcttcaggactgccccaaggcccgcagggaggtggagctgcactggcgggcctcccagtgcccgcacatcgtacggatcgtggatgtgtacgagaatctgtacgcagggaggaagtgcctgctgattgtcatggaatgtttggacggtggagaactctttagccgaatccaggatcgaggagaccaggcattcacagaaagagaagcatccgaaatcatgaagagcatcggtgaggccatccagtatctgcattcaatcaacattgcccatcgggatgtcaagcctgagaatctcttatacacctccaaaaggcccaacgccatcctgaaactcactgactttggctttgccaaggaaaccaccagccacaactctttgaccactccttgttatacaccgtactatgtggctccagaagtgctgggtccagagaagtatgacaagtcctgtgacatgtggtccctgggtgtcatcatgtacatcctgctgtgtgggtatccccccttctactccaaccacggccttgccatctctccgggcatgaagactcgcatccgaatgggccagtatgaatttcccaacccagaatggtcagaagtatcagaggaagtgaagatgctcattcggaatctgctgaaaacagagcccacccagagaatgaccatcaccgagtttatgaaccacccttggatcatgcaatcaacaaaggtccctcaaaccccactgcacaccagccgggtcctgaaggaggacaaggagcggtgggaggatgtcaaggaggagatgaccagtgccttggccacaatgcgcgttgactacgagcagatcaagataaaaaagattgaagatgcatccaaccctctgctgctgaagaggcggaagaaagctcgggccctggaggctgcggctctggcccactga</t>
  </si>
  <si>
    <t xml:space="preserve">MLSNSQGQSPPVPFPAPAPPPQPPTPALPHPPAQPPPPPPQQFPQFHVKSGLQIKKNAIIDDYKVTSQVLGLGINGKVLQIFNKRTQEKFALKMLQDCPKARREVELHWRASQCPHIVRIVDVYENLYAGRKCLLIVMECLDGGELFSRIQDRGDQAFTEREASEIMKSIGEAIQYLHSINIAHRDVKPENLLYTSKRPNAILKLTDFGFAKETTSHNSLTTPCYTPYYVAPEVLGPEKYDKSCDMWSLGVIMYILLCGYPPFYSNHGLAISPGMKTRIRMGQYEFPNPEWSEVSEEVKMLIRNLLKTEPTQRMTITEFMNHPWIMQSTKVPQTPLHTSRVLKEDKERWEDVKEEMTSALATMRVDYEQIKIKKIEDASNPLLLKRRKKARALEAAALAH</t>
  </si>
  <si>
    <t xml:space="preserve">EphB4</t>
  </si>
  <si>
    <t xml:space="preserve">EPHB4</t>
  </si>
  <si>
    <t xml:space="preserve">2007NewPK02E04</t>
  </si>
  <si>
    <t xml:space="preserve">CCACCCACCACCACCAATGGAGCTCCGGGTGCTGC</t>
  </si>
  <si>
    <t xml:space="preserve">T1-2007NewPK02E04</t>
  </si>
  <si>
    <t xml:space="preserve">TCCAGCACTAGCTCCAGAGTACTGCGGGGCCGGTCCT</t>
  </si>
  <si>
    <t xml:space="preserve">atggagctccgggtgctgctctgctgggcttcgttggccgcagctttggaagagaccctgctgaacacaaaattggaaactgctgatctgaagtgggtgacattccctcaggtggacgggcagtgggaggaactgagcggcctggatgaggaacagcacagcgtgcgcacctacgaagtgtgtgacgtgcagcgtgccccgggccaggcccactggcttcgcacaggttgggtcccacggcggggcgccgtccacgtgtacgccacgctgcgcttcaccatgctcgagtgcctgtccctgcctcgggctgggcgctcctgcaaggagaccttcaccgtcttctactatgagagcgatgcggacacggccacggccctcacgccagcctggatggagaacccctacatcaaggtggacacggtggccgcggagcatctcacccggaagcgccctggggccgaggccaccgggaaggtgaatgtcaggacgctgcgtctgggaccgctcagcaaggctggcttctacctggccttccaggaccagggtgcctgcatggccctgctatccctgcacctcttctacaaaaagtgcgcccagctgactgtgaacctgactcgattcccggagactgtgcctcgggagctggttgtgcccgtggccggtagctgcgtggtggatgccgtccccgcccctggccccagccccagcctctactgccgtgaggatggccagtgggccgaacagccggtcacgggctgcagctgtgctccggggttcgaggcagctgaggggaacaccaagtgccgagcctgtgcccagggcaccttcaagcccctgtcaggagaagggtcctgccagccatgcccagccaatagccactctaacaccattggatcagccgtctgccagtgccgcgtcgggtacttccgggcacgcacagacccccggggtgcaccctgcaccacccctccttcggctccgcggagcgtggtttcccgcctgaacggctcctccctgcacctggaatggagtgcccccctggagtctggtggccgagaggacctcacctacgccctccgctgccgggagtgccgacccggaggctcctgtgcgccctgcgggggagacctgacttttgaccccggcccccgggacctggtggagccctgggtggtggttcgagggctacgtcctgacttcacctatacctttgaggtcactgcattgaacggggtatcctccttagccacggggcccgtcccatttgagcctgtcaatgtcaccactgaccgagaggtacctcctgcagtgtccgacatccgggtgacgcggtcctcacccagcagcttgagcctggcctgggctgttccccgggcacccagtggggctgtgctggactacgaggtcaaataccatgagaagggcgccgagggtcccagcagcgtgcggttcctgaagacgtcagaaaaccgggcagagctgcgggggctgaagcggggagccagctacctggtgcaggtacgggcgcgctctgaggccggctacgggcccttcggccaggaacatcacagccagacccaactggatgagagcgagggctggcgggagcagctggccctgattgcgggcacggcagtcgtgggtgtggtcctggtcctggtggtcattgtggtcgcagttctctgcctcaggaagcagagcaatgggagagaagcagaatattcggacaaacacggacagtatctcatcgggcatggtactaaggtctacatcgaccccttcacttatgaagaccctaatgaggctgtgagggaatttgcaaaagagatcgatgtctcctacgtcaagattgaagaggtgattggtgcaggtgagtttggcgaggtgtgccgggggcggctcaaggccccagggaagaaggagagctgtgtggcaatcaagaccctgaagggtggctacacggagcggcagcggcgtgagtttctgagcgaggcctccatcatgggccagttcgagcaccccaatatcatccgcctggagggcgtggtcaccaacagcatgcccgtcatgattctcacagagttcatggagaacggcgccctggactccttcctgcggctaaacgacggacagttcacagtcatccagctcgtgggcatgctgcggggcatcgcctcgggcatgcggtaccttgccgagatgagctacgtccaccgagacctggctgctcgcaacatcctagtcaacagcaacctcgtctgcaaagtgtctgactttggcctttcccgattcctggaggagaactcttccgatcccacctacacgagctccctgggaggaaagattcccatccgatggactgccccggaggccattgccttccggaagttcacttccgccagtgatgcctggagttacgggattgtgatgtgggaggtgatgtcatttggggagaggccgtactgggacatgagcaatcaggacgtgatcaatgccattgaacaggactaccggctgcccccgcccccagactgtcccacctccctccaccagctcatgctggactgttggcagaaagaccggaatgcccggccccgcttcccccaggtggtcagcgccctggacaagatgatccggaaccccgccagcctcaaaatcgtggcccgggagaatggcggggcctcacaccctctcctggaccagcggcagcctcactactcagcttttggctctgtgggcgagtggcttcgggccatcaaaatgggaagatacgaagaaagtttcgcagccgctggctttggctccttcgagctggtcagccagatctctgctgaggacctgctccgaatcggagtcactctggcgggacaccagaagaaaatcttggccagtgtccagcacatgaagtcccaggccaagccgggaaccccgggtgggacaggaggaccggccccgcagtactga</t>
  </si>
  <si>
    <t xml:space="preserve">MELRVLLCWASLAAALEETLLNTKLETADLKWVTFPQVDGQWEELSGLDEEQHSVRTYEVCDVQRAPGQAHWLRTGWVPRRGAVHVYATLRFTMLECLSLPRAGRSCKETFTVFYYESDADTATALTPAWMENPYIKVDTVAAEHLTRKRPGAEATGKVNVRTLRLGPLSKAGFYLAFQDQGACMALLSLHLFYKKCAQLTVNLTRFPETVPRELVVPVAGSCVVDAVPAPGPSPSLYCREDGQWAEQPVTGCSCAPGFEAAEGNTKCRACAQGTFKPLSGEGSCQPCPANSHSNTIGSAVCQCRVGYFRARTDPRGAPCTTPPSAPRSVVSRLNGSSLHLEWSAPLESGGREDLTYALRCRECRPGGSCAPCGGDLTFDPGPRDLVEPWVVVRGLRPDFTYTFEVTALNGVSSLATGPVPFEPVNVTTDREVPPAVSDIRVTRSSPSSLSLAWAVPRAPSGAVLDYEVKYHEKGAEGPSSVRFLKTSENRAELRGLKRGASYLVQVRARSEAGYGPFGQEHHSQTQLDESEGWREQLALIAGTAVVGVVLVLVVIVVAVLCLRKQSNGREAEYSDKHGQYLIGHGTKVYIDPFTYEDPNEAVREFAKEIDVSYVKIEEVIGAGEFGEVCRGRLKAPGKKESCVAIKTLKGGYTERQRREFLSEASIMGQFEHPNIIRLEGVVTNSMPVMILTEFMENGALDSFLRLNDGQFTVIQLVGMLRGIASGMRYLAEMSYVHRDLAARNILVNSNLVCKVSDFGLSRFLEENSSDPTYTSSLGGKIPIRWTAPEAIAFRKFTSASDAWSYGIVMWEVMSFGERPYWDMSNQDVINAIEQDYRLPPPPDCPTSLHQLMLDCWQKDRNARPRFPQVVSALDKMIRNPASLKIVARENGGASHPLLDQRQPHYSAFGSVGEWLRAIKMGRYEESFAAAGFGSFELVSQISAEDLLRIGVTLAGHQKKILASVQHMKSQAKPGTPGGTGGPAPQY</t>
  </si>
  <si>
    <t xml:space="preserve">GPRK5</t>
  </si>
  <si>
    <t xml:space="preserve">GRK5</t>
  </si>
  <si>
    <t xml:space="preserve">2007NewPK02E05</t>
  </si>
  <si>
    <t xml:space="preserve">CCACCCACCACCACCAATGGAGCTGGAAAACATCG</t>
  </si>
  <si>
    <t xml:space="preserve">T1-2007NewPK02E05</t>
  </si>
  <si>
    <t xml:space="preserve">TCCAGCACTAGCTCCAGAGCTGCTTCCGGTGGAGTTC</t>
  </si>
  <si>
    <t xml:space="preserve">atggagctggaaaacatcgtggccaacacggtcttgctgaaagccagggaagggggcggaggaaagcgcaaagggaaaagcaagaagtggaaagaaatcctgaagttccctcacattagccagtgtgaagacctccgaaggaccatagacagagattactgcagtttatgtgacaagcagccaatcgggaggctgcttttccggcagttttgtgaaaccaggcctgggctggagtgttacattcagttcctggactccgtggcagaatatgaagttactccagatgaaaaactgggagagaaagggaaggaaattatgaccaagtacctcaccccaaagtcccctgttttcatagcccaagttggccaagacctggtctcccagacggaggagaagctcctacagaagccgtgcaaagaactcttttctgcctgtgcacagtctgtccacgagtacctgaggggagaaccattccacgaatatctggacagcatgttttttgaccgctttctccagtggaagtggttggaaaggcaaccggtgaccaaaaacactttcaggcagtatcgagtgctaggaaaagggggcttcggggaggtctgtgcctgccaggttcgggccacgggtaaaatgtatgcctgcaagcgcttggagaagaagaggatcaaaaagaggaaaggggagtccatggccctcaatgagaagcagatcctcgagaaggtcaacagtcagtttgtggtcaacctggcctatgcctacgagaccaaggatgcactgtgcttggtcctgaccatcatgaatgggggtgacctgaagttccacatctacaacatgggcaaccctggcttcgaggaggagcgggccttgttttatgcggcagagatcctctgcggcttagaagacctccaccgtgagaacaccgtctaccgagatctgaaacctgaaaacatcctgttagatgattatggccacattaggatctcagacctgggcttggctgtgaagatccccgagggagacctgatccgcggccgggtgggcactgttggctacatggctccagaggtcctgaacaaccagaggtacggcctgagccccgactactggggccttggctgcctcatctatgagatgatcgagggccagtcgccgttccgcggccgcaaggagaaggtgaagcgggaggaggtggaccgccgggtcctggagacggaggaggtgtactcccacaagttctccgaggaggccaagtccatctgcaagatgctgctcacgaaagatgcgaagcagaggctgggctgccaggaggagggggctgcagaggtcaagagacaccccttcttcaggaacatgaacttcaagcgcttagaagccgggatgttggaccctcccttcgttccagacccccgcgctgtgtactgtaaggacgtgctggacatcgagcagttctccactgtgaagggcgtcaatctggaccacacagacgacgacttctactccaagttctccacgggctctgtgtccatcccatggcaaaacgagatgatagaaacagaatgctttaaggagctgaacgtgtttggacctaatggtaccctcccgccagatctgaacagaaaccaccctccggaaccgcccaagaaagggctgctccagagactcttcaagcggcagcatcagaacaattccaagagttcgcccagctccaagaccagttttaaccaccacataaactcaaaccatgtcagctcgaactccaccggaagcagctag</t>
  </si>
  <si>
    <t xml:space="preserve">MELENIVANTVLLKAREGGGGKRKGKSKKWKEILKFPHISQCEDLRRTIDRDYCSLCDKQPIGRLLFRQFCETRPGLECYIQFLDSVAEYEVTPDEKLGEKGKEIMTKYLTPKSPVFIAQVGQDLVSQTEEKLLQKPCKELFSACAQSVHEYLRGEPFHEYLDSMFFDRFLQWKWLERQPVTKNTFRQYRVLGKGGFGEVCACQVRATGKMYACKRLEKKRIKKRKGESMALNEKQILEKVNSQFVVNLAYAYETKDALCLVLTIMNGGDLKFHIYNMGNPGFEEERALFYAAEILCGLEDLHRENTVYRDLKPENILLDDYGHIRISDLGLAVKIPEGDLIRGRVGTVGYMAPEVLNNQRYGLSPDYWGLGCLIYEMIEGQSPFRGRKEKVKREEVDRRVLETEEVYSHKFSEEAKSICKMLLTKDAKQRLGCQEEGAAEVKRHPFFRNMNFKRLEAGMLDPPFVPDPRAVYCKDVLDIEQFSTVKGVNLDHTDDDFYSKFSTGSVSIPWQNEMIETECFKELNVFGPNGTLPPDLNRNHPPEPPKKGLLQRLFKRQHQNNSKSSPSSKTSFNHHINSNHVSSNSTGSS</t>
  </si>
  <si>
    <t xml:space="preserve">CaMK2g</t>
  </si>
  <si>
    <t xml:space="preserve">CAMK2G</t>
  </si>
  <si>
    <t xml:space="preserve">2007NewPK02E06</t>
  </si>
  <si>
    <t xml:space="preserve">CCACCCACCACCACCAATGGCCACCACCGCCACCT</t>
  </si>
  <si>
    <t xml:space="preserve">T1-2007NewPK02E06</t>
  </si>
  <si>
    <t xml:space="preserve">TCCAGCACTAGCTCCAGACTGCAGCGGTGCGGCAGGG</t>
  </si>
  <si>
    <t xml:space="preserve">atggccaccaccgccacctgcacacgtttcaccgacgactaccagctcttcgaggagcttggcaagggtgctttctctgtggtccgcaggtgtgtgaagaaaacccccacgcaggagtacgcagcaaaaatcatcaataccaagaaattgtctgcccgggatcaccagaaactagaacgtgaggctcggatatgtcgacttctgaaacatccaaacatcgtgcgcctccatgacagtatttctgaagaagggtttcactacctcgtgtttgaccttgttaccggcggggagctgtttgaagacattgtggccagagagtactacagtgaagcagatgccagccactgtatacatcagattctggagagtgttaaccacatccaccagcatgacatcgtccacagggacctgaagcctgagaacctgctgctggcgagtaaatgcaagggtgccgccgtcaagctggctgattttggcctagccatcgaagtacagggagagcagcaggcttggtttggttttgctggcaccccaggttacttgtcccctgaggtcttgaggaaagatccctatggaaaacctgtggatatctgggcctgcggggtcatcctgtatatcctcctggtgggctatcctcccttctgggatgaggatcagcacaagctgtatcagcagatcaaggctggagcctatgatttcccatcaccagaatgggacacggtaactcctgaagccaagaacttgatcaaccagatgctgaccataaacccagcaaagcgcatcacggctgaccaggctctcaagcacccgtgggtctgtcaacgatccacggtggcatccatgatgcatcgtcaggagactgtggagtgtttgcgcaagttcaatgcccggagaaaactgaagggtgccatcctcacgaccatgcttgtctccaggaacttctcagttggcaggcagagctccgcccccgcctcgcctgccgcgagcgccgccggcctggccgggcaagctgccaaaagcctattgaacaagaagtcggatggcggtgtcaagaaaaggaagtcgagttccagcgtgcacctaatggagccacaaaccactgtggtacacaacgctacagatgggatcaagggctccacagagagctgcaacaccaccacagaagatgaggacctcaaagtgcgaaaacaggagatcattaagattacagaacagctgattgaagccatcaacaatggggactttgaggcctacacgaagatttgtgatccaggcctcacttcctttgagcctgaggcccttggtaacctcgtggaggggatggatttccataagttttactttgagaatctcctgtcaaagaacagcaagcctatccataccaccatcctaaacccacacgtccacgtgattggggaggacgcagcgtgcatcgcctacatccgcctcacccagtacatcgacgggcagggtcggcctcgcaccagccagtcagaagagacccgggtctggcaccgtcgggatggcaagtggctcaatgtccactatcactgctcaggggcccctgccgcaccgctgcagtga</t>
  </si>
  <si>
    <t xml:space="preserve">MATTATCTRFTDDYQLFEELGKGAFSVVRRCVKKTPTQEYAAKIINTKKLSARDHQKLEREARICRLLKHPNIVRLHDSISEEGFHYLVFDLVTGGELFEDIVAREYYSEADASHCIHQILESVNHIHQHDIVHRDLKPENLLLASKCKGAAVKLADFGLAIEVQGEQQAWFGFAGTPGYLSPEVLRKDPYGKPVDIWACGVILYILLVGYPPFWDEDQHKLYQQIKAGAYDFPSPEWDTVTPEAKNLINQMLTINPAKRITADQALKHPWVCQRSTVASMMHRQETVECLRKFNARRKLKGAILTTMLVSRNFSVGRQSSAPASPAASAAGLAGQAAKSLLNKKSDGGVKKRKSSSSVHLMEPQTTVVHNATDGIKGSTESCNTTTEDEDLKVRKQEIIKITEQLIEAINNGDFEAYTKICDPGLTSFEPEALGNLVEGMDFHKFYFENLLSKNSKPIHTTILNPHVHVIGEDAACIAYIRLTQYIDGQGRPRTSQSEETRVWHRRDGKWLNVHYHCSGAPAAPLQ</t>
  </si>
  <si>
    <t xml:space="preserve">PAK5</t>
  </si>
  <si>
    <t xml:space="preserve">PAK7</t>
  </si>
  <si>
    <t xml:space="preserve">2007NewPK02E07</t>
  </si>
  <si>
    <t xml:space="preserve">CCACCCACCACCACCAATGTTTGGGAAGAAAAAGA</t>
  </si>
  <si>
    <t xml:space="preserve">T1-2007NewPK02E07</t>
  </si>
  <si>
    <t xml:space="preserve">TCCAGCACTAGCTCCAGAGTGATGCCTGTATTGTCTC</t>
  </si>
  <si>
    <t xml:space="preserve">atgtttgggaagaaaaagaaaaagattgaaatatctggcccgtccaactttgaacacagggttcatactgggtttgatgcacaagagcagaagtttaccggccttccccagcagtggcacagcctgttagcagatacggccaacaggccaaagcctatggtggacccttcatgcatcacacccatccagctggctcctatgaagacaatcgttagaggaaacaaaccctgcaaggaaacctccatcaacggcctgctagaggattttgacaacatctcggtgactcgctccaactccctaaggaaagaaagcccacccaccccagatcagggagcctccagccacggtccaggccacgcggaagaaaatggcttcatcaccttctcccagtattccagcgaatccgatactactgctgactacacgaccgaaaagtacagggagaagagtctctatggagatgatctggatccgtattatagaggcagccacgcagccaagcaaaatgggcacgtaatgaaaatgaagcacggggaggcctactattctgaggtgaagcctttgaaatccgattttgccagattttctgccgattatcactcacatttggactcactgagcaaaccaagtgaatacagtgacctcaagtgggagtatcagagagcctcgagtagctcccctctggattattcattccaattcacaccttctagaactgcagggaccagcgggtgctccaaggagagcctggcgtacagtgaaagtgaatggggacccagcctggatgactatgacaggaggccaaagtcttcgtacctgaatcagacaagccctcagcccaccatgcggcagaggtccaggtcaggctcgggactccaggaaccgatgatgccatttggagcaagtgcatttaaaacccatccccaaggacactcctacaactcctacacctaccctcgcttgtccgagcccacaatgtgcattccaaaggtggattacgatcgagcacagatggtcctcagccctccactgtcagggtctgacacctaccccaggggccctgccaaactacctcaaagtcaaagcaaatcgggctattcctcaagcagtcaccagtacccgtctgggtaccacaaagccaccttgtaccatcacccctccctgcagagcagttcgcagtacatctccacggcttcctacctgagctacctcagcctctcatccagcacctacccgccgcccagctggggctcctcctccgaccagcagccctccagggtgtcccatgaacagtttcgggcggccctgcagctggtggtcagcccaggagaccccagggaatacttggccaactttatcaaaatcggggaaggctcaaccggcatcgtatgcatcgccaccgagaaacacacagggaaacaagttgcagtgaagaaaatggacctccggaagcaacagagacgagaactgcttttcaatgaggtcgtgatcatgcgggattaccaccatgacaatgtggttgacatgtacagcagctaccttgtcggcgatgagctctgggtggtcatggagtttctagaaggtggtgccttgacagacattgtgactcacaccagaatgaatgaagaacagatagctactgtctgcctgtcagttctgagagctctctcctaccttcataaccaaggagtgattcacagggacataaaaagtgactccatcctcctgacaagcgatggccggataaagttgtctgattttggtttctgtgctcaagtttccaaagaggtgccgaagaggaaatcattggttggcactccctactggatggcccctgaggtgatttctaggctaccttatgggacagaggtggacatctggtccctcgggatcatggtgatagaaatgattgatggcgagcccccctacttcaatgagcctcccctccaggcgatgcggaggatccgggacagtttacctccaagagtgaaggacctacacaaggtttcttcagtgctccggggattcctagacttgatgttggtgagggagccctctcagagagcaacagcccaggaactcctcggacatccattcttaaaactagcaggtccaccgtcttgcattgtccccctcatgagacaatacaggcatcactga</t>
  </si>
  <si>
    <t xml:space="preserve">MFGKKKKKIEISGPSNFEHRVHTGFDAQEQKFTGLPQQWHSLLADTANRPKPMVDPSCITPIQLAPMKTIVRGNKPCKETSINGLLEDFDNISVTRSNSLRKESPPTPDQGASSHGPGHAEENGFITFSQYSSESDTTADYTTEKYREKSLYGDDLDPYYRGSHAAKQNGHVMKMKHGEAYYSEVKPLKSDFARFSADYHSHLDSLSKPSEYSDLKWEYQRASSSSPLDYSFQFTPSRTAGTSGCSKESLAYSESEWGPSLDDYDRRPKSSYLNQTSPQPTMRQRSRSGSGLQEPMMPFGASAFKTHPQGHSYNSYTYPRLSEPTMCIPKVDYDRAQMVLSPPLSGSDTYPRGPAKLPQSQSKSGYSSSSHQYPSGYHKATLYHHPSLQSSSQYISTASYLSYLSLSSSTYPPPSWGSSSDQQPSRVSHEQFRAALQLVVSPGDPREYLANFIKIGEGSTGIVCIATEKHTGKQVAVKKMDLRKQQRRELLFNEVVIMRDYHHDNVVDMYSSYLVGDELWVVMEFLEGGALTDIVTHTRMNEEQIATVCLSVLRALSYLHNQGVIHRDIKSDSILLTSDGRIKLSDFGFCAQVSKEVPKRKSLVGTPYWMAPEVISRLPYGTEVDIWSLGIMVIEMIDGEPPYFNEPPLQAMRRIRDSLPPRVKDLHKVSSVLRGFLDLMLVREPSQRATAQELLGHPFLKLAGPPSCIVPLMRQYRHH</t>
  </si>
  <si>
    <t xml:space="preserve">PKCh</t>
  </si>
  <si>
    <t xml:space="preserve">Eta</t>
  </si>
  <si>
    <t xml:space="preserve">PRKCH</t>
  </si>
  <si>
    <t xml:space="preserve">2007NewPK02E08</t>
  </si>
  <si>
    <t xml:space="preserve">CCACCCACCACCACCAATGTCGTCTGGCACCATGA</t>
  </si>
  <si>
    <t xml:space="preserve">T1-2007NewPK02E08</t>
  </si>
  <si>
    <t xml:space="preserve">TCCAGCACTAGCTCCAGATGGTTGCAATTCTGGAGAC</t>
  </si>
  <si>
    <t xml:space="preserve">atgtcgtctggcaccatgaagttcaatggctatttgagggtccgcatcggtgaggcagtggggctgcagcccacccgctggtccctgcgccactcgctcttcaagaagggccaccagctgctggacccctatctgacggtgagcgtggaccaggtgcgcgtgggccagaccagcaccaagcagaagaccaacaaacccacgtacaacgaggagttttgcgctaacgtcaccgacggcggccacctcgagttggccgtcttccacgagacgcccctgggctacgaccacttcgtggccaactgcaccctgcagttccaggagctgctgcgcacgaccggcgcctcggacaccttcgagggttgggtggatctcgagccagaggggaaagtattcgtggtaataacccttaccgggagtttcactgaagctactctccagagagaccggatcttcaaacattttaccaggaagcgccaaagggctatgcgaaggcgagtccaccagatcaatggacacaagttcatggccacgtatctgaggcagcccacctactgctctcactgcagggagtttatctggggagtgtttgggaaacagggttatcagtgccaagtgtgcacctgtgtcgtccataaacgctgccatcatctaattgttacagcctgtacttgccaaaacaatattaacaaagtggattcaaagattgcagaacagaggttcgggatcaacatcccacacaagttcagcatccacaactacaaagtgccaacattctgcgatcactgtggctcactgctctggggaataatgcgacaaggacttcagtgtaaaatatgtaaaatgaatgtgcatattcgatgtcaagcgaacgtggcccctaactgtggggtaaatgcggtggaacttgccaagaccctggcagggatgggtctccaacccggaaatatttctccaacctcgaaactcgtttccagatcgaccctaagacgacagggaaaggagagcagcaaagaaggaaatgggattggggttaattcttccaaccgacttggtatcgacaactttgagttcatccgagtgttggggaaggggagttttgggaaggtgatgcttgcaagagtaaaagaaacaggagacctctatgctgtgaaggtgctgaagaaggacgtgattctgcaggatgatgatgtggaatgcaccatgaccgagaaaaggatcctgtctctggcccgcaatcaccccttcctcactcagttgttctgctgctttcagacccccgatcgtctgttttttgtgatggagtttgtgaatgggggtgacttgatgttccacattcagaagtctcgtcgttttgatgaagcacgagctcgcttctatgctgcagaaatcatttcggctctcatgttcctccatgataaaggaatcatctatagagatctgaaactggacaatgtcctgttggaccacgagggtcactgtaaactggcagacttcggaatgtgcaaggaggggatttgcaatggtgtcaccacggccacattctgtggcacgccagactatatcgctccagagatcctccaggaaatgctgtacgggcctgcagtagactggtgggcaatgggcgtgttgctctatgagatgctctgtggtcacgcgccttttgaggcagagaatgaagatgacctctttgaggccatactgaatgatgaggtggtctaccctacctggctccatgaagatgccacagggatcctaaaatctttcatgaccaagaaccccaccatgcgcttgggcagcctgactcagggaggcgagcacgccatcttgagacatcctttttttaaggaaatcgactgggcccagctgaaccatcgccaaatagaaccgcctttcagacccagaatcaaatcccgagaagatgtcagtaattttgaccctgacttcataaaggaagagccagttttaactccaattgatgagggacatcttccaatgattaaccaggatgagtttagaaacttttcctatgtgtctccagaattgcaaccatag</t>
  </si>
  <si>
    <t xml:space="preserve">MSSGTMKFNGYLRVRIGEAVGLQPTRWSLRHSLFKKGHQLLDPYLTVSVDQVRVGQTSTKQKTNKPTYNEEFCANVTDGGHLELAVFHETPLGYDHFVANCTLQFQELLRTTGASDTFEGWVDLEPEGKVFVVITLTGSFTEATLQRDRIFKHFTRKRQRAMRRRVHQINGHKFMATYLRQPTYCSHCREFIWGVFGKQGYQCQVCTCVVHKRCHHLIVTACTCQNNINKVDSKIAEQRFGINIPHKFSIHNYKVPTFCDHCGSLLWGIMRQGLQCKICKMNVHIRCQANVAPNCGVNAVELAKTLAGMGLQPGNISPTSKLVSRSTLRRQGKESSKEGNGIGVNSSNRLGIDNFEFIRVLGKGSFGKVMLARVKETGDLYAVKVLKKDVILQDDDVECTMTEKRILSLARNHPFLTQLFCCFQTPDRLFFVMEFVNGGDLMFHIQKSRRFDEARARFYAAEIISALMFLHDKGIIYRDLKLDNVLLDHEGHCKLADFGMCKEGICNGVTTATFCGTPDYIAPEILQEMLYGPAVDWWAMGVLLYEMLCGHAPFEAENEDDLFEAILNDEVVYPTWLHEDATGILKSFMTKNPTMRLGSLTQGGEHAILRHPFFKEIDWAQLNHRQIEPPFRPRIKSREDVSNFDPDFIKEEPVLTPIDEGHLPMINQDEFRNFSYVSPELQP</t>
  </si>
  <si>
    <t xml:space="preserve">PRP4</t>
  </si>
  <si>
    <t xml:space="preserve">DYRK</t>
  </si>
  <si>
    <t xml:space="preserve">PRPF4B</t>
  </si>
  <si>
    <t xml:space="preserve">2007NewPK02E09</t>
  </si>
  <si>
    <t xml:space="preserve">CCACCCACCACCACCAATGGCCGCCGCGGAGACCC</t>
  </si>
  <si>
    <t xml:space="preserve">T1-2007NewPK02E09</t>
  </si>
  <si>
    <t xml:space="preserve">TCCAGCACTAGCTCCAGAAATTTTTTCCTGGATGAAG</t>
  </si>
  <si>
    <t xml:space="preserve">atggccgccgcggagacccagtcgctacgggagcagccagagatggaagatgctaattctgaaaagagtataaatgaagaaaatggagaagtatcagaagaccagtctcaaaataagcacagtcgtcacaaaaaaaagaagcataaacacagaagtaaacataagaaacataaacattcctcagaagaagacaaggataaaaaacataaacataagcataaacataagaaacacaaaagaaaagaggttattgatgcttctgataaagagggtatgtctccagcaaaaagaactaaacttgatgatttagctttgctagaagacttggaaaaacagagagccttgattaaggccgaacttgataatgagttaatggaaggaaaggtccagtctggtatggggctcattttgcaaggttatgagtctggctctgaagaagagggggaaattcatgaaaaggcaagaaatggaaataggtctagtactagatcttcaagtacaaaggggaaacttgaacttgtggacaataaaattactacaaagaaacgaagtaaaagcagatccaaagaacggactagacataggtctgataaaaagaaaagtaaggggggtattgaaatcgttaaagagaaaacaactaggagcaagtcaaaggagaggaaaaaatctaaaagcccatccaaaagaagtaagtctcaagatcaagcaaggaaatcaaaatcccctacccttagaaggcgatctcaagagaaaattggtaaggccagatctcctactgatgataaggttaaaattgaagataaaagtaaatcaaaagataggaaaaaatccccaattataaatgaaagtagaagtcgcgatcgaggtaaaaaatccagatccccagttgatttaagaggtaaatccaaagacagaaggtcacggtccaaagagagaaaatcaaaacggtctgaaactgataaagaaaagaagccaattaaatctccctctaaagatgcttcatctgggaaagaaaataggtcacccagcagaagacctggtcgtagtcctaaaagaagaagtttgtctccaaaaccacgtgataaatcaagaagaagcaggtctccacttttgaatgatagaagatctaagcagagcaaatccccctcgcggacactgtctcctgggagaagagccaagagccgatccttagaaagaaaacgacgagaaccagagaggagacgactttcttctccaagaacacgacctcgagatgatatcctcagtagacgtgaaagatcaaaagatgccagccccatcaatagatggtctccaacccgaagaagaagtagatctcccattagaaggaggtctcgttccccactcagacgtagcaggtctccaagaagaagaagcagatctactcggagaagggacagaggtcggaggagcagatcacgcttgcgaaggcggtctcgatcacgcggtggtcgtagacgaaggagcagaagcaaagtaaaggaagataaatttaaaggaagtctttctgaaggaatgaaagttgagcaggaatcttcgtctgatgataaccttgaagactttgatgtagaggaagaagatgaagaagccctaatagaacagagaagaatccaaaggcaggcaattgttcagaaatataaataccttgctgaagatagcaacatgtctgtgccatctgaaccaagcagcccccagagcagtacgagaacacgatcaccatctccagatgacattctggagcgagtagctgctgatgttaaagagtatgaacgggaaaatgttgatacatttgaggcctcagtgaaagccaagcataatctaatgacagttgaacagaataatggttcatctcagaagaagttgttggcacctgatatgtttacagaatctgatgatatgtttgctgcgtattttgatagtgctcgtcttcgggccgctggcattggaaaagatttcaaagagaatcccaacctcagagataactggaccgatgcagaaggctattatcgtgtgaacataggtgaagtcctagataaacgttacaatgtgtatggctacactgggcaaggtgtattcagtaatgttgtacgagccagagataatgcaagagccaaccaagaagtggctgtaaagatcatcagaaacaatgagctcatgcaaaagactggtttaaaagaattagagttcttgaaaaaacttaatgatgctgatcctgatgacaaatttcattgtctgagactcttaaggcacttctatcacaagcagcatctttgtctggtattcgagcctctcagcatgaacttacgagaggtgttaaaaaaatatggtaaagatgttggtcttcatattaaagctgtaagatcctatagtcagcagttgttcctggcattgaaactccttaaaagatgcaatatcctacatgcagatatcaagccagacaatatcctggttaatgaatccaaaactattttaaagctttgcgattttgggtcggcttcacatgttgcggataatgacataacaccttatcttttcagtagattttatcgtgctcctgaaatcattataggtaaaagctatgactatggtatagatatgtggtctgtaggttgcaccttatacgaactctatactggaaaaattttattccctggcaaaaccaataaccatatgctgaagcttgcaatggatctcaaaggaaagatgccaaataagatgattcgaaaaggtgtgttcaaagatcagcattttgatcaaaatctcaacttcatgtacatagaagttgataaagtaacagagagggagaaagttactgttatgagcaccattaatccaactaaggacctgttggctgacttgattgggtgccagagacttcctgaagaccaacgtaagaaagtacaccagctaaaggacttgttggaccagattctgatgttggacccagctaaacgaattagcatcaaccaggccctacagcacgccttcatccaggaaaaaatttaa</t>
  </si>
  <si>
    <t xml:space="preserve">MAAAETQSLREQPEMEDANSEKSINEENGEVSEDQSQNKHSRHKKKKHKHRSKHKKHKHSSEEDKDKKHKHKHKHKKHKRKEVIDASDKEGMSPAKRTKLDDLALLEDLEKQRALIKAELDNELMEGKVQSGMGLILQGYESGSEEEGEIHEKARNGNRSSTRSSSTKGKLELVDNKITTKKRSKSRSKERTRHRSDKKKSKGGIEIVKEKTTRSKSKERKKSKSPSKRSKSQDQARKSKSPTLRRRSQEKIGKARSPTDDKVKIEDKSKSKDRKKSPIINESRSRDRGKKSRSPVDLRGKSKDRRSRSKERKSKRSETDKEKKPIKSPSKDASSGKENRSPSRRPGRSPKRRSLSPKPRDKSRRSRSPLLNDRRSKQSKSPSRTLSPGRRAKSRSLERKRREPERRRLSSPRTRPRDDILSRRERSKDASPINRWSPTRRRSRSPIRRRSRSPLRRSRSPRRRSRSTRRRDRGRRSRSRLRRRSRSRGGRRRRSRSKVKEDKFKGSLSEGMKVEQESSSDDNLEDFDVEEEDEEALIEQRRIQRQAIVQKYKYLAEDSNMSVPSEPSSPQSSTRTRSPSPDDILERVAADVKEYERENVDTFEASVKAKHNLMTVEQNNGSSQKKLLAPDMFTESDDMFAAYFDSARLRAAGIGKDFKENPNLRDNWTDAEGYYRVNIGEVLDKRYNVYGYTGQGVFSNVVRARDNARANQEVAVKIIRNNELMQKTGLKELEFLKKLNDADPDDKFHCLRLLRHFYHKQHLCLVFEPLSMNLREVLKKYGKDVGLHIKAVRSYSQQLFLALKLLKRCNILHADIKPDNILVNESKTILKLCDFGSASHVADNDITPYLFSRFYRAPEIIIGKSYDYGIDMWSVGCTLYELYTGKILFPGKTNNHMLKLAMDLKGKMPNKMIRKGVFKDQHFDQNLNFMYIEVDKVTEREKVTVMSTINPTKDLLADLIGCQRLPEDQRKKVHQLKDLLDQILMLDPAKRISINQALQHAFIQEKI</t>
  </si>
  <si>
    <t xml:space="preserve">TBK1</t>
  </si>
  <si>
    <t xml:space="preserve">IKK</t>
  </si>
  <si>
    <t xml:space="preserve">2007NewPK02E10</t>
  </si>
  <si>
    <t xml:space="preserve">CCACCCACCACCACCAATGCAGAGCACTTCTAATC</t>
  </si>
  <si>
    <t xml:space="preserve">T1-2007NewPK02E10</t>
  </si>
  <si>
    <t xml:space="preserve">TCCAGCACTAGCTCCAGAAAGACAGTCAACGTTGCGA</t>
  </si>
  <si>
    <t xml:space="preserve">atgcagagcacttctaatcatctgtggcttttatctgatattttaggccaaggagctactgcaaatgtctttcgtggaagacataagaaaactggtgatttatttgctatcaaagtatttaataacataagcttccttcgtccagtggatgttcaaatgagagaatttgaagtgttgaaaaaactcaatcacaaaaatattgtcaaattatttgctattgaagaggagacaacaacaagacataaagtacttattatggaattttgtccatgtgggagtttatacactgttttagaagaaccttctaatgcctatggactaccagaatctgaattcttaattgttttgcgagatgtggtgggtggaatgaatcatctacgagagaatggtatagtgcaccgtgatatcaagccaggaaatatcatgcgtgttataggggaagatggacagtctgtgtacaaactcacagattttggtgcagctagagaattagaagatgatgagcagtttgtttctctgtatggcacagaagaatatttgcaccctgatatgtatgagagagcagtgctaagaaaagatcatcagaagaaatatggagcaacagttgatctttggagcattggggtaacattttaccatgcagctactggatcactgccatttagaccctttgaagggcctcgtaggaataaagaagtgatgtataaaataattacaggaaagccttctggtgcaatatctggagtacagaaagcagaaaatggaccaattgactggagtggagacatgcctgtttcttgcagtctttctcggggtcttcaggttctacttacccctgttcttgcaaacatccttgaagcagatcaggaaaagtgttggggttttgaccagttttttgcagaaactagtgatatacttcaccgaatggtaattcatgttttttcgctacaacaaatgacagctcataagatttatatacatagctataatactgctactatatttcatgaactggtatataaacaaaccaaaattatttcttcaaatcaagaacttatctacgaagggcgacgcttagtcttagaacctggaaggctggcacaacatttccctaaaactactgaggaaaaccctatatttgtagtaagccgggaacctctggataccataggattaatatatgaaaaaatttccctccctaaagtacatccacgttatgatttagacggggatgctagcatggctaaggcaataacaggggttgtgtgttatgcctgcagaattgccagtaccttactgctttatcaggaattaatgcgaaaggggatacgatggctgattgaattaattaaagatgattacaatgaaactgttcacaaaaagacagaagttgtgatcacattggatttctgtatcagaaacattgaaaaaactgtgaaagtatatgaaaagttgatgaagatcaacctggaagcggcagagttaggtgaaatttcagacatacacaccaaattgttgagactttccagttctcagggaacaatagaaaccagtcttcaggatatcgacagcagattatctccaggtggatcactggcagacgcatgggcacatcaagaaggcactcatccgaaagacagaaatgtagaaaaactacaagtcctgttaaattgcatgacagagatttactatcagttcaaaaaagaccaagcagaacgtagattagcttataatgaagaacaaatccacaaatttgataagcaaaaactgtattaccatgccacaaaagctatgacgcactttacagatgaatgtgttaaaaagtatgaggcatttttgaataagtcagaagaatggataagaaagatgcttcatcttaggaaacagttattatcgctgactaatcagtgttttgatattgaagaagaagtatcaaaatatcaagaatatactaatgagttacaagaaactctgcctcagaaaatgtttacagcttccagtggaatcaaacataccatgaccccaatttatccaagttctaacacattagtagaaatgactcttggtatgaagaaattaaaggaagagatggaaggggtggttaaagaacttgctgaaaataaccacattttagaaaggtttggctctttaaccatggatggtggccttcgcaacgttgactgtctttag</t>
  </si>
  <si>
    <t xml:space="preserve">MQSTSNHLWLLSDILGQGATANVFRGRHKKTGDLFAIKVFNNISFLRPVDVQMREFEVLKKLNHKNIVKLFAIEEETTTRHKVLIMEFCPCGSLYTVLEEPSNAYGLPESEFLIVLRDVVGGMNHLRENGIVHRDIKPGNIMRVIGEDGQSVYKLTDFGAARELEDDEQFVSLYGTEEYLHPDMYERAVLRKDHQKKYGATVDLWSIGVTFYHAATGSLPFRPFEGPRRNKEVMYKIITGKPSGAISGVQKAENGPIDWSGDMPVSCSLSRGLQVLLTPVLANILEADQEKCWGFDQFFAETSDILHRMVIHVFSLQQMTAHKIYIHSYNTATIFHELVYKQTKIISSNQELIYEGRRLVLEPGRLAQHFPKTTEENPIFVVSREPLDTIGLIYEKISLPKVHPRYDLDGDASMAKAITGVVCYACRIASTLLLYQELMRKGIRWLIELIKDDYNETVHKKTEVVITLDFCIRNIEKTVKVYEKLMKINLEAAELGEISDIHTKLLRLSSSQGTIETSLQDIDSRLSPGGSLADAWAHQEGTHPKDRNVEKLQVLLNCMTEIYYQFKKDQAERRLAYNEEQIHKFDKQKLYYHATKAMTHFTDECVKKYEAFLNKSEEWIRKMLHLRKQLLSLTNQCFDIEEEVSKYQEYTNELQETLPQKMFTASSGIKHTMTPIYPSSNTLVEMTLGMKKLKEEMEGVVKELAENNHILERFGSLTMDGGLRNVDCL</t>
  </si>
  <si>
    <t xml:space="preserve">PCTAIRE2</t>
  </si>
  <si>
    <t xml:space="preserve">PCTK2</t>
  </si>
  <si>
    <t xml:space="preserve">2007NewPK02E11</t>
  </si>
  <si>
    <t xml:space="preserve">CCACCCACCACCACCAATGAAAAAATTTAAGAGAA</t>
  </si>
  <si>
    <t xml:space="preserve">T1-2007NewPK02E11</t>
  </si>
  <si>
    <t xml:space="preserve">TCCAGCACTAGCTCCAGAAAAGAGCATGCTCTGTCTT</t>
  </si>
  <si>
    <t xml:space="preserve">atgaaaaaatttaagagaaggctatccctcacactccgaggaagtcagactattgatgaatcattgtctgaattggctgaacaaatgactattgaagaaaacagcagcaaggataatgagcctattgtgaagaatggcaggcctccaacgtctcacagtatgcattccttcctccaccagtacacaggatctttcaagaagcccccattgcggagaccacacagtgttattggagggagccttggctccttcatggcaatgcccagaaatggaagcagattagatattgttcatgaaaatctaaaaatgggatcagatggtgagagtgaccaagcttctgggacatcatctgatgaagtccagtcacctacaggtgtttgtctcagaaatcgtatacatagacggatctcaatggaggatttaaataagcggttatcactgcctgcagacatcagaatacctgatggatatcttgaaaagttgcagataaacagtccaccatttgaccaaccaatgagtcgaaggtctcgtagagcttccttatcagaaattggctttggaaaaatggaaacctacatcaaattggaaaagcttggagagggtacatatgcaacagtatataaaggaagaagtaaattgacagagaatttggtggcattaaaagagatccgattggaacatgaagaaggtgcaccctgcacagctataagagaagtttcactattaaaggatttaaaacatgcaaatatagtaaccttacatgacattgttcacacagataaatccttgactttggtgtttgagtatctggataaagacctgaaacagtacatggatgactgtggaaacatcatgagtatgcacaacgtaaagctgtttctgtaccaaattctacgtggtttggcatattgccatagaagaaaggtattgcatcgagacttgaaaccacagaacctcctcattaatgagaaaggagaattaaagctagcagattttggactagcccgagccaagtcagttcccacaaagacctactcaaatgaagttgtcacactatggtaccggccacctgatgtgcttcttggttcctcggagtactcaacacagattgacatgtggggtgttggttgcattttctttgaaatggcttctggaagacctttatttccaggatcaaccgtggaagatgaactgcacttaattttccgactgctaggaactccatctcaggaaacttggccaggtatttcttcaaatgaggagttcaagaactacaactttccaaaatataaaccacagcctctaattaaccacgcacccaggttagactctgaaggaattgagttgataacaaaatttcttcagtatgaatctaagaaaagggtttcagctgaagaggccatgaaacatgtgtactttcgaagtctgggaccaagaatacatgctttaccagaaagtgtatcaatattcagtttgaaagagattcagttgcaaaaggacccgggttttcgaaattcttcttatccagagacaggacatgggaagaacagaagacagagcatgctcttttaa</t>
  </si>
  <si>
    <t xml:space="preserve">MKKFKRRLSLTLRGSQTIDESLSELAEQMTIEENSSKDNEPIVKNGRPPTSHSMHSFLHQYTGSFKKPPLRRPHSVIGGSLGSFMAMPRNGSRLDIVHENLKMGSDGESDQASGTSSDEVQSPTGVCLRNRIHRRISMEDLNKRLSLPADIRIPDGYLEKLQINSPPFDQPMSRRSRRASLSEIGFGKMETYIKLEKLGEGTYATVYKGRSKLTENLVALKEIRLEHEEGAPCTAIREVSLLKDLKHANIVTLHDIVHTDKSLTLVFEYLDKDLKQYMDDCGNIMSMHNVKLFLYQILRGLAYCHRRKVLHRDLKPQNLLINEKGELKLADFGLARAKSVPTKTYSNEVVTLWYRPPDVLLGSSEYSTQIDMWGVGCIFFEMASGRPLFPGSTVEDELHLIFRLLGTPSQETWPGISSNEEFKNYNFPKYKPQPLINHAPRLDSEGIELITKFLQYESKKRVSAEEAMKHVYFRSLGPRIHALPESVSIFSLKEIQLQKDPGFRNSSYPETGHGKNRRQSMLF</t>
  </si>
  <si>
    <t xml:space="preserve">SRPK1</t>
  </si>
  <si>
    <t xml:space="preserve">SRPK</t>
  </si>
  <si>
    <t xml:space="preserve">2007NewPK02E12</t>
  </si>
  <si>
    <t xml:space="preserve">CCACCCACCACCACCAATGGAGCGGAAAGTGCTTG</t>
  </si>
  <si>
    <t xml:space="preserve">T1-2007NewPK02E12</t>
  </si>
  <si>
    <t xml:space="preserve">TCCAGCACTAGCTCCAGAGGAGTTAAGCCAAGGGTGC</t>
  </si>
  <si>
    <t xml:space="preserve">atggagcggaaagtgcttgcgctccaggcccgaaagaaaaggaccaaggccaagaaggacaaagcccaaaggaaatctgaaactcagcaccgaggctctgctccccactctgagagtgatctaccagagcaggaagaggagattctgggatctgatgatgatgagcaagaagatcctaatgattattgtaaaggaggttatcatcttgtgaaaattggagatctattcaatgggagataccatgtgatccgaaagttaggctggggacacttttcaacagtatggttatcatgggatattcaggggaagaaatttgtggcaatgaaagtagttaaaagtgctgaacattacactgaaacagcactagatgaaatccggttgctgaagtcagttcgcaattcagaccctaatgatccaaatagagaaatggttgttcaactactagatgactttaaaatatcaggagttaatggaacacatatctgcatggtatttgaagttttggggcatcatctgctcaagtggatcatcaaatccaattatcaggggcttccactgccttgtgtcaaaaaaattattcagcaagtgttacagggtcttgattatttacataccaagtgccgtatcacccacactgacattaaaccagagaacatcttattgtcagtgaatgagcagtacattcggaggctggctgcagaagcaacagaatggcagcgatctggagctcctccgccttccggatctgcagtcagtactgctccccagcctaaaccagctgacaaaatgtcaaagaataagaagaagaaattgaagaagaagcagaagcgccaggcagaattactagagaagcgaatgcaggaaattgaggaaatggagaaagagtcgggccctgggcaaaaaagaccaaacaagcaagaagaatcagagagtcctgttgaaagacccttgaaagagaacccacctaataaaatgacccaagaaaaacttgaagagtcaagtaccattggccaggatcaaacgcttatggaacgtgatacagagggtggtgcagcagaaattaattgcaatggagtgattgaagtcattaattatactcagaacagtaataatgaaacattgagacataaagaggatctacataatgctaatgactgtgatgtccaaaatttgaatcaggaatctagtttcctaagctcccaaaatggagacagcagcacatctcaagaaacagactcttgtacacctataacatctgaggtgtcagacaccatggtgtgccagtcttcctcaactgtaggtcagtcattcagtgaacaacacattagccaacttcaagaaagcattcgggcagagataccctgtgaagatgaacaagagcaagaacataacggaccactggacaacaaaggaaaatccacggctggaaattttcttgttaatccccttgagccaaaaaatgcagaaaagctcaaggtgaagattgctgaccttggaaatgcttgttgggtgcacaaacatttcactgaagatattcaaacaaggcaatatcgttccttggaagttctaatcggatctggctataatacccctgctgacatttggagcacggcatgcatggcctttgaactggccacaggtgactatttgtttgaacctcattcaggggaagagtacactcgagatgaagatcacattgcattgatcatagaacttctggggaaggtgcctcgcaagctcattgtggcaggaaaatattccaaggaatttttcaccaaaaaaggtgacctgaaacatatcacgaagctgaaaccttggggcctttttgaggttctagtggagaagtatgagtggtcgcaggaagaggcagctggcttcacagatttcttactgcccatgttggagctgatccctgagaagagagccactgccgccgagtgtctccggcacccttggcttaactcctaa</t>
  </si>
  <si>
    <t xml:space="preserve">MERKVLALQARKKRTKAKKDKAQRKSETQHRGSAPHSESDLPEQEEEILGSDDDEQEDPNDYCKGGYHLVKIGDLFNGRYHVIRKLGWGHFSTVWLSWDIQGKKFVAMKVVKSAEHYTETALDEIRLLKSVRNSDPNDPNREMVVQLLDDFKISGVNGTHICMVFEVLGHHLLKWIIKSNYQGLPLPCVKKIIQQVLQGLDYLHTKCRITHTDIKPENILLSVNEQYIRRLAAEATEWQRSGAPPPSGSAVSTAPQPKPADKMSKNKKKKLKKKQKRQAELLEKRMQEIEEMEKESGPGQKRPNKQEESESPVERPLKENPPNKMTQEKLEESSTIGQDQTLMERDTEGGAAEINCNGVIEVINYTQNSNNETLRHKEDLHNANDCDVQNLNQESSFLSSQNGDSSTSQETDSCTPITSEVSDTMVCQSSSTVGQSFSEQHISQLQESIRAEIPCEDEQEQEHNGPLDNKGKSTAGNFLVNPLEPKNAEKLKVKIADLGNACWVHKHFTEDIQTRQYRSLEVLIGSGYNTPADIWSTACMAFELATGDYLFEPHSGEEYTRDEDHIALIIELLGKVPRKLIVAGKYSKEFFTKKGDLKHITKLKPWGLFEVLVEKYEWSQEEAAGFTDFLLPMLELIPEKRATAAECLRHPWLNS</t>
  </si>
  <si>
    <t xml:space="preserve">TIF1a</t>
  </si>
  <si>
    <t xml:space="preserve">2007NewPK02F01</t>
  </si>
  <si>
    <t xml:space="preserve">CCACCCACCACCACCAATGGAGGTGGCGGTGGAGA</t>
  </si>
  <si>
    <t xml:space="preserve">T1-2007NewPK02F01</t>
  </si>
  <si>
    <t xml:space="preserve">TCCAGCACTAGCTCCAGATTTAAGCAACTGGCGTTCT</t>
  </si>
  <si>
    <t xml:space="preserve">atggaggtggcggtggagaaggcggtggcggcggcggcagcggcctcggctgcggcctccggggggccctcggcggcgccgagcggggagaacgaggccgagagtcggcagggcccggactcggagcgcggcggcgaggcggcccggctcaacctgttggacacttgcgccgtgtgccaccagaacatccagagccgggcgcccaagctgctgccctgcctgcactctttctgccagcgctgcctgcccgcgccccagcgctacctcatgctgcccgcgcccatgctgggctcggccgagaccccgccacccgtccctgcccccggctcgccggtcagcggctcgtcgccgttcgccacccaagttggagtcattcgttgcccagtttgcagccaagaatgtgcagagagacacatcatagataacttttttgtgaaggacactactgaggttcccagcagtacagtagaaaagtcaaatcaggtatgtacaagctgtgaggacaacgcagaagccaatgggttttgtgtagagtgtgttgaatggctctgcaagacgtgtatcagagctcatcagagggtaaagttcacaaaagaccacactgtcagacagaaagaggaagtatctccagaggcagttggtgtcaccagccagcgaccagtgttttgtccttttcataaaaaggagcagctgaagctgtactgtgagacatgtgacaaactgacatgtcgagactgtcagttgttagaacataaagagcatagataccaatttatagaagaagcttttcagaatcagaaagtgatcatagatacactaatcaccaaactgatggaaaaaacaaaatacataaaattcacaggaaatcagatccaaaacagaattattgaagtaaatcaaaatcaaaagcaggtggaacaggatattaaagttgctatatttacactgatggtagaaataaataaaaaaggaaaagctctactgcatcagttagagagccttgcaaaggaccatcgcatgaaacttatgcaacaacaacaggaagtggctggactctctaaacaattggagcatgtcatgcatttttctaaatgggcagtttccagtggcagcagtacagcattactttatagcaaacgactgattacataccggttacgacacctccttcgtgcaaggtgtgatgcatccccagtgaccaacaacaccatccaatttcactgtgatcctagtttctgggctcaaaatatcatcaacttaggttctttagtaatcgaggataaagagagccagccacaaatgcctaagcagaatcctgtcgtggaacagaattcacagccaccaagtggtttatcatcaaaccagttatccaagttcccaacacagatcagcctagctcaattacggctccagcatatgcagcaacaggtaatggctcagaggcaacaggtgcaacggaggccagcacctgtgggtttaccaaaccctagaatgcaggggcccatccagcaaccttccatctctcatcagcaaccgcctccacgtttgataaactttcagaatcacagccccaaacccaatggaccagttcttcctcctcatcctcaacaactgagatatccaccaaaccagaacataccacgacaagcaataaagccaaaccccctacagatggctttcttggctcaacaagccataaaacagtggcagatcagcagtggacagggaaccccatcaactaccaacagcacatcctctactccttccagccccacgattactagtgcagcaggatatgatggaaaggcttttggttcacctatgatcgatttgagctcaccagtgggagggtcttataatcttccctctcttccggatattgactgttcaagtactattatgctggacaatattgtgaggaaagatactaatatagatcatggccagccaagaccaccctcaaacagaacggtccagtcaccaaattcatcagtgccatctccaggccttgcaggacctgttactatgactagtgtacaccccccaatacgttcacctagtgcctccagcgttggaagccgaggaagctctggctcttccagcaaaccagcaggagctgactctacacacaaagtcccagtggtcatgctggagccaattcgaataaaacaagaaaacagtggaccaccggaaaattatgatttccctgttgttatagtgaagcaagaatcagatgaagaatctaggcctcaaaatgccaattatccaagaagcatactcacctccctgctcttaaatagcagtcagagctctacttctgaggagactgtgctaagatcagatgcccctgatagtacaggagatcaacctggacttcaccaggacaattcctcaaatggaaagtctgaatggttggatccttcccagaagtcacctcttcatgttggagagacaaggaaagaggatgaccccaatgaggactggtgtgcagtttgtcaaaacggaggggaactcctctgctgtgaaaagtgccccaaagtattccatctttcttgtcatgtgcccacattgacaaattttccaagtggagagtggatttgcactttctgccgagacttatctaaaccagaagttgaatatgattgtgatgctcccagtcacaactcagaaaaaaagaaaactgaaggccttgttaagttaacacctatagataaaaggaagtgtgagcgcctacttttatttctttactgccatgaaatgagcctggcttttcaagaccctgttcctctaactgtgcctgattattacaaaataattaaaaatccaatggatttgtcaaccatcaagaaaagactacaagaagattattccatgtactcaaaacctgaagattttgtagctgattttagattgatctttcaaaactgtgctgaattcaatgagcctgattcagaagtagccaatgctggtataaaacttgaaaattattttgaagaacttctaaagaacctctatccagaaaaaaggtttcccaaaccagaattcaggaatgaatcagaagataataaatttagtgatgattcagatgatgactttgtacagccccggaagaaacgcctcaaaagcattgaagaacgccagttgcttaaataa</t>
  </si>
  <si>
    <t xml:space="preserve">MEVAVEKAVAAAAAASAAASGGPSAAPSGENEAESRQGPDSERGGEAARLNLLDTCAVCHQNIQSRAPKLLPCLHSFCQRCLPAPQRYLMLPAPMLGSAETPPPVPAPGSPVSGSSPFATQVGVIRCPVCSQECAERHIIDNFFVKDTTEVPSSTVEKSNQVCTSCEDNAEANGFCVECVEWLCKTCIRAHQRVKFTKDHTVRQKEEVSPEAVGVTSQRPVFCPFHKKEQLKLYCETCDKLTCRDCQLLEHKEHRYQFIEEAFQNQKVIIDTLITKLMEKTKYIKFTGNQIQNRIIEVNQNQKQVEQDIKVAIFTLMVEINKKGKALLHQLESLAKDHRMKLMQQQQEVAGLSKQLEHVMHFSKWAVSSGSSTALLYSKRLITYRLRHLLRARCDASPVTNNTIQFHCDPSFWAQNIINLGSLVIEDKESQPQMPKQNPVVEQNSQPPSGLSSNQLSKFPTQISLAQLRLQHMQQQVMAQRQQVQRRPAPVGLPNPRMQGPIQQPSISHQQPPPRLINFQNHSPKPNGPVLPPHPQQLRYPPNQNIPRQAIKPNPLQMAFLAQQAIKQWQISSGQGTPSTTNSTSSTPSSPTITSAAGYDGKAFGSPMIDLSSPVGGSYNLPSLPDIDCSSTIMLDNIVRKDTNIDHGQPRPPSNRTVQSPNSSVPSPGLAGPVTMTSVHPPIRSPSASSVGSRGSSGSSSKPAGADSTHKVPVVMLEPIRIKQENSGPPENYDFPVVIVKQESDEESRPQNANYPRSILTSLLLNSSQSSTSEETVLRSDAPDSTGDQPGLHQDNSSNGKSEWLDPSQKSPLHVGETRKEDDPNEDWCAVCQNGGELLCCEKCPKVFHLSCHVPTLTNFPSGEWICTFCRDLSKPEVEYDCDAPSHNSEKKKTEGLVKLTPIDKRKCERLLLFLYCHEMSLAFQDPVPLTVPDYYKIIKNPMDLSTIKKRLQEDYSMYSKPEDFVADFRLIFQNCAEFNEPDSEVANAGIKLENYFEELLKNLYPEKRFPKPEFRNESEDNKFSDDSDDDFVQPRKKRLKSIEERQLLK</t>
  </si>
  <si>
    <t xml:space="preserve">HIPK1</t>
  </si>
  <si>
    <t xml:space="preserve">HIPK</t>
  </si>
  <si>
    <t xml:space="preserve">2007NewPK02F02</t>
  </si>
  <si>
    <t xml:space="preserve">CCACCCACCACCACCAATGGCATCACAGCTGCAAG</t>
  </si>
  <si>
    <t xml:space="preserve">T1-2007NewPK02F02</t>
  </si>
  <si>
    <t xml:space="preserve">TCCAGCACTAGCTCCAGAGCATCCAGCCAGAAGCAGG</t>
  </si>
  <si>
    <t xml:space="preserve">atggcatcacagctgcaagtgttttcgcccccatcagtgtcgtcgagtgccttctgcagtgcgaagaaactgaaaatagagccctctggctgggatgtttcaggacagagtagcaacgacaaatattatacccacagcaaaaccctcccagccacacaagggcaagccaactcctctcaccaggtagcaaatttcaacatccctgcttacgaccagggcctcctcctcccagctcctgcagtggagcatattgttgtaacagccgctgatagctcgggcagtgctgctacatcaaccttccaaagcagccagaccctgactcacagaagcaacgtttctttgcttgagccatatcaaaaatgtggattgaaacgaaaaagtgaggaagttgacagcaacggtagtgtgcagatcatagaagaacatccccctctcatgctgcaaaacaggactgtggtgggtgctgctgccacaaccaccactgtgaccacaaagagtagcagttccagcggagaaggggattaccagctggtccagcatgagatcctttgctctatgaccaatagctatgaagtcttggagttcctaggccgggggacatttggacaggtggctaagtgctggaagaggagcaccaaggaaattgtggctattaaaatcttgaagaaccacccctcctatgccagacaaggacagattgaagtgagcatcctttcccgcctaagcagtgaaaatgctgatgagtataattttgtccgttcatacgagtgctttcagcataagaatcacacctgccttgtttttgaaatgttggagcagaacttatatgattttctaaagcaaaacaaatttagcccactgccactcaagtacatcagaccaatcttgcagcaggtggccacagccttgatgaagctcaagagtcttggtctgatccacgctgaccttaagcctgaaaacatcatgctggttgatccagttcgccagccctaccgagtgaaggtcattgactttggttctgctagtcacgtttccaaagctgtgtgctcaacctacttacagtcacgttactacagagctcctgaaattattcttgggttaccattttgtgaagctattgatatgtggtcactgggctgtgtgatagctgagctgttcctgggatggcctctttatcctggtgcttcagaatatgatcagattcgttatatttcacaaacacaaggcttgccagctgaatatcttctcagtgccggaacaaaaacaaccaggtttttcaacagagatcctaatttggggtacccactgtggaggcttaagacacctgaagaacatgaactggagactggaataaaatcaaaagaagctcggaagtacatttttaattgcttagatgacatggctcaggtgaatatgtctacagacctggagggaacagacatgttggcagagaaggcagaccgaagagaatacattgatctgttaaagaaaatgctcacaattgatgcagataagagaattacccctctaaaaactcttaaccatcagtttgtgacaatgactcaccttttggattttccacatagcaatcatgttaagtcttgttttcagaacatggagatctgcaagcggagggttcacatgtatgatacagtgagtcagatcaagagtcccttcactacacatgttgccccaaatacaagcacaaatctaaccatgagcttcagcaatcagctcaatacagtgcacaatcaggccagtgttctagcttccagttctactgcagcagctgctactctttctctggctaattcagatgtctcactactaaactaccagtcagctttgtacccatcatctgctgcaccagttcctggagttgcccagcagggtgtttccttgcagcctggaaccacccagatttgcactcagacagatccattccaacagacatttatagtatgtccacctgcgtttcaaactggactacaagcaacaacaaagcattctggattccctgtgaggatggataatgctgtaccaattgtaccccaggcaccagctgctcagccactacagattcagtcaggagttctcacgcagggaagctgtacaccactaatggtagcaactctccaccctcaagtagccaccatcacacagcagtatgcggtgccctttactctgagctgcgcagccggccggccggcgctggttgaacagactgccgctgtactgcaggcgtggcctggagggactcagcaaattctcctgccttcaacttggcaacagttgcctggggtagctctacacaactctgtccagcccacagcaatgattccagaggccatggggagtggacagcagctagctgactggaggaatgcccactctcatggcaaccagtacagcactatcatgcagcagccatccttgctgactaaccatgtgacattggccactgctcagcctctgaatgttggtgttgcccatgttgtcagacaacaacaatccagttccctcccttcgaagaagaataagcagtcagctccagtctcttccaagtcctctctagatgttctgccttcccaagtctattctctggttgggagcagtcccctccgcaccacatcttcttataattccttggtccctgtccaagatcagcatcagcccatcatcattccagatactcccagccctcctgtgagtgtcatcactatccgaagtgacactgatgaggaagaggacaacaaatacaagcccagtagctctggactgaagccaaggtctaatgtcatcagttatgtcactgtcaatgattctccagactctgactcttctttgagcagcccttattccactgataccctgagtgctctccgaggcaatagtggatccgttttggaggggcctggcagagttgtggcagatggcactggcacccgcactatcattgtgcctccactgaaaactcagcttggtgactgcactgtagcaacccaggcctcaggtctcctgagcaataagactaagccagtcgcttcagtgagtgggcagtcatctggatgctgtatcacccccacagggtatcgagctcaacgcggggggaccagtgcagcacaaccactcaatcttagccaggtaagtgctatgggctactgccttctgtttgggccctgcactgttgttactttctggagaaccctgcttctggctggatgctga</t>
  </si>
  <si>
    <t xml:space="preserve">MASQLQVFSPPSVSSSAFCSAKKLKIEPSGWDVSGQSSNDKYYTHSKTLPATQGQANSSHQVANFNIPAYDQGLLLPAPAVEHIVVTAADSSGSAATSTFQSSQTLTHRSNVSLLEPYQKCGLKRKSEEVDSNGSVQIIEEHPPLMLQNRTVVGAAATTTTVTTKSSSSSGEGDYQLVQHEILCSMTNSYEVLEFLGRGTFGQVAKCWKRSTKEIVAIKILKNHPSYARQGQIEVSILSRLSSENADEYNFVRSYECFQHKNHTCLVFEMLEQNLYDFLKQNKFSPLPLKYIRPILQQVATALMKLKSLGLIHADLKPENIMLVDPVRQPYRVKVIDFGSASHVSKAVCSTYLQSRYYRAPEIILGLPFCEAIDMWSLGCVIAELFLGWPLYPGASEYDQIRYISQTQGLPAEYLLSAGTKTTRFFNRDPNLGYPLWRLKTPEEHELETGIKSKEARKYIFNCLDDMAQVNMSTDLEGTDMLAEKADRREYIDLLKKMLTIDADKRITPLKTLNHQFVTMTHLLDFPHSNHVKSCFQNMEICKRRVHMYDTVSQIKSPFTTHVAPNTSTNLTMSFSNQLNTVHNQASVLASSSTAAAATLSLANSDVSLLNYQSALYPSSAAPVPGVAQQGVSLQPGTTQICTQTDPFQQTFIVCPPAFQTGLQATTKHSGFPVRMDNAVPIVPQAPAAQPLQIQSGVLTQGSCTPLMVATLHPQVATITQQYAVPFTLSCAAGRPALVEQTAAVLQAWPGGTQQILLPSTWQQLPGVALHNSVQPTAMIPEAMGSGQQLADWRNAHSHGNQYSTIMQQPSLLTNHVTLATAQPLNVGVAHVVRQQQSSSLPSKKNKQSAPVSSKSSLDVLPSQVYSLVGSSPLRTTSSYNSLVPVQDQHQPIIIPDTPSPPVSVITIRSDTDEEEDNKYKPSSSGLKPRSNVISYVTVNDSPDSDSSLSSPYSTDTLSALRGNSGSVLEGPGRVVADGTGTRTIIVPPLKTQLGDCTVATQASGLLSNKTKPVASVSGQSSGCCITPTGYRAQRGGTSAAQPLNLSQVSAMGYCLLFGPCTVVTFWRTLLLAGC</t>
  </si>
  <si>
    <t xml:space="preserve">NEK11</t>
  </si>
  <si>
    <t xml:space="preserve">2007NewPK02F03</t>
  </si>
  <si>
    <t xml:space="preserve">CCACCCACCACCACCAATGCTGAAATTCCAAGAGG</t>
  </si>
  <si>
    <t xml:space="preserve">T1-2007NewPK02F03</t>
  </si>
  <si>
    <t xml:space="preserve">TCCAGCACTAGCTCCAGATTTTTCATTTTTCCAGTAT</t>
  </si>
  <si>
    <t xml:space="preserve">atgctgaaattccaagaggcagctaagtgtgtgagtggatcaacagccatttccacttatccaaagaccttgattgcaagaagatacgtgcttcaacaaaaacttggcagtggaagttttggaactgtctatctggtttcagacaagaaagccaaacgaggagaggaattaaaggtacttaaggaaatatctgttggagaactaaatccaaatgaaactgtacaggccaatttggaagcccaactcctctccaagctggaccacccagccattgtcaagttccatgcaagttttgtggagcaagataatttctgcattatcacggagtactgtgagggccgagatctggacgataaaattcaggaatataaacaagctggaaaaatctttccagaaaatcaaataatagaatggtttatccagctgctgctgggagttgactacatgcatgagaggaggatacttcatcgagacttaaagtcaaagaatgtatttctgaaaaataatctccttaaaattggagattttggagtttctcgacttctaatgggatcctgtgacctggccacaactttaactggaactccccattatatgagtcctgaggctctgaaacaccaaggctatgacacaaagtcggacatctggtcactggcatgcattttgtatgagatgtgctgcatgaatcatgcattcgctggctccaatttcttatccattgttttaaaaattgttgaaggtgacacaccttctctccctgagagatatccaaaagaactaaatgccatcatggaaagcatgttgaacaagaatccttcattaagaccatctgctatcgaaattttaaaaatcccttaccttgatgagcagctacagaacctaatgtgtagatattcagaaatgactctggaagacaaaaatttggattgtcagaaggaggctgctcatataattaatgccatgcaaaaaaggatccacctgcagactctgagggcactgtcagaagtacagaaaatgacgccaagagaaaggatgcggctgaggaagctccaggcggctgatgagaaagccaggaagctgaaaaagattgtggaagaaaaatatgaagaaaatagcaaacgaatgcaagaattgagatctcggaactttcagcagctgagtgttgatgtactccatgaaaaaacacatttaaaaggaatggaagaaaaggaggagcaacctgagggaagactttcttgttcaccccaggacgaggatgaagagaggtggcaaggcagggaagaggaatctgatgaaccaactttagagaacctgcctgagtctcagcctattccttccatggacctccacgaacttgaatcaattgtagaggatgccacatctgaccttggataccatggagactgtaatctaatttcactagacgaatactggaaaaatgaaaaataa</t>
  </si>
  <si>
    <t xml:space="preserve">MLKFQEAAKCVSGSTAISTYPKTLIARRYVLQQKLGSGSFGTVYLVSDKKAKRGEELKVLKEISVGELNPNETVQANLEAQLLSKLDHPAIVKFHASFVEQDNFCIITEYCEGRDLDDKIQEYKQAGKIFPENQIIEWFIQLLLGVDYMHERRILHRDLKSKNVFLKNNLLKIGDFGVSRLLMGSCDLATTLTGTPHYMSPEALKHQGYDTKSDIWSLACILYEMCCMNHAFAGSNFLSIVLKIVEGDTPSLPERYPKELNAIMESMLNKNPSLRPSAIEILKIPYLDEQLQNLMCRYSEMTLEDKNLDCQKEAAHIINAMQKRIHLQTLRALSEVQKMTPRERMRLRKLQAADEKARKLKKIVEEKYEENSKRMQELRSRNFQQLSVDVLHEKTHLKGMEEKEEQPEGRLSCSPQDEDEERWQGREEESDEPTLENLPESQPIPSMDLHELESIVEDATSDLGYHGDCNLISLDEYWKNEK</t>
  </si>
  <si>
    <t xml:space="preserve">Fused</t>
  </si>
  <si>
    <t xml:space="preserve">STK36</t>
  </si>
  <si>
    <t xml:space="preserve">2007NewPK02F04</t>
  </si>
  <si>
    <t xml:space="preserve">CCACCCACCACCACCAATGGAAAAGTACCACGTGT</t>
  </si>
  <si>
    <t xml:space="preserve">T1-2007NewPK02F04</t>
  </si>
  <si>
    <t xml:space="preserve">TCCAGCACTAGCTCCAGACATGCTATGGGCTGGCCTC</t>
  </si>
  <si>
    <t xml:space="preserve">atggaaaagtaccacgtgttggagatgattggagaaggctcttttgggagggtgtacaagggtcgaagaaaatacagtgctcaggtcgtggccctgaagttcatcccaaaattggggcgctcagagaaggagctgaggaatttgcaacgagagattgaaataatgcggggtctgcggcatcccaacattgtgcatatgcttgacagctttgaaactgataaagaggtggtggtggtgacagactatgctgagggagagctctttcagatcctagaagatgacggaaaacttcctgaagaccaggttcaggccattgctgcccagttggtgtcagccctgtactatctgcattcccaccgcatcctacaccgagatatgaagcctcagaacatcctcctcgccaagggtggtggcatcaagctctgtgactttggatttgcccgggctatgagcaccaatacaatggtgctgacatccatcaaaggcacaccactctatatgtctccagagctggtggaggagcgaccatacgaccacacagcggacctctggtctgttggctgcatactatatgaactggcagtaggcacccctcccttctatgctacaagcatctttcagctggtcagcctcattctcaaggaccctgtgcgctggccctcaaccatcagtccctgctttaaggacttcctgcagggactgctcaccaaagacccacggcagcgactgtcctggccagacctcttatatcacccctttattgctggtcatgtcaccataataactgagccagcaggcccagatttggggaccccattcaccagccgcctacccccagaacttcaggtcctaaaggacgaacaggcccatcggttggcccccaagggtaatcagtctcgcatcttgactcaggcctataaacgcatggctgaggaggccatgcagaagaaacatcagaacacaggacctgcccttgagcaagaggacaagaccagcaaggtggctcctggcacagcccctctgcccagactcggggccactcctcaggaatcaagcctcctggccgggatcttagcctcagaattgaagagcagctgggctaaatcagggactggagaggtgccctctgcacctcgggaaaaccggaccaccccagattgtgaacgagcattcccagaggagaggccagaggtgctgggccagcggagcactgatgtagtggacctggaaaatgaggagccagacagtgacaatgagtggcagcacctgctagagaccactgagcctgtgcctattcaactgaaggctcctctcaccttgctgtgtaatcctgacttctgccagcgcatccagagtcagctgcatgaagctggagggcagatcctgaatggcatcttggagggtgcttcccacatcctgcctgcattccgggtcctgagcagtcttctctccagctgcagtgattctgttgccttgtattccttctgccgggaggcagggcttcctgggctgctgctgagtctactcaggcacagtcaggagagcaacagcctccagcagcaatcttggtatgggaccttcttacaggacctgatggctgtgattcaggcctactttgcctgtaccttcaatctggagaggagccagacaagtgacagcctgcaggtgtttcaggaggctgccaacctttttctggacctgttggggaaactgctggcccaaccagatgactctgagcagactttgcggagggacagccttatgtgctttactgtcctgtgcgaagccatggatgggaacagccgggccatctccaaagccttttactccagcttgctgacgacacagcaggttgtcttggatgggctccttcatggcttgacagttccacagctccctgtccacactccccaaggagccccgcaagtgagccagccactgcgagagcagagtgaggatatacctggagccatttcctctgccctggcagccatatgcactgctcctgtgggactgcccgactgctgggatgccaaggagcaggtctgttggcatttggcaaatcagctaactgaagacagcagccagctcaggccatccctcatctctggcctgcagcatcccatcctgtgcctgcaccttctcaaggttctatactcctgctgccttgtcagtgagggcctgtgccgtcttctggggcaggagcccctggccttggaatccctgtttatgttgattcagggcaaggtaaaagtagtagattgggaagagtctactgaagtgacactctacttcctcacccttcttgtctttcggctccaaaacctgccttgtggaatggagaagctaggcagtgacgttgctactctctttacccattcgcatgtcgtctctcttgtgagtgcagcagcctgtctattgggacagcttggtcagcaaggggtgacctttgacctccagcccatggaatggatggctgcagccacacatgccttgtctgcccctgcagaggttcggttgactccaccaggtagttgtggattctatgatggcctccttatccttctgttgcagctcctcactgagcaggggaaggctagcctaatcagggatatgtccagttcagaaatgtggaccgttttgtggcaccgcttctccatggtcctgaggctccccgaggaggcatctgcacaggaaggggagctttcgctatccagtccaccaagccctgagccagactggacactgatttctccccagggcatggcagccctgctgagcctggccatggccacctttacccaggagccccagttatgcctgagctgcctgtcccagcatggaagtatcctcatgtccatcctgaagcatctgctttgccccagcttcctgaatcaactgcgccaggcgcctcatgggtctgagtttctccctgtcgtggtgctctctgtctgccagctcctttgcttcccctttgcgctggacatggatgctgacctccttataggtgtcttggccgacctcagggactcagaagttgcagcccatctgctgcaggtctgctgctaccatcttccgttgatgcaagtggagctgcccatcagccttctcacacgcctggccctcatggatcccacctctctcaaccagtttgtgaacacagtgtctgcctcccctagaaccatcgtctcgtttctctcagttgccctcctgagtgaccagccactgttgacctccgaccttctctctctgctggcccatactgccagggtcctgtctcccagccacttgtcctttatccaagagcttctggctggctctgatgaatcctatcggcccctgcgcagcctcctgggccacccagagaattctgtgcgggcacacacttataggctcctgggacacttgctccaacacagcatggccctgcgtggggcactgcagagccagtctggactgctcagccttctgctgcttgggcttggagacaaggatcctgttgtgcggtgcagtgccagctttgctgtgggcaatgcagcctaccaggctggtcctctgggacctgccctggcagctgcagtgcccagtatgacccagctgcttggagatcctcaggctggtatccggcgcaatgttgcatcagctctgggcaacttgggacctgaaggtttgggagaggagctgttacagtgcgaagtaccccagcggctcctagaaatggcatgtggagacccccagccaaatgtgaaggaggctgccctcattgccctccggagcctgcaacaggagcctggcatccatcaggtactggtgtccctgggtgccagtgagaaactatccttgctctctctggggaatcagtcactgccacacagcagtcctaggcctgcctctgccaaacactgcaggaaactcattcacctcctgaggccagcccatagcatgtga</t>
  </si>
  <si>
    <t xml:space="preserve">MEKYHVLEMIGEGSFGRVYKGRRKYSAQVVALKFIPKLGRSEKELRNLQREIEIMRGLRHPNIVHMLDSFETDKEVVVVTDYAEGELFQILEDDGKLPEDQVQAIAAQLVSALYYLHSHRILHRDMKPQNILLAKGGGIKLCDFGFARAMSTNTMVLTSIKGTPLYMSPELVEERPYDHTADLWSVGCILYELAVGTPPFYATSIFQLVSLILKDPVRWPSTISPCFKDFLQGLLTKDPRQRLSWPDLLYHPFIAGHVTIITEPAGPDLGTPFTSRLPPELQVLKDEQAHRLAPKGNQSRILTQAYKRMAEEAMQKKHQNTGPALEQEDKTSKVAPGTAPLPRLGATPQESSLLAGILASELKSSWAKSGTGEVPSAPRENRTTPDCERAFPEERPEVLGQRSTDVVDLENEEPDSDNEWQHLLETTEPVPIQLKAPLTLLCNPDFCQRIQSQLHEAGGQILNGILEGASHILPAFRVLSSLLSSCSDSVALYSFCREAGLPGLLLSLLRHSQESNSLQQQSWYGTFLQDLMAVIQAYFACTFNLERSQTSDSLQVFQEAANLFLDLLGKLLAQPDDSEQTLRRDSLMCFTVLCEAMDGNSRAISKAFYSSLLTTQQVVLDGLLHGLTVPQLPVHTPQGAPQVSQPLREQSEDIPGAISSALAAICTAPVGLPDCWDAKEQVCWHLANQLTEDSSQLRPSLISGLQHPILCLHLLKVLYSCCLVSEGLCRLLGQEPLALESLFMLIQGKVKVVDWEESTEVTLYFLTLLVFRLQNLPCGMEKLGSDVATLFTHSHVVSLVSAAACLLGQLGQQGVTFDLQPMEWMAAATHALSAPAEVRLTPPGSCGFYDGLLILLLQLLTEQGKASLIRDMSSSEMWTVLWHRFSMVLRLPEEASAQEGELSLSSPPSPEPDWTLISPQGMAALLSLAMATFTQEPQLCLSCLSQHGSILMSILKHLLCPSFLNQLRQAPHGSEFLPVVVLSVCQLLCFPFALDMDADLLIGVLADLRDSEVAAHLLQVCCYHLPLMQVELPISLLTRLALMDPTSLNQFVNTVSASPRTIVSFLSVALLSDQPLLTSDLLSLLAHTARVLSPSHLSFIQELLAGSDESYRPLRSLLGHPENSVRAHTYRLLGHLLQHSMALRGALQSQSGLLSLLLLGLGDKDPVVRCSASFAVGNAAYQAGPLGPALAAAVPSMTQLLGDPQAGIRRNVASALGNLGPEGLGEELLQCEVPQRLLEMACGDPQPNVKEAALIALRSLQQEPGIHQVLVSLGASEKLSLLSLGNQSLPHSSPRPASAKHCRKLIHLLRPAHSM</t>
  </si>
  <si>
    <t xml:space="preserve">BMPR1A</t>
  </si>
  <si>
    <t xml:space="preserve">2007NewPK02F05</t>
  </si>
  <si>
    <t xml:space="preserve">CCACCCACCACCACCAATGCCTCAGCTATACATTT</t>
  </si>
  <si>
    <t xml:space="preserve">T1-2007NewPK02F05</t>
  </si>
  <si>
    <t xml:space="preserve">TCCAGCACTAGCTCCAGAGATTTTTACATCTTGGGAT</t>
  </si>
  <si>
    <t xml:space="preserve">atgcctcagctatacatttacatcagattattgggagcctatttgttcatcatttctcgtgttcaaggacagaatctggatagtatgcttcatggcactgggatgaaatcagactccgaccagaaaaagtcagaaaatggagtaaccttagcaccagaggataccttgccttttttaaagtgctattgctcagggcactgtccagatgatgctattaataacacatgcataactaatggacattgctttgccatcatagaagaagatgaccagggagaaaccacattagcttcagggtgtatgaaatatgaaggatctgattttcagtgcaaagattctccaaaagcccagctacgccggacaatagaatgttgtcggaccaatttatgtaaccagtatttgcaacccacactgccccctgttgtcataggtccgttttttgatggcagcattcgatggctggttttgctcatttctatggctgtctgcataattgctatgatcatcttctccagctgcttttgttacaaacattattgcaagagcatctcaagcagacgtcgttacaatcgtgatttggaacaggatgaagcatttattccagttggagaatcactaaaagaccttattgaccagtcacaaagttctggtagtgggtctggactacctttattggttcagcgaactattgccaaacagattcagatggtccggcaagttggtaaaggccgatatggagaagtatggatgggcaaatggcgtggcgaaaaagtggcggtgaaagtattctttaccactgaagaagccagctggtttcgagaaacagaaatctaccaaactgtgctaatgcgccatgaaaacatacttggtttcatagcggcagacattaaaggtacaggttcctggactcagctctatttgattactgattaccatgaaaatggatctctctatgacttcctgaaatgtgctacactggacaccagagccctgcttaaattggcttattcagctgcctgtggtctgtgccacctgcacacagaaatttatggcacccaaggaaagcccgcaattgctcatcgagacctaaagagcaaaaacatcctcatcaagaaaaatgggagttgctgcattgctgacctgggccttgctgttaaattcaacagtgacacaaatgaagttgatgtgcccttgaataccagggtgggcaccaaacgctacatggctcccgaagtgctggacgaaagcctgaacaaaaaccacttccagccctacatcatggctgacatctacagcttcggcctaatcatttgggagatggctcgtcgttgtatcacaggagggatcgtggaagaataccaattgccatattacaacatggtaccgagtgatccgtcatacgaagatatgcgtgaggttgtgtgtgtcaaacgtttgcggccaattgtgtctaatcggtggaacagtgatgaatgtctacgagcagttttgaagctaatgtcagaatgctgggcccacaatccagcctccagactcacagcattgagaattaagaagacgcttgccaagatggttgaatcccaagatgtaaaaatctga</t>
  </si>
  <si>
    <t xml:space="preserve">MPQLYIYIRLLGAYLFIISRVQGQNLDSMLHGTGMKSDSDQKKSENGVTLAPEDTLPFLKCYCSGHCPDDAINNTCITNGHCFAIIEEDDQGETTLASGCMKYEGSDFQCKDSPKAQLRRTIECCRTNLCNQYLQPTLPPVVIGPFFDGSIRWLVLLISMAVCIIAMIIFSSCFCYKHYCKSISSRRRYNRDLEQDEAFIPVGESLKDLIDQSQSSGSGSGLPLLVQRTIAKQIQMVRQVGKGRYGEVWMGKWRGEKVAVKVFFTTEEASWFRETEIYQTVLMRHENILGFIAADIKGTGSWTQLYLITDYHENGSLYDFLKCATLDTRALLKLAYSAACGLCHLHTEIYGTQGKPAIAHRDLKSKNILIKKNGSCCIADLGLAVKFNSDTNEVDVPLNTRVGTKRYMAPEVLDESLNKNHFQPYIMADIYSFGLIIWEMARRCITGGIVEEYQLPYYNMVPSDPSYEDMREVVCVKRLRPIVSNRWNSDECLRAVLKLMSECWAHNPASRLTALRIKKTLAKMVESQDVKI</t>
  </si>
  <si>
    <t xml:space="preserve">NDR2</t>
  </si>
  <si>
    <t xml:space="preserve">STK38L</t>
  </si>
  <si>
    <t xml:space="preserve">2007NewPK02F06</t>
  </si>
  <si>
    <t xml:space="preserve">CCACCCACCACCACCAATGGCAATGACGGCAGGGA</t>
  </si>
  <si>
    <t xml:space="preserve">T1-2007NewPK02F06</t>
  </si>
  <si>
    <t xml:space="preserve">TCCAGCACTAGCTCCAGATAACTTCCCAGCTTTCATG</t>
  </si>
  <si>
    <t xml:space="preserve">atggcaatgacggcagggactacaacaacctttcctatgagcaaccatacccgggaaagagtgactgtagccaagctcacattggagaatttttatagcaacctaattttacagcatgaagagagagaaaccaggcagaagaaattagaagtggccatggaagaagaaggattagcagatgaagagaaaaagttacgtcgatcacaacacgctcgcaaagaaacagagttcttacggctcaaaaggaccagacttggcttggatgactttgagtctctgaaagttataggaagaggagcttttggagaggtgcggttggtccagaagaaagatacaggccatatctatgcaatgaagatattgagaaagtctgatatgcttgaaaaagagcaggtggcccatatccgagcagaaagagatattttggtagaagcagatggtgcctgggtggtgaagatgttttacagttttcaggataagaggaatctttatctaatcatggaatttctccctggaggtgacatgatgacattgctaatgaagaaagacaccttgacagaagaggaaacacagttctacatttcagagactgttctggcaatagatgcgatccaccagttgggtttcatccatcgggatattaagccagacaaccttttattggatgccaagggtcatgtaaaattatctgattttggtttatgtacgggattaaagaaagctcacaggactgaattttatagaaatctcacacacaacccaccaagtgacttctcatttcagaacatgaactcaaagaggaaagcagaaacttggaagaagaacaggagacaactggcatattccacagttgggacaccagattacattgctccagaagtattcatgcagactggttacaacaaattgtgtgactggtggtctttgggagtgattatgtatgaaatgctaataggatatccacctttctgctctgaaacacctcaagaaacatacagaaaagtgatgaactggaaagaaactctggtatttcctccagaggtacctatatctgagaaagccaaggacttaattctcagattttgtattgattctgaaaacagaattggaaatagtggagtagaagaaataaaaggtcatcccttttttgaaggtgtcgactgggagcacataagggaaaggccagcagcaatccctatagaaatcaaaagcattgatgatacttcaaattttgatgacttccctgaatctgatattttacaaccagtgccaaataccacagaaccggactacaaatccaaagactgggtttttctcaattatacctataaaaggtttgaagggttgactcaacgtggctctatccccacctacatgaaagctgggaagttatga</t>
  </si>
  <si>
    <t xml:space="preserve">MAMTAGTTTTFPMSNHTRERVTVAKLTLENFYSNLILQHEERETRQKKLEVAMEEEGLADEEKKLRRSQHARKETEFLRLKRTRLGLDDFESLKVIGRGAFGEVRLVQKKDTGHIYAMKILRKSDMLEKEQVAHIRAERDILVEADGAWVVKMFYSFQDKRNLYLIMEFLPGGDMMTLLMKKDTLTEEETQFYISETVLAIDAIHQLGFIHRDIKPDNLLLDAKGHVKLSDFGLCTGLKKAHRTEFYRNLTHNPPSDFSFQNMNSKRKAETWKKNRRQLAYSTVGTPDYIAPEVFMQTGYNKLCDWWSLGVIMYEMLIGYPPFCSETPQETYRKVMNWKETLVFPPEVPISEKAKDLILRFCIDSENRIGNSGVEEIKGHPFFEGVDWEHIRERPAAIPIEIKSIDDTSNFDDFPESDILQPVPNTTEPDYKSKDWVFLNYTYKRFEGLTQRGSIPTYMKAGKL</t>
  </si>
  <si>
    <t xml:space="preserve">SIK</t>
  </si>
  <si>
    <t xml:space="preserve">QIK</t>
  </si>
  <si>
    <t xml:space="preserve">SNF1LK</t>
  </si>
  <si>
    <t xml:space="preserve">2007NewPK02F07</t>
  </si>
  <si>
    <t xml:space="preserve">CCACCCACCACCACCAATGGTTATCATGTCGGAGT</t>
  </si>
  <si>
    <t xml:space="preserve">T1-2007NewPK02F07</t>
  </si>
  <si>
    <t xml:space="preserve">TCCAGCACTAGCTCCAGACTGCACCAGGACAAACGTG</t>
  </si>
  <si>
    <t xml:space="preserve">atggttatcatgtcggagttcagcgcggaccccgcgggccagggtcagggccagcagaagcccctccgggtgggtttttacgacatcgagcggaccctgggcaaaggcaacttcgcggtggtgaagctggcgcggcatcgagtcaccaaaacgcaggttgcaataaaaataattgataaaacacgattagattcaagcaatttggagaaaatctatcgtgaggttcagctgatgaagcttctgaaccatccacacatcataaagctttaccaggttatggaaacaaaggacatgctttacatcgtcactgaatttgctaaaaatggagaaatgtttgattatttgacttccaacgggcacctgagtgagaacgaggcgcggaagaagttctggcaaatcctgtcggccgtggagtactgtcacgaccatcacatcgtccaccgggacctcaagaccgagaacctcctgctggatggcaacatggacatcaagctggcagattttggatttgggaatttctacaagtcaggagagcctctgtccacgtggtgtgggagccccccgtatgccgccccggaagtctttgaggggaaggagtatgaaggcccccagctggacatctggagcctgggcgtggtgctgtacgtcctggtctgcggttctctccccttcgatgggcctaacctgccgacgctgagacagcgggtgctggagggccgcttccgcatccccttcttcatgtctcaagactgtgagagcctgatccgccgcatgctggtggtggaccccgccaggcgcatcaccatcgcccagatccggcagcaccggtggatgcgggctgagccctgcttgccgggacccgcctgccccgccttctccgcacacagctacacctccaacctgggcgactacgatgagcaggcgctgggtatcatgcagaccctgggcgtggaccggcagaggacggtggagtcactgcaaaacagcagctataaccactttgctgccatttattacctcctccttgagcggctcaaggagtatcggaatgcccagtgcgcccgccccgggcctgccaggcagccgcggcctcggagctcggacctcagtggtttggaggtgcctcaggaaggtctttccaccgaccctttccgacctgccttgctgtgcccgcagccgcagaccttggtgcagtccgtcctccaggccgagatggactgtgagctccagagctcgctgcagtggcccttgttcttcccggtggatgccagctgcagcggagtgttccggccccggcccgtgtccccaagcagcctgctggacacagccatcagtgaggaggccaggcaggggccgggcctagaggaggagcaggacacgcaggagtccctgcccagcagcacgggccggaggcacaccctggccgaggtctccacccgcctctccccactcaccgcgccatgtatagtcgtctccccctccaccacggcaagtcctgcagagggaaccagctctgacagttgtctgaccttctctgcgagcaaaagccccgcggggctcagtggcaccccggccactcaggggctgctgggcgcctgctccccggtcaggctggcctcgcccttcctggggtcgcagtccgccaccccagtgctgcaggctcaggggggcttgggaggagctgttctgctccctgtcagcttccaggagggacggcgggcgtcggacacctcactgactcaagggctgaaggcctttcggcagcagctgaggaagaccacgcggaccaaagggtttctgggactgaacaaaatcaaggggctggctcgccaggtgtgccaggtccctgccagccgggccagcaggggcggcctgagccccttccacgcccctgcacagagcccaggcctgcacggcggcgcagccggcagccgggagggctggagcctgctggaggaggtgctagagcagcagaggctgctccagttacagcaccacccggccgctgcacccggctgctcccaggccccccagccggcccctgccccgtttgtgatcgccccctgtgatggccctggggctgccccgctccccagcaccctcctcacgtcggggctcccgctgctgccgcccccactcctgcagaccggcgcgtccccggtggcctcagcggcgcagctcctggacacacacctgcacattggcaccggccccaccgccctccccgctgtgcccccaccacgcctggccaggctggccccaggttgtgagcccctggggctgctgcagggggactgtgagatggaggacctgatgccctgctccctaggcacgtttgtcctggtgcagtga</t>
  </si>
  <si>
    <t xml:space="preserve">MVIMSEFSADPAGQGQGQQKPLRVGFYDIERTLGKGNFAVVKLARHRVTKTQVAIKIIDKTRLDSSNLEKIYREVQLMKLLNHPHIIKLYQVMETKDMLYIVTEFAKNGEMFDYLTSNGHLSENEARKKFWQILSAVEYCHDHHIVHRDLKTENLLLDGNMDIKLADFGFGNFYKSGEPLSTWCGSPPYAAPEVFEGKEYEGPQLDIWSLGVVLYVLVCGSLPFDGPNLPTLRQRVLEGRFRIPFFMSQDCESLIRRMLVVDPARRITIAQIRQHRWMRAEPCLPGPACPAFSAHSYTSNLGDYDEQALGIMQTLGVDRQRTVESLQNSSYNHFAAIYYLLLERLKEYRNAQCARPGPARQPRPRSSDLSGLEVPQEGLSTDPFRPALLCPQPQTLVQSVLQAEMDCELQSSLQWPLFFPVDASCSGVFRPRPVSPSSLLDTAISEEARQGPGLEEEQDTQESLPSSTGRRHTLAEVSTRLSPLTAPCIVVSPSTTASPAEGTSSDSCLTFSASKSPAGLSGTPATQGLLGACSPVRLASPFLGSQSATPVLQAQGGLGGAVLLPVSFQEGRRASDTSLTQGLKAFRQQLRKTTRTKGFLGLNKIKGLARQVCQVPASRASRGGLSPFHAPAQSPGLHGGAAGSREGWSLLEEVLEQQRLLQLQHHPAAAPGCSQAPQPAPAPFVIAPCDGPGAAPLPSTLLTSGLPLLPPPLLQTGASPVASAAQLLDTHLHIGTGPTALPAVPPPRLARLAPGCEPLGLLQGDCEMEDLMPCSLGTFVLVQ</t>
  </si>
  <si>
    <t xml:space="preserve">ULK2</t>
  </si>
  <si>
    <t xml:space="preserve">2007NewPK02F08</t>
  </si>
  <si>
    <t xml:space="preserve">CCACCCACCACCACCAATGGAGGTGGTGGGTGACT</t>
  </si>
  <si>
    <t xml:space="preserve">T1-2007NewPK02F08</t>
  </si>
  <si>
    <t xml:space="preserve">TCCAGCACTAGCTCCAGACACGGTTGCGGTGCTATGG</t>
  </si>
  <si>
    <t xml:space="preserve">atggaggtggtgggtgacttcgagtacagcaagagggatctcgtgggacacggggccttcgccgtggtcttccgggggcggcaccgccagaaaactgattgggaggtagctattaaaagtattaataaaaagaacttgtcaaaatcacaaatactgcttggaaaggaaattaaaatcttaaaggaacttcagcatgaaaatattgtagcactctatgatgttcaggaattacccaactctgtctttttggtgatggagtattgcaatggtggagacctcgcagattatttgcaagcgaaagggactctcagtgaagacacgatcagagtgtttctgcatcagattgctgctgccatgcgaatcctgcacagcaaaggaatcatccacagagatctcaaaccacagaacatcttgctgtcctatgccaatcgcagaaaatcaagtgtcagtggtattcgcatcaaaatagcggattttggttttgctcgttacctacatagtaacatgatggctgcaacactgtgtggatccccgatgtacatggctcctgaggttattatgtctcaacattatgatgctaaggctgacttgtggagcataggaacagtgatataccaatgcctagttggaaaaccaccttttcaggccaatagtcctcaagacttaaggatgttttatgaaaaaaacaggagcttaatgcctagtattcccagagaaacatcaccttatttggctaatctccttttgggtttgcttcagagaaaccaaaaagatagaatggactttgaagcgttttttagccatccttttcttgagcaaggtccagtaaaaaaatcttgcccagttccagtgcccatgtattctggttctgtctctggaagctcctgtggcagctctccatcttgtcgttttgcttctccaccatcccttccagatatgcagcatattcaggaagaaaacttatcttccccaccattgggtcctcccaactatctacaagtttccaaagattctgccagtactagtagcaagaactcttcttgtgacacggatgactttgttttggtgccacacaacatctcgtcagaccactcatgtgatatgccaatggggactgctggcagacgtgcttcaaatgaattcttggtgtgtggagggcagtgtcagcctactgtgtcacctcacagcgaaacagcaccaattccagttcctactcaaataaggaattatcagcgcatagagcagaatcttacatctactgccagctcaggcacaaatgtacatggttctccaagatctgcagtggtacgaaggtccaacaccagccccatgggcttcctccggccgggatcatgctccccagtaccagcagacacagcacagacagttggacgaaggctctccactgggtcttctaggccttactcaccttcccctttggttggtaccattcctgagcaattcagtcagtgctgctgtgggcatcctcagggccatgactccaggagtagaaactcctcaggttctccagtgccacaagctcagtccccacagtctctcttatcgggtgctagactgcagagcgcccccaccctcactgacatctatcagaacaagcagaagctcagaaaacagcactctgaccccgtgtgcccatcccatactggggctgggtacagctactcgcctcagcccagtcggcctggcagccttggaacttctcccaccaagcacttggggtcctctccacggagttctgactggttctttaaaactcctttgccaacaatcattggctctcctactaagaccacagctcctttcaaaatccctaaaactcaagcatcttccaacctgttagccttggttactcgtcatgggcctgctgaagaacagtcgaaagatgggaatgagccacgggaatgtgcccattgcctcttagtgcaaggaagtgagaggcagcgggccgagcagcagagcaaggcagtgtttggcagatctgtcagtaccgggaagttatcagatcaacaaggaaagactcctatatgtcgacatcagggcagcacagacagtttaaatacagaacgaccaatggatatagctccggcaggagcctgtggtggtgttctggcacctcctgcaggtacagcagcaagttccaaggctgtcctcttcactgtagggtctcctccacacagtgcggcagcccccacttgtacccacatgttccttcgaacaagaacaacctcagtggggcccagcaactccgggggctctctttgtgccatgagtggccgcgtgtgcgtggggtccccgcctggcccaggcttcggctcttcccctccaggagcagaggcagctcccagcctgagatacgtgccttacggtgcttcaccccccagcctagaggggctcatcacctttgaagcccctgaactgccggaggagacgctgatggagcgggaacacacagacaccttacgccatctgaatgtgatgctgatgttcactgagtgtgtgctggacctgacagccatgaggggaggaaaccctgagctgtgcacatctgctgtgtccttgtaccagatccaggagagtgtggtggtggaccagatcagtcagctgagcaaagactgggggcgggtggagcagctggtgttgtacatgaaagcagcacagctgcttgcggcttctctgcatcttgccaaagcccagatcaagtccgggaaactgagcccatccacagctgtgaaacaagttgtcaagaatctgaacgaacgatataaattctgcatcaccatgtgcaagaaacttacagaaaagctgaatcgattcttctctgacaaacagaggtttattgatgaaatcaacagtgtgactgcagagaaactcatctataattgtgctgtagaaatggttcagtctgcagccctggatgagatgtttcagcagaccgaagatattgtttatcgctatcataaggcagcccttcttttggaaggcctaagtaggattctacaggaccctgcagatattgaaaatgtgcataaatataaatgtagtattgagagaagactgtcggcgctctgccatagcaccgcaaccgtgtga</t>
  </si>
  <si>
    <t xml:space="preserve">MEVVGDFEYSKRDLVGHGAFAVVFRGRHRQKTDWEVAIKSINKKNLSKSQILLGKEIKILKELQHENIVALYDVQELPNSVFLVMEYCNGGDLADYLQAKGTLSEDTIRVFLHQIAAAMRILHSKGIIHRDLKPQNILLSYANRRKSSVSGIRIKIADFGFARYLHSNMMAATLCGSPMYMAPEVIMSQHYDAKADLWSIGTVIYQCLVGKPPFQANSPQDLRMFYEKNRSLMPSIPRETSPYLANLLLGLLQRNQKDRMDFEAFFSHPFLEQGPVKKSCPVPVPMYSGSVSGSSCGSSPSCRFASPPSLPDMQHIQEENLSSPPLGPPNYLQVSKDSASTSSKNSSCDTDDFVLVPHNISSDHSCDMPMGTAGRRASNEFLVCGGQCQPTVSPHSETAPIPVPTQIRNYQRIEQNLTSTASSGTNVHGSPRSAVVRRSNTSPMGFLRPGSCSPVPADTAQTVGRRLSTGSSRPYSPSPLVGTIPEQFSQCCCGHPQGHDSRSRNSSGSPVPQAQSPQSLLSGARLQSAPTLTDIYQNKQKLRKQHSDPVCPSHTGAGYSYSPQPSRPGSLGTSPTKHLGSSPRSSDWFFKTPLPTIIGSPTKTTAPFKIPKTQASSNLLALVTRHGPAEEQSKDGNEPRECAHCLLVQGSERQRAEQQSKAVFGRSVSTGKLSDQQGKTPICRHQGSTDSLNTERPMDIAPAGACGGVLAPPAGTAASSKAVLFTVGSPPHSAAAPTCTHMFLRTRTTSVGPSNSGGSLCAMSGRVCVGSPPGPGFGSSPPGAEAAPSLRYVPYGASPPSLEGLITFEAPELPEETLMEREHTDTLRHLNVMLMFTECVLDLTAMRGGNPELCTSAVSLYQIQESVVVDQISQLSKDWGRVEQLVLYMKAAQLLAASLHLAKAQIKSGKLSPSTAVKQVVKNLNERYKFCITMCKKLTEKLNRFFSDKQRFIDEINSVTAEKLIYNCAVEMVQSAALDEMFQQTEDIVYRYHKAALLLEGLSRILQDPADIENVHKYKCSIERRLSALCHSTATV</t>
  </si>
  <si>
    <t xml:space="preserve">PKD3</t>
  </si>
  <si>
    <t xml:space="preserve">PKD</t>
  </si>
  <si>
    <t xml:space="preserve">PRKD3</t>
  </si>
  <si>
    <t xml:space="preserve">2007NewPK02F09</t>
  </si>
  <si>
    <t xml:space="preserve">CCACCCACCACCACCAATGTCTGCAAATAATTCCC</t>
  </si>
  <si>
    <t xml:space="preserve">T1-2007NewPK02F09</t>
  </si>
  <si>
    <t xml:space="preserve">TCCAGCACTAGCTCCAGACATTTTCCAGTTTTTAAAA</t>
  </si>
  <si>
    <t xml:space="preserve">atgtctgcaaataattcccctccatcagcccagaagtctgtattacccacagctattcctgctgtgcttccagctgcttctccgtgttcaagtcctaagacgggactctctgcccgactctctaatggaagcttcagtgcaccatcactcaccaactccagaggctcagtgcatacagtttcatttctactgcaaattggcctcacacgggagagtgttaccattgaagcccaggaactgtctttatctgctgtcaaggatcttgtgtgctccatagtttatcaaaagtttccagagtgtggattctttggcatgtatgacaaaattcttctctttcgccatgacatgaactcagaaaacattttgcagctgattacctcaacagatgaaatacatgaaggagacctagtggaagtggttctttcagctttagccacagtagaagacttccagattcgtccacatactctctatgtacattcttacaaagctcctactttctgtgattactgtggtgagatgctctggggattggtacgtcaaggactgaaatgtgaaggctgtggattaaattaccataaacgatgtgccttcaagattccaaataactgtagtggagtaagaaagagacgtctgtcaaatgtatctttaccaggacccggcctctcagttccaagacccctacagcctgaatatgtagcccttcccagtgaagagtcacatgtccaccaggaaccaagtaagagaattccttcttggagtggtcgcccaatctggatggaaaagatggtaatgtgcagagtgaaagttccacacacatttgctgttcactcttacacccgtcccacgatatgtcagtactgcaagcggttactgaaaggcctctttcgccaaggaatgcagtgtaaagattgcaaattcaactgccataaacgctgtgcatcaaaagtaccaagagactgccttggagaggttactttcaatggagaaccttccagtctgggaacagatacagatataccaatggatattgacaataatgacataaatagtgatagtagtcggggtttggatgacacagaagagccatcacccccagaagataagatgttcttcttggatccatctgatctcgatgtggaaagagatgaagaagccgttaaaacaatcagtccatcaacaagcaataatattccgctaatgagggttgtacaatccatcaagcacacaaagaggaagagcagcacaatggtgaaggaagggtggatggtccattacaccagcagggataacctgagaaagaggcattattggagacttgacagcaaatgtctaacattatttcagaatgaatctggatcaaagtattataaggaaattccactttcagaaattctccgcatatcttcaccacgagatttcacaaacatttcacaaggcagcaatccacactgttttgaaatcattactgatactatggtatacttcgttggtgagaacaatggggacagctctcataatcctgttcttgctgccactggagttggacttgatgtagcacagagctgggaaaaagcaattcgccaagccctcatgcctgttactcctcaagcaagtgtttgcacttctccagggcgagggaaagatcacaaagatttgtctacaagtatctctgtatctaattgtcagattcaggagaatgtggatatcagtactgtttaccagatctttgcagatgaggtgcttggttcaggccagtttggcatcgtttatggaggtaagcaactacagccgtttgcatattgtacacattattttaaaaactggaaaatgtaa</t>
  </si>
  <si>
    <t xml:space="preserve">MSANNSPPSAQKSVLPTAIPAVLPAASPCSSPKTGLSARLSNGSFSAPSLTNSRGSVHTVSFLLQIGLTRESVTIEAQELSLSAVKDLVCSIVYQKFPECGFFGMYDKILLFRHDMNSENILQLITSTDEIHEGDLVEVVLSALATVEDFQIRPHTLYVHSYKAPTFCDYCGEMLWGLVRQGLKCEGCGLNYHKRCAFKIPNNCSGVRKRRLSNVSLPGPGLSVPRPLQPEYVALPSEESHVHQEPSKRIPSWSGRPIWMEKMVMCRVKVPHTFAVHSYTRPTICQYCKRLLKGLFRQGMQCKDCKFNCHKRCASKVPRDCLGEVTFNGEPSSLGTDTDIPMDIDNNDINSDSSRGLDDTEEPSPPEDKMFFLDPSDLDVERDEEAVKTISPSTSNNIPLMRVVQSIKHTKRKSSTMVKEGWMVHYTSRDNLRKRHYWRLDSKCLTLFQNESGSKYYKEIPLSEILRISSPRDFTNISQGSNPHCFEIITDTMVYFVGENNGDSSHNPVLAATGVGLDVAQSWEKAIRQALMPVTPQASVCTSPGRGKDHKDLSTSISVSNCQIQENVDISTVYQIFADEVLGSGQFGIVYGGKQLQPFAYCTHYFKNWKM</t>
  </si>
  <si>
    <t xml:space="preserve">TTK</t>
  </si>
  <si>
    <t xml:space="preserve">2007NewPK02F10</t>
  </si>
  <si>
    <t xml:space="preserve">hMPS1 (monopolar spindle)</t>
  </si>
  <si>
    <t xml:space="preserve">CCACCCACCACCACCAATGGAATCCGAGGATTTAA</t>
  </si>
  <si>
    <t xml:space="preserve">T1-2007NewPK02F10</t>
  </si>
  <si>
    <t xml:space="preserve">TCCAGCACTAGCTCCAGATTTTTTTCCCCTTTTTTTT</t>
  </si>
  <si>
    <t xml:space="preserve">atggaatccgaggatttaagtggcagagaattgacaattgattccataatgaacaaagtgagagacattaaaaataagtttaaaaatgaagaccttactgatgaactaagcttgaataaaatttctgctgatactacagataactcgggaactgttaaccaaattatgatgatggcaaacaacccagaggactggttgagtttgttgctcaaactagagaaaaacagtgttccgctaagtgatgctcttttaaataaattgattggtcgttacagtcaagcaattgaagcgcttcccccagataaatatggccaaaatgagagttttgctagaattcaagtgagatttgctgaattaaaagctattcaagagccagatgatgcacgtgactactttcaaatggccagagcaaactgcaagaaatttgcttttgttcatatatcttttgcacaatttgaactgtcacaaggtaatgtcaaaaaaagtaaacaacttcttcaaaaagctgtagaacgtggagcagtaccactagaaatgctggaaattgccctgcggaatttaaacctccaaaaaaagcagctgctttcagaggaggaaaagaagaatttatcagcatctacggtattaactgcccaagaatcattttccggttcacttgggcatttacagaataggaacaacagttgtgattccagaggacagactactaaagccaggtttttatatggagagaacatgccaccacaagatgcagaaataggttaccggaattcattgagacaaactaacaaaactaaacagtcatgcccatttggaagagtcccagttaaccttctaaatagcccagattgtgatgtgaagacagatgattcagttgtaccttgttttatgaaaagacaaacctctagatcagaatgccgagatttggttgtgcctggatctaaaccaagtggaaatgattcctgtgaattaagaaatttaaagtctgttcaaaatagtcatttcaaggaacctctggtgtcagatgaaaagagttctgaacttattattactgattcaataaccctgaagaataaaacggaatcaagtcttctagctaaattagaagaaactaaagagtatcaagaaccagaggttccagagagtaaccagaaacagtggcaatctaagagaaagtcagagtgtattaaccagaatcctgctgcatcttcaaatcactggcagattccggagttagcccgaaaagttaatacagagcagaaacataccacttttgagcaacctgtcttttcagtttcaaaacagtcaccaccaatatcaacatctaaatggtttgacccaaaatctatttgtaagacaccaagcagcaataccttggatgattacatgagctgttttagaactccagttgtaaagaatgactttccacctgcttgtcagttgtcaacaccttatggccaacctgcctgtttccagcagcaacagcatcaaatacttgccactccacttcaaaatttacaggttttagcatcttcttcagcaaatgaatgcatttcggttaaaggaagaatttattccatattaaagcagataggaagtggaggttcaagcaaggtatttcaggtgttaaatgaaaagaaacagatatatgctataaaatatgtgaacttagaagaagcagataaccaaactcttgatagttaccggaacgaaatagcttatttgaataaactacaacaacacagtgataagatcatccgactttatgattatgaaatcacggaccagtacatctacatggtaatggagtgtggaaatattgatcttaatagttggcttaaaaagaaaaaatccattgatccatgggaacgcaagagttactggaaaaatatgttagaggcagttcacacaatccatcaacatggcattgttcacagtgatcttaaaccagctaactttctgatagttgatggaatgctaaagctaattgattttgggattgcaaaccaaatgcaaccagatacaacaagtgttgttaaagattctcaggttggcacagttaattatatgccaccagaagcaatcaaagatatgtcttcctccagagagaatgggaaatctaagtcaaagataagccccaaaagtgatgtttggtccttaggatgtattttgtactatatgacttacgggaaaacaccatttcagcagataattaatcagatttctaaattacatgccataattgatcctaatcatgaaattgaatttcccgatattccagagaaagatcttcaagatgtgttaaagtgttgtttaaaaagggacccaaaacagaggatatccattcctgagctcctggctcatccatatgttcaaattcaaactcatccagttaaccaaatggccaagggaaccactgaagaaatgaaatatgttctgggccaacttgttggtctgaattctcctaactccattttgaaagctgctaaaactttatatgaacactatagtggtggtgaaagtcataattcttcatcctccaagacttttgaaaaaaaaaggggaaaaaaatga</t>
  </si>
  <si>
    <t xml:space="preserve">MESEDLSGRELTIDSIMNKVRDIKNKFKNEDLTDELSLNKISADTTDNSGTVNQIMMMANNPEDWLSLLLKLEKNSVPLSDALLNKLIGRYSQAIEALPPDKYGQNESFARIQVRFAELKAIQEPDDARDYFQMARANCKKFAFVHISFAQFELSQGNVKKSKQLLQKAVERGAVPLEMLEIALRNLNLQKKQLLSEEEKKNLSASTVLTAQESFSGSLGHLQNRNNSCDSRGQTTKARFLYGENMPPQDAEIGYRNSLRQTNKTKQSCPFGRVPVNLLNSPDCDVKTDDSVVPCFMKRQTSRSECRDLVVPGSKPSGNDSCELRNLKSVQNSHFKEPLVSDEKSSELIITDSITLKNKTESSLLAKLEETKEYQEPEVPESNQKQWQSKRKSECINQNPAASSNHWQIPELARKVNTEQKHTTFEQPVFSVSKQSPPISTSKWFDPKSICKTPSSNTLDDYMSCFRTPVVKNDFPPACQLSTPYGQPACFQQQQHQILATPLQNLQVLASSSANECISVKGRIYSILKQIGSGGSSKVFQVLNEKKQIYAIKYVNLEEADNQTLDSYRNEIAYLNKLQQHSDKIIRLYDYEITDQYIYMVMECGNIDLNSWLKKKKSIDPWERKSYWKNMLEAVHTIHQHGIVHSDLKPANFLIVDGMLKLIDFGIANQMQPDTTSVVKDSQVGTVNYMPPEAIKDMSSSRENGKSKSKISPKSDVWSLGCILYYMTYGKTPFQQIINQISKLHAIIDPNHEIEFPDIPEKDLQDVLKCCLKRDPKQRISIPELLAHPYVQIQTHPVNQMAKGTTEEMKYVLGQLVGLNSPNSILKAAKTLYEHYSGGESHNSSSSKTFEKKRGKK</t>
  </si>
  <si>
    <t xml:space="preserve">MAP2K7</t>
  </si>
  <si>
    <t xml:space="preserve">2007NewPK02F11</t>
  </si>
  <si>
    <t xml:space="preserve">MEK7</t>
  </si>
  <si>
    <t xml:space="preserve">CCACCCACCACCACCAATGGCGGCGTCCTCCCTGG</t>
  </si>
  <si>
    <t xml:space="preserve">T1-2007NewPK02F11</t>
  </si>
  <si>
    <t xml:space="preserve">TCCAGCACTAGCTCCAGACCTGAAGAAGGGCAGGTGG</t>
  </si>
  <si>
    <t xml:space="preserve">atggcggcgtcctccctggaacagaagctgtcccgcctggaagcaaagctaaagcaggagaaccgggaggcccggcggaggatcgacctcaacctggatatcagcccccagcggcccaggcccaccctgcagctcccgctggccaacgatgggggcagccgctcgccatcctcagagagctccccgcagcaccccacgccccccgcccggccccgccacatgctggggctcccgtcaaccctgttcacaccccgcagcatggagagcattgagattgaccagaagctgcaggagatcatgaagcagacgggctacctgaccatcgggggccagcgctaccaggcagaaatcaacgacctggagaacttgggcgagatgggcagcggcacctgcggccaggtgtggaagatgcgcttccggaagaccggccacgtcattgccgttaagcaaatgcggcgctccgggaacaaggaggagaacaagcgcatcctcatggacctggatgtggtgctgaagagccacgactgcccctacatcgtgcagtgctttgggacgttcatcaccaacacggatgtcttcatcgccatggagctcatgggcacctgcgctgagaagctcaagaagcggatgcagggccccatccccgagcgcattctgggcaagatgacagtggcgattgtgaaggcgctgtactacctgaaggagaagcacggtgtcatccaccgcgacgtcaagccctccaacatcctgctggacgagcggggccagatcaagctctgcgacttcggcatcagcggccgcctggtggactccaaagccaagacgcggagcgccggctgtgccgcctacatggcacccgagcgcattgaccccccagaccccaccaagccggactatgacatccgggccgacgtatggagcctgggcatctcgttgccctgcccgtctccctcccaggtggagctggcaacaggacagtttccctacaagaactgcaagacggactttgaggtcctcaccaaagtcctacaggaagagcccccgcttctgcccggacacatgggcttctcgggggacttccagtccttcgtcaaagactgccttactaaagatcacaggaagagaccaaagtataataagctacttgaacacagcttcatcaagcgctacgagacgctggaggtggacgtggcgtcctggttcaaggatgtcatggcgaagactgagtcaccgcggactagcggcgtcctgagccagccccacctgcccttcttcaggtag</t>
  </si>
  <si>
    <t xml:space="preserve">MAASSLEQKLSRLEAKLKQENREARRRIDLNLDISPQRPRPTLQLPLANDGGSRSPSSESSPQHPTPPARPRHMLGLPSTLFTPRSMESIEIDQKLQEIMKQTGYLTIGGQRYQAEINDLENLGEMGSGTCGQVWKMRFRKTGHVIAVKQMRRSGNKEENKRILMDLDVVLKSHDCPYIVQCFGTFITNTDVFIAMELMGTCAEKLKKRMQGPIPERILGKMTVAIVKALYYLKEKHGVIHRDVKPSNILLDERGQIKLCDFGISGRLVDSKAKTRSAGCAAYMAPERIDPPDPTKPDYDIRADVWSLGISLPCPSPSQVELATGQFPYKNCKTDFEVLTKVLQEEPPLLPGHMGFSGDFQSFVKDCLTKDHRKRPKYNKLLEHSFIKRYETLEVDVASWFKDVMAKTESPRTSGVLSQPHLPFFR</t>
  </si>
  <si>
    <t xml:space="preserve">BIKE</t>
  </si>
  <si>
    <t xml:space="preserve">BMP2K</t>
  </si>
  <si>
    <t xml:space="preserve">2007NewPK02F12</t>
  </si>
  <si>
    <t xml:space="preserve">CCACCCACCACCACCAATGAAGAAGTTCTCTCGGA</t>
  </si>
  <si>
    <t xml:space="preserve">T1-2007NewPK02F12</t>
  </si>
  <si>
    <t xml:space="preserve">TCCAGCACTAGCTCCAGATTGTGAAGCAAAATAAGCC</t>
  </si>
  <si>
    <t xml:space="preserve">atgaagaagttctctcggatgcccaagtcggagggcggcagcggcggcggagcggcgggtggcggggctggcggggccggggccggggccggctgcggctccggcggctcgtccgtgggggtccgggtgttcgcggtcggccgccaccaggtcaccctggaagagtcgctggccgaaggtggattctccacagttttcctcgtgcgtactcacggtggaatccgatgtgcattgaagcgaatgtatgtcaataacatgccagacctcaatgtttgtaaaagggaaattacaattatgaaagagctatctggtcacaaaaatattgtgggctatttggactgtgctgttaattcaattagtgataatgtatgggaagtccttatcttaatggaatattgtcgagctggacaggtagtgaatcaaatgaataagaagctacagacgggttttacagaaccagaagtgttacagatattctgtgatacctgtgaagctgttgcaaggttgcatcagtgtaagactccaataattcaccgggatctgaaggtagaaaatattttgttgaatgatggtgggaactatgtactttgtgactttggcagtgccactaataaatttcttaatcctcaaaaagatggagttaatgtagtagaagaagaaattaaaaagtatacaactctgtcatacagagcccctgaaatgatcaacctttatggagggaaacccatcaccaccaaggctgatatctgggcactgggatgtctactctataaactttgtttcttcactcttccttttggtgagagtcaggttgctatctgtgatggcaacttcaccatcccagacaattctcgttactcccgtaacatacattgcttaataaggttcatgcttgaaccagatccggaacatagacctgatatatttcaagtgtcatattttgcatttaaatttgccaaaaaggattgtccagtctccaacatcaataattcttctattccttcagctcttcctgaaccgatggctgctagtgaagcagctgctaggaaaagccaaataaaagccagaataacagataccattggaccaacagaaacctcaattgcaccaagacaaagaccaaaggccaactctgctactactgccactcccagtgtgctgaccattcaaagttcagcaacacctgttaaagtccttgctcctggtgaattcagtaaccatagaccaaaaggggcactaagacctggaaatggccctgaaattttattgggtcagggacctcctcagcagccgccacagcagcatagagtactccagcaactacagcagggagattggagattacagcaactccatttacagcatcgtcatcctcaccagcagcagcagcagcagcagcagcaacagcaacagcagcagcagcaacagcaacggcagcagcagcagcagcagcagcagcaccaccaccaccaccaccaccacctacttcaagatgcttatatgcagcagtatcaacatgcaacacagcagcaacagatgcttcaacaacaatttttaatgcattcggtatatcaaccacaaccttctgcatcacagtatcctacaatgatgccgcagtatcagcaggctttctttcaacagcagatgctagctcaacatcagccgtctcaacaacaggcatcacctgaatatcttacctcccctcaagagttctcaccagccttagtttcctacacttcatcacttccagctcaggttggaaccataatggactcctcctatagtgccaataggtcagttgctgataaagaggccattgcaaatttcacaaatcagaagaacatcagcaatccacctgatatgtcagggtggaatccttttggagaggataatttctctaagttaacagaagaggaactattggacagagaatttgaccttctaagatcaagtaagggacacttgaaggcttattttgcttcacaataa</t>
  </si>
  <si>
    <t xml:space="preserve">MKKFSRMPKSEGGSGGGAAGGGAGGAGAGAGCGSGGSSVGVRVFAVGRHQVTLEESLAEGGFSTVFLVRTHGGIRCALKRMYVNNMPDLNVCKREITIMKELSGHKNIVGYLDCAVNSISDNVWEVLILMEYCRAGQVVNQMNKKLQTGFTEPEVLQIFCDTCEAVARLHQCKTPIIHRDLKVENILLNDGGNYVLCDFGSATNKFLNPQKDGVNVVEEEIKKYTTLSYRAPEMINLYGGKPITTKADIWALGCLLYKLCFFTLPFGESQVAICDGNFTIPDNSRYSRNIHCLIRFMLEPDPEHRPDIFQVSYFAFKFAKKDCPVSNINNSSIPSALPEPMAASEAAARKSQIKARITDTIGPTETSIAPRQRPKANSATTATPSVLTIQSSATPVKVLAPGEFSNHRPKGALRPGNGPEILLGQGPPQQPPQQHRVLQQLQQGDWRLQQLHLQHRHPHQQQQQQQQQQQQQQQQQQRQQQQQQQQHHHHHHHHLLQDAYMQQYQHATQQQQMLQQQFLMHSVYQPQPSASQYPTMMPQYQQAFFQQQMLAQHQPSQQQASPEYLTSPQEFSPALVSYTSSLPAQVGTIMDSSYSANRSVADKEAIANFTNQKNISNPPDMSGWNPFGEDNFSKLTEEELLDREFDLLRSSKGHLKAYFASQ</t>
  </si>
  <si>
    <t xml:space="preserve">KHS1</t>
  </si>
  <si>
    <t xml:space="preserve">MAP4K5</t>
  </si>
  <si>
    <t xml:space="preserve">2007NewPK02G01</t>
  </si>
  <si>
    <t xml:space="preserve">CCACCCACCACCACCAATGGAGGCCCCGCTGCGGC</t>
  </si>
  <si>
    <t xml:space="preserve">T1-2007NewPK02G01</t>
  </si>
  <si>
    <t xml:space="preserve">TCCAGCACTAGCTCCAGAGTAACTATTTTCATGTCCA</t>
  </si>
  <si>
    <t xml:space="preserve">atggaggccccgctgcggcctgccgcggacatcctgaggcggaacccgcagcaggactacgaactcgtccagagggtcggcagcggcacctacggggacgtctataaggccagaaatgtacacacaggagagctggctgcagtaaaaatcattaaattggagcctggagatgatttttctttgattcaacaagaaatatttatggttaaagaatgtaaacattgtaacatcgttgcctactttgggagttatcttagtcgggaaaaactatggatttgtatggaatactgtggtggcggatcacttcaagatatttaccatgttactggaccattatcagaattgcaaatagcctatgtatgcagagaaaccttacagggtcttgcctatttgcatactaaaggcaaaatgcatagagatatcaaaggtgctaatattttattgacagaccatggcgatgtaaaattagctgactttggtgtggctgcaaaaataacagctaccattgcaaaacgaaaatctttcattggcaccccttactggatggccccagaagttgcagcagtagagaagaatggtggctacaaccaactctgtgatatctgggcagtaggaataacagcaattgaacttggagaacttcagccacctatgtttgatctccacccaatgagggctctcttcttaatgtcaaaaagtaattttcagcctccaaaactaaaggacaaaacaaaatggtcatcaacattccataattttgtcaaaatagcactaaccaaaaacccaaaaaaaagaccaactgctgaaagacttctgactcacacttttgttgcacagccaggtctctctagagccctagcagttgaactgttagacaaagtgaacaatccagataaccacgcacattacactgaagcagatgacgatgactttgagccccatgcaatcattcgtcataccattagatctacaaacaggaatgccagagctgaacggacagcttcagaaataaattttgacaaattacaatttgaacctcctctgagaaaagaaacagaagcacgagatgaaatgggattgtcatcagacccaaatttcatgttacagtggaatccttttgttgatggtgcaaatactggcaaatcaacctcaaaacgtgcaataccacctcccctacctcctaagccaaggataagcagttaccctgaagacaactttccggatgaagaaaaagcatcaaccataaaacattgtcctgattcagaaagcagagctccccaaattctcagaagacagagtagcccaagttgtgggcctgtggcagagacttcttctattggaaatggtgatggtatttcaaaactgatgagtgaaaatacagaaggatcagcacaagcaccacagttaccacgaaaaaaggacaaacgagacttccctaaaccagccatcaatggccttccacccaccccaaaagttctgatgggagcatgcttttcaaaagtttttgatggctgtcctttgaaaattaattgtgcaacatcctggatacatcctgatacaaaagatcagtacattatttttggaactgaagatggtatttacacactgaatctcaatgagctacatgaggcaacgatggaacagttatttccacggaagtgtacttggctgtatgttatcaataatactttaatgtcattatcagaaggaaaaacctttcagctctactctcacaatcttatagctttgtttgaacatgccaaaaaaccaggattagctgcccatattcaaactcacaggtttccagaccgaatactaccaagaaaattcgctttaacaacaaagattcctgatacaaaaggctgccacaaatgttgcatagtcagaaacccttacacgggacataaatacctctgtggagctttacagtctggaattgttttacttcagtggtatgagccaatgcagaaattcatgttgataaagcactttgattttcctttgccaagtcctttgaatgtttttgaaatgctggtgatacctgaacaggaataccctatggtctgtgtagctattagcaaaggcactgaatcgaatcaggtagttcagtttgagacaatcaatttgaactctgcatcttcatggtttacagaaattggtgcaggcagccagcagttagattccattcatgtaacacagttggagagagataccgttttagtgtgtttagacaaatttgtgaaaattgtaaatctacaaggaaaattaaaatcaagtaagaaactggcctctgagttaagttttgattttcgcattgaatctgtagtatgccttcaagacagtgtgttggctttctggaaacatgggatgcagggtaaaagcttcaagtcagatgaggttacccaggagatttcagatgaaacaagagttttccgcttattaggatcagacagggttgtcgttttggaaagtaggccaacagaaaatcctactgcacacagcaatctctacatcttggctggacatgaaaatagttactaa</t>
  </si>
  <si>
    <t xml:space="preserve">MEAPLRPAADILRRNPQQDYELVQRVGSGTYGDVYKARNVHTGELAAVKIIKLEPGDDFSLIQQEIFMVKECKHCNIVAYFGSYLSREKLWICMEYCGGGSLQDIYHVTGPLSELQIAYVCRETLQGLAYLHTKGKMHRDIKGANILLTDHGDVKLADFGVAAKITATIAKRKSFIGTPYWMAPEVAAVEKNGGYNQLCDIWAVGITAIELGELQPPMFDLHPMRALFLMSKSNFQPPKLKDKTKWSSTFHNFVKIALTKNPKKRPTAERLLTHTFVAQPGLSRALAVELLDKVNNPDNHAHYTEADDDDFEPHAIIRHTIRSTNRNARAERTASEINFDKLQFEPPLRKETEARDEMGLSSDPNFMLQWNPFVDGANTGKSTSKRAIPPPLPPKPRISSYPEDNFPDEEKASTIKHCPDSESRAPQILRRQSSPSCGPVAETSSIGNGDGISKLMSENTEGSAQAPQLPRKKDKRDFPKPAINGLPPTPKVLMGACFSKVFDGCPLKINCATSWIHPDTKDQYIIFGTEDGIYTLNLNELHEATMEQLFPRKCTWLYVINNTLMSLSEGKTFQLYSHNLIALFEHAKKPGLAAHIQTHRFPDRILPRKFALTTKIPDTKGCHKCCIVRNPYTGHKYLCGALQSGIVLLQWYEPMQKFMLIKHFDFPLPSPLNVFEMLVIPEQEYPMVCVAISKGTESNQVVQFETINLNSASSWFTEIGAGSQQLDSIHVTQLERDTVLVCLDKFVKIVNLQGKLKSSKKLASELSFDFRIESVVCLQDSVLAFWKHGMQGKSFKSDEVTQEISDETRVFRLLGSDRVVVLESRPTENPTAHSNLYILAGHENSY</t>
  </si>
  <si>
    <t xml:space="preserve">FGFR2</t>
  </si>
  <si>
    <t xml:space="preserve">2007NewPK02G02</t>
  </si>
  <si>
    <t xml:space="preserve">CCACCCACCACCACCAATGGTCAGCTGGGGTCGTT</t>
  </si>
  <si>
    <t xml:space="preserve">T1-2007NewPK02G02</t>
  </si>
  <si>
    <t xml:space="preserve">TCCAGCACTAGCTCCAGATGTTTTAACACTGCCGTTT</t>
  </si>
  <si>
    <t xml:space="preserve">atggtcagctggggtcgtttcatctgcctggtcgtggtcaccatggcaaccttgtccctggcccggccctccttcagtttagttgaggataccacattagagccagaaggagcaccatactggaccaacacagaaaagatggaaaagcggctccatgctgtgcctgcggccaacactgtcaagtttcgctgcccagccggggggaacccaatgccaaccatgcggtggctgaaaaacgggaaggagtttaagcaggagcatcgcattggaggctacaaggtacgaaaccagcactggagcctcattatggaaagtgtggtcccatctgacaagggaaattatacctgtgtggtggagaatgaatacgggtccatcaatcacacgtaccacctggatgttgtggagcgatcgcctcaccggcccatcctccaagccggactgccggcaaatgcctccacagtggtcggaggagacgtagagtttgtctgcaaggtttacagtgatgcccagccccacatccagtggatcaagcacgtggaaaagaacggcagtaaatacgggcccgacgggctgccctacctcaaggttctcaaggccgccggtgttaacaccacggacaaagagattgaggttctctatattcggaatgtaacttttgaggacgctggggaatatacgtgcttggcgggtaattctattgggatatcctttcactctgcatggttgacagttctgccagcgcctggaagagaaaaggagattacagcttccccagactacctggagatagccatttactgcataggggtcttcttaatcgcctgtatggtggtaacagtcatcctgtgccgaatgaagaacacgaccaagaagccagacttcagcagccagccggctgtgcacaagctgaccaaacgtatccccctgcggagacaggtttcggctgagtccagctcctccatgaactccaacaccccgctggtgaggataacaacacgcctctcttcaacggcagacacccccatgctggcaggggtctccgagtatgaacttccagaggacccaaaatgggagtttccaagagataagctgacactgggcaagcccctgggagaaggttgctttgggcaagtggtcatggcggaagcagtgggaattgacaaagacaagcccaaggaggcggtcaccgtggccgtgaagatgttgaaagatgatgccacagagaaagacctttctgatctggtgtcagagatggagatgatgaagatgattgggaaacacaagaatatcataaatcttcttggagcctgcacacaggatgggcctctctatgtcatagttgagtatgcctctaaaggcaacctccgagaatacctccgagcccggaggccacccgggatggagtactcctatgacattaaccgtgttcctgaggagcagatgaccttcaaggacttggtgtcatgcacctaccagctggccagaggcatggagtacttggcttcccaaaaatgtattcatcgagatttagcagccagaaatgttttggtaacagaaaacaatgtgatgaaaatagcagactttggactcgccagagatatcaacaatatagactattacaaaaagaccaccaatgggcggcttccagtcaagtggatggctccagaagccctgtttgatagagtatacactcatcagagtgatgtctggtccttcggggtgttaatgtgggagatcttcactttagggggctcgccctacccagggattcccgtggaggaactttttaagctgctgaaggaaggacacagaatggataagccagccaactgcaccaacgaactgtacatgatgatgagggactgttggcatgcagtgccctcccagagaccaacgttcaagcagttggtagaagacttggatcgaattctcactctcacaaccaatgaggaatacttggacctcagccaacctctcgaacagtattcacctagttaccctgacacaagaagttcttgttcttcaggagatgattctgttttttctccagaccccatgccttacgaaccatgccttcctcagtatccacacataaacggcagtgttaaaacatga</t>
  </si>
  <si>
    <t xml:space="preserve">MVSWGRFICLVVVTMATLSLARPSFSLVEDTTLEPEGAPYWTNTEKMEKRLHAVPAANTVKFRCPAGGNPMPTMRWLKNGKEFKQEHRIGGYKVRNQHWSLIMESVVPSDKGNYTCVVENEYGSINHTYHLDVVERSPHRPILQAGLPANASTVVGGDVEFVCKVYSDAQPHIQWIKHVEKNGSKYGPDGLPYLKVLKAAGVNTTDKEIEVLYIRNVTFEDAGEYTCLAGNSIGISFHSAWLTVLPAPGREKEITASPDYLEIAIYCIGVFLIACMVVTVILCRMKNTTKKPDFSSQPAVHKLTKRIPLRRQVSAESSSSMNSNTPLVRITTRLSSTADTPMLAGVSEYELPEDPKWEFPRDKLTLGKPLGEGCFGQVVMAEAVGIDKDKPKEAVTVAVKMLKDDATEKDLSDLVSEMEMMKMIGKHKNIINLLGACTQDGPLYVIVEYASKGNLREYLRARRPPGMEYSYDINRVPEEQMTFKDLVSCTYQLARGMEYLASQKCIHRDLAARNVLVTENNVMKIADFGLARDINNIDYYKKTTNGRLPVKWMAPEALFDRVYTHQSDVWSFGVLMWEIFTLGGSPYPGIPVEELFKLLKEGHRMDKPANCTNELYMMMRDCWHAVPSQRPTFKQLVEDLDRILTLTTNEEYLDLSQPLEQYSPSYPDTRSSCSSGDDSVFSPDPMPYEPCLPQYPHINGSVKT</t>
  </si>
  <si>
    <t xml:space="preserve">CDKL5</t>
  </si>
  <si>
    <t xml:space="preserve">CDKL</t>
  </si>
  <si>
    <t xml:space="preserve">2007NewPK02G03</t>
  </si>
  <si>
    <t xml:space="preserve">CCACCCACCACCACCAATGAAGATTCCTAACATTG</t>
  </si>
  <si>
    <t xml:space="preserve">T1-2007NewPK02G03</t>
  </si>
  <si>
    <t xml:space="preserve">TCCAGCACTAGCTCCAGAGGTCTGCAGATCTGAGATC</t>
  </si>
  <si>
    <t xml:space="preserve">atgaagattcctaacattggtaatgtgatgaataaatttgagatccttggggttgtaggtgaaggagcctatggagttgtacttaaatgcagacacaaggaaacacatgaaattgtggcgatcaagaaattcaaggacagtgaagaaaatgaagaagtcaaagaaacgactttacgagagcttaaaatgcttcggactctcaagcaggaaaacattgtggagttgaaggaagcatttcgtcggaggggaaagttgtacttggtgtttgagtatgttgaaaaaaatatgctcgaattgctggaagaaatgccaaatggagttccacctgagaaagtaaaaagctacatctatcagctaatcaaggctattcactggtgccataagaatgatattgtccatcgagatataaaaccagaaaatctcttaatcagccacaatgatgtcctaaaactgtgtgactttggttttgctcgtaatctgtcagaaggcaataatgctaattacacagagtacgttgccaccagatggtatcggtccccagaactcttacttggcgctccctatggaaagtccgtggacatgtggtcggtgggctgtattcttggggagcttagcgatggacagcctttatttcctggagaaagtgaaattgaccaactttttactattcagaaggtgctaggaccacttccatctgagcagatgaagcttttctacagtaatcctcgcttccatgggctccggtttccagctgttaaccatcctcagtccttggaaagaagataccttggaattttgaatagtgttctacttgacctaatgaagaatttactgaagttggacccagctgacagatacttgacagaacagtgtttgaatcaccctacatttcaaacccagagacttctggatcgttctccttcaaggtcagcaaaaagaaaaccttaccatgtggaaagcagcacattgtctaatagaaaccaagccggcaaaagcactgctttgcagtctcaccacagatctaacagcaaggacatccagaacctgagtgtaggcctgccccgggctgacgaaggtctccctgccaatgaaagcttcctaaatggaaaccttgctggagctagtcttagtccactgcacaccaaaacctaccaagcaagcagccagcctgggtctaccagcaaagatctcaccaacaacaacataccacaccttcttagcccaaaagaagccaagtcaaaaacagagtttgattttaatattgacccaaagccttcagaaggcccagggacaaagtacctcaagtcaaacagcagatctcagcagaaccgccactcattcatggaaagctctcaaagcaaagctgggacactgcagcccaatgaaaagcagagtcggcatagctatattgacacaattccccagtcctctaggagtccctcctacaggaccaaggccaaaagccatggggcactgagtgactccaagtctgtgagcaacctttctgaagccagggcccaaattgcggagcccagtaccagtaggtacttcccatctagctgcttagacttgaattctcccaccagcccaacccccaccagacacagtgacacgagaactttgctcagcccttctggaagaaataaccgaaatgagggaacgctggactcacgtcgaaccacaaccagacattctaagacgatggaggaattgaagctgccggagcacatggacagtagccattcccattcactgtctgcacctcacgaatctttttcttatggactgggctacaccagccccttttcttcccagcaacgtcctcataggcattctatgtatgtgacccgtgacaaagtgagagccaagggcttggatggaagcttgagcatagggcaagggatggcagctagagccaacagcctgcaactcttgtcaccccagcctggagaacagctccctccagagatgactgtggcaagatcttcggtcaaagagacctccagagaaggcacctcttccttccatacacgccagaagtctgagggtggagtgtatcatgacccacactctgatgatggcacagcccccaaagaaaatagacacctatacaatgaccctgtgccaaggagagttggtagcctttacagagtgccatctccacgtccagacaattctttccatgaaaataatgtgtcaactagagtttcttctctaccatcagagagcagttctggaaccaaccactcaaaaagacaaccagcattcgatccatggaaaagtcctgaaaatattagtcattcagagcaactcaaggaaaaagagaagcaaggatttttcaggtcaatgaaaaagaaaaagaagaaatctcaaacagtacccaattccgacagccctgatcttctgacgttgcagaaatccattcattctgctagcactccaagcagcagaccaaaggagtggcgccccgagaagatctcagatctgcagacctaa</t>
  </si>
  <si>
    <t xml:space="preserve">MKIPNIGNVMNKFEILGVVGEGAYGVVLKCRHKETHEIVAIKKFKDSEENEEVKETTLRELKMLRTLKQENIVELKEAFRRRGKLYLVFEYVEKNMLELLEEMPNGVPPEKVKSYIYQLIKAIHWCHKNDIVHRDIKPENLLISHNDVLKLCDFGFARNLSEGNNANYTEYVATRWYRSPELLLGAPYGKSVDMWSVGCILGELSDGQPLFPGESEIDQLFTIQKVLGPLPSEQMKLFYSNPRFHGLRFPAVNHPQSLERRYLGILNSVLLDLMKNLLKLDPADRYLTEQCLNHPTFQTQRLLDRSPSRSAKRKPYHVESSTLSNRNQAGKSTALQSHHRSNSKDIQNLSVGLPRADEGLPANESFLNGNLAGASLSPLHTKTYQASSQPGSTSKDLTNNNIPHLLSPKEAKSKTEFDFNIDPKPSEGPGTKYLKSNSRSQQNRHSFMESSQSKAGTLQPNEKQSRHSYIDTIPQSSRSPSYRTKAKSHGALSDSKSVSNLSEARAQIAEPSTSRYFPSSCLDLNSPTSPTPTRHSDTRTLLSPSGRNNRNEGTLDSRRTTTRHSKTMEELKLPEHMDSSHSHSLSAPHESFSYGLGYTSPFSSQQRPHRHSMYVTRDKVRAKGLDGSLSIGQGMAARANSLQLLSPQPGEQLPPEMTVARSSVKETSREGTSSFHTRQKSEGGVYHDPHSDDGTAPKENRHLYNDPVPRRVGSLYRVPSPRPDNSFHENNVSTRVSSLPSESSSGTNHSKRQPAFDPWKSPENISHSEQLKEKEKQGFFRSMKKKKKKSQTVPNSDSPDLLTLQKSIHSASTPSSRPKEWRPEKISDLQT</t>
  </si>
  <si>
    <t xml:space="preserve">STK33</t>
  </si>
  <si>
    <t xml:space="preserve">2007NewPK02G04</t>
  </si>
  <si>
    <t xml:space="preserve">CCACCCACCACCACCAATGGCTGATAGTGGCTTAG</t>
  </si>
  <si>
    <t xml:space="preserve">T1-2007NewPK02G04</t>
  </si>
  <si>
    <t xml:space="preserve">TCCAGCACTAGCTCCAGAGAGTTTCTTTTTGGTTCTG</t>
  </si>
  <si>
    <t xml:space="preserve">atggctgatagtggcttagataaaaaatccacaaaatgccccgactgttcatctgcttctcagaaagatgtactttgtgtatgttccagcaaaacaagggttcctccagttttggtggtggaaatgtcacagacatcaagcattggtagtgcagaatctttaatttcactggagagaaaaaaagaaaaaaatatcaacagagatataacctccaggaaagatttgccctcaagaacctcaaatgtagagagaaaagcatctcagcaacaatggggtcggggcaactttacagaaggaaaagttcctcacataaggattgagaatggagctgctattgaggaaatctatacctttggaagaatattgggaaaagggagctttggaatagtcattgaagctacagacaaggaaacagaaacgaagtgggcaattaaaaaagtgaacaaagaaaaggctggaagctccgctgtgaagttacttgaacgagaggtgaacattctgaaaagtgtaaaacatgaacacatcatacatctggaacaagtatttgaaacgccaaagaaaatgtaccttgtgatggagctttgtgaggatggagaactcaaagaaattctggataggaaagggcatttctcagagaatgagacaaggtggatcattcaaagtctcgcatcagctatagcatatcttcacaataatgatattgtacatagggatctgaaactggaaaatataatggttaaaagcagtcttattgatgataacaatgaaataaacttaaacataaaggtgactgattttggcttagcggtgaagaagcaaagtaggagtgaagccatgctgcaggccacatgtgggactcctatctatatggcccctgaagttatcagtgcccacgactatagccagcagtgtgacatttggagcataggcgtcgtaatgtacatgttattacgtggagaaccaccctttttggcaagctcagaagagaagctttttgagttaataagaaaaggagaactacattttgaaaatgcagtctggaattccataagtgactgtgctaaaagtgttttgaaacaacttatgaaagtagatcctgctcacagaatcacagctaaggaactactagataaccagtggttaacaggcaataaactttcttcggtgagaccaaccaatgtattagagatgatgaaggaatggaaaaataacccagaaagtgttgaggaaaacacaacagaagagaagaataagccgtccactgaagaaaagttgaaaagttaccaaccctggggaaatgtccctgagaccaattacacttcagatgaagaggaggaaaaacagtctactacttatgaaaagcaatttcctgcaaccagtaaggacaactttgatatgtgcagttcaagtttcacatctagcaaactccttccagctgaaatcaagggagaaatggagaaaacccctgtgactccaagccaaggaacagcaaccaagtaccctgctaaatccggcgccctgtccagaaccaaaaagaaactctaa</t>
  </si>
  <si>
    <t xml:space="preserve">MADSGLDKKSTKCPDCSSASQKDVLCVCSSKTRVPPVLVVEMSQTSSIGSAESLISLERKKEKNINRDITSRKDLPSRTSNVERKASQQQWGRGNFTEGKVPHIRIENGAAIEEIYTFGRILGKGSFGIVIEATDKETETKWAIKKVNKEKAGSSAVKLLEREVNILKSVKHEHIIHLEQVFETPKKMYLVMELCEDGELKEILDRKGHFSENETRWIIQSLASAIAYLHNNDIVHRDLKLENIMVKSSLIDDNNEINLNIKVTDFGLAVKKQSRSEAMLQATCGTPIYMAPEVISAHDYSQQCDIWSIGVVMYMLLRGEPPFLASSEEKLFELIRKGELHFENAVWNSISDCAKSVLKQLMKVDPAHRITAKELLDNQWLTGNKLSSVRPTNVLEMMKEWKNNPESVEENTTEEKNKPSTEEKLKSYQPWGNVPETNYTSDEEEEKQSTTYEKQFPATSKDNFDMCSSSFTSSKLLPAEIKGEMEKTPVTPSQGTATKYPAKSGALSRTKKKL</t>
  </si>
  <si>
    <t xml:space="preserve">PKACb</t>
  </si>
  <si>
    <t xml:space="preserve">PRKACB</t>
  </si>
  <si>
    <t xml:space="preserve">2007NewPK02G05</t>
  </si>
  <si>
    <t xml:space="preserve">cAMP-dependent protien kinase; cAPK; protein kinase A</t>
  </si>
  <si>
    <t xml:space="preserve">CCACCCACCACCACCAATGGGGAACGCGGCGACCG</t>
  </si>
  <si>
    <t xml:space="preserve">T1-2007NewPK02G05</t>
  </si>
  <si>
    <t xml:space="preserve">TCCAGCACTAGCTCCAGAAAATTCACCAAATTCTTTT</t>
  </si>
  <si>
    <t xml:space="preserve">atggggaacgcggcgaccgccaagaaaggcagcgaggtggagagcgtgaaagagtttctagccaaagccaaagaagactttttgaaaaaatgggagaatccaactcagaataatgccggacttgaagattttgaaaggaaaaaaacccttggaacaggttcatttggaagagtcatgttggtaaaacacaaagccactgaacagtattatgccatgaagatcttagataagcagaaggttgttaaactgaagcaaatagagcatactttgaatgagaaaagaatattacaggcagtgaattttcctttccttgttcgactggagtatgcttttaaggataattctaatttatacatggttatggaatatgtccctgggggtgaaatgttttcacatctaagaagaattggaaggttcagtgagccccatgcacggttctatgcagctcagatagtgctaacattcgagtacctcaattcactagacatcatctacagagatctaaaacctgaaaatctcttaattgaccatcaaggctatatccaggtcacagactttgggtttgccaaaagagttaaaggcagaacttggacattatgtggaactccagagtatttggctccagaaataattctcagcaagggctacaataaggcagtggattggtgggcattaggagtgctaatctatgaaatggcagctggctatcccccattctttgcagaccaaccaattcagatttatgaaaagattgtttctggaaaggtccgattcccatccaacttcagttcagatctcaaggaccttctacggaacctgctgcaggtggatttgaccaagagatttggaaatctaaagaatggtgtcagtgatataaaaactcacaagtggtttgccacgacagattggattgctatttaccagaggaaggttgaagctccattcataccaaagtttagaggctctggagataccagcaactttgatgactatgaagaagaagatatccgtgtctctataacagaaaaatgtgcaaaagaatttggtgaattttaa</t>
  </si>
  <si>
    <t xml:space="preserve">MGNAATAKKGSEVESVKEFLAKAKEDFLKKWENPTQNNAGLEDFERKKTLGTGSFGRVMLVKHKATEQYYAMKILDKQKVVKLKQIEHTLNEKRILQAVNFPFLVRLEYAFKDNSNLYMVMEYVPGGEMFSHLRRIGRFSEPHARFYAAQIVLTFEYLNSLDIIYRDLKPENLLIDHQGYIQVTDFGFAKRVKGRTWTLCGTPEYLAPEIILSKGYNKAVDWWALGVLIYEMAAGYPPFFADQPIQIYEKIVSGKVRFPSNFSSDLKDLLRNLLQVDLTKRFGNLKNGVSDIKTHKWFATTDWIAIYQRKVEAPFIPKFRGSGDTSNFDDYEEEDIRVSITEKCAKEFGEF</t>
  </si>
  <si>
    <t xml:space="preserve">PKCb</t>
  </si>
  <si>
    <t xml:space="preserve">PRKCB1</t>
  </si>
  <si>
    <t xml:space="preserve">2007NewPK02G06</t>
  </si>
  <si>
    <t xml:space="preserve">CCACCCACCACCACCAATGGCTGACCCGGCTGCGG</t>
  </si>
  <si>
    <t xml:space="preserve">T1-2007NewPK02G06</t>
  </si>
  <si>
    <t xml:space="preserve">TCCAGCACTAGCTCCAGAGCTCTTGACTTCGGGTTTT</t>
  </si>
  <si>
    <t xml:space="preserve">atggctgacccggctgcggggccgccgccgagcgagggcgaggagagcaccgtgcgcttcgcccgcaaaggcgccctccggcagaagaacgtgcatgaggtcaagaaccacaaattcaccgcccgcttcttcaagcagcccaccttctgcagccactgcaccgacttcatctggggcttcgggaagcagggattccagtgccaagtttgctgctttgtggtgcacaagcggtgccatgaatttgtcacattctcctgccctggcgctgacaagggtccagcctccgatgacccccgcagcaaacacaagtttaagatccacacgtactccagccccacgttttgtgaccactgtgggtcactgctgtatggactcatccaccaggggatgaaatgtgacacctgcatgatgaatgtgcacaagcgctgcgtgatgaatgttcccagcctgtgtggcacggaccacacggagcgccgcggccgcatctacatccaggcccacatcgacagggacgtcctcattgtcctcgtaagagatgctaaaaaccttgtacctatggaccccaatggcctgtcagatccctacgtaaaactgaaactgattcccgatcccaaaagtgagagcaaacagaagaccaaaaccatcaaatgctccctcaaccctgagtggaatgagacatttagatttcagctgaaagaatcggacaaagacagaagactgtcagtagagatttgggattgggatttgaccagcaggaatgacttcatgggatctttgtcctttgggatttctgaacttcagaaagccagtgttgatggctggtttaagttactgagccaggaggaaggcgagtacttcaatgtgcctgtgccaccagaaggaagtgaggccaatgaagaactgcggcagaaatttgagagggccaagatcagtcagggaaccaaggtcccggaagaaaagacgaccaacactgtctccaaatttgacaacaatggcaacagagaccggatgaaactgaccgattttaacttcctaatggtgctggggaaaggcagctttggcaaggtcatgctttcagaacgaaaaggcacagatgagctctatgctgtgaagatcctgaagaaggacgttgtgatccaagatgatgacgtggagtgcactatggtggagaagcgggtgttggccctgcctgggaagccgcccttcctgacccagctccactcctgcttccagaccatggaccgcctgtactttgtgatggagtacgtgaatgggggcgacctcatgtatcacatccagcaagtcggccggttcaaggagccccatgctgtattttacgctgcagaaattgccatcggtctgttcttcttacagagtaagggcatcatttaccgtgacctaaaacttgacaacgtgatgctcgattctgagggacacatcaagattgccgattttggcatgtgtaaggaaaacatctgggatggggtgacaaccaagacattctgtggcactccagactacatcgcccccgagataattgcttatcagccctatgggaagtccgtggattggtgggcatttggagtcctgctgtatgaaatgttggctgggcaggcaccctttgaaggggaggatgaagatgaactcttccaatccatcatggaacacaacgtagcctatcccaagtctatgtccaaggaagctgtggccatctgcaaagggctgatgaccaaacacccaggcaaacgtctgggttgtggacctgaaggcgaacgtgatatcaaagagcatgcatttttccggtatattgattgggagaaacttgaacgcaaagagatccagcccccttataagccaaaagcttgtgggcgaaatgctgaaaacttcgaccgatttttcacccgccatccaccagtcctaacacctcccgaccaggaagtcatcaggaatattgaccaatcagaattcgaaggattttcctttgttaactctgaatttttaaaacccgaagtcaagagctaa</t>
  </si>
  <si>
    <t xml:space="preserve">MADPAAGPPPSEGEESTVRFARKGALRQKNVHEVKNHKFTARFFKQPTFCSHCTDFIWGFGKQGFQCQVCCFVVHKRCHEFVTFSCPGADKGPASDDPRSKHKFKIHTYSSPTFCDHCGSLLYGLIHQGMKCDTCMMNVHKRCVMNVPSLCGTDHTERRGRIYIQAHIDRDVLIVLVRDAKNLVPMDPNGLSDPYVKLKLIPDPKSESKQKTKTIKCSLNPEWNETFRFQLKESDKDRRLSVEIWDWDLTSRNDFMGSLSFGISELQKASVDGWFKLLSQEEGEYFNVPVPPEGSEANEELRQKFERAKISQGTKVPEEKTTNTVSKFDNNGNRDRMKLTDFNFLMVLGKGSFGKVMLSERKGTDELYAVKILKKDVVIQDDDVECTMVEKRVLALPGKPPFLTQLHSCFQTMDRLYFVMEYVNGGDLMYHIQQVGRFKEPHAVFYAAEIAIGLFFLQSKGIIYRDLKLDNVMLDSEGHIKIADFGMCKENIWDGVTTKTFCGTPDYIAPEIIAYQPYGKSVDWWAFGVLLYEMLAGQAPFEGEDEDELFQSIMEHNVAYPKSMSKEAVAICKGLMTKHPGKRLGCGPEGERDIKEHAFFRYIDWEKLERKEIQPPYKPKACGRNAENFDRFFTRHPPVLTPPDQEVIRNIDQSEFEGFSFVNSEFLKPEVKS</t>
  </si>
  <si>
    <t xml:space="preserve">DLK</t>
  </si>
  <si>
    <t xml:space="preserve">LZK</t>
  </si>
  <si>
    <t xml:space="preserve">MAP3K12</t>
  </si>
  <si>
    <t xml:space="preserve">2007NewPK02G07</t>
  </si>
  <si>
    <t xml:space="preserve">CCACCCACCACCACCAATGGCTTGCCTCCATGAGA</t>
  </si>
  <si>
    <t xml:space="preserve">T1-2007NewPK02G07</t>
  </si>
  <si>
    <t xml:space="preserve">TCCAGCACTAGCTCCAGAGGGGATCAGTCTCCCTCGA</t>
  </si>
  <si>
    <t xml:space="preserve">atggcttgcctccatgagacccgaacaccctctccttcctttgggggctttgtgtctaccctaagtgaggcatccatgcgcaagctggacccagacacttctgactgcactcccgagaaggacctgacgcctacccagtgtgtacttcgagatgtggtaccccttggtgggcagggtgggggagggcccagcccctccccaggtggagagccgccccctgagccttttgccaacagtgtcctgcagctacatgagcaggatgcagggggcccagggggagcagctgggtcacctgagagtcgggcatccagagttcgagctgacgaggtgcgactgcagtgccagagtggcagtggcttccttgagggcctctttggctgcctgcgccctgtctggaccatgattggcaaagcctactccactgagcacaagcagcagcaggaagacctttgggaggtcccctttgaggaaatcctggacctgcagtgggtgggctcaggggcccagggtgctgtcttcctggggcgcttccacggggaggaggtggctgtgaagaaggtgcgagacctcaaagaaaccgacatcaagcacttgcgaaagctgaagcaccccaacatcatcactttcaagggtgtgtgcacccaggctccctgctactgcatcctcatggagttctgcgcccagggccagctgtatgaggtactgcgggctggccgccctgtcaccccctccttactggttgactggtccatgggcatcgctggtggcatgaactacctgcacctgcacaagattatccacagggatctcaagtcacccaacatgctaatcacctacgacgatgtggtgaagatctcagattttggcacttccaaggagctgagtgacaagagcaccaagatgtcctttgcagggacagtagcctggatggcccctgaggtgatccgcaatgaacctgtgtctgagaaggtcgacatctggtcctttggcgtggtgctatgggaactgctgactggtgagatcccctacaaagacgtagattcctcagccattatctggggtgtgggaagcaacagtctccatctgcccgtgccctccagttgcccagatggtttcaagatcctgcttcgccagtgctggaatagcaaaccacgaaatcgcccatcattccgacagatcctgctgcatctggacattgcctcagctgatgtactctccacaccccaggagacttactttaagtcccaggcagagtggcgggaagaagtaaaactgcactttgaaaagattaagtcagaagggacctgtctgcaccgcctagaagaggaactggtgatgaggaggagggaggagctcagacacgccctggacatcagggagcactatgaaaggaagctggagagagccaacaacctgtatatggaacttaatgccctcatgttgcagctggaactcaaggagagggagctgctcaggcgagagcaagctttagagcggaggtgcccaggcctgctgaagccacacccttcccggggcccccagcttccctccctccatgaaagccactcgtattccttgtacatagagaaatatttatataaattatatatatatacatatatatatatatatgcgccacataatcaacagaaagatggggctgtcccagccgtaagtcaggctcgagggagactgatcccctga</t>
  </si>
  <si>
    <t xml:space="preserve">MACLHETRTPSPSFGGFVSTLSEASMRKLDPDTSDCTPEKDLTPTQCVLRDVVPLGGQGGGGPSPSPGGEPPPEPFANSVLQLHEQDAGGPGGAAGSPESRASRVRADEVRLQCQSGSGFLEGLFGCLRPVWTMIGKAYSTEHKQQQEDLWEVPFEEILDLQWVGSGAQGAVFLGRFHGEEVAVKKVRDLKETDIKHLRKLKHPNIITFKGVCTQAPCYCILMEFCAQGQLYEVLRAGRPVTPSLLVDWSMGIAGGMNYLHLHKIIHRDLKSPNMLITYDDVVKISDFGTSKELSDKSTKMSFAGTVAWMAPEVIRNEPVSEKVDIWSFGVVLWELLTGEIPYKDVDSSAIIWGVGSNSLHLPVPSSCPDGFKILLRQCWNSKPRNRPSFRQILLHLDIASADVLSTPQETYFKSQAEWREEVKLHFEKIKSEGTCLHRLEEELVMRRREELRHALDIREHYERKLERANNLYMELNALMLQLELKERELLRREQALERRCPGLLKPHPSRGPQLPSLHESHSYSLYIEKYLYKLYIYTYIYIYAPHNQQKDGAVPAVSQARGRLIP</t>
  </si>
  <si>
    <t xml:space="preserve">PTK9</t>
  </si>
  <si>
    <t xml:space="preserve">2007NewPK02G08</t>
  </si>
  <si>
    <t xml:space="preserve">CCACCCACCACCACCAATGACGCGCCGGGGCCGGC</t>
  </si>
  <si>
    <t xml:space="preserve">T1-2007NewPK02G08</t>
  </si>
  <si>
    <t xml:space="preserve">TCCAGCACTAGCTCCAGAATCAGTAGTAGCTTCAGTT</t>
  </si>
  <si>
    <t xml:space="preserve">atgacgcgccggggccggcggaggagcagccacttcctggggccgccggccggggccgctggctgcactcagcgccggagccgggagctagcggccgccgccatgtcccaccagaccggcatccaagcaagtgaagatgttaaagagatctttgccagagccagaaatggaaagtacagacttctgaaaatatctattgaaaatgagcaacttgtgattggatcatatagtcagccttcagattcctgggataaggattatgattcctttgttttacccctgttggaggacaaacaaccatgctatatattattcaggttagattctcagaatgcccagggatatgaatggatattcattgcatggtctccagatcattctcatgttcgtcaaaaaatgttgtatgcagcaacaagagcaactctgaagaaggaatttggaggtggccacattaaagatgaagtatttggaacagtaaaggaagatgtatcattacatggatataaaaaatacttgctgtcacaatcttcccctgccccactgactgcagctgaggaagaactacgacagattaaaatcaatgaggtacagactgacgtgggtgtggacactaagcatcaaacactacaaggagtagcatttcccatttctcgagaagcctttcaggctttggaaaaattgaataatagacagctcaactatgtgcagttggaaatagatataaaaaatgaaattataattttggccaacacaacaaatacagaactgaaagatttgccaaagaggattcccaaggattcagctcgttaccatttctttctgtataaacattcccatgaaggagactatttagagtccatagtttttatttattcaatgcctggatacacatgcagtataagagagcggatgctgtattctagctgcaagagccgtctgctagaaattgtagaaagacaactacaaatggatgtaattagaaagatcgagatagacaatggggatgagttgactgcagacttcctttatgaagaagtacatcccaagcagcatgcacacaagcaaagttttgcaaaaccaaaaggtcctgcaggaaaaagaggaattcgaagactaattaggggcccagcggaaactgaagctactactgattaa</t>
  </si>
  <si>
    <t xml:space="preserve">MTRRGRRRSSHFLGPPAGAAGCTQRRSRELAAAAMSHQTGIQASEDVKEIFARARNGKYRLLKISIENEQLVIGSYSQPSDSWDKDYDSFVLPLLEDKQPCYILFRLDSQNAQGYEWIFIAWSPDHSHVRQKMLYAATRATLKKEFGGGHIKDEVFGTVKEDVSLHGYKKYLLSQSSPAPLTAAEEELRQIKINEVQTDVGVDTKHQTLQGVAFPISREAFQALEKLNNRQLNYVQLEIDIKNEIIILANTTNTELKDLPKRIPKDSARYHFFLYKHSHEGDYLESIVFIYSMPGYTCSIRERMLYSSCKSRLLEIVERQLQMDVIRKIEIDNGDELTADFLYEEVHPKQHAHKQSFAKPKGPAGKRGIRRLIRGPAETEATTD</t>
  </si>
  <si>
    <t xml:space="preserve">CDKL3</t>
  </si>
  <si>
    <t xml:space="preserve">2007NewPK02G09</t>
  </si>
  <si>
    <t xml:space="preserve">CCACCCACCACCACCAATGGAGATGTATGAAACCC</t>
  </si>
  <si>
    <t xml:space="preserve">T1-2007NewPK02G09</t>
  </si>
  <si>
    <t xml:space="preserve">TCCAGCACTAGCTCCAGACCAGAAAAAAAACCTGTTT</t>
  </si>
  <si>
    <t xml:space="preserve">atggagatgtatgaaacccttggaaaagtgggagagggaagttacggaacagtcatgaaatgtaaacataagaatactgggcagatagtggccattaagatattttatgagagaccagaacaatctgtcaacaaaattgcgatgagagaaataaagtttctaaagcaatttcatcacgaaaacctggtcaatctgattgaagtttttagacagaaaaagaaaattcatttggtatttgaatttattgaccacacagtattagatgagttacaacattattgtcatggactagagagtaagcgacttagaaaatacctcttccagatccttcgagcaattgactatcttcacagtaataatatcattcatcgagatataaaacctgagaatattttagtatcccagtcaggaattactaagctctgtgattttggttttgcacgaacactagcagctcctggggacatttatacggactatgtggccacacgctggtatagagctcccgaattagtattaaaagatacttcttatggaaaacctgtggatatctgggctttgggctgtatgatcattgagatggccactggaaatccctatcttcctagtagttctgatttggatttactccataaaattgttttgaaagtgggcaatttgtcacctcacttgcagaatatcttttccaagagccccatttttgctggggtagttcttcctcaagttcaacaccccaaaaatgcaagaaaaaaatatccaaagcttaatggattgttggcagatatagttcatgcttgtttacaaattgatcctgctgacaggatatcatctagtgatcttttgcatcatgagtattttactagagatggatttattgaaaaattcatgccagaactgaaagctaaattactgcaggaagcaaaagtcaattcattaataaagccaaaagagagttctaaagaaaatgaactcaggaaagatgaaagaaaaacagtttataccaatacactgctaagtagttcagttttgggaaaggaaatagaaaaagagaaaaagcccaaggagatcaaagtcagagttattaaagtcaaaggaggaagaggagatatctcagaaccaaaaaagaaagagtatgaaggtggacttggtcaacaggatgcaaatgaaaatgttcatcctatgtctccagatacaaaacttgtaaccattgaaccaccaaaccctatcaatcccagcactaactgtaatggcttgaaagaaaatccacattgcggaggttctgtgacaatgccacccatcaatctaactaacagtaatttgatggctgcaaatctcagttcaaatctctttcaccccagtgtgaggttaactgaaagagcaaaaaagagacgcacttcttcacaatctattggacaagttatgcctaatagcaggcaagaggatccaggtcctattcaaagccaaatggagaagggtatatttaatgagcgaacaggtcacagtgaccaaatggcaaatgagaacaaaaggaagctgaatttttccagatctgacaggaaagaattccattttccagaattgcctgtcacaatacagtcaaaagatacaaaaggaatggaagttaaacagataaaaatgctgaagagggagtcaaagaaaacagagtcatctaagataccaactttacttaacgtggatcaaaatcaagaaaaacaagagggtggagatggccattgcgaggggaagaatttgaagagaaacaggttttttttctggtag</t>
  </si>
  <si>
    <t xml:space="preserve">MEMYETLGKVGEGSYGTVMKCKHKNTGQIVAIKIFYERPEQSVNKIAMREIKFLKQFHHENLVNLIEVFRQKKKIHLVFEFIDHTVLDELQHYCHGLESKRLRKYLFQILRAIDYLHSNNIIHRDIKPENILVSQSGITKLCDFGFARTLAAPGDIYTDYVATRWYRAPELVLKDTSYGKPVDIWALGCMIIEMATGNPYLPSSSDLDLLHKIVLKVGNLSPHLQNIFSKSPIFAGVVLPQVQHPKNARKKYPKLNGLLADIVHACLQIDPADRISSSDLLHHEYFTRDGFIEKFMPELKAKLLQEAKVNSLIKPKESSKENELRKDERKTVYTNTLLSSSVLGKEIEKEKKPKEIKVRVIKVKGGRGDISEPKKKEYEGGLGQQDANENVHPMSPDTKLVTIEPPNPINPSTNCNGLKENPHCGGSVTMPPINLTNSNLMAANLSSNLFHPSVRLTERAKKRRTSSQSIGQVMPNSRQEDPGPIQSQMEKGIFNERTGHSDQMANENKRKLNFSRSDRKEFHFPELPVTIQSKDTKGMEVKQIKMLKRESKKTESSKIPTLLNVDQNQEKQEGGDGHCEGKNLKRNRFFFW</t>
  </si>
  <si>
    <t xml:space="preserve">YANK3</t>
  </si>
  <si>
    <t xml:space="preserve">STK32C</t>
  </si>
  <si>
    <t xml:space="preserve">2007NewPK02G10</t>
  </si>
  <si>
    <t xml:space="preserve">CCACCCACCACCACCAATGTACGCCATGAAGTACA</t>
  </si>
  <si>
    <t xml:space="preserve">T1-2007NewPK02G10</t>
  </si>
  <si>
    <t xml:space="preserve">TCCAGCACTAGCTCCAGAGCCGCTCCCGGCCGAGGGG</t>
  </si>
  <si>
    <t xml:space="preserve">atgtacgccatgaagtacatgaacaagcagcagtgcatcgagcgcgacgaggtccgcaacgtcttccgggagctggagatcctgcaggagatcgagcacgtcttcctggtgaacctctggtactccttccaggacgaggaggacatgttcatggtcgtggacctgctactgggcggggacctgcgctaccacctgcagcagaacgtgcagttctccgaggacacggtgaggctgtacatctgcgagatggcactggctctggactacctgcgcggccagcacatcatccacagagatgtcaagcctgacaacattctcctggatgagagaggacatgcacacctgaccgacttcaacattgccaccatcatcaaggacggggagcgggcgacggcattagcaggcaccaagccgtacatggctccggagatcttccactcttttgtcaacggcgggaccggctactccttcgaggtggactggtggtcggtgggggtgatggcctatgagctgctgcgaggatggaggccctatgacatccactccagcaacgccgtggagtccctggtgcagctgttcagcaccgtgagcgtccagtatgtccccacgtggtccaaggagatggtggccttgctgcggaagctcctcgctgtgaaccccgagcaccggctctccagcctccaggacgtgcaggcagccccggcgctggccggcgtgctgtgggaccacctgagcgagaagagggtggagccgggcttcgtgcccaacaaaggccgtctgcactgcgaccccacctttgagctggaggagatgatcctggagtccaggcccctgcacaagaagaagaagcgcctggccaagaacaagtcccgggacaacagcagggacagctcccagtccgagaatgactatcttcaagactgcctcgatgccatccagcaagacttcgtgatttttaacagagaaaagctgaagaggagccaggacctcccgagggagcctctccccgcccctgagtccagggatgctgcggagcctgtggaggacgaggcggaacgctccgccctgcccatgtgcggccccatttgcccctcggccgggagcggctag</t>
  </si>
  <si>
    <t xml:space="preserve">MYAMKYMNKQQCIERDEVRNVFRELEILQEIEHVFLVNLWYSFQDEEDMFMVVDLLLGGDLRYHLQQNVQFSEDTVRLYICEMALALDYLRGQHIIHRDVKPDNILLDERGHAHLTDFNIATIIKDGERATALAGTKPYMAPEIFHSFVNGGTGYSFEVDWWSVGVMAYELLRGWRPYDIHSSNAVESLVQLFSTVSVQYVPTWSKEMVALLRKLLAVNPEHRLSSLQDVQAAPALAGVLWDHLSEKRVEPGFVPNKGRLHCDPTFELEEMILESRPLHKKKKRLAKNKSRDNSRDSSQSENDYLQDCLDAIQQDFVIFNREKLKRSQDLPREPLPAPESRDAAEPVEDEAERSALPMCGPICPSAGSG</t>
  </si>
  <si>
    <t xml:space="preserve">YES</t>
  </si>
  <si>
    <t xml:space="preserve">YES1</t>
  </si>
  <si>
    <t xml:space="preserve">2007NewPK02G11</t>
  </si>
  <si>
    <t xml:space="preserve">CCACCCACCACCACCAATGGGCTGCATTAAAAGTA</t>
  </si>
  <si>
    <t xml:space="preserve">T1-2007NewPK02G11</t>
  </si>
  <si>
    <t xml:space="preserve">TCCAGCACTAGCTCCAGATAAATTTTCTCCTGGCTGG</t>
  </si>
  <si>
    <t xml:space="preserve">atgggctgcattaaaagtaaagaaaacaaaagtccagccattaaatacagacctgaaaatactccagagcctgtcagtacaagtgtgagccattatggagcagaacccactacagtgtcaccatgtccgtcatcttcagcaaagggaacagcagttaatttcagcagtctttccatgacaccatttggaggatcctcaggggtaacgccttttggaggtgcatcttcctcattttcagtggtgccaagttcatatcctgctggtttaacaggtggtgttactatatttgtggccttatatgattatgaagctagaactacagaagacctttcatttaagaagggtgaaagatttcaaataattaacaatacggaaggagattggtgggaagcaagatcaatcgctacaggaaagaatggttatatcccgagcaattatgtagcgcctgcagattccattcaggcagaagaatggtattttggcaaaatggggagaaaagatgctgaaagattacttttgaatcctggaaatcaacgaggtattttcttagtaagagagagtgaaacaactaaaggtgcttattccctttctattcgtgattgggatgagataaggggtgacaatgtgaaacactacaaaattaggaaacttgacaatggtggatactatatcacaaccagagcacaatttgatactctgcagaaattggtgaaacactacacagaacatgctgatggtttatgccacaagttgacaactgtgtgtccaactgtgaaacctcagactcaaggtctagcaaaagatgcttgggaaatccctcgagaatctttgcgactagaggttaaactaggacaaggatgtttcggcgaagtgtggatgggaacatggaatggaaccacgaaagtagcaatcaaaacactaaaaccaggtacaatgatgccagaagctttccttcaagaagctcagataatgaaaaaattaagacatgataaacttgttccactatatgctgttgtttctgaagaaccaatttacattgtcactgaatttatgtcaaaaggaagcttattagatttccttaaggaaggagatggaaagtatttgaagcttccacagctggttgatatggctgctcagattgctgatggtatggcatatattgaaagaatgaactatattcaccgagatcttcgggctgctaatattcttgtaggagaaaatcttgtgtgcaaaatagcagactttggtttagcaaggttaattgaagacaatgaatacacagcaagacaaggtgcaaaatttccaatcaaatggacagctcctgaagctgcactgtatggtcggtttacaataaagtctgatgtctggtcatttggaattctgcaaacagaactagtaacaaagggccgagtgccatatccaggtatggtgaaccgtgaagtactagaacaagtggagcgaggatacaggatgccgtgccctcagggctgtccagaatccctccatgaattgatgaatctgtgttggaagaaggaccctgatgaaagaccaacatttgaatatattcagtccttcttggaagactacttcactgctacagagccacagtaccagccaggagaaaatttataa</t>
  </si>
  <si>
    <t xml:space="preserve">MGCIKSKENKSPAIKYRPENTPEPVSTSVSHYGAEPTTVSPCPSSSAKGTAVNFSSLSMTPFGGSSGVTPFGGASSSFSVVPSSYPAGLTGGVTIFVALYDYEARTTEDLSFKKGERFQIINNTEGDWWEARSIATGKNGYIPSNYVAPADSIQAEEWYFGKMGRKDAERLLLNPGNQRGIFLVRESETTKGAYSLSIRDWDEIRGDNVKHYKIRKLDNGGYYITTRAQFDTLQKLVKHYTEHADGLCHKLTTVCPTVKPQTQGLAKDAWEIPRESLRLEVKLGQGCFGEVWMGTWNGTTKVAIKTLKPGTMMPEAFLQEAQIMKKLRHDKLVPLYAVVSEEPIYIVTEFMSKGSLLDFLKEGDGKYLKLPQLVDMAAQIADGMAYIERMNYIHRDLRAANILVGENLVCKIADFGLARLIEDNEYTARQGAKFPIKWTAPEAALYGRFTIKSDVWSFGILQTELVTKGRVPYPGMVNREVLEQVERGYRMPCPQGCPESLHELMNLCWKKDPDERPTFEYIQSFLEDYFTATEPQYQPGENL</t>
  </si>
  <si>
    <t xml:space="preserve">TGFbR1</t>
  </si>
  <si>
    <t xml:space="preserve">TGFBR1</t>
  </si>
  <si>
    <t xml:space="preserve">2007NewPK02G12</t>
  </si>
  <si>
    <t xml:space="preserve">CCACCCACCACCACCAATGGAGGCGGCGGTCGCTG</t>
  </si>
  <si>
    <t xml:space="preserve">T1-2007NewPK02G12</t>
  </si>
  <si>
    <t xml:space="preserve">TCCAGCACTAGCTCCAGACATTTTGATGCCTTCCTGT</t>
  </si>
  <si>
    <t xml:space="preserve">atggaggcggcggtcgctgctccgcgtccccggctgctcctcctcgtgctggcggcggcggcggcggcggcggcggcgctgctcccgggggcgacggcgttacagtgtttctgccacctctgtacaaaagacaattttacttgtgtgacagatgggctctgctttgtctctgtcacagagaccacagacaaagttatacacaacagcatgtgtatagctgaaattgacttaattcctcgagataggccgtttgtatgtgcaccctcttcaaaaactgggtctgtgactacaacatattgctgcaatcaggaccattgcaataaaatagaacttccaactactggtttaccattgcttgttcagagaacaattgcgagaactattgtgttacaagaaagcattggcaaaggtcgatttggagaagtttggagaggaaagtggcggggagaagaagttgctgttaagatattctcctctagagaagaacgttcgtggttccgtgaggcagagatttatcaaactgtaatgttacgtcatgaaaacatcctgggatttatagcagcagacaataaagacaatggtacttggactcagctctggttggtgtcagattatcatgagcatggatccctttttgattacttaaacagatacacagttactgtggaaggaatgataaaacttgctctgtccacggcgagcggtcttgcccatcttcacatggagattgttggtacccaaggaaagccagccattgctcatagagatttgaaatcaaagaatatcttggtaaagaagaatggaacttgctgtattgcagacttaggactggcagtaagacatgattcagccacagataccattgatattgctccaaaccacagagtgggaacaaaaaggtacatggcccctgaagttctcgatgattccataaatatgaaacattttgaatccttcaaacgtgctgacatctatgcaatgggcttagtattctgggaaattgctcgacgatgttccattggtggaattcatgaagattaccaactgccttattatgatcttgtaccttctgacccatcagttgaagaaatgagaaaagttgtttgtgaacagaagttaaggccaaatatcccaaacagatggcagagctgtgaagccttgagagtaatggctaaaattatgagagaatgttggtatgccaatggagcagctaggcttacagcattgcggattaagaaaacattatcgcaactcagtcaacaggaaggcatcaaaatgtaa</t>
  </si>
  <si>
    <t xml:space="preserve">MEAAVAAPRPRLLLLVLAAAAAAAAALLPGATALQCFCHLCTKDNFTCVTDGLCFVSVTETTDKVIHNSMCIAEIDLIPRDRPFVCAPSSKTGSVTTTYCCNQDHCNKIELPTTGLPLLVQRTIARTIVLQESIGKGRFGEVWRGKWRGEEVAVKIFSSREERSWFREAEIYQTVMLRHENILGFIAADNKDNGTWTQLWLVSDYHEHGSLFDYLNRYTVTVEGMIKLALSTASGLAHLHMEIVGTQGKPAIAHRDLKSKNILVKKNGTCCIADLGLAVRHDSATDTIDIAPNHRVGTKRYMAPEVLDDSINMKHFESFKRADIYAMGLVFWEIARRCSIGGIHEDYQLPYYDLVPSDPSVEEMRKVVCEQKLRPNIPNRWQSCEALRVMAKIMRECWYANGAARLTALRIKKTLSQLSQQEGIKM</t>
  </si>
  <si>
    <t xml:space="preserve">KIT</t>
  </si>
  <si>
    <t xml:space="preserve">2007NewPK02H01</t>
  </si>
  <si>
    <t xml:space="preserve">CCACCCACCACCACCAATGAGAGGCGCTCGCGGCG</t>
  </si>
  <si>
    <t xml:space="preserve">T1-2007NewPK02H01</t>
  </si>
  <si>
    <t xml:space="preserve">TCCAGCACTAGCTCCAGAGACATCGTCGTGCACAAGC</t>
  </si>
  <si>
    <t xml:space="preserve">atgagaggcgctcgcggcgcctgggattttctctgcgttctgctcctactgcttcgcgtccagacaggctcttctcaaccatctgtgagtccaggggaaccgtctccaccatccatccatccaggaaaatcagacttaatagtccgcgtgggcgacgagattaggctgttatgcactgatccgggctttgtcaaatggacttttgagatcctggatgaaacgaatgagaataagcagaatgaatggatcacggaaaaggcagaagccaccaacaccggcaaatacacgtgcaccaacaaacacggcttaagcaattccatttatgtgtttgttagagatcctgccaagcttttccttgttgaccgctccttgtatgggaaagaagacaacgacacgctggtccgctgtcctctcacagacccagaagtgaccaattattccctcaaggggtgccaggggaagcctcttcccaaggacttgaggtttattcctgaccccaaggcgggcatcatgatcaaaagtgtgaaacgcgcctaccatcggctctgtctgcattgttctgtggaccaggagggcaagtcagtgctgtcggaaaaattcatcctgaaagtgaggccagccttcaaagctgtgcctgttgtgtctgtgtccaaagcaagctatcttcttagggaaggggaagaattcacagtgacgtgcacaataaaagatgtgtctagttctgtgtactcaacgtggaaaagagaaaacagtcagactaaactacaggagaaatataatagctggcatcacggtgacttcaattatgaacgtcaggcaacgttgactatcagttcagcgagagttaatgattctggagtgttcatgtgttatgccaataatacttttggatcagcaaatgtcacaacaaccttggaagtagtagataaaggattcattaatatcttccccatgataaacactacagtatttgtaaacgatggagaaaatgtagatttgattgttgaatatgaagcattccccaaacctgaacaccagcagtggatctatatgaacagaaccttcactgataaatgggaagattatcccaagtctgagaatgaaagtaatatcagatacgtaagtgaacttcatctaacgagattaaaaggcaccgaaggaggcacttacacattcctagtgtccaattctgacgtcaatgctgccatagcatttaatgtttatgtgaatacaaaaccagaaatcctgacttacgacaggctcgtgaatggcatgctccaatgtgtggcagcaggattcccagagcccacaatagattggtatttttgtccaggaactgagcagagatgctctgcttctgtactgccagtggatgtgcagacactaaactcatctgggccaccgtttggaaagctagtggttcagagttctatagattctagtgcattcaagcacaatggcacggttgaatgtaaggcttacaacgatgtgggcaagacttctgcctattttaactttgcatttaaaggtaacaacaaagagcaaatccatccccacaccctgttcactcctttgctgattggtttcgtaatcgtagctggcatgatgtgcattattgtgatgattctgacctacaaatatttacagaaacccatgtatgaagtacagtggaaggttgttgaggagataaatggaaacaattatgtttacatagacccaacacaacttccttatgatcacaaatgggagtttcccagaaacaggctgagttttgggaaaaccctgggtgctggagctttcgggaaggttgttgaggcaactgcttatggcttaattaagtcagatgcggccatgactgtcgctgtaaagatgctcaagccgagtgcccatttgacagaacgggaagccctcatgtctgaactcaaagtcctgagttaccttggtaatcacatgaatattgtgaatctacttggagcctgcaccattggagggcccaccctggtcattacagaatattgttgctatggtgatcttttgaattttttgagaagaaaacgtgattcatttatttgttcaaagcaggaagatcatgcagaagctgcactttataagaatcttctgcattcaaaggagtcttcctgcagcgatagtactaatgagtacatggacatgaaacctggagtttcttatgttgtcccaaccaaggccgacaaaaggagatctgtgagaataggctcatacatagaaagagatgtgactcccgccatcatggaggatgacgagttggccatagacttagaagacttgctgagcttttcttaccaggtggcaaagggcatggctttcctcgcctccaagaattgtattcacagagacttggcagccagaaatatcctccttactcatggtcggatcacaaagatttgtgattttggtctagccagagacatcaagaatgattctaattatgtggttaaaggaaacgctcgactacctgtgaagtggatggcacatgaaagcattttcaactgtgtatacacgtttgaaagtgacgtctggtcctatgggatttttctttgggagctgttctctttaggaagcagcccctatcctggaatgccggtcgattctaagttctacaagatgatcaaggaaggcttccggatgctcagccctgaacacgcacctgctgaaatgtatgacataatgaagacttgctgggatgcagatcccctaaaaagaccaacattcaagcaaattgttcagctaattgagaagcagatttcagagagcaccaatcatatttactccaacttagcaaactgcagccccaaccgacagaagcccgtggtagaccattctgtgcggatcaattctgtcggcagcaccgcttcctcctcccagcctctgcttgtgcacgacgatgtctga</t>
  </si>
  <si>
    <t xml:space="preserve">MRGARGAWDFLCVLLLLLRVQTGSSQPSVSPGEPSPPSIHPGKSDLIVRVGDEIRLLCTDPGFVKWTFEILDETNENKQNEWITEKAEATNTGKYTCTNKHGLSNSIYVFVRDPAKLFLVDRSLYGKEDNDTLVRCPLTDPEVTNYSLKGCQGKPLPKDLRFIPDPKAGIMIKSVKRAYHRLCLHCSVDQEGKSVLSEKFILKVRPAFKAVPVVSVSKASYLLREGEEFTVTCTIKDVSSSVYSTWKRENSQTKLQEKYNSWHHGDFNYERQATLTISSARVNDSGVFMCYANNTFGSANVTTTLEVVDKGFINIFPMINTTVFVNDGENVDLIVEYEAFPKPEHQQWIYMNRTFTDKWEDYPKSENESNIRYVSELHLTRLKGTEGGTYTFLVSNSDVNAAIAFNVYVNTKPEILTYDRLVNGMLQCVAAGFPEPTIDWYFCPGTEQRCSASVLPVDVQTLNSSGPPFGKLVVQSSIDSSAFKHNGTVECKAYNDVGKTSAYFNFAFKGNNKEQIHPHTLFTPLLIGFVIVAGMMCIIVMILTYKYLQKPMYEVQWKVVEEINGNNYVYIDPTQLPYDHKWEFPRNRLSFGKTLGAGAFGKVVEATAYGLIKSDAAMTVAVKMLKPSAHLTEREALMSELKVLSYLGNHMNIVNLLGACTIGGPTLVITEYCCYGDLLNFLRRKRDSFICSKQEDHAEAALYKNLLHSKESSCSDSTNEYMDMKPGVSYVVPTKADKRRSVRIGSYIERDVTPAIMEDDELAIDLEDLLSFSYQVAKGMAFLASKNCIHRDLAARNILLTHGRITKICDFGLARDIKNDSNYVVKGNARLPVKWMAHESIFNCVYTFESDVWSYGIFLWELFSLGSSPYPGMPVDSKFYKMIKEGFRMLSPEHAPAEMYDIMKTCWDADPLKRPTFKQIVQLIEKQISESTNHIYSNLANCSPNRQKPVVDHSVRINSVGSTASSSQPLLVHDDV</t>
  </si>
  <si>
    <t xml:space="preserve">LOK</t>
  </si>
  <si>
    <t xml:space="preserve">SLK</t>
  </si>
  <si>
    <t xml:space="preserve">STK10</t>
  </si>
  <si>
    <t xml:space="preserve">2007NewPK02H02</t>
  </si>
  <si>
    <t xml:space="preserve">CCACCCACCACCACCAATGGCTTTTGCCAATTTCC</t>
  </si>
  <si>
    <t xml:space="preserve">T1-2007NewPK02H02</t>
  </si>
  <si>
    <t xml:space="preserve">TCCAGCACTAGCTCCAGAAGAAGCATCCGCAGAACTG</t>
  </si>
  <si>
    <t xml:space="preserve">atggcttttgccaatttccgccgcatcctgcgcctgtctaccttcgagaagagaaagtcccgcgaatatgagcacgtccgccgcgacctggaccccaacgaggtgtgggagatcgtgggcgagctgggcgacggcgccttcggcaaggtttacaaggccaagaataaggagacgggtgctttggttgcggccaaagtcattgaaaccaagagtgaggaggagctggaggactacatcgtggagattgagatcctggccacctgcgaccacccctacattgtgaagctcctgggagcctactatcacgacgggaagctgtggatcatgattgagttctgtccagggggagccgtggacgccatcatgctggagctggacagaggcctcacggagccccagatacaggaggtttgccgccagatgctagaagccctcaacttcctgcacagcaagaggatcatccaccgagatctgaaagctggcaacgtgctgatgaccctcgagggagacatcaggctggctgactttggtgtgtctgccaagaatctgaagactctacagaaacgagattccttcatcggcacgccttactggatggcccccgaggtggtcatgtgtgagaccatgaaagacacgccctacgactacaaagccgacatctggtccctgggcatcacgctgattgagatggcccagatcgagccgccacaccacgagctcaaccccatgcgggtcctgctaaagatcgccaagtcagaccctcccacgctgctcacgccctccaagtggtctgtagagttccgtgacttcctgaagatagccctggataagaacccagaaacccgacccagtgccgcgcagctgctggagcatcccttcgtcagcagcatcaccagtaacaaggctctgcgggagctggtggctgaggccaaggccgaggtgatggaagggatcgaagacggccgggatgagggggaagaggaggacgccgtggatgccgcctccaccctggagaaccatactcagaactcctctgaggtgagtccgccaagcctcaatgctgacaagcctctcgaggagtcaccttccaccccgctggcacccagccagtctcaggacagtgtgaatgagccctgcagccagccctctggggacagatccctccaaaccaccagtcccccagtcgtggcccctggaaatgagaacggcctggcagtgcctgtgcccctgcggaagtcccgacccgtgtcaatggatgccagaattcaggtagcccaggagaagcaagttgctgagcagggtggggacctcagcccagcagccaacagatctcaaaaggccagccagagccggcccaacagcagcgccctggagaccttgggtggggagaagctggccaatggcagcctggagccacctgcccaggcagctccagggccttccaagagggactcggactgcagcagcctctgcacctctgagagcatggactatggtaccaatctctccactgacctgtcgctgaacaaagagatgggctctctgtccatcaaggacccgaaactgtacaaaaaaaccctcaagcggacacgcaaatttgtggtggatggtgtggaggtgagcatcaccacctccaagatcatcagcgaagatgagaagaaggatgaggagatgagatttctcaggcgccaggaactccgagagcttcggctgctccagaaagaagagcatcggaaccagacccagctgagtaacaagcatgagctgcagctggagcaaatgcataaacgttttgaacaggaaatcaacgccaagaagaagttctttgacacggaattagagaacctggagcgtcagcaaaagcagcaagtggagaagatggagcaagaccatgccgtgcgccgccgggaggaggccaggcggatccgcctggagcaggatcgggactacaccaggttccaagagcagctcaaactgatgaagaaagaggtgaagaacgaggtggagaagctcccccgacagcagcggaaggaaagcatgaagcagaagatggaggagcacacgcagaaaaagcagcttcttgaccgggactttgtagccaagcagaaggaggacctggagctggccatgaagaggctcaccaccgacaacaggcgagagatctgtgacaaggagcgcgagtgcctcatgaagaagcaggagctccttcgagaccgggaagcagccctgtgggagatggaagagcaccagctgcaggagaggcaccagctggtgaagcagcagctcaaagaccagtacttcctccagcggcacgagctgctgcgcaagcatgagaaggagcgggagcagatgcagcgctacaaccagcgcatgatagagcagctgaaggtgcggcagcaacaggaaaaggcgcggctgcccaagatccagaggagtgagggcaagacgcgcatggccatgtacaagaagagcctccacatcaacggcgggggcagcgcagctgagcagcgtgagaagatcaagcagttctcccagcaggaggagaagaggcagaagtcggagcggctgcagcaacagcagaaacacgagaaccagatgcgggacatgctggcgcagtgtgagagcaacatgagcgagctgcagcagctgcagaatgaaaagtgccacctcctggtagagcacgaaacccagaaactgaaggccctggatgagagccataaccagaacctgaaggaatggcgggacaagcttcggccgcgcaagaaggctctggaagaggatctgaaccagaagaagcgggagcaggagatgttcttcaagctgagcgaggaggcggagtgcccaaacccctccaccccaagcaaggctgccaagttcttcccctacagttctgcggatgcttcttaa</t>
  </si>
  <si>
    <t xml:space="preserve">MAFANFRRILRLSTFEKRKSREYEHVRRDLDPNEVWEIVGELGDGAFGKVYKAKNKETGALVAAKVIETKSEEELEDYIVEIEILATCDHPYIVKLLGAYYHDGKLWIMIEFCPGGAVDAIMLELDRGLTEPQIQEVCRQMLEALNFLHSKRIIHRDLKAGNVLMTLEGDIRLADFGVSAKNLKTLQKRDSFIGTPYWMAPEVVMCETMKDTPYDYKADIWSLGITLIEMAQIEPPHHELNPMRVLLKIAKSDPPTLLTPSKWSVEFRDFLKIALDKNPETRPSAAQLLEHPFVSSITSNKALRELVAEAKAEVMEGIEDGRDEGEEEDAVDAASTLENHTQNSSEVSPPSLNADKPLEESPSTPLAPSQSQDSVNEPCSQPSGDRSLQTTSPPVVAPGNENGLAVPVPLRKSRPVSMDARIQVAQEKQVAEQGGDLSPAANRSQKASQSRPNSSALETLGGEKLANGSLEPPAQAAPGPSKRDSDCSSLCTSESMDYGTNLSTDLSLNKEMGSLSIKDPKLYKKTLKRTRKFVVDGVEVSITTSKIISEDEKKDEEMRFLRRQELRELRLLQKEEHRNQTQLSNKHELQLEQMHKRFEQEINAKKKFFDTELENLERQQKQQVEKMEQDHAVRRREEARRIRLEQDRDYTRFQEQLKLMKKEVKNEVEKLPRQQRKESMKQKMEEHTQKKQLLDRDFVAKQKEDLELAMKRLTTDNRREICDKERECLMKKQELLRDREAALWEMEEHQLQERHQLVKQQLKDQYFLQRHELLRKHEKEREQMQRYNQRMIEQLKVRQQQEKARLPKIQRSEGKTRMAMYKKSLHINGGGSAAEQREKIKQFSQQEEKRQKSERLQQQQKHENQMRDMLAQCESNMSELQQLQNEKCHLLVEHETQKLKALDESHNQNLKEWRDKLRPRKKALEEDLNQKKREQEMFFKLSEEAECPNPSTPSKAAKFFPYSSADAS</t>
  </si>
  <si>
    <t xml:space="preserve">DDR1</t>
  </si>
  <si>
    <t xml:space="preserve">DDR</t>
  </si>
  <si>
    <t xml:space="preserve">2007NewPK02H03</t>
  </si>
  <si>
    <t xml:space="preserve">CCACCCACCACCACCAATGGGACCAGAGGCCCTGT</t>
  </si>
  <si>
    <t xml:space="preserve">T1-2007NewPK02H03</t>
  </si>
  <si>
    <t xml:space="preserve">TCCAGCACTAGCTCCAGACACCGTGTTGAGTGCATCC</t>
  </si>
  <si>
    <t xml:space="preserve">atgggaccagaggccctgtcatctttactgctgctgctcttggtggcaagtggagatgctgacatgaagggacattttgatcctgccaagtgccgctatgccctgggcatgcaggaccggaccatcccagacagtgacatctctgcttccagctcctggtcagattccactgccgcccgccacagcaggttggagagcagtgacggggatggggcctggtgccccgcagggtcggtgtttcccaaggaggaggagtacttgcaggtggatctacaacgactgcacctggtggctctggtgggcacccagggacggcatgccgggggcctgggcaaggagttctcccggagctaccggctgcgttactcccgggatggtcgccgctggatgggctggaaggaccgctggggtcaggaggtgatctcaggcaatgaggaccctgagggagtggtgctgaaggaccttgggccccccatggttgcccgactggttcacttctacccccgggctgaccgggtcatgagcgtctgtctgcgggtagagctctatggctgcctctggagggatggactcctgtcttacaccgcccctgtggggcagacaatgtatttatctgaggccgtgtacctcaacgactccacctatgacggacataccgtgggcggactgcagtatgggggtctgggccagctggcagatggtgtggtggggctggatgactttaggaagagtcaggagctgcgggtctggccaggctatgactatgtgggatggagcaaccacagcttctccagtggctatgtggagatggagtttgagtttgaccggctgagggccttccaggctatgcaggtccactgtaacaacatgcacacgctgggagcccgtctgcctggcggggtggaatgtcgcttccggcgtggccctgccatggcctgggagggggagcccatgcgccacaacctagggggcaacctgggggaccccagagcccgggctgtctcagtgccccttggcggccgtgtggctcgctttctgcagtgccgcttcctctttgcggggccctggttactcttcagcgaaatctccttcatctctgatgtggtgaacaattcctctccggcactgggaggcaccttcccgccagccccctggtggccgcctggcccacctcccaccaacttcagcagcttggagctggagcccagaggccagcagcccgtggccaaggccgaggggagcccgaccgccatcctcatcggctgcctggtggccatcatcctgctcctgctgctcatcattgccctcatgctctggcggctgcactggcgcaggctcctcagcaaggctgaacggagggtgttggaagaggagctgacggttcacctctctgtccctggggacactatcctcatcaacaaccgcccaggtcctagagagccacccccgtaccaggagccccggcctcgtgggaatccgccccactctgctccctgtgtccccaatggctctgcctacagtggggactatatggagcctgagaagccaggcgccccgcttctgcccccacctccccagaacagcgtcccccattatgccgaggctgacattgttaccctgcagggcgtcaccgggggcaacacctatgctgtgcctgcactgcccccaggggcagtcggggatgggccccccagagtggatttccctcgatctcgactccgcttcaaggagaagcttggcgagggccagtttggggaggtgcacctgtgtgaggtcgacagccctcaagatctggtcagtcttgatttcccccttaatgtgcgtaagggacaccctttgctggtagctgtcaagatcttacggccagatgccaccaagaatgccaggaatgatttcctgaaagaggtgaagatcatgtcgaggctcaaggacccaaacatcattcggctgctgggcgtgtgtgtgcaggacgaccccctctgcatgattactgactacatggagaacggcgacctcaaccagttcctcagtgcccaccagctggaggacaaggcagccgagggggcccctggggacgggcaggctgcgcaggggcccaccatcagctaccaaatgctgctgcatgtggcagcccagatcgcctccggcatgcgctatctggccacactcaactttgtacatcgggacctggccacgcggaactgcctagttggggaaaatttcaccatcaaaatcgcagactttggcatgagccggaacctctatgctggggactattaccgtgtgcagggccgggcagtgctgcccatccgctggatggcctgggagtgcatcctcatggggaagttcacgactgcgagtgacgtgtgggcctttggtgtgaccctgtgggaggtgctgatgctctgtagggcccagccctttgggcagctcaccgacgagcaggtcatcgagaacgcgggggagttcttccgggaccagggccggcaggtgtacctgtcccggccgcctgcctgcccgcagggcctatatgagctgatgcttcggtgctggagccgggagtctgagcagcgaccacccttttcccagctgcatcggttcctggcagaggatgcactcaacacggtgtga</t>
  </si>
  <si>
    <t xml:space="preserve">MGPEALSSLLLLLLVASGDADMKGHFDPAKCRYALGMQDRTIPDSDISASSSWSDSTAARHSRLESSDGDGAWCPAGSVFPKEEEYLQVDLQRLHLVALVGTQGRHAGGLGKEFSRSYRLRYSRDGRRWMGWKDRWGQEVISGNEDPEGVVLKDLGPPMVARLVHFYPRADRVMSVCLRVELYGCLWRDGLLSYTAPVGQTMYLSEAVYLNDSTYDGHTVGGLQYGGLGQLADGVVGLDDFRKSQELRVWPGYDYVGWSNHSFSSGYVEMEFEFDRLRAFQAMQVHCNNMHTLGARLPGGVECRFRRGPAMAWEGEPMRHNLGGNLGDPRARAVSVPLGGRVARFLQCRFLFAGPWLLFSEISFISDVVNNSSPALGGTFPPAPWWPPGPPPTNFSSLELEPRGQQPVAKAEGSPTAILIGCLVAIILLLLLIIALMLWRLHWRRLLSKAERRVLEEELTVHLSVPGDTILINNRPGPREPPPYQEPRPRGNPPHSAPCVPNGSAYSGDYMEPEKPGAPLLPPPPQNSVPHYAEADIVTLQGVTGGNTYAVPALPPGAVGDGPPRVDFPRSRLRFKEKLGEGQFGEVHLCEVDSPQDLVSLDFPLNVRKGHPLLVAVKILRPDATKNARNDFLKEVKIMSRLKDPNIIRLLGVCVQDDPLCMITDYMENGDLNQFLSAHQLEDKAAEGAPGDGQAAQGPTISYQMLLHVAAQIASGMRYLATLNFVHRDLATRNCLVGENFTIKIADFGMSRNLYAGDYYRVQGRAVLPIRWMAWECILMGKFTTASDVWAFGVTLWEVLMLCRAQPFGQLTDEQVIENAGEFFRDQGRQVYLSRPPACPQGLYELMLRCWSRESEQRPPFSQLHRFLAEDALNTV</t>
  </si>
  <si>
    <t xml:space="preserve">SRPK2</t>
  </si>
  <si>
    <t xml:space="preserve">2007NewPK02H04</t>
  </si>
  <si>
    <t xml:space="preserve">CCACCCACCACCACCAATGTCAGTTAACTCTGAGA</t>
  </si>
  <si>
    <t xml:space="preserve">T1-2007NewPK02H04</t>
  </si>
  <si>
    <t xml:space="preserve">TCCAGCACTAGCTCCAGAAGAATTCAACCAAGGATGC</t>
  </si>
  <si>
    <t xml:space="preserve">atgtcagttaactctgagaagtcgtcctcttcagaaaggccggagcctcaacagaaagctcctttagttcctcctcctccaccgccaccaccaccaccaccgccacctttgccagaccccacacccccggagccagaggaggagatcctgggatcagatgatgaggagcaagaggaccctgcggactactgcaaaggtggatatcatccagtgaaaattggagacctcttcaatggccggtatcatgttattagaaagcttggatgggggcacttctctactgtctggctgtgctgggatatgcaggggaaaagatttgttgcaatgaaagttgtaaaaagtgcccagcattatacggagacagccttggatgaaataaaattgctcaaatgtgttcgagaaagtgatcgcagtgacccaaacaaagacatggtggtccagctcattgacgacttcaagatttcaggcatgaatgggatacatgtctgcatggtcttcgaagtacttggccaccatctcctcaagtggatcatcaaatccaactatcaaggcctcccagtacgttgtgtgaagagtatcattcgacaggtccttcaagggttagattacttacacagtaagtgcaagatcattcatactgacataaagccggaaaatatcttgatgtgtgtggatgatgcatatgtgagaagaatggcagctgaggccactgagtggcagaaagcaggtgctcctcctccttcagggtctgcagtgagtacggctccacagcagaaacctataggaaaaatatctaaaaacaaaaagaaaaaactgaaaaagaaacagaagaggcaggctgagttattggagaagcgcctgcaggagatagaagaattggagcgagaagctgaaaggaaaataatagaagaaaacatcacctcagctgcaccttccaatgaccaggatggcgaatactgcccagaggtgaaactaaaaacaacaggattagaggaggcggctgaggcagagactgcaaaggacaatggtgaagctgaggaccaggaagagaaagaagatgctgagaaagaaaacattgaaaaagatgaagatgatgtagatcaggaacttgcgaacatagaccctacgtggatagaatcacctaaaaccaatggccatattgagaatggcccattctcactggagcagcaactggacgatgaagatgatgatgaagaagactgcccaaatcctgaggaatataatcttgatgagccaaatgcagaaagtgattacacatatagcagctcctatgaacaattcaatggtgaattgccaaatggacgacataaaattcccgagtcacagttcccagagttttccacctcgttgttctctggatccttagaacctgtggcctgcggctctgtgctttctgagggatcaccacttactgagcaagaggagagcagtccatcccatgacagaagcagaacggtttcagcctccagtactggggatttgccaaaagcaaaaacccgggcagctgacttgttggtgaatcccctggatccgcggaatgcagataaaattagagtaaaaattgctgacctgggaaacgcttgttgggtgcataaacacttcacggaagacatccagacgcgtcagtaccgctccatagaggttttaataggagcggggtacagcacccctgcggacatctggagcacggcgtgtatggcatttgagctggcaacgggagattatttgtttgaaccacattctggggaagactattccagagacgaagaccacatagcccacatcatagagctgctaggcagtattccaaggcactttgctctatctggaaaatattctcgggaattcttcaatcgcagaggagaactgcgacacatcaccaagctgaagccctggggcctctttgatgtacttgtggaaaagtatggctggccccatgaagatgctgcacagtttacagatttcctgatcccgatgttagaaatggttccagaaaaacgagcctcagctggcgaatgccttcggcatccttggttgaattcttag</t>
  </si>
  <si>
    <t xml:space="preserve">MSVNSEKSSSSERPEPQQKAPLVPPPPPPPPPPPPPLPDPTPPEPEEEILGSDDEEQEDPADYCKGGYHPVKIGDLFNGRYHVIRKLGWGHFSTVWLCWDMQGKRFVAMKVVKSAQHYTETALDEIKLLKCVRESDRSDPNKDMVVQLIDDFKISGMNGIHVCMVFEVLGHHLLKWIIKSNYQGLPVRCVKSIIRQVLQGLDYLHSKCKIIHTDIKPENILMCVDDAYVRRMAAEATEWQKAGAPPPSGSAVSTAPQQKPIGKISKNKKKKLKKKQKRQAELLEKRLQEIEELEREAERKIIEENITSAAPSNDQDGEYCPEVKLKTTGLEEAAEAETAKDNGEAEDQEEKEDAEKENIEKDEDDVDQELANIDPTWIESPKTNGHIENGPFSLEQQLDDEDDDEEDCPNPEEYNLDEPNAESDYTYSSSYEQFNGELPNGRHKIPESQFPEFSTSLFSGSLEPVACGSVLSEGSPLTEQEESSPSHDRSRTVSASSTGDLPKAKTRAADLLVNPLDPRNADKIRVKIADLGNACWVHKHFTEDIQTRQYRSIEVLIGAGYSTPADIWSTACMAFELATGDYLFEPHSGEDYSRDEDHIAHIIELLGSIPRHFALSGKYSREFFNRRGELRHITKLKPWGLFDVLVEKYGWPHEDAAQFTDFLIPMLEMVPEKRASAGECLRHPWLNS</t>
  </si>
  <si>
    <t xml:space="preserve">PRPK</t>
  </si>
  <si>
    <t xml:space="preserve">Bud32</t>
  </si>
  <si>
    <t xml:space="preserve">TP53RK</t>
  </si>
  <si>
    <t xml:space="preserve">2007NewPK02H05</t>
  </si>
  <si>
    <t xml:space="preserve">CCACCCACCACCACCAATGGCGGCGGCCAGAGCTA</t>
  </si>
  <si>
    <t xml:space="preserve">T1-2007NewPK02H05</t>
  </si>
  <si>
    <t xml:space="preserve">TCCAGCACTAGCTCCAGACCCAACCATGGACCTCTTT</t>
  </si>
  <si>
    <t xml:space="preserve">atggcggcggccagagctactacgccggccgatggcgaggagcccgccccggaggctgaggctctggccgcagcccgggagcggagcagccgcttcttgagcggcctggagctggtgaagcagggtgccgaggcgcgcgtgttccgtggccacttccagggccgcgcggcggtgatcaagcaccgcttccccaagggctaccggcacccggcgctggaggcgcggcttggcagacggcggacggtgcaggaggcccgggcgctcctccgctgtcgccgcgctggaatatctgccccagttgtcttttttgtggactatgcttccaactgcttatatatggaagaaattgaaggctcagtgactgttcgagattatattcagtccactatggagactgaaaaaactccccagggtctctccaacttagccaagacaattgggcaggttttggctcgaatgcacgatgaagacctcattcatggtgatctcaccacctccaacatgctcctgaaaccccccctggaacagctgaacattgtgctcatagactttgggctgagtttcatttcagcacttccagaggataagggagtagacctctatgtcctggagaaggccttcctcagtacccatcccaacactgaaactgtgtttgaagcctttctgaagagctactccacctcctccaaaaaggccaggccagtgctaaaaaaattagatgaagtgcgcctgagaggaagaaagaggtccatggttgggtag</t>
  </si>
  <si>
    <t xml:space="preserve">MAAARATTPADGEEPAPEAEALAAARERSSRFLSGLELVKQGAEARVFRGHFQGRAAVIKHRFPKGYRHPALEARLGRRRTVQEARALLRCRRAGISAPVVFFVDYASNCLYMEEIEGSVTVRDYIQSTMETEKTPQGLSNLAKTIGQVLARMHDEDLIHGDLTTSNMLLKPPLEQLNIVLIDFGLSFISALPEDKGVDLYVLEKAFLSTHPNTETVFEAFLKSYSTSSKKARPVLKKLDEVRLRGRKRSMVG</t>
  </si>
  <si>
    <t xml:space="preserve">CDK7</t>
  </si>
  <si>
    <t xml:space="preserve">2007NewPK02H06</t>
  </si>
  <si>
    <t xml:space="preserve">CAK, STK1, p39 MO15</t>
  </si>
  <si>
    <t xml:space="preserve">CCACCCACCACCACCAATGGCTCTGGACGTGAAGT</t>
  </si>
  <si>
    <t xml:space="preserve">T1-2007NewPK02H06</t>
  </si>
  <si>
    <t xml:space="preserve">TCCAGCACTAGCTCCAGAAAAAATTAGTTTCTTGGGC</t>
  </si>
  <si>
    <t xml:space="preserve">atggctctggacgtgaagtctcgggcaaagcgttatgagaagctggacttccttggggagggacagtttgccaccgtttacaaggccagagataagaacaccaaccaaattgtcgccattaagaaaatcaaacttggacatagatcagaagctaaagatggtataaatagaaccgccttaagagagataaaattattacaggagctaagtcatccaaatataattggtctccttgatgcttttggacataaatctaatattagccttgtctttgattttatggaaactgatctagaggttataataaaggataatagtcttgtgctgacaccatcacacatcaaagcctacatgttgatgactcttcaaggattagaatatttacatcgacattggatcctacatagggatctgaaaccaaacaacttgttgctagatgaaaatggagttctaaaactggcagattttggcctggccaaatcttttgggagccccaatagagcttatacacatcaggttgtaaccaggtggtatcgggcccccgagttactatttggagctaggatgtatggtgtaggtgtggacatgtgggctgttggctgtatattagcagagttacttctaagggttccttttttgccaggagattcagaccttgatcagctaacaagaatatttgaaactttgggcacaccaactgaggaacagtggccggacatgtgtagtcttccagattatgtgacatttaagagtttccctggaatacctttgcatcacatcttcagtgcagcaggagacgacttactagatctcatacaaggcttattcttatttaatccatgtgctcgaattacggccacacaggcactgaaaatgaagtatttcagtaatcggccagggccaacacctggatgtcagctgccaagaccaaactgtccagtggaaaccttaaaggagcaatcaaatccagctttggcaataaaaaggaaaagaacagaggccttagaacaaggaggattgcccaagaaactaattttttaa</t>
  </si>
  <si>
    <t xml:space="preserve">MALDVKSRAKRYEKLDFLGEGQFATVYKARDKNTNQIVAIKKIKLGHRSEAKDGINRTALREIKLLQELSHPNIIGLLDAFGHKSNISLVFDFMETDLEVIIKDNSLVLTPSHIKAYMLMTLQGLEYLHRHWILHRDLKPNNLLLDENGVLKLADFGLAKSFGSPNRAYTHQVVTRWYRAPELLFGARMYGVGVDMWAVGCILAELLLRVPFLPGDSDLDQLTRIFETLGTPTEEQWPDMCSLPDYVTFKSFPGIPLHHIFSAAGDDLLDLIQGLFLFNPCARITATQALKMKYFSNRPGPTPGCQLPRPNCPVETLKEQSNPALAIKRKRTEALEQGGLPKKLIF</t>
  </si>
  <si>
    <t xml:space="preserve">IRAK4</t>
  </si>
  <si>
    <t xml:space="preserve">2007NewPK02H07</t>
  </si>
  <si>
    <t xml:space="preserve">CCACCCACCACCACCAATGAACAAACCCATAACAC</t>
  </si>
  <si>
    <t xml:space="preserve">T1-2007NewPK02H07</t>
  </si>
  <si>
    <t xml:space="preserve">TCCAGCACTAGCTCCAGAAGAAGCTGTCATCTCTTGC</t>
  </si>
  <si>
    <t xml:space="preserve">atgaacaaacccataacaccatcaacatatgtgcgctgcctcaatgttggactaattaggaagctgtcagattttattgatcctcaagaaggatggaagaagttagctgtagctattaaaaaaccatctggtgatgatagatacaatcagtttcacataaggagatttgaagcattacttcaaactggaaaaagtcccacttctgaattactgtttgactggggcaccacaaattgcacagttggtgatcttgtggatcttttgatccaaaatgaattttttgctcctgcaagtcttttgctcccagatgctgttcccaaaactgctaatacactaccttctaaagaagctataacagttcagcaaaaacagatgcctttctgtgacaaagacaggacattgatgacacctgtgcagaatcttgaacaaagctatatgccacctgactcctcaagtccagaaaataaaagtttagaagttagtgatacacgttttcacagtttttcattttatgaattgaagaatgtcacaaataactttgatgaacgacccatttctgttggtggtaataaaatgggagagggaggatttggagttgtatataaaggctacgtaaataacacaactgtggcagtgaagaagcttgcagcaatggttgacattactactgaagaactgaaacagcagtttgatcaagaaataaaagtaatggcaaagtgtcaacatgaaaacttagtagaactacttggtttctcaagtgatggagatgacctctgcttagtatatgtttacatgcctaatggttcattgctagacagactctcttgcttggatggtactccaccactttcttggcacatgagatgcaagattgctcagggtgcagctaatggcatcaattttctacatgaaaatcatcatattcatagagatattaaaagtgcaaatatcttactggatgaagcttttactgctaaaatatctgactttggccttgcacgggcttctgagaagtttgcccagacagtcatgactagcagaattgtgggaacaacagcttatatggcaccagaagctttgcgtggagaaataacacccaaatctgatatttacagctttggtgtggttttactagaaataataactggacttccagctgtggatgaacaccgtgaacctcagttattgctagatattaaagaagaaattgaagatgaagaaaagacaattgaagattatattgataaaaagatgaatgatgctgattccacttcagttgaagctatgtactctgttgctagtcaatgtctgcatgaaaagaaaaataagagaccagacattaagaaggttcaacagctgctgcaagagatgacagcttcttaa</t>
  </si>
  <si>
    <t xml:space="preserve">MNKPITPSTYVRCLNVGLIRKLSDFIDPQEGWKKLAVAIKKPSGDDRYNQFHIRRFEALLQTGKSPTSELLFDWGTTNCTVGDLVDLLIQNEFFAPASLLLPDAVPKTANTLPSKEAITVQQKQMPFCDKDRTLMTPVQNLEQSYMPPDSSSPENKSLEVSDTRFHSFSFYELKNVTNNFDERPISVGGNKMGEGGFGVVYKGYVNNTTVAVKKLAAMVDITTEELKQQFDQEIKVMAKCQHENLVELLGFSSDGDDLCLVYVYMPNGSLLDRLSCLDGTPPLSWHMRCKIAQGAANGINFLHENHHIHRDIKSANILLDEAFTAKISDFGLARASEKFAQTVMTSRIVGTTAYMAPEALRGEITPKSDIYSFGVVLLEIITGLPAVDEHREPQLLLDIKEEIEDEEKTIEDYIDKKMNDADSTSVEAMYSVASQCLHEKKNKRPDIKKVQQLLQEMTAS</t>
  </si>
  <si>
    <t xml:space="preserve">PBK</t>
  </si>
  <si>
    <t xml:space="preserve">TOPK</t>
  </si>
  <si>
    <t xml:space="preserve">2007NewPK02H08</t>
  </si>
  <si>
    <t xml:space="preserve">CCACCCACCACCACCAATGGAAGGGATCAGTAATT</t>
  </si>
  <si>
    <t xml:space="preserve">T1-2007NewPK02H08</t>
  </si>
  <si>
    <t xml:space="preserve">TCCAGCACTAGCTCCAGAGACATCTGTTTCCAGAGCT</t>
  </si>
  <si>
    <t xml:space="preserve">atggaagggatcagtaatttcaagacaccaagcaaattatcagaaaaaaagaaatctgtattatgttcaactccaactataaatatcccggcctctccatttatgcagaagcttggctttggtactggggtaaatgtgtacctaatgaaaagatctccaagaggtttgtctcattctccttgggctgtaaaaaagattaatcctatatgtaatgatcattatcgaagtgtgtatcaaaagagactaatggatgaagctaagattttgaaaagccttcatcatccaaacattgttggttatcgtgcttttactgaagccaatgatggcagtctgtgtcttgctatggaatatggaggtgaaaagtctctaaatgacttaatagaagaacgatataaagccagccaagatccttttccagcagccataattttaaaagttgctttgaatatggcaagagggttaaagtatctgcaccaagaaaagaaactgcttcatggagacataaagtcttcaaatgttgtaattaaaggcgattttgaaacaattaaaatctgtgatgtaggagtctctctaccactggatgaaaatatgactgtgactgaccctgaggcttgttacattggcacagagccatggaaacccaaagaagctgtggaggagaatggtgttattactgacaaggcagacatatttgcctttggccttactttgtgggaaatgatgactttatcgattccacacattaatctttcaaatgatgatgatgatgaagataaaacttttgatgaaagtgattttgatgatgaagcatactatgcagcgttgggaactaggccacctattaatatggaagaactggatgaatcataccagaaagtaattgaactcttctctgtatgcactaatgaagaccctaaagatcgtccttctgctgcacacattgttgaagctctggaaacagatgtctag</t>
  </si>
  <si>
    <t xml:space="preserve">MEGISNFKTPSKLSEKKKSVLCSTPTINIPASPFMQKLGFGTGVNVYLMKRSPRGLSHSPWAVKKINPICNDHYRSVYQKRLMDEAKILKSLHHPNIVGYRAFTEANDGSLCLAMEYGGEKSLNDLIEERYKASQDPFPAAIILKVALNMARGLKYLHQEKKLLHGDIKSSNVVIKGDFETIKICDVGVSLPLDENMTVTDPEACYIGTEPWKPKEAVEENGVITDKADIFAFGLTLWEMMTLSIPHINLSNDDDDEDKTFDESDFDDEAYYAALGTRPPINMEELDESYQKVIELFSVCTNEDPKDRPSAAHIVEALETDV</t>
  </si>
  <si>
    <t xml:space="preserve">CHK1</t>
  </si>
  <si>
    <t xml:space="preserve">CHEK1</t>
  </si>
  <si>
    <t xml:space="preserve">2007NewPK02H09</t>
  </si>
  <si>
    <t xml:space="preserve">CCACCCACCACCACCAATGGCAGTGCCCTTTGTGG</t>
  </si>
  <si>
    <t xml:space="preserve">T1-2007NewPK02H09</t>
  </si>
  <si>
    <t xml:space="preserve">TCCAGCACTAGCTCCAGATGTGGCAGGAAGCCAAACC</t>
  </si>
  <si>
    <t xml:space="preserve">atggcagtgccctttgtggaagactgggacttggtgcaaaccctgggagaaggtgcctatggagaagttcaacttgctgtgaatagagtaactgaagaagcagtcgcagtgaagattgtagatatgaagcgtgccgtagactgtccagaaaatattaagaaagagatctgtatcaataaaatgctaaatcatgaaaatgtagtaaaattctatggtcacaggagagaaggcaatatccaatatttatttctggagtactgtagtggaggagagctttttgacagaatagagccagacataggcatgcctgaaccagatgctcagagattcttccatcaactcatggcaggggtggtttatctgcatggtattggaataactcacagggatattaaaccagaaaatcttctgttggatgaaagggataacctcaaaatctcagactttggcttggcaacagtatttcggtataataatcgtgagcgtttgttgaacaagatgtgtggtactttaccatatgttgctccagaacttctgaagagaagagaatttcatgcagaaccagttgatgtttggtcctgtggaatagtacttactgcaatgctcgctggagaattgccatgggaccaacccagtgacagctgtcaggagtattctgactggaaagaaaaaaaaacatacctcaacccttggaaaaaaatcgattctgctcctctagctctgctgcataaaatcttagttgagaatccatcagcaagaattaccattccagacatcaaaaaagatagatggtacaacaaacccctcaagaaaggggcaaaaaggccccgagtcacttcaggtggtgtgtcagagtctcccagtggattttctaagcacattcaatccaatttggacttctctccagtaaacagtgcttctagtgaagaaaatgtgaagtactccagttctcagccagaaccccgcacaggtctttccttatgggataccagcccctcatacattgataaattggtacaagggatcagcttttcccagcccacatgtcctgatcatatgcttttgaatagtcagttacttggcaccccaggatcctcacagaacccctggcagcggttggtcaaaagaatgacacgattctttaccaaattggatgcagacaaatcttatcaatgcctgaaagagacttgtgagaagttgggctatcaatggaagaaaagttgtatgaatcaggttactatatcaacaactgataggagaaacaataaactcattttcaaagtgaatttgttagaaatggatgataaaatattggttgacttccggctttctaagggtgatggattggagttcaagagacacttcctgaagattaaagggaagctgattgatattgtgagcagccagaaggtttggcttcctgccacatga</t>
  </si>
  <si>
    <t xml:space="preserve">MAVPFVEDWDLVQTLGEGAYGEVQLAVNRVTEEAVAVKIVDMKRAVDCPENIKKEICINKMLNHENVVKFYGHRREGNIQYLFLEYCSGGELFDRIEPDIGMPEPDAQRFFHQLMAGVVYLHGIGITHRDIKPENLLLDERDNLKISDFGLATVFRYNNRERLLNKMCGTLPYVAPELLKRREFHAEPVDVWSCGIVLTAMLAGELPWDQPSDSCQEYSDWKEKKTYLNPWKKIDSAPLALLHKILVENPSARITIPDIKKDRWYNKPLKKGAKRPRVTSGGVSESPSGFSKHIQSNLDFSPVNSASSEENVKYSSSQPEPRTGLSLWDTSPSYIDKLVQGISFSQPTCPDHMLLNSQLLGTPGSSQNPWQRLVKRMTRFFTKLDADKSYQCLKETCEKLGYQWKKSCMNQVTISTTDRRNNKLIFKVNLLEMDDKILVDFRLSKGDGLEFKRHFLKIKGKLIDIVSSQKVWLPAT</t>
  </si>
  <si>
    <t xml:space="preserve">Erk2</t>
  </si>
  <si>
    <t xml:space="preserve">MAPK1</t>
  </si>
  <si>
    <t xml:space="preserve">2007NewPK02H10</t>
  </si>
  <si>
    <t xml:space="preserve">CCACCCACCACCACCAATGGCGGCGGCGGCGGCGG</t>
  </si>
  <si>
    <t xml:space="preserve">T1-2007NewPK02H10</t>
  </si>
  <si>
    <t xml:space="preserve">TCCAGCACTAGCTCCAGAAGATCTGTATCCTGGCTGG</t>
  </si>
  <si>
    <t xml:space="preserve">atggcggcggcggcggcggcgggcgcgggcccggagatggtccgcgggcaggtgttcgacgtggggccgcgctacaccaacctctcgtacatcggcgagggcgcctacggcatggtgtgctctgcttatgataatgtcaacaaagttcgagtagctatcaagaaaatcagcccctttgagcaccagacctactgccagagaaccctgagggagataaaaatcttactgcgcttcagacatgagaacatcattggaatcaatgacattattcgagcaccaaccatcgagcaaatgaaagatgtatatatagtacaggacctcatggaaacagatctttacaagctcttgaagacacaacacctcagcaatgaccatatctgctattttctctaccagatcctcagagggttaaaatatatccattcagctaacgttctgcaccgtgacctcaagccttccaacctgctgctcaacaccacctgtgatctcaagatctgtgactttggcctggcccgtgttgcagatccagaccatgatcacacagggttcctgacagaatatgtggccacacgttggtacagggctccagaaattatgttgaattccaagggctacaccaagtccattgatatttggtctgtaggctgcattctggcagaaatgctttctaacaggcccatctttccagggaagcattatcttgaccagctgaaccacattttgggtattcttggatccccatcacaagaagacctgaattgtataataaatttaaaagctaggaactatttgctttctcttccacacaaaaataaggtgccatggaacaggctgttcccaaatgctgactccaaagctctggacttattggacaaaatgttgacattcaacccacacaagaggattgaagtagaacaggctctggcccacccatatctggagcagtattacgacccgagtgacgagcccatcgccgaagcaccattcaagttcgacatggaattggatgacttgcctaaggaaaagctcaaagaactaatttttgaagagactgctagattccagccaggatacagatcttaa</t>
  </si>
  <si>
    <t xml:space="preserve">MAAAAAAGAGPEMVRGQVFDVGPRYTNLSYIGEGAYGMVCSAYDNVNKVRVAIKKISPFEHQTYCQRTLREIKILLRFRHENIIGINDIIRAPTIEQMKDVYIVQDLMETDLYKLLKTQHLSNDHICYFLYQILRGLKYIHSANVLHRDLKPSNLLLNTTCDLKICDFGLARVADPDHDHTGFLTEYVATRWYRAPEIMLNSKGYTKSIDIWSVGCILAEMLSNRPIFPGKHYLDQLNHILGILGSPSQEDLNCIINLKARNYLLSLPHKNKVPWNRLFPNADSKALDLLDKMLTFNPHKRIEVEQALAHPYLEQYYDPSDEPIAEAPFKFDMELDDLPKEKLKELIFEETARFQPGYRS</t>
  </si>
  <si>
    <t xml:space="preserve">PDHK2</t>
  </si>
  <si>
    <t xml:space="preserve">PDK2</t>
  </si>
  <si>
    <t xml:space="preserve">2007NewPK02H11</t>
  </si>
  <si>
    <t xml:space="preserve">CCACCCACCACCACCAATGCGCTGGGTGTGGGCGC</t>
  </si>
  <si>
    <t xml:space="preserve">T1-2007NewPK02H11</t>
  </si>
  <si>
    <t xml:space="preserve">TCCAGCACTAGCTCCAGAGCTGACGCGGTACGTGGAC</t>
  </si>
  <si>
    <t xml:space="preserve">atgcgctgggtgtgggcgctgctgaagaatgcgtccctggcaggggcgcccaagtacatagagcacttcagcaagttctccccgtccccgctgtccatgaagcagtttctggacttcggatccagcaatgcctgtgagaaaacctccttcaccttcctcaggcaggagctgcctgtgcgcctggccaacatcatgaaagagatcaacctgcttcccgaccgagtgctgagcacaccctctgtgcagctggtgcagagctggtatgtccagagcctcctggacatcatggagttcctggacaaggatcccgaggaccatcgcaccctgagccagttcactgacgccctggtcaccatccggaaccggcacaacgacgtggtgcccaccatggcacaaggcgtgcttgagtacaaggacacctacggcgatgaccccgtctccaaccagaacatccagtacttcctggaccgcttctacctcagccgcatctccatccgcatgctcatcaaccagcacaccctcatctttgatggcagcaccaacccagcccatcccaaacacatcggcagcatcgaccccaactgcaacgtctctgaggtggtcaaagatgcctacgacatggctaagctcctgtgtgacaagtattacatggcctcacctgacctggagatccaggagatcaatgcagccaactccaaacagccgattcacatggtctacgtcccctcccacctctaccacatgctctttgagctcttcaagaatgccatgagggcgactgtggaaagccatgagtccagcctcattctcccacccatcaaggtcatggtggccttgggtgaggaagatctgtccatcaagatgagtgaccgaggtgggggtgttcccttgaggaagattgagcgactcttcagctacatgtactccacagcacccaccccccagcctggcaccgggggaacgccgctggctggctttggttatgggctccccatttcccgcctctacgccaagtacttccagagagacctgcagctcttctccatggaaggctttgggaccgatgctgtcatctatctcaaggccctgtccacggactcggtggagcgcctgcctgtctacaacaagtcagcctggcgccactaccagaccatccaggaggccggcgactggtgtgtgcccagcacggagcccaagaacacgtccacgtaccgcgtcagctaa</t>
  </si>
  <si>
    <t xml:space="preserve">MRWVWALLKNASLAGAPKYIEHFSKFSPSPLSMKQFLDFGSSNACEKTSFTFLRQELPVRLANIMKEINLLPDRVLSTPSVQLVQSWYVQSLLDIMEFLDKDPEDHRTLSQFTDALVTIRNRHNDVVPTMAQGVLEYKDTYGDDPVSNQNIQYFLDRFYLSRISIRMLINQHTLIFDGSTNPAHPKHIGSIDPNCNVSEVVKDAYDMAKLLCDKYYMASPDLEIQEINAANSKQPIHMVYVPSHLYHMLFELFKNAMRATVESHESSLILPPIKVMVALGEEDLSIKMSDRGGGVPLRKIERLFSYMYSTAPTPQPGTGGTPLAGFGYGLPISRLYAKYFQRDLQLFSMEGFGTDAVIYLKALSTDSVERLPVYNKSAWRHYQTIQEAGDWCVPSTEPKNTSTYRVS</t>
  </si>
  <si>
    <t xml:space="preserve">AMPKa1</t>
  </si>
  <si>
    <t xml:space="preserve">AMPK</t>
  </si>
  <si>
    <t xml:space="preserve">2007NewPK03A01</t>
  </si>
  <si>
    <t xml:space="preserve">EU clone</t>
  </si>
  <si>
    <t xml:space="preserve">CCACCCACCACCACCAATGGCGACAGCCGAGAAGC</t>
  </si>
  <si>
    <t xml:space="preserve">T1-2007NewPK03A01</t>
  </si>
  <si>
    <t xml:space="preserve">TCCAGCACTAGCTCCAGATTGTGCAAGAATTTTAATT</t>
  </si>
  <si>
    <t xml:space="preserve">ATGGCGACAGCCGAGAAGCAGAAACACGACGGGCGGGTGAAGATCGGCCACTACATTCTGGGTGACACGCTGGGGGTCGGCACCTTCGGCAAAGTGAAGGTTGGCAAACATGAATTGACTGGGCATAAAGTAGCTGTGAAGATACTCAATCGACAGAAGATTCGGAGCCTTGATGTGGTAGGAAAAATCCGCAGAGAAATTCAGAACCTCAAGCTTTTCAGGCATCCTCATATAATTAAACTGTACCAGGTCATCAGTACACCATCTGATATTTTCATGGTGATGGAATATGTCTCAGGAGGAGAGCTATTTGATTATATCTGTAAGAATGGAAGGCTGGATGAAAAAGAAAGTCGGCGTCTGTTCCAACAGATCCTTTCTGGTGTGGATTATTGTCACAGGCATATGGTGGTCCATAGAGATTTGAAACCTGAAAATGTCCTGCTTGATGCACACATGAATGCAAAGATAGCTGATTTTGGTCTTTCAAACATGATGTCAGATGGTGAATTTTTAAGAACAAGTTGTGGCTCACCCAACTATGCTGCACCAGAAGTAATTTCAGGAAGATTGTATGCAGGCCCAGAGGTAGATATATGGAGCAGTGGGGTTATTCTCTATGCTTTATTATGTGGAACCCTTCCATTTGATGATGACCATGTGCCAACTCTTTTTAAGAAGATATGTGATGGGATCTTCTATACCCCTCAATATTTAAATCCTTCTGTGATTAGCCTTTTGAAACATATGCTGCAGGTGGATCCCATGAAGAGGGCCTCAATCAAAGATATCAGGGAACATGAATGGTTTAAACAGGACCTTCCAAAATATCTCTTTCCTGAGGATCCATCATATAGTTCAACCATGATTGATGATGAAGCCTTAAAAGAAGTATGTGAAAAGTTTGAGTGCTCAGAAGAGGAAGTTCTCAGCTGTCTTTACAACAGAAATCACCAGGATCCTTTGGCAGTTGCCTACCATCTCATAATAGATAACAGGAGAATAATGAATGAAGCCAAAGATTTCTATTTGGCGACAAGCCCACCTGATTCTTTTCTTGATGATCATCACCTGACTCGGCCCCATCCTGAAAGAGTACCATTCTTGGTTGCTGAAACACCAAGGGCACGCCATACCCTTGATGAATTAAATCCACAGAAATCCAAACACCAAGGTGTAAGGAAAGCAAAATGGCATTTAGGAATTAGAAGTCAAAGTCGACCAAATGATATTATGGCAGAAGTATGTAGAGCAATCAAACAATTGGATTATGAATGGAAGGTTGTAAACCCATATTATTTGCGTGTACGAAGGAAGAATCCTGTGACAAGCACTTACTCCAAAATGAGTCTACAGTTATACCAAGTGGATAGTAGAACTTATCTACTGGATTTCCGTAGTATTGATGATGAAATTACAGAAGCCAAATCAGGGACTGCTACTCCACAGAGATCGGGATCAGTTAGCAACTATCGATCTTGCCAAAGGAGTGATTCAGATGCTGAGGCTCAAGGAAAATCCTCAGAAGTTTCTCTTACCTCATCTGTGACCTCACTTGACTCTTCTCCTGTTGACCTAACTCCAAGACCTGGAAGTCACACAATAGAATTTTTTGAGATGTGTGCAAATCTAATTAAAATTCTTGCACAATAA</t>
  </si>
  <si>
    <t xml:space="preserve">MATAEKQKHDGRVKIGHYILGDTLGVGTFGKVKVGKHELTGHKVAVKILNRQKIRSLDVVGKIRREIQNLKLFRHPHIIKLYQVISTPSDIFMVMEYVSGGELFDYICKNGRLDEKESRRLFQQILSGVDYCHRHMVVHRDLKPENVLLDAHMNAKIADFGLSNMMSDGEFLRTSCGSPNYAAPEVISGRLYAGPEVDIWSSGVILYALLCGTLPFDDDHVPTLFKKICDGIFYTPQYLNPSVISLLKHMLQVDPMKRASIKDIREHEWFKQDLPKYLFPEDPSYSSTMIDDEALKEVCEKFECSEEEVLSCLYNRNHQDPLAVAYHLIIDNRRIMNEAKDFYLATSPPDSFLDDHHLTRPHPERVPFLVAETPRARHTLDELNPQKSKHQGVRKAKWHLGIRSQSRPNDIMAEVCRAIKQLDYEWKVVNPYYLRVRRKNPVTSTYSKMSLQLYQVDSRTYLLDFRSIDDEITEAKSGTATPQRSGSVSNYRSCQRSDSDAEAQGKSSEVSLTSSVTSLDSSPVDLTPRPGSHTIEFFEMCANLIKILAQ</t>
  </si>
  <si>
    <t xml:space="preserve">AMPKa2</t>
  </si>
  <si>
    <t xml:space="preserve">2007NewPK03A02</t>
  </si>
  <si>
    <t xml:space="preserve">CCACCCACCACCACCAATGGCTGAGAAGCAGAAGC</t>
  </si>
  <si>
    <t xml:space="preserve">T1-2007NewPK03A02</t>
  </si>
  <si>
    <t xml:space="preserve">TCCAGCACTAGCTCCAGAACGGGCTAAAGTAGTAATC</t>
  </si>
  <si>
    <t xml:space="preserve">ATGGCTGAGAAGCAGAAGCACGACGGGCGGGTGAAGATCGGACACTACGTGCTGGGCGACACGCTGGGCGTCGGCACCTTCGGCAAAGTGAAGATTGGAGAACATCAATTAACAGGCCATAAAGTGGCAGTTAAAATCTTAAATAGACAGAAGATTCGCAGTTTAGATGTTGTTGGAAAAATAAAACGAGAAATTCAAAATCTAAAACTCTTTCGTCATCCTCATATTATCAAACTATACCAGGTGATCAGCACTCCAACAGATTTTTTTATGGTAATGGAATATGTGTCTGGAGGTGAATTATTTGACTACATCTGTAAGCATGGACGGGTTGAAGAGATGGAAGCCAGGCGGCTCTTTCAGCAGATTCTGTCTGCTGTGGATTACTGTCATAGGCATATGGTTGTTCATCGAGACCTGAAACCAGAGAATGTCCTGTTGGATGCACACATGAATGCCAAGATAGCCGATTTCGGATTATCTAATATGATGTCAGATGGTGAATTTCTGAGAACTAGTTGCGGATCTCCAAATTATACAGCACCTGAAGTCATCTCAGGCAGATTGTATGCAGGTCCTGAAGTTGATATCTGGAGCTGTGGTGTTATCTTGTATGCTCTTCTTTGTGGCACCCTCCCATTTGATGATGAGCATGTACCTACGTTATTTAAGAAGATCCGAGGGGGTGTCTTTTATATCCCAGAATATCTCAATCGTTCTGTCGCCACTCTCCTGATGCATATGCTGCAGGTTGACCCACTGAAACGAGCAACTATCAAAGACATAAGAGAGCATGAATGGTTTAAACAAGGTTTGCCCAGTTACTTATTTCCTGAAGACCCTTCCTATGATGCTAACGTCATTGATGATGAGGCTGTGAAAGAAGTGTGTGAAAAATTTGAATGTACAGAATCAGAAGTAATGAACAGTTTATATAGTGGTGACCCTCAAGACCAGCTTGCAGTGGCTTATCATCTTATCATTGACAATCGGAGAATAATGAACCAAGCCAGTGAGTTCTACCTCGCCTCTAGTCCTCCATCTGGTTCTTTTATGGATGATAGTGCCATGCATATTCCCCCAGGCCTGAAACCTCATCCAGAAAGGATGCCACCTCTTATAGCAGACAGCCCCAAAGCAAGATGTCCATTGGATGCACTGAATACGACTAAGCCCAAATCTTTAGCTGTGAAAAAAGCCAAGTGGCGTCAAGGAATCCGAAGTCAGAGCAAACCGTATGACATTATGGCTGAAGTTTACCGAGCTATGAAGCAGCTGGATTTTGAATGGAAGGTAGTGAATGCATACCATCTTCGTGTAAGAAGAAAAAATCCAGTGACTGGCAATTACGTGAAAATGAGCTTACAACTTTACCTGGTTGATAACAGGAGCTATCTTTTGGACTTTAAAAGCATTGATGATGAAGTAGTGGAGCAGAGATCTGGTTCCTCAACACCTCAGCGTTCCTGTTCTGCTGCTGGCTTACACAGACCAAGATCAAGTTTTGATTCCACAACTGCAGAGAGCCATTCACTTTCTGGCTCTCTCACTGGCTCTTTGACCGGAAGCACATTGTCTTCAGTTTCACCTCGCCTGGGCAGTCACACCATGGATTTTTTTGAAATGTGTGCCAGTCTGATTACTACTTTAGCCCGTTGA</t>
  </si>
  <si>
    <t xml:space="preserve">MAEKQKHDGRVKIGHYVLGDTLGVGTFGKVKIGEHQLTGHKVAVKILNRQKIRSLDVVGKIKREIQNLKLFRHPHIIKLYQVISTPTDFFMVMEYVSGGELFDYICKHGRVEEMEARRLFQQILSAVDYCHRHMVVHRDLKPENVLLDAHMNAKIADFGLSNMMSDGEFLRTSCGSPNYTAPEVISGRLYAGPEVDIWSCGVILYALLCGTLPFDDEHVPTLFKKIRGGVFYIPEYLNRSVATLLMHMLQVDPLKRATIKDIREHEWFKQGLPSYLFPEDPSYDANVIDDEAVKEVCEKFECTESEVMNSLYSGDPQDQLAVAYHLIIDNRRIMNQASEFYLASSPPSGSFMDDSAMHIPPGLKPHPERMPPLIADSPKARCPLDALNTTKPKSLAVKKAKWRQGIRSQSKPYDIMAEVYRAMKQLDFEWKVVNAYHLRVRRKNPVTGNYVKMSLQLYLVDNRSYLLDFKSIDDEVVEQRSGSSTPQRSCSAAGLHRPRSSFDSTTAESHSLSGSLTGSLTGSTLSSVSPRLGSHTMDFFEMCASLITTLAR</t>
  </si>
  <si>
    <t xml:space="preserve">CaMK1g</t>
  </si>
  <si>
    <t xml:space="preserve">2007NewPK03A03</t>
  </si>
  <si>
    <t xml:space="preserve">CCACCCACCACCACCAATGGGTCGAAAGGAAGAAG</t>
  </si>
  <si>
    <t xml:space="preserve">T1-2007NewPK03A03</t>
  </si>
  <si>
    <t xml:space="preserve">TCCAGCACTAGCTCCAGACATAATGAGACAGACTCCA</t>
  </si>
  <si>
    <t xml:space="preserve">ATGGGTCGAAAGGAAGAAGATGACTGCAGTTCCTGGAAGAAACAGACCACCAACATCCGGAAAACCTTCATTTTTATGGAAGTGCTGGGATCAGGAGCTTTCTCAGAAGTTTTCCTGGTGAAGCAAAGACTGACTGGGAAGCTCTTTGCTCTGAAGTGCATCAAGAAGTCACCTGCCTTCCGGGACAGCAGCCTGGAGAATGAGATTGCTGTGTTGAAAAAGATCAAGCATGAAAACATTGTGACCCTGGAGGACATCTATGAGAGCACCACCCACTACTACCTGGTCATGCAGCTTGTTTCTGGTGGGGAGCTCTTTGACCGGATCCTGGAGCGGGGTGTCTACACAGAGAAGGATGCCAGTCTGGTGATCCAGCAGGTCTTGTCGGCAGTGAAATACCTACATGAGAATGGCATCGTCCACAGAGACTTAAAGCCCGAAAACCTGCTTTACCTTACCCCTGAAGAGAACTCTAAGATCATGATCACTGACTTTGGTCTGTCCAAGATGGAACAGAATGGCATCATGTCCACTGCCTGTGGGACCCCAGGCTACGTGGCTCCAGAAGTGCTGGCCCAGAAACCCTACAGCAAGGCTGTGGATTGCTGGTCCATCGGCGTCATCACCTACATATTGCTCTGTGGATACCCCCCATTCTATGAAGAAACGGAGTCTAAGCTTTTCGAGAAGATCAAGGAGGGCTACTATGAGTTTGAGTCTCCATTCTGGGATGACATTTCTGAGTCAGCCAAGGACTTTATTTGCCACTTGCTTGAGAAGGATCCGAACGAGCGGTACACCTGTGAGAAGGCCTTGAGTCATCCCTGGATTGACGGAAACACAGCCCTCCACCGGGACATCTACCCATCAGTCAGCCTCCAGATCCAGAAGAACTTTGCTAAGAGCAAGTGGAGGCAAGCCTTCAACGCAGCAGCTGTGGTGCACCACATGAGGAAGCTACACATGAACCTGCACAGCCCGGGCGTCCGCCCAGAGGTGGAGAACAGGCCGCCTGAAACTCAAGCCTCAGAAACCTCTAGACCCAGCTCCCCTGAGATCACCATCACCGAGGCACCTGTCCTGGACCACAGTGTAGCACTCCCTGCCCTGACCCAATTACCCTGCCAGCATGGCCGCCGGCCCACTGCCCCTGGTGGCAGGTCCCTCAACTGCCTGGTCAATGGCTCCCTCCACATCAGCAGCAGCCTGGTGCCCATGCATCAGGGGTCCCTGGCCGCCGGGCCCTGTGGCTGCTGCTCCAGCTGCCTGAACATTGGGAGCAAAGGAAAGTCCTCCTACTGCTCTGAGCCCACACTCCTCAAAAAGGCCAACAAAAAACAGAACTTCAAGTCGGAGGTCATGGTACCAGTTAAAGCCAGTGGCAGCTCCCACTGCCGGGCAGGGCAGACTGGAGTCTGTCTCATTATGTGA</t>
  </si>
  <si>
    <t xml:space="preserve">MGRKEEDDCSSWKKQTTNIRKTFIFMEVLGSGAFSEVFLVKQRLTGKLFALKCIKKSPAFRDSSLENEIAVLKKIKHENIVTLEDIYESTTHYYLVMQLVSGGELFDRILERGVYTEKDASLVIQQVLSAVKYLHENGIVHRDLKPENLLYLTPEENSKIMITDFGLSKMEQNGIMSTACGTPGYVAPEVLAQKPYSKAVDCWSIGVITYILLCGYPPFYEETESKLFEKIKEGYYEFESPFWDDISESAKDFICHLLEKDPNERYTCEKALSHPWIDGNTALHRDIYPSVSLQIQKNFAKSKWRQAFNAAAVVHHMRKLHMNLHSPGVRPEVENRPPETQASETSRPSSPEITITEAPVLDHSVALPALTQLPCQHGRRPTAPGGRSLNCLVNGSLHISSSLVPMHQGSLAAGPCGCCSSCLNIGSKGKSSYCSEPTLLKKANKKQNFKSEVMVPVKASGSSHCRAGQTGVCLIM</t>
  </si>
  <si>
    <t xml:space="preserve">CaMK2a</t>
  </si>
  <si>
    <t xml:space="preserve">CAMK2A</t>
  </si>
  <si>
    <t xml:space="preserve">2007NewPK03A04</t>
  </si>
  <si>
    <t xml:space="preserve">CCACCCACCACCACCAATGGCCACCATCACCTGCA</t>
  </si>
  <si>
    <t xml:space="preserve">T1-2007NewPK03A04</t>
  </si>
  <si>
    <t xml:space="preserve">TCCAGCACTAGCTCCAGAGTGGGGCAGGACGGAGGGC</t>
  </si>
  <si>
    <t xml:space="preserve">ATGGCCACCATCACCTGCACCCGCTTCACGGAAGAGTACCAGCTCTTCGAGGAATTGGGCAAGGGAGCCTTCTCGGTGGTGCGAAGGTGTGTGAAGGTGCTGGCTGGCCAGGAGTATGCTGCCAAGATCATCAACACAAAGAAGCTGTCAGCCAGAGACCATCAGAAGCTGGAGCGTGAAGCCCGCATCTGCCGCCTGCTGAAGCACCCCAACATCGTCCGACTACATGACAGCATCTCAGAGGAGGGACACCACTACCTGATCTTCGACCTGGTCACTGGTGGGGAACTGTTTGAAGATATCGTGGCCCGGGAGTATTACAGTGAGGCGGATGCCAGTCACTGTATCCAGCAGATCCTGGAGGCTGTGCTGCACTGCCACCAGATGGGGGTGGTGCACCGGGACCTGAAGCCTGAGAATCTGTTGCTGGCCTCCAAGCTCAAGGGTGCCGCAGTGAAGCTGGCAGACTTTGGCCTGGCCATAGAGGTGGAGGGGGAGCAGCAGGCATGGTTTGGGTTTGCAGGGACTCCTGGATATCTCTCCCCAGAAGTGCTGCGGAAGGACCCGTACGGGAAGCCTGTGGACCTGTGGGCTTGTGGGGTCATCCTGTACATCCTGCTGGTTGGGTACCCCCCGTTCTGGGATGAGGACCAGCACCGCCTGTACCAGCAGATCAAAGCCGGCGCCTATGATTTCCCATCGCCGGAATGGGACACTGTCACCCCGGAAGCCAAGGATCTGATCAATAAGATGCTGACCATTAACCCATCCAAACGCATCACAGCTGCCGAAGCCCTTAAGCACCCCTGGATCTCGCACCGCTCCACCGTGGCATCCTGCATGCACAGACAGGAGACCGTGGACTGCCTGAAGAAGTTCAATGCCAGGAGGAAACTGAAGGGAGCCATTCTCACCACGATGCTGGCCACCAGGAACTTCTCCGGAGGGAAGAGTGGGGGAAACAAGAAGAGCGATGGTGTGAAGGAATCCTCAGAGAGCACCAACACCACCATCGAGGATGAAGACACCAAAGTGCGGAAACAGGAAATTATAAAAGTGACAGAGCAGCTGATTGAAGCCATAAGCAATGGAGATTTTGAGTCCTACACGAAGATGTGCGACCCTGGCATGACAGCCTTCGAACCTGAGGCCCTGGGGAACCTGGTTGAGGGCCTGGACTTCCATCGATTCTATTTTGAAAACCTGTGGTCCCGGAACAGCAAGCCCGTGCACACCACCATCCTGAATCCCCACATCCACCTGATGGGCGACGAGTCAGCCTGCATCGCCTACATCCGCATCACGCAGTACCTGGACGCTGGCGGCATCCCACGCACCGCCCAGTCGGAGGAGACCCGTGTCTGGCACCGCCGGGACGGCAAATGGCAGATCGTCCACTTCCACAGATCTGGGGCGCCCTCCGTCCTGCCCCACTGA</t>
  </si>
  <si>
    <t xml:space="preserve">MATITCTRFTEEYQLFEELGKGAFSVVRRCVKVLAGQEYAAKIINTKKLSARDHQKLEREARICRLLKHPNIVRLHDSISEEGHHYLIFDLVTGGELFEDIVAREYYSEADASHCIQQILEAVLHCHQMGVVHRDLKPENLLLASKLKGAAVKLADFGLAIEVEGEQQAWFGFAGTPGYLSPEVLRKDPYGKPVDLWACGVILYILLVGYPPFWDEDQHRLYQQIKAGAYDFPSPEWDTVTPEAKDLINKMLTINPSKRITAAEALKHPWISHRSTVASCMHRQETVDCLKKFNARRKLKGAILTTMLATRNFSGGKSGGNKKSDGVKESSESTNTTIEDEDTKVRKQEIIKVTEQLIEAISNGDFESYTKMCDPGMTAFEPEALGNLVEGLDFHRFYFENLWSRNSKPVHTTILNPHIHLMGDESACIAYIRITQYLDAGGIPRTAQSEETRVWHRRDGKWQIVHFHRSGAPSVLPH</t>
  </si>
  <si>
    <t xml:space="preserve">caMLCK</t>
  </si>
  <si>
    <t xml:space="preserve">MLCK</t>
  </si>
  <si>
    <t xml:space="preserve">2007NewPK03A05</t>
  </si>
  <si>
    <t xml:space="preserve">Myosin Light Chain Kinase, MYLK</t>
  </si>
  <si>
    <t xml:space="preserve">CCACCCACCACCACCAATGTCAGGAACCTCCAAGG</t>
  </si>
  <si>
    <t xml:space="preserve">T1-2007NewPK03A05</t>
  </si>
  <si>
    <t xml:space="preserve">TCCAGCACTAGCTCCAGAGGGAGAAGTTGGAAATTTC</t>
  </si>
  <si>
    <t xml:space="preserve">ATGTCAGGAACCTCCAAGGAGAGTCTGGGGCATGGGGGGCTGCCAGGGTTGGGCAAGACCTGCTTAACAACCATGGACACAAAGCTGAACATGCTGAACGAGAAGGTGGACCAGCTCCTGCACTTCCAAGAAGATGTCACAGAGAAGTTGCAGAGCATGTGCCGAGACATGGGCCACCTGGAGCGGGGCCTGCACAGGCTGGAGGCCTCCCGGGCACCGGGCCCGGGCGGGGCTGATGGGGTTCCCCACATTGACACCCAGGCTGGGTGGCCCGAGGTCCTGGAGCTGGTGAGGGCCATGCAGCAGGATGCGGCCCAGCACGGTGCCAGGCTGGAGGCCCTCTTCAGGATGGTGGCTGCGGTGGACAGGGCCATCGCTTTGGTGGGGGCCACGTTCCAGAAATCAAAGGTGGCGGATTTCCTCATGCAGGGGCGTGTGCCCTGGAGGAGAGGCAGCCCAGGTGACAGCCCTGAGGAGTGGGTAAAAGAGGAGGAGGTCTGTTTCATGCCTCCAGTTCCCCCAGCTCCGGGGGCAGCAGGACAGAGCCTGCAGAAGGATAAGGGGGAGCTGTCTGCCGAGCAGGGGATCTGGGCCACATTGATGACGCTGGTGATCATGGTGACAGCGGCAAATAAAGAGCGAGTGGAAGAAGAGGGAGGAAAACCAAAGCATGTGCTGAGCACCAGTGGGGTGCAGTCTGATGCCAGGGAGCCTGGGGAAGAGAGCCAGAAGGCGGACGTGCTGGAGGGGACAGCGGAGAGGCTGCCCCCCATCAGAGCGTCAGGGCTGGGAGCTGACCCCGCCCAGGCAGTGGTCTCACCGGGCCAGGGAGATGGTGTTCCTGGCCCAGCCCAGGCATTCCCTGGCCACCTGCCCCTGCCCACAAAGGTGGAAGCCAAGGCTCCTGAGACACCCAGCGAGAACCTCAGGACTGGCCTGGAATTGGCTCCAGCACCCGGCAGGGTCAATGTGGTCTCCCCGAGCCTGGAGGTTGCACCAGGTGCAGGACAAGGAGCATCGTCCAGCAGGCCTGACCCTGAGCCCTTAGAGGAAGGCACGAGGCTGACTCCAGGGCCTGGCCCTCAGTGCCCAGGGCCTCCAGGGCTGCCAGCCCAGGCCAGGGCAACCCACAGTGGTGGAGAAACACCTCCAAGGGCAGCCCTGCTGAAGGGCGCTGTGGCCCCGGGCTTCTCTCGGAGGGACCTGGTGTTTCCTAGCATCTTCTGCGCCTGCCTAGGGATCTCCATCCACATACAAGAGATGGATACTCCTGGGGAGATGCTGATGACAGGCAGGGGCAGCCTTGGACCCACCCTCACCACAGAGGCTCCAGCAGCTGCCCAGCCAGGCAAGCAGGGCCCACCTGGGACCGGGCGCTGCCTCCAAGCCCCTGGGACTGAGCCCGGAGAACAGACCCCTGAAGGAGCCAGAGAGCTCTCCCCGCTGCAGGAGAGCAGCAGCCCCGGGGGAGTGAAGGCAGAGGAGGAGCAAAGGGCTGGGGCCGAGCCTGGCACGAGACCAAGCTTGGCCAGGAGTGACGACAATGACCACGAGGTTGGGGCCCTGGGCCTGCAGCAGGGCAAAAGCCCAGGGGCGGGAAACCCTGAGCCTGAGCAGGACTGTGCAGCCAGGGCTCCGGTGAGAGCTGAAGCAGTAAGGAGGATGCCCCCAGGCGCCGAGGCTGGCAGCGTGGTTCTGGATGACAGTCCGGCCCCACCAGCTCCTTTTGAACACCGGGTAGTGAGCGTCAAGGAGACCTCCATCTCTGCGGGTTACGAGGTGTGCCAGCACGAAGTCTTGGGAGGGGGTCGGTTTGGCCAGGTCCACAGGTGCACAGAGAAGTCCACAGGCCTCCCACTGGCTGCCAAGATCATCAAAGTGAAGAGCGCCAAGGACCGGGAGGACGTGAAGAACGAGATCAACATCATGAACCAGCTCAGCCACGTGAACCTGATCCAGCTCTATGACGCCTTCGAGAGCAAGCACAGCTGCACCCTTGTCATGGAGTACGTGGACGGGGGTGAGCTCTTCGACCGGATCACAGATGAGAAGTACCACCTGACTGAGCTGGATGTGGTCCTGTTCACCAGGCAGATCTGTGAGGGTGTGCATTACCTGCACCAGCACTACATCCTGCACCTGGACCTCAAGCCGGAGAACATATTGTGCGTCAATCAGACAGGACATCAAATTAAGATCATTGACTTTGGGCTGGCCAGAAGGTACAAGCCTCGAGAGAAGCTGAAGGTGAACTTCGGCACTCCTGAGTTCCTGGCCCCAGAAGTCGTCAATTATGAGTTTGTCTCATTCCCCACAGACATGTGGAGTGTGGGAGTCATCACCTACATGCTACTCAGTGGCTTGTCCCCATTTCTAGGGGAAACAGATGCAGAGACCATGAATTTCATTGTAAACTGTAGCTGGGATTTTGATGCTGACACCTTTGAAGGGCTCTCGGAGGAGGCCAAGGACTTTGTTTCCCGGTTGCTGGTCAAAGAGAAGAGCTGCAGAATGAGTGCCACACAGTGCCTGAAACACGAGTGGCTGAATAATTTGCCTGCCAAAGCTTCAAGATCCAAAACTCGTCTCAAATCCCAACTACTGCTGCAGAAATACATAGCTCAAAGAAAATGGAAGAAACATTTCTATGTGGTGACTGCTGCCAACAGGTTAAGGAAATTTCCAACTTCTCCCTAA</t>
  </si>
  <si>
    <t xml:space="preserve">MSGTSKESLGHGGLPGLGKTCLTTMDTKLNMLNEKVDQLLHFQEDVTEKLQSMCRDMGHLERGLHRLEASRAPGPGGADGVPHIDTQAGWPEVLELVRAMQQDAAQHGARLEALFRMVAAVDRAIALVGATFQKSKVADFLMQGRVPWRRGSPGDSPEEWVKEEEVCFMPPVPPAPGAAGQSLQKDKGELSAEQGIWATLMTLVIMVTAANKERVEEEGGKPKHVLSTSGVQSDAREPGEESQKADVLEGTAERLPPIRASGLGADPAQAVVSPGQGDGVPGPAQAFPGHLPLPTKVEAKAPETPSENLRTGLELAPAPGRVNVVSPSLEVAPGAGQGASSSRPDPEPLEEGTRLTPGPGPQCPGPPGLPAQARATHSGGETPPRAALLKGAVAPGFSRRDLVFPSIFCACLGISIHIQEMDTPGEMLMTGRGSLGPTLTTEAPAAAQPGKQGPPGTGRCLQAPGTEPGEQTPEGARELSPLQESSSPGGVKAEEEQRAGAEPGTRPSLARSDDNDHEVGALGLQQGKSPGAGNPEPEQDCAARAPVRAEAVRRMPPGAEAGSVVLDDSPAPPAPFEHRVVSVKETSISAGYEVCQHEVLGGGRFGQVHRCTEKSTGLPLAAKIIKVKSAKDREDVKNEINIMNQLSHVNLIQLYDAFESKHSCTLVMEYVDGGELFDRITDEKYHLTELDVVLFTRQICEGVHYLHQHYILHLDLKPENILCVNQTGHQIKIIDFGLARRYKPREKLKVNFGTPEFLAPEVVNYEFVSFPTDMWSVGVITYMLLSGLSPFLGETDAETMNFIVNCSWDFDADTFEGLSEEAKDFVSRLLVKEKSCRMSATQCLKHEWLNNLPAKASRSKTRLKSQLLLQKYIAQRKWKKHFYVVTAANRLRKFPTSP</t>
  </si>
  <si>
    <t xml:space="preserve">CASK</t>
  </si>
  <si>
    <t xml:space="preserve">2007NewPK03A06</t>
  </si>
  <si>
    <t xml:space="preserve">CCACCCACCACCACCAATGGCCGACGACGACGTGC</t>
  </si>
  <si>
    <t xml:space="preserve">T1-2007NewPK03A06</t>
  </si>
  <si>
    <t xml:space="preserve">TCCAGCACTAGCTCCAGAATAGACCCAGGAGACAGGG</t>
  </si>
  <si>
    <t xml:space="preserve">ATGGCCGACGACGACGTGCTGTTCGAGGATGTGTACGAGCTGTGCGAGGTGATCGGAAAGGGTCCCTTCAGTGTTGTACGACGATGTATCAACAGAGAAACTGGGCAACAATTTGCTGTAAAAATTGTTGATGTAGCCAAGTTCACATCAAGTCCAGGGTTAAGTACAGAAGATCTAAAGCGGGAAGCCAGTATCTGTCATATGCTGAAACATCCACACATTGTAGAGTTATTGGAGACATATAGCTCAGATGGAATGCTTTACATGGTTTTCGAATTTATGGATGGAGCAGATCTGTGTTTTGAAATCGTAAAGCGAGCTGACGCTGGTTTTGTGTACAGTGAAGCTGTAGCCAGCCATTATATGAGACAGATACTGGAAGCTCTACGCTACTGCCATGATAATAACATAATTCACAGGGATGTGAAGCCCCACTGTGTTCTCCTTGCCTCAAAAGAAAACTCGGCACCTGTTAAACTTGGAGGCTTTGGGGTAGCTATTCAATTAGGGGAGTCTGGACTTGTAGCTGGAGGACGTGTTGGAACACCTCATTTTATGGCACCAGAAGTGGTCAAAAGAGAGCCTTACGGAAAGCCTGTAGACGTCTGGGGGTGCGGTGTGATCCTTTTTATCCTGCTCAGTGGTTGTTTGCCTTTTTACGGAACCAAGGAAAGATTGTTTGAAGGCATTATTAAAGGAAAATATAAGATGAATCCAAGGCAGTGGAGCCATATCTCTGAAAGTGCCAAAGACCTAGTACGTCGCATGCTGATGCTGGATCCAGCTGAAAGGATCACTGTTTATGAAGCACTGAATCACCCATGGCTTAAGGAGCGGGATCGTTACGCCTACAAGATTCATCTTCCAGAAACAGTAGAGCAGCTGAGGAAATTCAATGCAAGGAGGAAACTAAAGGGTGCAGTACTAGCCGCTGTGTCAAGTCACAAATTCAACTCATTCTATGGGGATCCCCCTGAAGAGTTACCAGATTTCTCCGAAGACCCTACCTCCTCAGGAGCAGTCTCACAGGTGCTGGACAGCCTGGAAGAGATTCATGCGCTTACAGACTGCAGTGAAAAGGACCTAGATTTTCTACACAGTGTTTTCCAGGATCAGCATCTTCACACACTACTAGATCTGTATGACAAAATTAACACAAAGTCTTCACCACAAATCAGGAATCTTCCAAGCGATGCAGTACAGAGAGCCAAAGAGGTATTGGAAGAAATTTCATGTTACCCTGAGAATAACGACGCAAAGGAACTAAAGCGTATTTTAACACAACCTCATTTCATGGCCTTACTTCAGACTCACGACGTAGTGGCACATGAAGTTTACAGTGATGAAGCATTGAGGGTCACACCTCCTCCCACCTCTCCCTATTTAAACGGCGATTCTCCAGAAAGTGCTAACGGAGACATGGATATGGAGAATGTGACCAGAGTTCGGCTGGTACAGTTTCAAAAGAACACAGATGAACCAATGGGAATCACTTTAAAAATGAATGAACTAAATCATTGTATTGTTGCAAGAATTATGCATGGGGGCATGATTCACAGGCAAGGTACACTTCATGTTGGTGATGAAATTCGAGAAATCAATGGCATCAGTGTGGCTAACCAAACAGTGGAACAACTGCAAAAAATGCTTAGGGAAATGCGGGGGAGTATTACCTTCAAGATTGTGCCAAGTTACCGCACTCAGTCTTCGTCCTGTGAGGACTTGCCATCAACTACCCAACCAAAAGGACGACAGATCTATGTAAGAGCACAATTTGAATATGATCCAGCCAAGGATGACCTCATCCCCTGTAAAGAAGCTGGCATTCGATTCAGAGTTGGTGACATCATCCAGATTATTAGTAAGGATGATCATAATTGGTGGCAGGGTAAACTGGAAAACTCCAAAAATGGAACTGCAGGTCTCATTCCTTCTCCTGAACTTCAGGAATGGCGAGTAGCTTGCATTGCCATGGAGAAGACCAAACAGGAGCAGCAGGCCAGCTGTACTTGGTTTGGCAAGAAAAAGAAGCAGTACAAAGATAAATATTTGGCAAAGCACAATGCAGTGTTTGATCAATTAGATCTTGTCACATATGAAGAAGTAGTAAAACTGCCAGCATTCAAGAGGAAAACACTAGTCTTATTAGGCGCACATGGTGTTGGGAGAAGACACATAAAAAACACTCTCATCACAAAGCACCCAGACCGGTTTGCGTACCCTATTCCACATACAACCAGACCTCCAAAGAAAGACGAAGAAAATGGAAAGAATTATTACTTTGTATCTCATGACCAAATGATGCAAGACATCTCTAATAACGAGTACTTGGAGTACGGCAGCCACGAGGATGCGATGTATGGGACAAAACTGGAGACCATCCGGAAGATCCACGAGCAGGGGCTGATTGCAATACTGGACGTGGAGCCTCAGGCACTGAAGGTCCTGAGAACTGCAGAGTTTGCTCCTTTTGTTGTTTTCATTGCTGCACCAACTATTACTCCAGGTTTAAATGAAGATGAATCTCTTCAGCGTCTGCAGAAGGAGTCTGACATCTTACAGAGAACATATGCACACTACTTCGATCTCACAATTATCAACAATGAAATTGATGAGACAATCAGACATCTGGAGGAAGCTGTTGAGCTCGTGTGCACAGCCCCACAGTGGGTCCCTGTCTCCTGGGTCTATTAG</t>
  </si>
  <si>
    <t xml:space="preserve">MADDDVLFEDVYELCEVIGKGPFSVVRRCINRETGQQFAVKIVDVAKFTSSPGLSTEDLKREASICHMLKHPHIVELLETYSSDGMLYMVFEFMDGADLCFEIVKRADAGFVYSEAVASHYMRQILEALRYCHDNNIIHRDVKPHCVLLASKENSAPVKLGGFGVAIQLGESGLVAGGRVGTPHFMAPEVVKREPYGKPVDVWGCGVILFILLSGCLPFYGTKERLFEGIIKGKYKMNPRQWSHISESAKDLVRRMLMLDPAERITVYEALNHPWLKERDRYAYKIHLPETVEQLRKFNARRKLKGAVLAAVSSHKFNSFYGDPPEELPDFSEDPTSSGAVSQVLDSLEEIHALTDCSEKDLDFLHSVFQDQHLHTLLDLYDKINTKSSPQIRNLPSDAVQRAKEVLEEISCYPENNDAKELKRILTQPHFMALLQTHDVVAHEVYSDEALRVTPPPTSPYLNGDSPESANGDMDMENVTRVRLVQFQKNTDEPMGITLKMNELNHCIVARIMHGGMIHRQGTLHVGDEIREINGISVANQTVEQLQKMLREMRGSITFKIVPSYRTQSSSCEDLPSTTQPKGRQIYVRAQFEYDPAKDDLIPCKEAGIRFRVGDIIQIISKDDHNWWQGKLENSKNGTAGLIPSPELQEWRVACIAMEKTKQEQQASCTWFGKKKKQYKDKYLAKHNAVFDQLDLVTYEEVVKLPAFKRKTLVLLGAHGVGRRHIKNTLITKHPDRFAYPIPHTTRPPKKDEENGKNYYFVSHDQMMQDISNNEYLEYGSHEDAMYGTKLETIRKIHEQGLIAILDVEPQALKVLRTAEFAPFVVFIAAPTITPGLNEDESLQRLQKESDILQRTYAHYFDLTIINNEIDETIRHLEEAVELVCTAPQWVPVSWVY</t>
  </si>
  <si>
    <t xml:space="preserve">DAPK1</t>
  </si>
  <si>
    <t xml:space="preserve">2007NewPK03A07</t>
  </si>
  <si>
    <t xml:space="preserve">CCACCCACCACCACCAATGACCGTGTTCAGGCAGG</t>
  </si>
  <si>
    <t xml:space="preserve">T1-2007NewPK03A07</t>
  </si>
  <si>
    <t xml:space="preserve">TCCAGCACTAGCTCCAGACCGGGATACAACAGAGCTA</t>
  </si>
  <si>
    <t xml:space="preserve">ATGACCGTGTTCAGGCAGGAAAACGTGGATGATTACTACGACACCGGCGAGGAACTTGGCAGTGGACAGTTTGCGGTTGTGAAGAAATGCCGTGAGAAAAGTACCGGCCTCCAGTATGCCGCCAAATTCATCAAGAAAAGGAGGACTAAGTCCAGCCGGCGGGGTGTGAGCCGCGAGGACATCGAGCGGGAGGTCAGCATCCTGAAGGAGATCCAGCACCCCAATGTCATCACCCTGCACGAGGTCTATGAGAACAAGACGGACGTCATCCTGATCTTGGAACTCGTTGCAGGTGGCGAGCTGTTTGACTTCTTAGCTGAAAAGGAATCTTTAACTGAAGAGGAAGCAACTGAATTTCTCAAACAAATTCTTAATGGTGTTTACTACCTGCACTCCCTTCAAATCGCCCACTTTGATCTTAAGCCTGAGAACATAATGCTTTTGGATAGAAATGTCCCCAAACCTCGGATCAAGATCATTGACTTTGGGTTGGCCCATAAAATTGACTTTGGAAATGAATTTAAAAACATATTTGGGACTCCAGAGTTTGTCGCTCCTGAGATAGTCAACTATGAACCTCTTGGTCTTGAGGCAGATATGTGGAGTATCGGGGTAATAACCTATATCCTCCTAAGTGGGGCCTCCCCATTTCTTGGAGACACTAAGCAAGAAACGTTAGCAAATGTATCCGCTGTCAACTACGAATTTGAGGATGAATACTTCAGTAATACCAGTGCCCTAGCCAAAGATTTCATAAGAAGACTTCTGGTCAAGGATCCAAAGAAGAGAATGACAATTCAAGATAGTTTGCAGCATCCCTGGATCAAGCCTAAAGATACACAACAGGCACTTAGTAGAAAAGCATCAGCAGTAAACATGGAGAAATTCAAGAAGTTTGCAGCCCGGAAAAAATGGAAACAATCCGTTCGCTTGATATCACTGTGCCAAAGATTATCCAGGTCATTCCTGTCCAGAAGTAACATGAGTGTTGCCAGAAGCGATGATACTCTGGATGAGGAAGACTCCTTTGTGATGAAAGCCATCATCCATGCCATCAACGATGACAATGTCCCAGGCCTGCAGCACCTTCTGGGCTCATTATCCAACTATGATGTTAACCAACCCAACAAGCACGGGACACCTCCATTACTCATTGCTGCTGGCTGTGGGAATATTCAAATACTACAGTTGCTCATTAAAAGAGGCTCGAGAATCGATGTCCAGGATAAGGGCGGGTCCAATGCCGTCTACTGGGCTGCTCGGCATGGCCACGTCGATACCTTGAAATTTCTCAGTGAGAACAAATGCCCTTTGGATGTGAAAGACAAGTCTGGAGAGATGGCCCTCCACGTGGCAGCTCGCTATGGCCATGCTGACGTGGCTCAAGTTACTTGTGCAGCTTCGGCTCAAATCCCAATATCCAGGACAAAGGAAGAAGAAACCCCCCTGCACTGTGCTGCTTGGCACGGCTATTACTCTGTGGCCAAAGCCCTTTGTGAAGCCGGCTGTAACGTGAACATCAAGAACCGAGAAGGAGAGACGCCCCTCCTGACAGCCTCTGCCAGGGGCTACCACGACATCGTGGAGTGTCTGGCCGAACATGGAGCCGACCTTAATGCTTGCGACAAGGACGGACACATTGCCCTTCATCTGGCTGTAAGACGGTGTCAGATGGAGGTAATCAAGACTCTCCTCAGCCAAGGGTGTTTCGTCGATTATCAAGACAGGCACGGCAATACTCCCCTCCATGTGGCATGTAAAGATGGCAACATGCCTATCGTGGTGGCCCTCTGTGAAGCAAACTGCAATTTGGACATCTCCAACAAGTATGGGCGAACGCCTCTGCACCTTGCGGCCAACAACGGAATCCTAGACGTGGTCCGGTATCTCTGTCTGATGGGAGCCAGCGTTGAGGCGCTGACCACGGACGGAAAGACGGCAGAAGATCTTGCTAGATCGGAACAGCACGAGCACGTAGCAGGTCTCCTTGCAAGACTTCGAAAGGATACGCACCGAGGACTCTTCATCCAGCAGCTCCGACCCACACAGAACCTGCAGCCAAGAATTAAGCTCAAGCTGTTTGGCCACTCGGGATCCGGGAAAACCACCCTTGTAGAATCTCTCAAGTGTGGGCTGCTGAGGAGCTTTTTCAGAAGGCGTCGGCCCAGACTGTCTTCCACCAACTCCAGCAGGTTCCCACCTTCACCCCTGGCTTCTAAGCCCACAGTCTCAGTGAGCATCAACAACCTGTACCCAGGCTGCGAGAACGTGAGTGTGAGGAGCCGCAGCATGATGTTCGAGCCGGGTCTTACCAAAGGGATGCTGGAGGTGTTTGTGGCCCCGACCCACCACCCGCACTGCTCGGCCGATGACCAGTCCACCAAGGCCATCGACATCCAGAACGCTTATTTGAATGGAGTTGGCGATTTCAGCGTGTGGGAGTTCTCTGGAAATCCTGTGTATTTCTGCTGTTATGACTATTTTGCTGCAAATGATCCCACGTCAATCCATGTTGTTGTCTTTAGTCTAGAAGAGCCCTATGAGATCCAGCTGAACCCAGTGATTTTCTGGCTCAGTTTCCTGAAGTCCCTTGTCCCAGTTGAAGAACCCATAGCCTTCGGTGGCAAGCTGAAGAACCCACTCCAAGTTGTCCTGGTGGCCACCCACGCTGACATCATGAATGTTCCTCGACCGGCTGGAGGCGAGTTTGGATATGACAAAGACACATCGTTGCTGAAAGAGATTAGGAACAGGTTTGGAAATGATCTTCACATTTCAAATAAGCTGTTTGTTCTGGATGCTGGGGCTTCTGGGTCAAAGGACATGAAGGTACTTCGAAATCATCTGCAAGAAATACGAAGCCAGATTGTTTCGGTCTGTCCTCCCATGACTCACCTGTGTGAGAAAATCATCTCCACGCTGCCTTCCTGGAGGAAGCTCAATGGACCCAACCAGCTGATGTCGCTGCAGCAGTTTGTGTACGACGTGCAGGACCAGCTGAACCCCCTGGCCAGCGAGGAGGACCTCAGGCGCATTGCTCAGCAGCTCCACAGCACAGGCGAGATCAACATCATGCAAAGTGAAACAGTTCAGGACGTGCTGCTCCTGGACCCCCGCTGGCTCTGCACAAACGTCCTGGGGAAGTTGCTGTCCGTGGAGACCCCACGGGCGCTGCACCACTACCGGGGCCGCTACACCGTGGAGGACATCCAGCGCCTGGTGCCCGACAGCGACGTGGAGGAGCTGCTGCAGATCCTCGATGCCATGGACATCTGCGCCCGGGACCTGAGCAGCGGGACCATGGTGGACGTCCCAGCCCTGATCAAGACAGACAACCTGCACCGCTCCTGGGCTGATGAGGAGGACGAGGTGATGGTGTATGGTGGCGTGCGCATCGTGCCCGTGGAACACCTCACCCCCTTCCCATGTGGCATCTTTCACAAGGTCCAGGTGAACCTGTGCCGGTGGATCCACCAGCAAAGCACAGAGGGCGACGCGGACATCCGCCTGTGGGTGAATGGCTGCAAGCTGGCCAACCGTGGGGCCGAGCTGCTGGTGCTGCTGGTCAACCACGGCCAGGGCATTGAGGTCCAGGTCCGTGGCCTGGAGACGGAGAAGATCAAGTGCTGCCTGCTGCTGGACTCGGTGTGCAGCACCATTGAGAACGTCATGGCCACCACGCTGCCAGGGCTCCTGACCGTGAAGCATTACCTGAGCCCCCAGCAGCTGCGGGAGCACCATGAGCCCGTCATGATCTACCAGCCACGGGACTTCTTCCGGGCACAGACTCTGAAGGAAACCTCACTGACCAACACCATGGGGGGGTACAAGGAAAGCTTCAGCAGCATCATGTGCTTCGGGTGTCACGACGTCTACTCACAGGCCAGCCTCGGCATGGACATCCATGCATCAGACCTGAACCTCCTCACTCGGAGGAAACTGAGTCGCCTGCTGGACCCGCCCGACCCCCTGGGGAAGGACTGGTGCCTTCTCGCCATGAACTTAGGCCTCCCTGACCTCGTGGCAAAGTACAACACCAATAACGGGGCTCCCAAGGATTTCCTCCCCAGCCCCCTCCACGCCCTGCTGCGGGAATGGACCACCTACCCTGAGAGCACAGTGGGCACCCTCATGTCCAAACTGAGGGAGCTGGGTCGCCGGGATGCCGCAGACCTTTTGCTGAAGGCATCCTCTGTGTTCAAAATCAACCTGGATGGCAATGGCCAGGAGGCCTATGCCTCGAGCTGCAACAGCGGCACCTCTTACAATTCCATTAGCTCTGTTGTATCCCGGTGA</t>
  </si>
  <si>
    <t xml:space="preserve">MTVFRQENVDDYYDTGEELGSGQFAVVKKCREKSTGLQYAAKFIKKRRTKSSRRGVSREDIEREVSILKEIQHPNVITLHEVYENKTDVILILELVAGGELFDFLAEKESLTEEEATEFLKQILNGVYYLHSLQIAHFDLKPENIMLLDRNVPKPRIKIIDFGLAHKIDFGNEFKNIFGTPEFVAPEIVNYEPLGLEADMWSIGVITYILLSGASPFLGDTKQETLANVSAVNYEFEDEYFSNTSALAKDFIRRLLVKDPKKRMTIQDSLQHPWIKPKDTQQALSRKASAVNMEKFKKFAARKKWKQSVRLISLCQRLSRSFLSRSNMSVARSDDTLDEEDSFVMKAIIHAINDDNVPGLQHLLGSLSNYDVNQPNKHGTPPLLIAAGCGNIQILQLLIKRGSRIDVQDKGGSNAVYWAARHGHVDTLKFLSENKCPLDVKDKSGEMALHVAARYGHADVAQVTCAASAQIPISRTKEEETPLHCAAWHGYYSVAKALCEAGCNVNIKNREGETPLLTASARGYHDIVECLAEHGADLNACDKDGHIALHLAVRRCQMEVIKTLLSQGCFVDYQDRHGNTPLHVACKDGNMPIVVALCEANCNLDISNKYGRTPLHLAANNGILDVVRYLCLMGASVEALTTDGKTAEDLARSEQHEHVAGLLARLRKDTHRGLFIQQLRPTQNLQPRIKLKLFGHSGSGKTTLVESLKCGLLRSFFRRRRPRLSSTNSSRFPPSPLASKPTVSVSINNLYPGCENVSVRSRSMMFEPGLTKGMLEVFVAPTHHPHCSADDQSTKAIDIQNAYLNGVGDFSVWEFSGNPVYFCCYDYFAANDPTSIHVVVFSLEEPYEIQLNPVIFWLSFLKSLVPVEEPIAFGGKLKNPLQVVLVATHADIMNVPRPAGGEFGYDKDTSLLKEIRNRFGNDLHISNKLFVLDAGASGSKDMKVLRNHLQEIRSQIVSVCPPMTHLCEKIISTLPSWRKLNGPNQLMSLQQFVYDVQDQLNPLASEEDLRRIAQQLHSTGEINIMQSETVQDVLLLDPRWLCTNVLGKLLSVETPRALHHYRGRYTVEDIQRLVPDSDVEELLQILDAMDICARDLSSGTMVDVPALIKTDNLHRSWADEEDEVMVYGGVRIVPVEHLTPFPCGIFHKVQVNLCRWIHQQSTEGDADIRLWVNGCKLANRGAELLVLLVNHGQGIEVQVRGLETEKIKCCLLLDSVCSTIENVMATTLPGLLTVKHYLSPQQLREHHEPVMIYQPRDFFRAQTLKETSLTNTMGGYKESFSSIMCFGCHDVYSQASLGMDIHASDLNLLTRRKLSRLLDPPDPLGKDWCLLAMNLGLPDLVAKYNTNNGAPKDFLPSPLHALLREWTTYPESTVGTLMSKLRELGRRDAADLLLKASSVFKINLDGNGQEAYASSCNSGTSYNSISSVVSR</t>
  </si>
  <si>
    <t xml:space="preserve">DAPK2</t>
  </si>
  <si>
    <t xml:space="preserve">2007NewPK03A08</t>
  </si>
  <si>
    <t xml:space="preserve">CCACCCACCACCACCAATGTTCCAGGCCTCAATGA</t>
  </si>
  <si>
    <t xml:space="preserve">T1-2007NewPK03A08</t>
  </si>
  <si>
    <t xml:space="preserve">TCCAGCACTAGCTCCAGAGGAGGTGCTGCTCCTCCTC</t>
  </si>
  <si>
    <t xml:space="preserve">ATGTTCCAGGCCTCAATGAGGAGTCCAAACATGGAGCCATTCAAGCAGCAGAAGGTGGAGGACTTTTATGACATCGGAGAGGAGCTGGGGAGTGGCCAGTTTGCCATCGTGAAGAAGTGCCGGGAGAAGAGCACGGGGCTTGAGTATGCAGCCAAGTTCATCAAGAAGCGGCAGAGCCGGGCGAGCCGGCGCGGTGTGAGCCGGGAGGAGATCGAGCGGGAGGTGAGCATCCTGCGGCAGGTGCTGCACCACAATGTCATCACGCTGCACGACGTCTATGAGAACCGCACCGACGTGGTGCTCATCCTTGAGCTAGTGTCTGGAGGAGAGCTCTTCGATTTCCTGGCCCAGAAGGAGTCACTGAGTGAGGAGGAGGCCACCAGCTTCATTAAGCAGATCCTGGATGGGGTGAACTACCTTCACACAAAGAAAATTGCTCACTTTGATCTCAAGCCAGAAAACATTATGTTGTTAGACAAGAATATTCCCATTCCACACATCAAGCTGATTGACTTTGGTCTGGCTCACGAAATAGAAGATGGAGTTGAATTTAAGAATATTTTTGGGACGCCGGAATTTGTTGCTCCAGAAATTGTGAACTACGAGCCCCTGGGTCTGGAGGCTGACATGTGGAGCATAGGCGTCATCACCTACATCCTCTTAAGTGGAGCATCCCCTTTCCTGGGAGACACGAAGCAGGAAACACTGGCAAATATCACAGCAGTGAGTTACGACTTTGATGAGGAATTCTTCAGCCAGACGAGCGAGCTGGCCAAGGACTTTATTCGGAAGCTTCTGGTTAAAGAGACCCGGAAACGGCTCACAATCCAAGAGGCTCTCAGACACCCCTGGATCACGCCGGTGGACAACCAGCAAGCCATGGTGCGCAGGGAGTCTGTGGTCAATCTGGAGAACTTCAGGAAGCAGTATGTCCGCAGGCGGTGGAAGCTTTCCTTCAGCATCGTGTCCCTGTGCAACCACCTCACCCGCTCGCTGATGAAGAAGGTGCACCTGAGGCCGGATGAGGACCTGAGGAACTGTGAGAGTGACACTGAGGAGGACATCGCCAGGAGGAAAGCCCTCCACCCACGGAGGAGGAGCAGCACCTCCTAA</t>
  </si>
  <si>
    <t xml:space="preserve">MFQASMRSPNMEPFKQQKVEDFYDIGEELGSGQFAIVKKCREKSTGLEYAAKFIKKRQSRASRRGVSREEIEREVSILRQVLHHNVITLHDVYENRTDVVLILELVSGGELFDFLAQKESLSEEEATSFIKQILDGVNYLHTKKIAHFDLKPENIMLLDKNIPIPHIKLIDFGLAHEIEDGVEFKNIFGTPEFVAPEIVNYEPLGLEADMWSIGVITYILLSGASPFLGDTKQETLANITAVSYDFDEEFFSQTSELAKDFIRKLLVKETRKRLTIQEALRHPWITPVDNQQAMVRRESVVNLENFRKQYVRRRWKLSFSIVSLCNHLTRSLMKKVHLRPDEDLRNCESDTEEDIARRKALHPRRRSSTS</t>
  </si>
  <si>
    <t xml:space="preserve">DAPK3</t>
  </si>
  <si>
    <t xml:space="preserve">2007NewPK03A09</t>
  </si>
  <si>
    <t xml:space="preserve">CCACCCACCACCACCAATGTCCACGTTCAGGCAGG</t>
  </si>
  <si>
    <t xml:space="preserve">T1-2007NewPK03A09</t>
  </si>
  <si>
    <t xml:space="preserve">TCCAGCACTAGCTCCAGAGCGCAGCCCGCACTCCACG</t>
  </si>
  <si>
    <t xml:space="preserve">ATGTCCACGTTCAGGCAGGAGGACGTGGAGGACCATTATGAGATGGGGGAGGAGCTGGGCAGCGGCCAGTTTGCGATCGTGCGGAAGTGCCGGCAGAAGGGCACGGGCAAGGAGTACGCAGCCAAGTTCATCAAGAAGCGCCGCCTGTCATCCAGCCGGCGTGGGGTGAGCCGGGAGGAGATCGAGCGGGAGGTGAACATCCTGCGGGAGATCCGGCACCCCAACATCATCACCCTGCACGACATCTTCGAGAACAAGACGGACGTGGTCCTCATCCTGGAGCTGGTCTCTGGCGGGGAGCTCTTTGACTTCCTGGCGGAGAAAGAGTCGCTGACGGAGGACGAGGCCACCCAGTTCCTCAAGCAGATCCTGGACGGCGTTCACTACCTGCACTCTAAGCGCATCGCACACTTTGACCTGAAGCCGGAAAACATCATGCTGCTGGACAAGAACGTGCCCAACCCACGAATCAAGCTCATCGACTTCGGCATCGCGCACAAGATCGAGGCGGGGAACGAGTTCAAGAACATCTTCGGCACCCCGGAGTTTGTGGCCCCAGAGATTGTGAACTATGAGCCGCTGGGCCTGGAGGCGGACATGTGGAGCATCGGTGTCATCACCTATATCCTCCTGAGCGGTGCATCCCCGTTCCTGGGCGAGACCAAGCAGGAGACGCTCACCAACATCTCAGCCGTGAACTACGACTTCGACGAGGAGTACTTCAGCAACACCAGCGAGCTGGCCAAGGACTTCATTCGCCGGCTGCTCGTCAAAGATCCCAAGCGGAGAATGACCATTGCCCAGAGCCTGGAACATTCCTGGATTAAGGCGATCCGGCGGCGGAACGTGCGTGGTGAGGACAGCGGCCGCAAGCCCGAGCGGCGGCGCCTGAAGACCACGCGTCTGAAGGAGTACACCATCAAGTCGCACTCCAGCTTGCCGCCCAACAACAGCTACGCCGACTTCGAGCGCTTCTCCAAGGTGCTGGAGGAGGCGGCGGCCGCCGAGGAGGGCCTGCGCGAGCTGCAGCGCAGCCGGCGGCTCTGCCACGAGGACGTGGAGGCGCTGGCCGCCATCTACGAGGAGAAGGAGGCCTGGTACCGCGAGGAGAGCGACAGCCTGGGCCAGGACCTGCGGAGGCTACGGCAGGAGCTGCTCAAGACCGAGGCGCTCAAGCGGCAGGCGCAGGAGGAGGCCAAGGGCGCGCTGCTGGGGACCAGCGGCCTCAAGCGCCGCTTCAGCCGCCTGGAGAACCGCTACGAGGCGCTGGCCAAGCAAGTAGCCTCCGAGATGCGCTTCGTGCAGGACCTCGTGCGCGCCCTGGAGCAGGAGAAGCTGCAGGGCGTGGAGTGCGGGCTGCGCTAG</t>
  </si>
  <si>
    <t xml:space="preserve">MSTFRQEDVEDHYEMGEELGSGQFAIVRKCRQKGTGKEYAAKFIKKRRLSSSRRGVSREEIEREVNILREIRHPNIITLHDIFENKTDVVLILELVSGGELFDFLAEKESLTEDEATQFLKQILDGVHYLHSKRIAHFDLKPENIMLLDKNVPNPRIKLIDFGIAHKIEAGNEFKNIFGTPEFVAPEIVNYEPLGLEADMWSIGVITYILLSGASPFLGETKQETLTNISAVNYDFDEEYFSNTSELAKDFIRRLLVKDPKRRMTIAQSLEHSWIKAIRRRNVRGEDSGRKPERRRLKTTRLKEYTIKSHSSLPPNNSYADFERFSKVLEEAAAAEEGLRELQRSRRLCHEDVEALAAIYEEKEAWYREESDSLGQDLRRLRQELLKTEALKRQAQEEAKGALLGTSGLKRRFSRLENRYEALAKQVASEMRFVQDLVRALEQEKLQGVECGLR</t>
  </si>
  <si>
    <t xml:space="preserve">DCAMKL1</t>
  </si>
  <si>
    <t xml:space="preserve">2007NewPK03A10</t>
  </si>
  <si>
    <t xml:space="preserve">CCACCCACCACCACCAATGTCCTTCGGCAGAGACA</t>
  </si>
  <si>
    <t xml:space="preserve">T1-2007NewPK03A10</t>
  </si>
  <si>
    <t xml:space="preserve">TCCAGCACTAGCTCCAGACATCCTGGTTGCGTCTTCG</t>
  </si>
  <si>
    <t xml:space="preserve">ATGTCCTTCGGCAGAGACATGGAGCTGGAGCACTTCGACGAGCGGGATAAGGCGCAGAGATACAGCCGAGGGTCGCGGGTGAACGGCCTGCCGAGCCCGACGCACAGCGCCCACTGCAGCTTCTACCGCACCCGCACGCTGCAGACGCTCAGCTCCGAGAAGAAGGCCAAGAAAGTTCGTTTCTATCGAAACGGAGATCGATACTTCAAAGGGATTGTGTATGCCATCTCCCCAGACCGGTTCCGATCTTTTGAGGCCCTGCTGGCTGATTTGACCCGAACTCTGTCGGATAACGTGAATTTGCCCCAGGGAGTGAGAACAATCTACACCATTGATGGGCTCAAGAAGATTTCCAGCCTGGACCAACTGGTGGAAGGAGAGAGTTATGTATGTGGCTCCATAGAGCCCTTCAAGAAACTGGAGTACACCAAGAATGTGAACCCCAACTGGTCGGTGAACGTCAAGACCACCTCGGCTTCTCGGGCAGTGTCTTCACTGGCCACTGCCAAAGGAAGCCCTTCAGAGGTGCGAGAGAATAAGGATTTCATTCGGCCCAAGCTGGTCACCATCATCAGAAGTGGCGTGAAGCCACGGAAAGCTGTCAGGATTCTGCTGAACAAGAAAACGGCTCATTCCTTTGAGCAGGTCCTCACCGATATCACCGATGCCATCAAGCTGGACTCGGGAGTGGTGAAACGCCTGTACACGTTGGATGGGAAACAGGTGATGTGCCTTCAGGACTTTTTTGGTGATGATGACATTTTTATTGCATGTGGACCGGAGAAGTTCCGTTACCAGGATGATTTCTTGCTAGATGAAAGTGAATGTCGAGTGGTAAAGTCCACTTCTTACACCAAAATAGCTTCATCATCCCGCAGGAGCACCACCAAGAGCCCAGGACCGTCCAGGCGTAGCAAGTCCCCTGCCTCCACCAGCTCAGTTAATGGAACCCCTGGTAGTCAGCTCTCTACTCCGCGCTCAGGCAAGTCGCCAAGCCCATCACCCACCAGCCCAGGAAGCCTGCGGAAGCAGAGGAGCTCTCAGCATGGCGGCTCCTCTACGTCACTTGCGTCCACCAAAGTCTGCAGCTCGATGGATGAGAACGATGGCCCTGGAGAAGAAGTGTCGGAGGAAGGCTTCCAGATTCCAGCTACAATAACAGAACGATATAAAGTCGGAAGAACAATAGGAGATGGAAATTTTGCTGTTGTCAAGGAATGTGTAGAAAGATCGACTGCTAGAGAGTACGCTCTGAAAATTATCAAGAAAAGCAAATGTCGAGGCAAAGAGCACATGATCCAGAATGAAGTGTCTATTTTAAGAAGAGTGAAGCATCCCAATATCGTTCTTCTGATTGAGGAGATGGATGTGCCAACTGAACTGTATCTTGTCATGGAATTAGTAAAGGGGGGAGACCTTTTTGATGCCATTACTTCCACTAACAAATACACCGAGAGAGACGCCAGTGGGATGCTGTACAACCTAGCCAGCGCCATCAAATACCTGCATAGCCTGAACATCGTCCACCGTGATATCAAGCCAGAGAACCTGCTGGTGTATGAGCACCAAGATGGCAGCAAATCACTGAAGCTGGGTGACTTTGGACTGGCCACCATTGTAGACGGCCCCCTGTACACAGTCTGTGGCACCCCAACATACGTGGCTCCAGAAATCATTGCAGAGACTGGATACGGCCTCAAGGTGGACATCTGGGCAGCAGGTGTAATCACTTATATCCTGCTGTGTGGTTTCCCTCCATTCCGTGGAAGTGGTGATGACCAGGAGGTGCTTTTTGATCAGATTTTGATGGGGCAGGTGGACTTTCCTTCTCCATACTGGGATAATGTTTCCGATTCTGCAAAGGAGCTCATTACCATGATGCTGTTGGTCGATGTAGATCAGCGATTTTCTGCTGTTCAAGTACTTGAGCATCCCTGGGTTAATGATGATGGCCTCCCAGAAAATGAACATCAGCTGTCAGTAGCTGGAAAGATAAAGAAGCATTTCAACACAGGCCCCAAGCCGAATAGCACAGCAGCTGGAGTTTCTGTCATAGCACTGGACCACGGGTTTACCATCAAGAGATCAGGGTCTTTGGACTACTACCAGCAACCAGGAATGTATTGGATAAGACCACCGCTCTTGATAAGGAGAGGCAGGTTTTCCGACGAAGACGCAACCAGGATGTGA</t>
  </si>
  <si>
    <t xml:space="preserve">MSFGRDMELEHFDERDKAQRYSRGSRVNGLPSPTHSAHCSFYRTRTLQTLSSEKKAKKVRFYRNGDRYFKGIVYAISPDRFRSFEALLADLTRTLSDNVNLPQGVRTIYTIDGLKKISSLDQLVEGESYVCGSIEPFKKLEYTKNVNPNWSVNVKTTSASRAVSSLATAKGSPSEVRENKDFIRPKLVTIIRSGVKPRKAVRILLNKKTAHSFEQVLTDITDAIKLDSGVVKRLYTLDGKQVMCLQDFFGDDDIFIACGPEKFRYQDDFLLDESECRVVKSTSYTKIASSSRRSTTKSPGPSRRSKSPASTSSVNGTPGSQLSTPRSGKSPSPSPTSPGSLRKQRSSQHGGSSTSLASTKVCSSMDENDGPGEEVSEEGFQIPATITERYKVGRTIGDGNFAVVKECVERSTAREYALKIIKKSKCRGKEHMIQNEVSILRRVKHPNIVLLIEEMDVPTELYLVMELVKGGDLFDAITSTNKYTERDASGMLYNLASAIKYLHSLNIVHRDIKPENLLVYEHQDGSKSLKLGDFGLATIVDGPLYTVCGTPTYVAPEIIAETGYGLKVDIWAAGVITYILLCGFPPFRGSGDDQEVLFDQILMGQVDFPSPYWDNVSDSAKELITMMLLVDVDQRFSAVQVLEHPWVNDDGLPENEHQLSVAGKIKKHFNTGPKPNSTAAGVSVIALDHGFTIKRSGSLDYYQQPGMYWIRPPLLIRRGRFSDEDATRM</t>
  </si>
  <si>
    <t xml:space="preserve">DCAMKL3</t>
  </si>
  <si>
    <t xml:space="preserve">2007NewPK03A11</t>
  </si>
  <si>
    <t xml:space="preserve">CCACCCACCACCACCAATGGGCAAAGAACCACTGA</t>
  </si>
  <si>
    <t xml:space="preserve">T1-2007NewPK03A11</t>
  </si>
  <si>
    <t xml:space="preserve">TCCAGCACTAGCTCCAGATGATACCTGCTCCACAACC</t>
  </si>
  <si>
    <t xml:space="preserve">ATGGGCAAAGAACCACTGACACTGAAGAGCATTCAGGTGGCTGTAGAAGAACTGTACCCCAACAAAGCCCGGGCCCTGACACTGGCCCAGCACAGCCGTGCCCCTTCTCCAAGGCTGAGGAGCAGGCTGTTTAGCAAGGCTCTGAAAGGAGACCACCGCTGTGGGGAGACCGAGACCCCCAAGAGCTGCAGCGAAGTTGCAGGATGCAAGGCAGCCATGAGGCACCAGGGGAAGATCCCCGAGGAGCTTTCACTAGATGACAGAGCGAGGACCCAGAAGAAGTGGGGGAGGGGGAAATGGGAGCCAGAACCCAGTAGCAAGCCCCCCAGGGAAGCCACTCTGGAAGAGAGGCACGCAAGGGGAGAGAAGCATCTTGGGGTGGAGATTGAAAAGACCTCGGGTGAAATTATCAGATGCGAGAAGTGCAAGAGAGAGAGGGAGCTCCAGCAGAGCCTGGAGCGTGAGAGGCTTTCTCTGGGGACCAGTGAGCTGGATATGGGGAAGGGCCCAATGTATGATGTGGAGAAGCTGGTGAGGACCAGAAGCTGCAGGAGGTCTCCCGAGGCAAATCCTGCAAGTGGGGAGGAAGGGTGGAAGGGTGACAGCCACAGGAGCAGCCCCAGGAATCCCACTCAAGAGCTGAGGAGACCCAGCAAGAGCATGGACAAGAAAGAGGACAGAGGCCCAGAGGATCAAGAAAGCCATGCTCAGGGAGCAGCCAAGGCCAAGAAGGACCTTGTGGAAGTTCTTCCTGTCACAGAGGAGGGGCTGAGGGAGGTGAAGAAGGACACCAGGCCCATGAGCAGGAGCAAACATGGTGGCTGGCTCCTGAGAGAGCACCAGGCGGGCTTTGAGAAGCTCCGCAGGACCCGAGGAGAAGAGAAGGAGGCAGAGAAGGAGAAAAAGCCATGTATGTCTGGAGGCAGAAGGATGACTCTCAGAGATGACCAACCTGCAAAGCTAGAAAAGGAGCCCAAGACGAGGCCAGAAGAGAACAAGCCAGAGCGGCCCAGCGGTCGGAAGCCACGGCCCATGGGCATCATTGCCGCCAATGTGGAAAAGCATTATGAGACTGGCCGGGTCATTGGGGATGGGAACTTTGCTGTCGTGAAGGAGTGCAGACACCGCGAGACCAGGCAGGCCTATGCGATGAAGATCATTGACAAGTCCAGACTCAAGGGCAAGGAGGACATGGTGGACAGTGAGATCTTGATCATCCAGAGCCTCTCTCACCCCAACATCGTGAAATTGCATGAAGTCTACGAAACAGACATGGAAATCTACCTGATCCTGGAGTACGTGCAGGGAGGAGACCTTTTTGACGCCATCATAGAAAGTGTGAAGTTCCCGGAGCCCGATGCTGCCCTCATGATCATGGACTTATGCAAAGCCCTCGTCCACATGCACGACAAGAGCATTGTCCACCGGGACCTCAAGCCGGAAAACCTTTTGGTTCAGCGAAATGAGGACAAATCTACTACCTTGAAATTGGCTGATTTTGGACTTGCAAAGCATGTGGTGAGACCTATATTTACTGTGTGTGGGACCCCAACTTACGTAGCTCCCGAAATTCTTTCTGAGAAAGGTTATGGACTGGAGGTGGACATGTGGGCTGCTGGCGTGATCCTCTATATCCTGCTGTGTGGCTTTCCCCCATTCCGCAGCCCTGAGAGGGACCAGGACGAGCTCTTTAACATCATCCAGCTGGGCCACTTTGAGTTCCTCCCCCCTTACTGGGACAATATCTCTGATGCTGCTAAAGATCTGGTGAGCCGGTTGCTGGTGGTAGACCCCAAAAAGCGCTACACAGCTCATCAGGTTCTTCAGCACCCCTGGATCGAAACAGCTGGCAAGACCAATACAGTGAAACGACAGAAGCAGGTGTCCCCCAGCAGCGAGGGTCACTTCCGGAGCCAGCACAAGAGGGTTGTGGAGCAGGTATCATAG</t>
  </si>
  <si>
    <t xml:space="preserve">MGKEPLTLKSIQVAVEELYPNKARALTLAQHSRAPSPRLRSRLFSKALKGDHRCGETETPKSCSEVAGCKAAMRHQGKIPEELSLDDRARTQKKWGRGKWEPEPSSKPPREATLEERHARGEKHLGVEIEKTSGEIIRCEKCKRERELQQSLERERLSLGTSELDMGKGPMYDVEKLVRTRSCRRSPEANPASGEEGWKGDSHRSSPRNPTQELRRPSKSMDKKEDRGPEDQESHAQGAAKAKKDLVEVLPVTEEGLREVKKDTRPMSRSKHGGWLLREHQAGFEKLRRTRGEEKEAEKEKKPCMSGGRRMTLRDDQPAKLEKEPKTRPEENKPERPSGRKPRPMGIIAANVEKHYETGRVIGDGNFAVVKECRHRETRQAYAMKIIDKSRLKGKEDMVDSEILIIQSLSHPNIVKLHEVYETDMEIYLILEYVQGGDLFDAIIESVKFPEPDAALMIMDLCKALVHMHDKSIVHRDLKPENLLVQRNEDKSTTLKLADFGLAKHVVRPIFTVCGTPTYVAPEILSEKGYGLEVDMWAAGVILYILLCGFPPFRSPERDQDELFNIIQLGHFEFLPPYWDNISDAAKDLVSRLLVVDPKKRYTAHQVLQHPWIETAGKTNTVKRQKQVSPSSEGHFRSQHKRVVEQVS</t>
  </si>
  <si>
    <t xml:space="preserve">DRAK1</t>
  </si>
  <si>
    <t xml:space="preserve">2007NewPK03A12</t>
  </si>
  <si>
    <t xml:space="preserve">CCACCCACCACCACCAATGATCCCTTTGGAGAAGC</t>
  </si>
  <si>
    <t xml:space="preserve">T1-2007NewPK03A12</t>
  </si>
  <si>
    <t xml:space="preserve">TCCAGCACTAGCTCCAGAGTAGATAAATTCTCCTGGA</t>
  </si>
  <si>
    <t xml:space="preserve">ATGATCCCTTTGGAGAAGCCAGGCAGCGGCGGCTCCTCCCCAGGCGCCACCTCAGGCTCGGGCCGGGCAGGCCGGGGTCTGAGCGGGCCGTGCCGGCCGCCGCCGCCGCCCCAGGCCCGCGGGCTGCTGACAGAGATACGCGCCGTGGTGCGCACCGAGCCCTTCCAGGACGGCTACAGCCTGTGCCCGGGCCGGGAGCTGGGCAGGGGGAAATTTGCAGTGGTGAGAAAATGTATAAAGAAAGATTCTGGGAAAGAATTTGCTGCAAAGTTCATGAGAAAAAGAAGAAAAGGCCAAGATTGTCGGATGGAAATAATTCATGAGATTGCTGTACTTGAACTAGCACAAGACAATCCTTGGGTCATTAATTTACATGAAGTTTATGAGACTGCATCAGAAATGATCTTAGTTCTGGAATATGCTGCTGGGGGTGAAATCTTTGACCAGTGTGTTGCAGACAGAGAAGAAGCCTTTAAAGAAAAAGATGTTCAAAGACTTATGCGACAGATTTTAGAAGGTGTTCACTTTTTACACACTCGTGATGTAGTTCATCTTGATTTGAAGCCTCAGAATATTCTGTTGACAAGTGAATCTCCATTGGGTGACATTAAGATTGTTGATTTTGGCCTTTCAAGAATATTGAAGAACAGTGAAGAGCTCCGAGAAATTATGGGTACCCCTGAATATGTGGCTCCTGAAATTCTTAGTTATGATCCTATAAGCATGGCAACAGATATGTGGAGCATTGGAGTGTTAACATATGTCATGCTTACAGGAATATCACCTTTCTTAGGCAATGATAAACAAGAAACATTCTTAAACATCTCACAGATGAATTTAAGTTATTCTGAGGAAGAATTTGATGTTTTGTCTGAGTCGGCTGTTGATTTCATCAGGACACTTTTAGTTAAGAAACCTGAAGATCGAGCCACTGCTGAAGAATGTCTAAAGCACCCCTGGTTGACACAGAGCAGTATTCAAGAGCCTTCTTTCAGGATGGAAAAGGCACTAGAAGAAGCAAATGCCCTCCAAGAAGGTCATTCTGTGCCTGAAATTAATTCGGATACCGACAAATCAGAAACCGAGGAATCCATTGTAACCGAAGAGTTAATTGTAGTTACTTCATATACTCTAGGACAATGCAGACAGTCTGAAAAAGAGAAAATGGAGCAAAAGGCCATTTCCAAACGATTTAAATTTGAGGAACCTTTGCTACAAGAAATTCCAGGAGAATTTATCTACTGA</t>
  </si>
  <si>
    <t xml:space="preserve">MIPLEKPGSGGSSPGATSGSGRAGRGLSGPCRPPPPPQARGLLTEIRAVVRTEPFQDGYSLCPGRELGRGKFAVVRKCIKKDSGKEFAAKFMRKRRKGQDCRMEIIHEIAVLELAQDNPWVINLHEVYETASEMILVLEYAAGGEIFDQCVADREEAFKEKDVQRLMRQILEGVHFLHTRDVVHLDLKPQNILLTSESPLGDIKIVDFGLSRILKNSEELREIMGTPEYVAPEILSYDPISMATDMWSIGVLTYVMLTGISPFLGNDKQETFLNISQMNLSYSEEEFDVLSESAVDFIRTLLVKKPEDRATAEECLKHPWLTQSSIQEPSFRMEKALEEANALQEGHSVPEINSDTDKSETEESIVTEELIVVTSYTLGQCRQSEKEKMEQKAISKRFKFEEPLLQEIPGEFIY</t>
  </si>
  <si>
    <t xml:space="preserve">MAPKAPK3</t>
  </si>
  <si>
    <t xml:space="preserve">2007NewPK03B01</t>
  </si>
  <si>
    <t xml:space="preserve">CCACCCACCACCACCAATGGATGGTGAAACAGCAG</t>
  </si>
  <si>
    <t xml:space="preserve">T1-2007NewPK03B01</t>
  </si>
  <si>
    <t xml:space="preserve">TCCAGCACTAGCTCCAGACTGGTTGTTGCAGCCCTGT</t>
  </si>
  <si>
    <t xml:space="preserve">ATGGATGGTGAAACAGCAGAGGAGCAGGGGGGCCCTGTGCCCCCGCCAGTTGCACCCGGCGGACCCGGCTTGGGCGGTGCTCCGGGGGGGCGGCGGGAGCCCAAGAAGTACGCAGTGACCGACGACTACCAGTTGTCCAAGCAGGTGCTGGGCCTGGGTGTGAACGGCAAAGTGCTGGAGTGCTTCCATCGGCGCACTGGACAGAAGTGTGCCCTGAAGCTCCTGTATGACAGCCCCAAGGCCCGGCAGGAGGTAGACCATCACTGGCAGGCTTCTGGCGGCCCCCATATTGTCTGCATCCTGGATGTGTATGAGAACATGCACCATGGCAAGCGCTGTCTCCTCATCATCATGGAATGCATGGAAGGTGGTGAGTTGTTCAGCAGGATTCAGGAGCGTGGCGACCAGGCTTTCACTGAGAGAGAAGCTGCAGAGATAATGCGGGATATTGGCACTGCCATCCAGTTTCTGCACAGCCATAACATTGCCCACCGAGATGTCAAGCCTGAAAACCTACTCTACACATCTAAGGAGAAAGACGCAGTGCTTAAGCTCACCGATTTTGGCTTTGCTAAGGAGACCACCCAAAATGCCCTGCAGACACCCTGCTATACTCCCTATTATGTGGCCCCTGAGGTCCTGGGTCCAGAGAAGTATGACAAGTCATGTGACATGTGGTCCCTGGGTGTCATCATGTACATCCTCCTTTGTGGCTTCCCACCCTTCTACTCCAACACGGGCCAGGCCATCTCCCCGGGGATGAAGAGGAGGATTCGCCTGGGCCAGTACGGCTTCCCCAATCCTGAGTGGTCAGAAGTCTCTGAGGATGCCAAGCAGCTGATCCGCCTCCTGTTGAAGACAGACCCCACAGAGAGGCTGACCATCACTCAGTTCATGAACCACCCCTGGATCAACCAATCGATGGTAGTGCCACAGACCCCACTCCACACGGCCCGAGTGCTGCAGGAGGACAAAGACCACTGGGACGAAGTCAAGGAGGAGATGACCAGTGCCTTGGCCACTATGCGGGTAGACTACGACCAGGTGAAGATCAAGGACCTGAAGACCTCTAACAACCGGCTCCTCAACAAGAGGAGAAAAAAGCAGGCAGGCAGCTCCTCTGCCTCACAGGGCTGCAACAACCAGTAG</t>
  </si>
  <si>
    <t xml:space="preserve">MDGETAEEQGGPVPPPVAPGGPGLGGAPGGRREPKKYAVTDDYQLSKQVLGLGVNGKVLECFHRRTGQKCALKLLYDSPKARQEVDHHWQASGGPHIVCILDVYENMHHGKRCLLIIMECMEGGELFSRIQERGDQAFTEREAAEIMRDIGTAIQFLHSHNIAHRDVKPENLLYTSKEKDAVLKLTDFGFAKETTQNALQTPCYTPYYVAPEVLGPEKYDKSCDMWSLGVIMYILLCGFPPFYSNTGQAISPGMKRRIRLGQYGFPNPEWSEVSEDAKQLIRLLLKTDPTERLTITQFMNHPWINQSMVVPQTPLHTARVLQEDKDHWDEVKEEMTSALATMRVDYDQVKIKDLKTSNNRLLNKRRKKQAGSSSASQGCNNQ</t>
  </si>
  <si>
    <t xml:space="preserve">MARK1</t>
  </si>
  <si>
    <t xml:space="preserve">MARK</t>
  </si>
  <si>
    <t xml:space="preserve">2007NewPK03B02</t>
  </si>
  <si>
    <t xml:space="preserve">CCACCCACCACCACCAATGTCGGCCCGGACGCCAT</t>
  </si>
  <si>
    <t xml:space="preserve">T1-2007NewPK03B02</t>
  </si>
  <si>
    <t xml:space="preserve">TCCAGCACTAGCTCCAGACAGCTTAAGCTCATTTGCT</t>
  </si>
  <si>
    <t xml:space="preserve">ATGTCGGCCCGGACGCCATTGCCGACGGTGAACGAGCGGGACACGGTAAATCATACGACTGTGGATGGATATACTGAACCACACATCCAGCCTACCAAGTCGAGTAGCAGACAGAACATCCCCCGGTGTAGAAACTCCATTACGTCAGCAACAGATGAACAGCCTCACATTGGAAATTACCGTTTACAAAAAACAATAGGGAAGGGAAATTTTGCCAAAGTCAAATTGGCAAGACACGTTCTAACTGGTAGAGAGGTTGCTGTGAAAATAATAGACAAAACTCAGCTAAATCCTACCAGTCTACAAAAGTTATTTCGAGAAGTACGAATAATGAAGATACTGAATCATCCTAATATAGTAAAATTGTTTGAAGTTATTGAAACAGAGAAGACTCTCTATTTAGTCATGGAATACGCGAGTGGGGGTGAAGTATTTGATTACTTAGTTGCCCATGGAAGAATGAAAGAGAAAGAGGCCCGTGCAAAATTTAGGCAGATTGTATCTGCTGTACAGTATTGTCATCAAAAGTACATTGTTCACCGTGATCTTAAGGCTGAAAACCTTCTCCTTGATGGTGATATGAATATTAAAATTGCTGACTTTGGTTTTAGTAATGAATTTACAGTTGGGAACAAATTGGACACATTTTGTGGAAGCCCACCCTATGCTGCTCCCGAGCTTTTCCAAGGAAAGAAGTATGATGGGCCTGAAGTGGATGTGTGGAGTCTGGGCGTCATTCTCTATACATTAGTCAGTGGCTCCTTGCCTTTCGATGGCCAGAATTTAAAGGAACTGCGAGAGCGAGTTTTACGAGGGAAGTACCGTATTCCCTTCTATATGTCCACAGACTGTGAAAATCTTCTGAAGAAATTATTAGTCCTGAATCCAATAAAGAGAGGCAGCTTGGAACAAATAATGAAAGATCGATGGATGAATGTTGGTCATGAAGAGGAAGAACTAAAGCCATATACTGAGCCTGATCCGGATTTCAATGACACAAAAAGAATAGACATTATGGTCACCATGGGCTTTGCACGAGATGAAATAAATGATGCCTTAATAAATCAGAAGTATGATGAAGTTATGGCTACTTATATTCTTCTAGGTAGAAAACCACCTGAATTTGAAGGTGGTGAATCGTTATCCAGTGGAAACTTGTGTCAGAGGTCCCGGCCCAGTAGTGACTTAAACAACAGCACTCTTCAGTCCCCTGCTCACCTGAAGGTCCAGAGAAGTATCTCAGCAAATCAGAAGCAGCGGCGTTTCAGTGATCATGCTGGTCCATCCATTCCTCCTGCTGTATCATATACCAAAAGACCTCAGGCTAACAGTGTGGAAAGTGAACAGAAAGAGGAGTGGGACAAAGATGTGGCTCGAAAACTTGGCAGCACAACAGTTGGATCAAAAAGCGAGATGACTGCAAGCCCTCTTGTAGGGCCAGAGAGGAAAAAATCTTCAACTATTCCAAGTAACAATGTGTATTCTGGAGGTAGCATGGCAAGAAGGAATACATATGTCTGTGAAAGGACCACAGATCGATACGTAGCATTGCAGAATGGAAAAGACAGCAGCCTTACGGAGATGTCTGTGAGTAGCATATCTTCTGCAGGCTCTTCTGTGGCCTCTGCTGTCCCCTCAGCACGACCCCGCCACCAGAAGTCCATGTCCACTTCTGGTCATCCTATTAAAGTCACACTGCCAACCATTAAAGACGGCTCTGAAGCTTACCGGCCTGGTACAACCCAGAGAGTGCCTGCTGCTTCCCCATCTGCTCACAGTATTAGTACTGCGACTCCAGACCGGACCCGTTTTCCCCGAGGGAGCTCAAGCCGAAGCACTTTCCATGGTGAACAGCTCCGGGAGCGACGCAGCGTTGCTTATAATGGGCCACCTGCTTCACCATCCCATGAAACGGGTGCATTTGCACATGCCAGAAGGGGAACGTCAACTGGTATAATAAGCAAAATCACATCCAAATTTGTTCGCAGGGATCCAAGTGAAGGCGAAGCCAGTGGCAGAACCGACACCTCAAGAAGTACATCAGGGGAACCAAAAGAAAGAGACAAGGAAGAGGGTAAAGATTCTAAGCCGCGTTCTTTGCGGTTCACATGGAGTATGAAGACCACTAGTTCAATGGACCCTAATGACATGATGAGAGAAATCCGAAAAGTGTTAGATGCAAATAACTGTGATTATGAGCAAAAAGAGAGATTTTTGCTTTTCTGTGTCCATGGAGACGCTAGACAGGATAGCCTCGTGCAGTGGGAGATGGAAGTCTGCAAGTTGCCACGACTGTCACTTAATGGGGTTCGCTTCAAGCGAATATCTGGGACATCTATTGCCTTTAAGAACATTGCATCAAAAATAGCAAATGAGCTTAAGCTGTAA</t>
  </si>
  <si>
    <t xml:space="preserve">MSARTPLPTVNERDTVNHTTVDGYTEPHIQPTKSSSRQNIPRCRNSITSATDEQPHIGNYRLQKTIGKGNFAKVKLARHVLTGREVAVKIIDKTQLNPTSLQKLFREVRIMKILNHPNIVKLFEVIETEKTLYLVMEYASGGEVFDYLVAHGRMKEKEARAKFRQIVSAVQYCHQKYIVHRDLKAENLLLDGDMNIKIADFGFSNEFTVGNKLDTFCGSPPYAAPELFQGKKYDGPEVDVWSLGVILYTLVSGSLPFDGQNLKELRERVLRGKYRIPFYMSTDCENLLKKLLVLNPIKRGSLEQIMKDRWMNVGHEEEELKPYTEPDPDFNDTKRIDIMVTMGFARDEINDALINQKYDEVMATYILLGRKPPEFEGGESLSSGNLCQRSRPSSDLNNSTLQSPAHLKVQRSISANQKQRRFSDHAGPSIPPAVSYTKRPQANSVESEQKEEWDKDVARKLGSTTVGSKSEMTASPLVGPERKKSSTIPSNNVYSGGSMARRNTYVCERTTDRYVALQNGKDSSLTEMSVSSISSAGSSVASAVPSARPRHQKSMSTSGHPIKVTLPTIKDGSEAYRPGTTQRVPAASPSAHSISTATPDRTRFPRGSSSRSTFHGEQLRERRSVAYNGPPASPSHETGAFAHARRGTSTGIISKITSKFVRRDPSEGEASGRTDTSRSTSGEPKERDKEEGKDSKPRSLRFTWSMKTTSSMDPNDMMREIRKVLDANNCDYEQKERFLLFCVHGDARQDSLVQWEMEVCKLPRLSLNGVRFKRISGTSIAFKNIASKIANELKL</t>
  </si>
  <si>
    <t xml:space="preserve">MARK3</t>
  </si>
  <si>
    <t xml:space="preserve">2007NewPK03B03</t>
  </si>
  <si>
    <t xml:space="preserve">C-TAK1 (HsPK01H10)</t>
  </si>
  <si>
    <t xml:space="preserve">CCACCCACCACCACCAATGTCCACTAGGACCCCAT</t>
  </si>
  <si>
    <t xml:space="preserve">T1-2007NewPK03B03</t>
  </si>
  <si>
    <t xml:space="preserve">TCCAGCACTAGCTCCAGACAGCTTTAGCTCATTGGCA</t>
  </si>
  <si>
    <t xml:space="preserve">ATGTCCACTAGGACCCCATTGCCAACGGTGAATGAACGAGACACTGAAAACCACACGTCACATGGAGATGGGCGTCAAGAAGTTACCTCTCGTACCAGCCGCTCAGGAGCTCGGTGTAGAAACTCTATAGCCTCCTGTGCAGATGAACAACCTCACATCGGAAACTACAGACTGTTGAAAACAATCGGCAAGGGGAATTTTGCAAAAGTAAAATTGGCAAGACATATCCTTACAGGCAGAGAGGTTGCAATAAAAATAATTGACAAAACTCAGTTGAATCCAACAAGTCTACAAAAGCTCTTCAGAGAAGTAAGAATAATGAAGATTTTAAATCATCCCAATATAGTGAAGTTATTCGAAGTCATTGAAACTCAAAAAACACTCTACCTAATCATGGAATATGCAAGTGGAGGTAAAGTATTTGACTATTTGGTTGCACATGGCAGGATGAAGGAAAAAGAAGCAAGATCTAAATTTAGACAGATTGTGTCTGCAGTTCAATACTGCCATCAGAAACGGATCGTACATCGAGACCTCAAGGCTGAAAATCTATTGTTAGATGCCGATATGAACATTAAAATAGCAGATTTCGGTTTTAGCAATGAATTTACTGTTGGCGGTAAACTCGACACGTTTTGTGGCAGTCCTCCATACGCAGCACCTGAGCTCTTCCAGGGCAAGAAATATGACGGGCCAGAAGTGGATGTGTGGAGTCTGGGGGTCATTTTATACACACTAGTCAGTGGCTCACTTCCCTTTGATGGGCAAAACCTAAAGGAACTGAGAGAGAGAGTATTAAGAGGGAAATACAGAATTCCCTTCTACATGTCTACAGACTGTGAAAACCTTCTCAAACGTTTCCTGGTGCTAAATCCAATTAAACGCGGCACTCTAGAGCAAATCATGAAGGACAGGTGGATCAATGCAGGGCATGAAGAAGATGAACTCAAACCATTTGTTGAACCAGAGCTAGACATCTCAGACCAAAAAAGAATAGATATTATGGTGGGAATGGGATATTCACAAGAAGAAATTCAAGAATCTCTTAGTAAGATGAAATACGATGAAATCACAGCTACATATTTGTTATTGGGGAGAAAATCTTCAGAGGTTAGGCCGAGCAGTGATCTCAACAACAGTACTGGCCAGTCTCCTCACCACAAAGTGCAGAGAAGTGTTTCTTCAAGCCAAAAGCAAAGACGCTACAGTGACCATGCTGGACCAGGTATTCCTTCTGTTGTGGCGTATCCGAAAAGGAGTCAGACCAGCACTGCAGATAGTGACCTCAAAGAAGATGGAATTTCCTCCCGGAAATCAACTGGCAGTGCTGTTGGAGGAAAGGGAATTGCTCCAGCCAGTCCCATGCTTGGGAATGCAAGTAATCCTAATAAGGCGGATATTCCTGAACGCAAGAAAAGCTCCACTGTCCCTAGTAGTAACACAGCATCTGGTGGAATGACACGACGAAATACTTATGTTTGCAGTGAGAGAACTACAGATGATAGACACTCAGTGATTCAGAATGGCAAAGAAAACAGCACTATTCCTGATCAGAGAACTCCAGTTGCTTCAACACACAGTATCAGTAGTGCAGCCACCCCAGATCGAATCCGCTTCCCAAGAGGCACTGCCAGTCGTAGCACTTTCCACGGCCAGCCCCGGGAACGGCGAACCGCAACATATAATGGCCCTCCTGCCTCTCCCAGCCTGTCCCATGAAGCCACACCATTGTCCCAGACTCGAAGCCGAGGCTCCACTACTCTCTTTAGTAAATTAACTTCAAAACTCACAAGGAGTCGCAATGTATCTGCTAAGCAAAAAGATGAAAACAAAGAAGCAAAGCCTCGATCCCTACGCTTCACCTGGAGCATGAAAACCACTAGTTCAATGGATCCCGGGGACATGATGCGGGAAATCCGCAAAGTGTTGGACGCCAATAACTGCGACTATGAGCAGAGGGAGCGCTTCTTGCTCTTCTGCGTCCACGGAGATGGGCACGCGGAGAACCTCGTGCAGTGGGAAATGGAAGTGTGCAAGCTGCCAAGACTGTCTCTGAACGGGGTCCGGTTTAAGCGGATATCGGGGACATCCATAGCCTTCAAAAATATTGCTTCCAAAATTGCCAATGAGCTAAAGCTGTAA</t>
  </si>
  <si>
    <t xml:space="preserve">MSTRTPLPTVNERDTENHTSHGDGRQEVTSRTSRSGARCRNSIASCADEQPHIGNYRLLKTIGKGNFAKVKLARHILTGREVAIKIIDKTQLNPTSLQKLFREVRIMKILNHPNIVKLFEVIETEKTLYLIMEYASGGEVFDYLVAHGRMKEKEARSKFRQIVSAVQYCHQKRIVHRDLKAENLLLDADMNIKIADFGFSNEFTVGGKLDTFCGSPPYAAPELFQGKKYDGPEVDVWSLGVILYTLVSGSLPFDGQNLKELRERVLRGKYRIPFYMSTDCENLLKRFLVLNPIKRGTLEQIMKDRWINAGHEEDELKPFVEPELDISDQKRIDIMVGMGYSQEEIQESLSKMKYDEITATYLLLGRKSSELDASDSSSSSNLSLAKVRPSSDLNNSTGQSPHHKVQRSVSSSQKQRRYSDHAGPAIPSVVAYPKRSQTSTADGDLKEDGISSRKSSGSAVGGKGIAPASPMLGNASNPNKADIPERKKSSTVPSSNTASGGMTRRNTYVCSERTTADRHSVIQNGKENSTIPDQRTPVASTHSISSAATPDRIRFPRGTASRSTFHGQPRERRTATYNGPPASPSLSHEATPLSQTRSRGSTNLFSKLTSKLTRSRNVSAEQKDENKEAKPRSLRFTWSMKTTSSMDPGDMMREIRKVLDANNCDYEQRERFLLFCVHGDGHAENLVQWEMEVCKLPRLSLNGVRFKRISGTSIAFKNIASKIANELKL</t>
  </si>
  <si>
    <t xml:space="preserve">MNK1</t>
  </si>
  <si>
    <t xml:space="preserve">MNK</t>
  </si>
  <si>
    <t xml:space="preserve">2007NewPK03B04</t>
  </si>
  <si>
    <t xml:space="preserve">CCACCCACCACCACCAATGGTATCTTCTCAAAAGT</t>
  </si>
  <si>
    <t xml:space="preserve">T1-2007NewPK03B04</t>
  </si>
  <si>
    <t xml:space="preserve">TCCAGCACTAGCTCCAGAGAGTGCTGTGGGCGGGCTC</t>
  </si>
  <si>
    <t xml:space="preserve">ATGGTATCTTCTCAAAAGTTGGAAAAACCTATAGAGATGGGCAGTAGCGAACCCCTTCCCATCGCAGATGGTGACAGGAGGAGGAAGAAGAAGCGGAGGGGCCGGGCCACTGACTCCTTGCCAGGAAAGTTTGAAGATATGTACAAGCTGACCTCTGAATTGCTTGGAGAGGGAGCCTATGCCAAAGTTCAAGGTGCCGTGAGCCTACAGAATGGCAAAGAGTATGCCGTCAAAATCATCGAGAAACAAGCAGGGCACAGTCGGAGTAGGGTGTTTCGAGAGGTGGAGACGCTGTATCAGTGTCAGGGAAACAAGAACATTTTGGAGCTGATTGAGTTCTTTGAAGATGACACAAGGTTTTACTTGGTCTTTGAGAAATTGCAAGGAGGTTCCATCTTAGCCCACATCCAGAAGCAAAAGCACTTCAATGAGCGAGAAGCCAGCCGAGTGGTGCGGGACGTTGCTGCTGCCCTTGACTTCCTGCATACCAAAGGCATTGCTCATCGTGATCTGAAACCAGAAAATATATTGTGTGAATCTCCAGAAAAGGTGTCTCCAGTGAAAATCTGTGACTTTGACTTGGGCAGTGGGATGAAACTGAACAACTCCTGTACCCCCATAACCACACCAGAGCTGACCACCCCATGTGGCTCTGCAGAATACATGGCCCCTGAGGTAGTGGAGGTCTTCACGGACCAGGCCACATTCTACGACAAGCGCTGTGACCTGTGGAGCCTGGGCGTGGTCCTCTACATCATGCTGAGTGGCTACCCACCCTTCGTGGGTCACTGCGGGGCCGACTGTGGCTGGGACCGGGGCGAGGTCTGCAGGGTGTGCCAGAACAAGCTGTTTGAAAGCATCCAGGAAGGCAAGTATGAGTTTCCTGACAAGGACTGGGCACACATCTCCAGTGAAGCCAAAGACCTCATCTCCAAGCTCCTGGTGCGAGATGCAAAGCAGAGACTTAGCGCCGCCCAAGTTCTGCAGCACCCATGGGTGCAGGGGCAAGCTCCAGAAAAGGGACTCCCCACGCCGCAAGTCCTCCAGAGGAACAGCAGCACAATGGACCTGACGCTCTTCGCAGCTGAGGCCATCGCCCTTAACCGCCAGCTATCTCAGCACGAAGAGAACGAACTAGCAGAGGAGCCAGAGGCACTAGCTGATGGCCTCTGCTCCATGAAGCTTTCCCCTCCCTGCAAGTCACGCCTGGCCCGGAGACGGGCCCTGGCCCAGGCAGGCCGTGGTGAAGACAGGAGCCCGCCCACAGCACTCTGA</t>
  </si>
  <si>
    <t xml:space="preserve">MVSSQKLEKPIEMGSSEPLPIADGDRRRKKKRRGRATDSLPGKFEDMYKLTSELLGEGAYAKVQGAVSLQNGKEYAVKIIEKQAGHSRSRVFREVETLYQCQGNKNILELIEFFEDDTRFYLVFEKLQGGSILAHIQKQKHFNEREASRVVRDVAAALDFLHTKGIAHRDLKPENILCESPEKVSPVKICDFDLGSGMKLNNSCTPITTPELTTPCGSAEYMAPEVVEVFTDQATFYDKRCDLWSLGVVLYIMLSGYPPFVGHCGADCGWDRGEVCRVCQNKLFESIQEGKYEFPDKDWAHISSEAKDLISKLLVRDAKQRLSAAQVLQHPWVQGQAPEKGLPTPQVLQRNSSTMDLTLFAAEAIALNRQLSQHEENELAEEPEALADGLCSMKLSPPCKSRLARRRALAQAGRGEDRSPPTAL</t>
  </si>
  <si>
    <t xml:space="preserve">MNK2</t>
  </si>
  <si>
    <t xml:space="preserve">MKNK2</t>
  </si>
  <si>
    <t xml:space="preserve">2007NewPK03B05</t>
  </si>
  <si>
    <t xml:space="preserve">CCACCCACCACCACCAATGGTGCAGAAGAAACCAG</t>
  </si>
  <si>
    <t xml:space="preserve">T1-2007NewPK03B05</t>
  </si>
  <si>
    <t xml:space="preserve">TCCAGCACTAGCTCCAGACTCATTCACAGTAACGGTT</t>
  </si>
  <si>
    <t xml:space="preserve">ATGGTGCAGAAGAAACCAGCCGAACTTCAGGGTTTCCACCGTTCGTTCAAGGGGCAGAACCCCTTCGAGCTGGCCTTCTCCCTAGACCAGCCCGACCACGGAGACTCTGACTTTGGCCTGCAGTGCTCAGCCCGCCCTGACATGCCCGCCAGCCAGCCCATTGACATCCCGGACGCCAAGAAGAGGGGCAAGAAGAAGAAGCGCGGCCGGGCCACCGACAGCTTCTCGGGCAGGTTTGAAGACGTCTACCAGCTGCAGGAAGATGTGCTGGGGGAGGGCGCTCATGCCCGAGTGCAGACCTGCATCAACCTGATCACCAGCCAGGAGTACGCCGTCAAGATCATTGAGAAGCAGCCAGGCCACATTCGGAGCAGGGTTTTCAGGGAGGTGGAGATGCTGTACCAGTGCCAGGGACACAGGAACGTCCTAGAGCTGATTGAGTTCTTCGAGGAGGAGGACCGCTTCTACCTGGTGTTTGAGAAGATGCGGGGAGGCTCCATCCTGAGCCACATCCACAAGCGCCGGCACTTCAACGAGCTGGAGGCCAGCGTGGTGGTGCAGGACGTGGCCAGCGCCTTGGACTTTCTGCATAACAAAGGCATCGCCCACAGGGACCTAAAGCCGGAAAACATCCTCTGTGAGCACCCCAACCAGGTCTCCCCCGTGAAGATCTGTGACTTCGACCTGGGCAGCGGCATCAAACTCAACGGGGACTGCTCCCCTATCTCCACCCCGGAGCTGCTCACTCCGTGCGGCTCGGCGGAGTACATGGCCCCGGAGTTAGTGGAGGCCTTCAGCGAGGAGGCTAGCATCTACGACAAGCGCTGCGACCTGTGGAGCCTGGGCGTCATCTTGTATATCCTACTCAGCGGCTACCCGCCCTTCGTGGGCCGCTGTGGCAGCGACTGCGGCTGGGACCGCGGCGAGGCCTGCCCTGCCTGCCAGAACATGCTGTTTGAGAGCATCCAGGAGGGCAAGTACGAGTTCCCCGACAAGGACTGGGCCCACATCTCCTGCGCTGCCAAAGACCTCATCTCCAAGCTGCTGGTCCGTGACGCCAAGCAGAGGCTGAGTGCCGCCCAAGTCCTGCAACACCCCTGGGTTCAGGGGTGCGCCCCGGAGAACACCTTGCCCACTCCCATGGTCCTGCAGAGGTGGGACAGTCACTTCCTCCTCCCTCCCCACCCCTGTCGCATCCACGTGCGACCTGGAGGACTGGTCAGAACCGTTACTGTGAATGAGTGA</t>
  </si>
  <si>
    <t xml:space="preserve">MVQKKPAELQGFHRSFKGQNPFELAFSLDQPDHGDSDFGLQCSARPDMPASQPIDIPDAKKRGKKKKRGRATDSFSGRFEDVYQLQEDVLGEGAHARVQTCINLITSQEYAVKIIEKQPGHIRSRVFREVEMLYQCQGHRNVLELIEFFEEEDRFYLVFEKMRGGSILSHIHKRRHFNELEASVVVQDVASALDFLHNKGIAHRDLKPENILCEHPNQVSPVKICDFDLGSGIKLNGDCSPISTPELLTPCGSAEYMAPELVEAFSEEASIYDKRCDLWSLGVILYILLSGYPPFVGRCGSDCGWDRGEACPACQNMLFESIQEGKYEFPDKDWAHISCAAKDLISKLLVRDAKQRLSAAQVLQHPWVQGCAPENTLPTPMVLQRWDSHFLLPPHPCRIHVRPGGLVRTVTVNE</t>
  </si>
  <si>
    <t xml:space="preserve">PHKg1</t>
  </si>
  <si>
    <t xml:space="preserve">2007NewPK03B06</t>
  </si>
  <si>
    <t xml:space="preserve">CCACCCACCACCACCAATGACCCGGGACGAGGCAC</t>
  </si>
  <si>
    <t xml:space="preserve">T1-2007NewPK03B06</t>
  </si>
  <si>
    <t xml:space="preserve">TCCAGCACTAGCTCCAGAGTAGTCCTCCTCGGCCAGG</t>
  </si>
  <si>
    <t xml:space="preserve">ATGACCCGGGACGAGGCACTGCCGGACTCTCATTCTGCACAGGACTTCTATGAGAATTATGAGCCCAAAGAGATCCTGGGCAGGGGCGTTAGCAGTGTGGTCAGGCGATGCATCCACAAGCCCACGAGCCAGGAGTACGCCGTGAAGGTCATCGACGTCACCGGTGGAGGCAGCTTCAGCCCGGAGGAGGTGCGGGAGCTGCGAGAAGCCACGCTGAAGGAGGTGGACATCCTGCGCAAGGTCTCAGGGCACCCCAACATCATACAGCTGAAGGACACTTATGAGACCAACACTTTCTTCTTCTTGGTGTTTGACCTGATGAAGAGAGGGGAGCTCTTTGACTACCTCACTGAGAAGGTCACCTTGAGTGAGAAGGAAACCAGAAAGATCATGCGAGCTCTGCTGGAGGTGATCTGCACCTTGCACAAACTCAACATCGTGCACCGGGACCTGAAGCCCGAGAACATTCTCTTGGATGACAACATGAACATCAAGCTCACAGACTTTGGCTTTTCCTGCCAGCTGGAGCCGGGAGAGAGGCTGCGAGAGGTCTGCGGGACCCCCAGTTACCTGGCCCCTGAGATTATCGAGTGCTCCATGAATGAGGACCACCCGGGCTACGGGAAAGAGGTGGACATGTGGAGCACTGGCGTCATCATGTACACGCTGCTGGCCGGCTCCCCGCCCTTCTGGCACCGGAAGCAGATGCTGATGCTGAGGATGATCATGAGCGGCAACTACCAGTTTGGCTCGCCCGAGTGGGATGATTACTCGGACACCGTGAAGGACCTGGTCTCCCGATTCCTGGTGGTGCAACCCCAGAACCGCTACACAGCGGAAGAGGCCTTGGCACACCCCTTCTTCCAGCAGTACTTGGTGGAGGAAGTGCGGCACTTCAGCCCCCGGGGGAAGTTCAAGGTGATCGCTCTGACCGTGCTGGCTTCAGTGCGGATCTACTACCAGTACCGCCGGGTGAAGCCTGTGACCCGGGAGATCGTCATCCGAGACCCCTATGCCCTCCGGCCTCTGCGCCGGCTCATCGACGCCTACGCTTTCCGAATCTATGGCCACTGGGTGAAGAAGGGGCAGCAGCAGAACCGGGCAGCCCTTTTCGAGAACACACCCAAGGCCGTGCTCCTCTCCCTGGCCGAGGAGGACTACTGA</t>
  </si>
  <si>
    <t xml:space="preserve">MTRDEALPDSHSAQDFYENYEPKEILGRGVSSVVRRCIHKPTSQEYAVKVIDVTGGGSFSPEEVRELREATLKEVDILRKVSGHPNIIQLKDTYETNTFFFLVFDLMKRGELFDYLTEKVTLSEKETRKIMRALLEVICTLHKLNIVHRDLKPENILLDDNMNIKLTDFGFSCQLEPGERLREVCGTPSYLAPEIIECSMNEDHPGYGKEVDMWSTGVIMYTLLAGSPPFWHRKQMLMLRMIMSGNYQFGSPEWDDYSDTVKDLVSRFLVVQPQNRYTAEEALAHPFFQQYLVEEVRHFSPRGKFKVIALTVLASVRIYYQYRRVKPVTREIVIRDPYALRPLRRLIDAYAFRIYGHWVKKGQQQNRAALFENTPKAVLLSLAEEDY</t>
  </si>
  <si>
    <t xml:space="preserve">PIM1</t>
  </si>
  <si>
    <t xml:space="preserve">PIM</t>
  </si>
  <si>
    <t xml:space="preserve">2007NewPK03B07</t>
  </si>
  <si>
    <t xml:space="preserve">CCACCCACCACCACCAATGCTCTTGTCCAAAATCA</t>
  </si>
  <si>
    <t xml:space="preserve">T1-2007NewPK03B07</t>
  </si>
  <si>
    <t xml:space="preserve">TCCAGCACTAGCTCCAGATTTGCTGGGCCCCGGCGAC</t>
  </si>
  <si>
    <t xml:space="preserve">ATGCTCTTGTCCAAAATCAACTCGCTTGCCCACCTGCGCGCCGCGCCCTGCAACGACCTGCACGCCACCAAGCTGGCGCCCGGCAAGGAGAAGGAGCCCCTGGAGTCGCAGTACCAGGTGGGCCCGCTACTGGGCAGCGGCGGCTTCGGCTCGGTCTACTCAGGCATCCGCGTCTCCGACAACTTGCCGGTGGCCATCAAACACGTGGAGAAGGACCGGATTTCCGACTGGGGAGAGCTGCCTAATGGCACTCGAGTGCCCATGGAAGTGGTCCTGCTGAAGAAGGTGAGCTCGGGTTTCTCCGGCGTCATTAGGCTCCTGGACTGGTTCGAGAGGCCCGACAGTTTCGTCCTGATCCTGGAGAGGCCCGAGCCGGTGCAAGATCTCTTCGACTTCATCACGGAAAGGGGAGCCCTGCAAGAGGAGCTCGCCCGCAGCTTCTTCTGGCAGGTGCTGGAGGCCGTGCGGCACTGCCACAACTGCGGGGTGCTCCACCGCGACATCAAGGACGAAAACATCCTTATCGACCTCAATCGCGGCGAGCTCAAGCTCATCGACTTCGGGTCGGGGGCGCTGCTCAAAGACACCGTCTACACGGACTTCGATGGGACCCGAGTGTATAGCCCTCCAGAGTGGATCCGCTACCATCGCTACCATGGCAGGTCGGCGGCAGTCTGGTCCCTGGGGATCCTGCTGTATGATATGGTGTGTGGAGATATTCCTTTCGAGCATGACGAAGAGATCATCAGGGGCCAGGTTTTCTTCAGGCAGAGGGTCTCTTCAGAATGTCAGCATCTCATTAGATGGTGCTTGGCCCTGAGACCATCAGATAGGCCAACCTTCGAAGAAATCCAGAACCATCCATGGATGCAAGATGTTCTCCTGCCCCAGGAAACTGCTGAGATCCACCTCCACAGCCTGTCGCCGGGGCCCAGCAAATAG</t>
  </si>
  <si>
    <t xml:space="preserve">MLLSKINSLAHLRAAPCNDLHATKLAPGKEKEPLESQYQVGPLLGSGGFGSVYSGIRVSDNLPVAIKHVEKDRISDWGELPNGTRVPMEVVLLKKVSSGFSGVIRLLDWFERPDSFVLILERPEPVQDLFDFITERGALQEELARSFFWQVLEAVRHCHNCGVLHRDIKDENILIDLNRGELKLIDFGSGALLKDTVYTDFDGTRVYSPPEWIRYHRYHGRSAAVWSLGILLYDMVCGDIPFEHDEEIIRGQVFFRQRVSSECQHLIRWCLALRPSDRPTFEEIQNHPWMQDVLLPQETAEIHLHSLSPGPSK</t>
  </si>
  <si>
    <t xml:space="preserve">PIM2</t>
  </si>
  <si>
    <t xml:space="preserve">2007NewPK03B08</t>
  </si>
  <si>
    <t xml:space="preserve">CCACCCACCACCACCAATGTTGACCAAGCCTCTAC</t>
  </si>
  <si>
    <t xml:space="preserve">T1-2007NewPK03B08</t>
  </si>
  <si>
    <t xml:space="preserve">TCCAGCACTAGCTCCAGATCCCTGTGACATGGCCATG</t>
  </si>
  <si>
    <t xml:space="preserve">ATGTTGACCAAGCCTCTACAGGGGCCTCCCGCGCCCCCCGGGACCCCCACGCCGCCGCCAGGAGGCAAGGATCGGGAAGCGTTCGAGGCCGAGTATCGACTCGGCCCCCTCCTGGGTAAGGGGGGCTTTGGCACCGTCTTCGCAGGACACCGCCTCACAGATCGACTCCAGGTGGCCATCAAAGTGATTCCCCGGAATCGTGTGCTGGGCTGGTCCCCCTTGTCAGACTCAGTCACATGCCCACTCGAAGTCGCACTGCTATGGAAAGTGGGTGCAGGTGGTGGGCACCCTGGCGTGATCCGCCTGCTTGACTGGTTTGAGACACAGGAAGGCTTCATGCTGGTCCTCGAGCGGCCTTTGCCCGCCCAGGATCTCTTTGACTATATCACAGAGAAGGGCCCACTGGGTGAAGGCCCAAGCCGCTGCTTCTTTGGCCAAGTAGTGGCAGCCATCCAGCACTGCCATTCCCGTGGAGTTGTCCATCGTGACATCAAGGATGAGAACATCCTGATAGACCTACGCCGTGGCTGTGCCAAACTCATTGATTTTGGTTCTGGTGCCCTGCTTCATGATGAACCCTACACTGACTTTGATGGGACAAGGGTGTACAGCCCCCCAGAGTGGATCTCTCGACACCAGTACCATGCACTCCCGGCCACTGTCTGGTCACTGGGCATCCTCCTCTATGACATGGTGTGTGGGGACATTCCCTTTGAGAGGGACCAGGAGATTCTGGAAGCTGAGCTCCACTTCCCAGCCCATGTCTCCCCAGACTGCTGTGCCCTAATCCGCCGGTGCCTGGCCCCCAAACCTTCTTCCCGACCCTCACTGGAAGAGATCCTGCTGGACCCCTGGATGCAAACACCAGCCGAGGATGTTACCCCTCAACCCCTCCAAAGGAGGCCCTGCCCCTTTGGCCTGGTCCTTGCTACCCTAAGCCTGGCCTGGCCTGGCCTGGCCCCCAATGGTCAGAAGAGCCATCCCATGGCCATGTCACAGGGATAG</t>
  </si>
  <si>
    <t xml:space="preserve">MLTKPLQGPPAPPGTPTPPPGGKDREAFEAEYRLGPLLGKGGFGTVFAGHRLTDRLQVAIKVIPRNRVLGWSPLSDSVTCPLEVALLWKVGAGGGHPGVIRLLDWFETQEGFMLVLERPLPAQDLFDYITEKGPLGEGPSRCFFGQVVAAIQHCHSRGVVHRDIKDENILIDLRRGCAKLIDFGSGALLHDEPYTDFDGTRVYSPPEWISRHQYHALPATVWSLGILLYDMVCGDIPFERDQEILEAELHFPAHVSPDCCALIRRCLAPKPSSRPSLEEILLDPWMQTPAEDVTPQPLQRRPCPFGLVLATLSLAWPGLAPNGQKSHPMAMSQG</t>
  </si>
  <si>
    <t xml:space="preserve">PIM3</t>
  </si>
  <si>
    <t xml:space="preserve">2007NewPK03B09</t>
  </si>
  <si>
    <t xml:space="preserve">CCACCCACCACCACCAATGCTGCTCTCCAAGTTCG</t>
  </si>
  <si>
    <t xml:space="preserve">T1-2007NewPK03B09</t>
  </si>
  <si>
    <t xml:space="preserve">TCCAGCACTAGCTCCAGACAAGCTCTCGCTGCTGGAC</t>
  </si>
  <si>
    <t xml:space="preserve">ATGCTGCTCTCCAAGTTCGGCTCCCTGGCGCACCTCTGCGGGCCCGGCGGCGTGGACCACCTCCCGGTGAAGATCCTGCAGCCAGCCAAGGCGGACAAGGAGAGCTTCGAGAAGGCGTACCAGGTGGGCGCCGTGCTGGGTAGCGGCGGCTTCGGCACGGTCTACGCGGGTAGCCGCATCGCCGACGGGCTCCCGGTGGCTGTGAAGCACGTGGTGAAGGAGCGGGTGACCGAGTGGGGCAGCCTGGGCGGCGCGACCGTGCCCCTGGAGGTGGTGCTGCTGCGCAAGGTGGGCGCGGCGGGCGGCGCGCGCGGCGTCATCCGCCTGCTGGACTGGTTCGAGCGGCCCGACGGCTTCCTGCTGGTGCTGGAGCGGCCCGAGCCGGCGCAGGACCTCTTCGACTTTATCACGGAGCGCGGCGCCCTGGACGAGCCGCTGGCGCGCCGCTTCTTCGCGCAGGTGCTGGCCGCCGTGCGCCACTGCCACAGCTGCGGGGTCGTGCACCGCGACATTAAGGACGAAAATCTGCTTGTGGACCTGCGCTCCGGAGAGCTCAAGCTCATCGACTTCGGTTCGGGTGCGCTGCTCAAGGACACGGTCTACACCGACTTCGACGGCACCCGAGTGTACAGCCCCCCGGAGTGGATCCGCTACCACCGCTACCACGGGCGCTCGGCCACCGTGTGGTCGCTGGGCGTGCTTCTCTACGATATGGTGTGTGGGGACATCCCCTTCGAGCAGGACGAGGAGATCCTCCGAGGCCGCCTGCTCTTCCGGAGGAGGGTCTCTCCAGAGTGCCAGCAGCTGATCCGGTGGTGCCTGTCCCTGCGGCCCTCAGAGCGGCCGTCGCTGGATCAGATTGCGGCCCATCCCTGGATGCTGGGGGCTGACGGGGGCGCCCCGGAGAGCTGTGACCTGCGGCTGTGCACCCTCGACCCTGATGACGTGGCCAGCACCACGTCCAGCAGCGAGAGCTTGTGA</t>
  </si>
  <si>
    <t xml:space="preserve">MLLSKFGSLAHLCGPGGVDHLPVKILQPAKADKESFEKAYQVGAVLGSGGFGTVYAGSRIADGLPVAVKHVVKERVTEWGSLGGATVPLEVVLLRKVGAAGGARGVIRLLDWFERPDGFLLVLERPEPAQDLFDFITERGALDEPLARRFFAQVLAAVRHCHSCGVVHRDIKDENLLVDLRSGELKLIDFGSGALLKDTVYTDFDGTRVYSPPEWIRYHRYHGRSATVWSLGVLLYDMVCGDIPFEQDEEILRGRLLFRRRVSPECQQLIRWCLSLRPSERPSLDQIAAHPWMLGADGGAPESCDLRLCTLDPDDVASTTSSSESL</t>
  </si>
  <si>
    <t xml:space="preserve">PKD2</t>
  </si>
  <si>
    <t xml:space="preserve">2007NewPK03B10</t>
  </si>
  <si>
    <t xml:space="preserve">CCACCCACCACCACCAATGGCCACCGCCCCCTCTT</t>
  </si>
  <si>
    <t xml:space="preserve">T1-2007NewPK03B10</t>
  </si>
  <si>
    <t xml:space="preserve">TCCAGCACTAGCTCCAGAGAGAACACTGATGCGCTCC</t>
  </si>
  <si>
    <t xml:space="preserve">ATGGCCACCGCCCCCTCTTATCCCGCCGGGCTCCCTGGCTCTCCCGGGCCGGGGTCTCCTCCGCCCCCCGGCGGCCTAGAGCTGCAGTCGCCGCCACCGCTACTGCCCCAGATCCCGGCCCCGGGTTCCGGGGTCTCCTTTCACATCCAGATCGGGCTGACCCGCGAGTTCGTGCTGTTGCCCGCCGCCTCCGAGCTGGCTCATGTGAAGCAGCTGGCCTGTTCCATCGTGGACCAGAAGTTCCCTGAGTGTGGCTTCTACGGCCTTTACGACAAGATCCTGCTTTTCAAACATGACCCCACGTCGGCCAACCTCCTGCAGCTGGTGCGCTCGTCCGGAGACATCCAGGAGGGCGACCTGGTGGAGGTGGTGCTGTCGGCCTCGGCCACCTTCGAGGACTTCCAGATCCGCCCGCACGCCCTCACGGTGCACTCCTATCGGGCGCCTGCCTTCTGTGATCACTGCGGGGAGATGCTCTTCGGCCTAGTGCGCCAGGGCCTCAAGTGCGATGGCTGCGGGCTGAACTACCACAAGCGCTGTGCCTTCAGCATCCCCAACAACTGTAGTGGGGCCCGCAAACGGCGCCTGTCATCCACGTCTCTGGCCAGTGGCCACTCGGTGCGCCTCGGCACCTCCGAGTCCCTGCCCTGCACGGCTGAAGAGCTGAGCCGTAGCACCACCGAACTCCTGCCTCGCCGTCCCCCGTCATCCTCTTCCTCCTCTTCTGCCTCATCGTATACGGGCCGCCCCATTGAGCTGGACAAGATGCTGCTCTCCAAGGTCAAGGTGCCGCACACCTTCCTCATCCACAGCTATACACGGCCCACCGTTTGCCAGGCTTGCAAGAAACTCCTCAAGGGCCTCTTCCGGCAGGGCCTGCAATGCAAAGACTGCAAGTTTAACTGTCACAAACGCTGCGCCACCCGCGTCCCTAATGACTGCCTGGGGGAGGCCCTTATCAATGGAGATGTGCCGATGGAGGAGGCCACCGATTTCAGCGAGGCTGACAAGAGCGCCCTCATGGATGAGTCAGAGGACTCCGGTGTCATCCCTGGCTCCCACTCAGAGAATGCGCTCCACGCCAGTGAGGAGGAGGAAGGCGAGGGAGGCAAGGCCCAGAGCTCCCTGGGGTACATCCCCCTAATGAGGGTGGTGCAATCGGTGCGACACACGACGCGGAAATCCAGCACCACGCTGCGGGAGGGTTGGGTGGTTCATTACAGCAACAAGGACACGCTGAGAAAGCGGCACTATTGGCGCCTGGACTGCAAGTGTATCACGCTCTTCCAGAACAACACGACCAACAGATACTATAAGGAAATTCCGCTGTCAGAAATCCTCACGGTGGAGTCCGCCCAGAACTTCAGCCTTGTGCCGCCGGGCACCAACCCACACTGCTTTGAGATCGTCACTGCCAATGCCACCTACTTCGTGGGCGAGATGCCTGGCGGGACTCCGGGTGGGCCAAGTGGGCAGGGGGCTGAGGCCGCCCGGGGCTGGGAGACAGCCATCCGCCAGGCCCTGATGCCCGTCATCCTTCAGGACGCACCCAGCGCCCCAGGCCACGCGCCCCACAGACAAGCTTCTCTGAGCATCTCTGTGTCCAACAGTCAGATCCAAGAGAATGTGGACATTGCCACTGTCTACCAGATCTTCCCTGACGAAGTGCTGGGCTCAGGGCAGTTTGGAGTGGTCTATGGAGGGAAACACCGGAAGACAGGCCGGGACGTGGCAGTTAAGGTCATTGACAAACTGCGCTTCCCTACCAAGCAGGAGAGCCAGCTCCGGAATGAAGTGGCCATTCTGCAGAGCCTGCGGCATCCCGGGATCGTGAACCTGGAGTGCATGTTCGAGACGCCTGAGAAAGTGTTTGTGGTGATGGAGAAGCTGCATGGGGACATGTTGGAGATGATCCTGTCCAGTGAGAAGGGCCGGCTGCCTGAGCGCCTCACCAAGTTCCTCATCACCCAGATCCTGGTGGCTTTGAGACACCTTCACTTCAAGAACATTGTCCACTGTGACTTGAAACCAGAAAACGTGTTGCTGGCATCAGCAGACCCATTTCCTCAGGTGAAGCTGTGTGACTTTGGCTTTGCTCGCATCATCGGCGAGAAGTCGTTCCGCCGCTCAGTGGTGGGCACGCCGGCCTACCTGGCACCCGAGGTGCTGCTCAACCAGGGCTACAACCGCTCGCTGGACATGTGGTCAGTGGGCGTGATCATGTACGTCAGCCTCAGCGGCACCTTCCCTTTCAACGAGGATGAGGACATCAATGACCAGATCCAGAACGCCGCCTTCATGTACCCGGCCAGCCCCTGGAGCCACATCTCAGCTGGAGCCATTGACCTCATCAACAACCTGCTGCAGGTGAAGATGCGCAAACGCTACAGCGTGGACAAATCTCTCAGCCACCCCTGGTTACAGGAGTACCAGACGTGGCTGGACCTCCGAGAGCTGGAGGGGAAGATGGGAGAGCGATACATCACGCATGAGAGTGACGACGCGCGCTGGGAGCAGTTTGCAGCAGAGCATCCGCTGCCTGGGTCTGGGCTGCCCACGGACAGGGATCTCGGTGGGGCCTGTCCACCACAGGACCACGACATGCAGGGGCTGGCGGAGCGCATCAGTGTTCTCTGA</t>
  </si>
  <si>
    <t xml:space="preserve">MATAPSYPAGLPGSPGPGSPPPPGGLELQSPPPLLPQIPAPGSGVSFHIQIGLTREFVLLPAASELAHVKQLACSIVDQKFPECGFYGLYDKILLFKHDPTSANLLQLVRSSGDIQEGDLVEVVLSASATFEDFQIRPHALTVHSYRAPAFCDHCGEMLFGLVRQGLKCDGCGLNYHKRCAFSIPNNCSGARKRRLSSTSLASGHSVRLGTSESLPCTAEELSRSTTELLPRRPPSSSSSSSASSYTGRPIELDKMLLSKVKVPHTFLIHSYTRPTVCQACKKLLKGLFRQGLQCKDCKFNCHKRCATRVPNDCLGEALINGDVPMEEATDFSEADKSALMDESEDSGVIPGSHSENALHASEEEEGEGGKAQSSLGYIPLMRVVQSVRHTTRKSSTTLREGWVVHYSNKDTLRKRHYWRLDCKCITLFQNNTTNRYYKEIPLSEILTVESAQNFSLVPPGTNPHCFEIVTANATYFVGEMPGGTPGGPSGQGAEAARGWETAIRQALMPVILQDAPSAPGHAPHRQASLSISVSNSQIQENVDIATVYQIFPDEVLGSGQFGVVYGGKHRKTGRDVAVKVIDKLRFPTKQESQLRNEVAILQSLRHPGIVNLECMFETPEKVFVVMEKLHGDMLEMILSSEKGRLPERLTKFLITQILVALRHLHFKNIVHCDLKPENVLLASADPFPQVKLCDFGFARIIGEKSFRRSVVGTPAYLAPEVLLNQGYNRSLDMWSVGVIMYVSLSGTFPFNEDEDINDQIQNAAFMYPASPWSHISAGAIDLINNLLQVKMRKRYSVDKSLSHPWLQEYQTWLDLRELEGKMGERYITHESDDARWEQFAAEHPLPGSGLPTDRDLGGACPPQDHDMQGLAERISVL</t>
  </si>
  <si>
    <t xml:space="preserve">2007NewPK03B11</t>
  </si>
  <si>
    <t xml:space="preserve">CCACCCACCACCACCAATGGTCATGGCGGATGGCC</t>
  </si>
  <si>
    <t xml:space="preserve">T1-2007NewPK03B11</t>
  </si>
  <si>
    <t xml:space="preserve">TCCAGCACTAGCTCCAGAATTCACCAGGACATACCCG</t>
  </si>
  <si>
    <t xml:space="preserve">ATGGTCATGGCGGATGGCCCGAGGCACTTGCAGCGCGGGCCGGTCCGGGTGGGGTTCTACGACATCGAGGGCACGCTGGGCAAGGGCAACTTCGCTGTGGTGAAGCTGGGGCGGCACCGGATCACCAAGACGGAGGTGGCAATAAAAATAATCGATAAGTCTCAGCTGGATGCAGTGAACCTTGAGAAAATCTACCGAGAAGTACAAATAATGAAAATGTTAGACCACCCTCACATAATCAAACTTTATCAGGTAATGGAGACCAAAAGTATGTTGTACCTTGTGACAGAATATGCCAAAAATGGAGAAATTTTTGACTATCTTGCTAATCATGGCCGGTTAAATGAGTCTGAAGCCAGGCGAAAATTCTGGCAAATCCTGTCTGCTGTTGATTATTGTCATGGTCGGAAGATTGTGCACCGTGACCTCAAAGCTGAAAATCTCCTGCTGGATAACAACATGAATATCAAAATAGCAGATTTCGGTTTTGGAAATTTCTTTAAAAGTGGTGAACTGCTGGCAACATGGTGTGGCAGCCCCCCTTATGCAGCCCCAGAAGTCTTTGAAGGGCAGCAGTATGAAGGACCACAGCTGGACATCTGGAGTATGGGAGTTGTTCTTTATGTCCTTGTCTGTGGAGCTCTGCCCTTTGATGGACCGACTCTTCCAATTTTGAGGCAGAGGGTTCTGGAAGGAAGATTCCGGATTCCGTATTTCATGTCAGAAGATTGCGAGCACCTTATCCGAAGGATGTTGGTCCTAGACCCATCCAAACGGCTAACCATAGCCCAAATCAAGGAGCATAAATGGATGCTCATAGAAGTTCCTGTCCAGAGACCTGTTCTCTATCCACAAGAGCAAGAAAATGAGCCATCCATCGGGGAGTTTAATGAGCAGGTTCTGCGACTGATGCACAGCCTTGGAATAGATCAGCAGAAARCCATTGAGTCTTTGCAGAACAAGAGCTATAACCACTTTGCTGCCATTTATTTCTTGTTGGTGGAGCGCCTGAAATCACATCGGAGCAGTTTCCCAGTGGAGCAGAGACTTGATGGCCGCCAGCGTCGGCCTAGCACCATTGCTGAGCAAACAGTTGCCAAGGCACAGACTGTGGGGCTCCCAGTGACCATGCATTCACCGAACATGAGGCTGCTGCGATCTGCCCTCCTCCCCCAGGCATCCAACGTGGAGGCCTTTTCATTTCCAGCATCTGGCTGTCAGGCGGAAGCTGCATTCATGGAAGAAGAGTGTGTGGACACTCCAAAGGTCAATGGCTGTCTGCTTGACCCTGTGCCTCCTGTCCTGGTGCGGAAGGGATGCCAGTCACTGCCCAGCAACATGATGGAGACCTCCATTGACGAAGGGCTGGAGACAGAAGGAGAGGCCGAGGAAGACCCCGCTCATGCCTTTGAGGCATTTCAGTCCACACGCAGCGGGCAGAGACGGCACACTCTGTCAGAAGTGACCAATCAACTGGTCGTGATGCCTGGGGCAGGGAAAATTTTCTCCATGAATGACAGCCCCTCCCTTGACAGTGTGGACTCTGAGTATGATATGGGGTCTGTTCAGAGGGACCTGAACTTTCTGGAAGACAACCCTTCCCTTAAGGACATCATGTTAGCCAATCAGCCTTCACCCCGCATGACATCTCCCTTCATAAGCCTGAGACCTACCAACCCAGCCATGCAGGCTCTGAGCTCCCAGAAACGAGAGGTCCACAACAGGTCTCCAGTGAGCTTCAGAGAGGGCCGCAGAGCATCAGATACCTCCCTCACCCAGGGAATTGTAGCATTTAGACAACATCTTCAGAATCTGGCTAGAACCAAAGGAATTCTAGAGTTGAACAAAGTGCAGTTGTTGTATGAACAAATAGGACCGGAGGCAGACCCTAACCTGGCGCCGGCGGCTCCTCAGCTCCAGGACCTTGCTAGCAGCTGCCCTCAGGAAGAAGTTTCTCAGCAGCAGGAAAGCGTCTCCACTCTCCCTGCCAGCGTGCATCCCCAGCTGTCCCCACGGCAGAGCCTGGAGACCCAGTACCTGCAGCACAGACTCCAGAAGCCCAGCCTTCTGTCAAAGGCCCAGAACACCTGTCAGCTTTATTGCAAAGAACCACCGCGGAGCCTTGAGCAGCAGCTGCAGGAACATAGGCTCCAGCAGAAGCGACTCTTTCTTCAGAAGCAGTCTCAACTGCAGGCCTATTTTAATCAGATGCAGATAGCAGAGAGCTCCTACCCACAGCCAAGTCAGCAGCTGCCCCTTCCCCGCCAGGAGACTCCACCGCCTTCTCAGCAGGCCCCACCGTTCAGCCTGACCCAGCCCCTGAGCCCCGTCCTGGAGCCTTCCTCCGAGCAGATGCAATACAGCCCTTTCCTCAGCCAGTACCAAGAGATGCAGCTTCAGCCCCTGCCCTCCACTTCCGGTCCCCGGGCTGCTCCTCCTCTGCCCACGCAGCTACAGCAGCAGCAGCCGCCACCGCCACCACCCCCTCCACCACCACGACAGCCAGGAGCTGCCCCAGCCCCCTTACAGTTCTCCTATCAGACTTGTGAGCTGCCAAGCGCTGCTTCCCCTGCGCCAGACTATCCCACTCCCTGTCAGTATCCTGTGGATGGAGCCCAGCAGAGCGACCTAACGGGGCCAGACTGTCCCAGAAGCCCAGGACTGCAAGAGGCCCCCTCCAGCTACGACCCACTAGCCCTCTCTGAGCTACCTGGACTCTTTGATTGTGAAATGCTAGACGCTGTGGATCCACAACACAACGGGTATGTCCTGGTGAATTAG</t>
  </si>
  <si>
    <t xml:space="preserve">MVMADGPRHLQRGPVRVGFYDIEGTLGKGNFAVVKLGRHRITKTEVAIKIIDKSQLDAVNLEKIYREVQIMKMLDHPHIIKLYQVMETKSMLYLVTEYAKNGEIFDYLANHGRLNESEARRKFWQILSAVDYCHGRKIVHRDLKAENLLLDNNMNIKIADFGFGNFFKSGELLATWCGSPPYAAPEVFEGQQYEGPQLDIWSMGVVLYVLVCGALPFDGPTLPILRQRVLEGRFRIPYFMSEDCEHLIRRMLVLDPSKRLTIAQIKEHKWMLIEVPVQRPVLYPQEQENEPSIGEFNEQVLRLMHSLGIDQQKTIESLQNKSYNHFAAIYFLLVERLKSHRSSFPVEQRLDGRQRRPSTIAEQTVAKAQTVGLPVTMHSPNMRLLRSALLPQASNVEAFSFPASGCQAEAAFMEEECVDTPKVNGCLLDPVPPVLVRKGCQSLPSNMMETSIDEGLETEGEAEEDPAHAFEAFQSTRSGQRRHTLSEVTNQLVVMPGAGKIFSMNDSPSLDSVDSEYDMGSVQRDLNFLEDNPSLKDIMLANQPSPRMTSPFISLRPTNPAMQALSSQKREVHNRSPVSFREGRRASDTSLTQGIVAFRQHLQNLARTKGILELNKVQLLYEQIGPEADPNLAPAAPQLQDLASSCPQEEVSQQQESVSTLPASVHPQLSPRQSLETQYLQHRLQKPSLLSKAQNTCQLYCKEPPRSLEQQLQEHRLQQKRLFLQKQSQLQAYFNQMQIAESSYPQPSQQLPLPRQETPPPSQQAPPFSLTQPLSPVLEPSSEQMQYSPFLSQYQEMQLQPLPSTSGPRAAPPLPTQLQQQQPPPPPPPPPPRQPGAAPAPLQFSYQTCELPSAASPAPDYPTPCQYPVDGAQQSDLTGPDCPRSPGLQEAPSSYDPLALSELPGLFDCEMLDAVDPQHNGYVLVN</t>
  </si>
  <si>
    <t xml:space="preserve">skMLCK</t>
  </si>
  <si>
    <t xml:space="preserve">2007NewPK03B12</t>
  </si>
  <si>
    <t xml:space="preserve">CCACCCACCACCACCAAGAACATCCTGTGTGTCAA</t>
  </si>
  <si>
    <t xml:space="preserve">T1-2007NewPK03B12</t>
  </si>
  <si>
    <t xml:space="preserve">TCCAGCACTAGCTCCAGAGACCCCCAGAGCCATCAGT</t>
  </si>
  <si>
    <t xml:space="preserve">AGAACATCCTGTGTGTCAACACCACCGGGCATTTGGTGAAGATCATTGACTTTGGCCTGGCACGGAGGTATAACCCCAACGAGAAGCTGAAGGTGAACTTTGGGACCCCAGAGTTCCTGTCACCTGAGGTGGTGAATTATGACCAAATCTCCGATAAGACAGACATGTGGAGTATGGGGGTGATCACCTACATGCTGCTGAGCGGCCTCTCCCCCTTCCTGGGAGATGATGACACAGAGACCCTAAACAACGTTCTATCTGGCAACTGGTACTTTGATGAAGAGACCTTTGAGGCCGTATCAGACGAGGCCAAAGACTTTGTCTCCAACCTCATCGTCAAGGACCAGAGGGCCCGGATGAACGCTGCCCAGTGTCTCGCCCATCCCTGGCTCAACAACCTGGCGGAGAAAGCCAAACGCTGTAACCGACGCCTTAAGTCCCAGATCTTGCTTAAGAAATACCTCATGAAGAGGCGCTGGAAGAAAAACTTCATTGCTGTCAGCGCTGCCAACCGCTTCAAGAAGATCAGCAGCTCGGGGGCACTGATGGCTCTGGGGGTCTGA</t>
  </si>
  <si>
    <t xml:space="preserve">MATENGAVELGIQNPSTGKERRVDPDGCLTSSADKAPKGPTGERPLAAGKDPGPPDPKKAPDPPTLKKDAKAPASEKGDGTLAQPSTSSQGPKGEGDRGGGPAEGSAGPPAALPQQTATPETSVKKPKAEQGASGSQDPGKPRVGKKAAEGQAAARRGSPAFLHSPSCPAIISSSEKLLAKKPPSEASELTFEGVPMTHSPTDPRPAKAEEGKNILAESQKEVGEKTPGQAGQAKMQGDTSRGIEFQAVPSEKSEVGQALCLTAREEDCFQILDDCPPPPAPFPHRMVELRTGNVSSEFSMNSKEALGGGKFGAVCTCMEKATGLKLAAKVIKKQTPKDKEMVLLEIEVMNQLNHRNLIQLYAAIETPHEIVLFMEYIEGGELFERIVDEDYHLTEVDTMVFVRQICDGILFMHKMRVLHLDLKPENILCVNTTGHLVKIIDFGLARRYNPNEKLKVNFGTPEFLSPEVVNYDQISDKTDMWSMGVITYMLLSGLSPFLGDDDTETLNNVLSGNWYFDEETFEAVSDEAKDFVSNLIVKDQRARMNAAQCLAHPWLNNLAEKAKRCNRRLKSQILLKKYLMKRRWKKNFIAVSAANRFKKISSSGALMALGV</t>
  </si>
  <si>
    <t xml:space="preserve">SNRK</t>
  </si>
  <si>
    <t xml:space="preserve">2007NewPK03C01</t>
  </si>
  <si>
    <t xml:space="preserve">CCACCCACCACCACCAATGGCAGGATTTAAGCGAG</t>
  </si>
  <si>
    <t xml:space="preserve">T1-2007NewPK03C01</t>
  </si>
  <si>
    <t xml:space="preserve">TCCAGCACTAGCTCCAGAGATGACATGGCAACAGCTG</t>
  </si>
  <si>
    <t xml:space="preserve">ATGGCAGGATTTAAGCGAGGGTATGATGGAAAGATTGCTGGATTATATGATCTGGATAAAACCTTGGGTCGAGGCCATTTTGCCTGTGGTACTTGCTCGAGGCATGTCTTTACGGGTGAAAAGGTGGCAGTAAAAGTTATTGACAAGACAAAACTGGACACTCTAGCTACTGGTCATCTTTTCCAGGAAGTGAGATGCATGAAACTAGTGCAGCATCCTAACATCGTCCGCCTTTATGAAGTTATTGACACCCAGACCAAACTATATCTTATTCTAGAACTTGGGGATGGAGGAGATATGTTTGATTATATAATGAAACATGAGGAGGGTCTTAATGAAGACTTGGCCAAGAAGTATTTTGCTCAGATAGTTCATGCTATATCTTATTGCCATAAACTCCATGTGGTTCACAGAGACTTAAAACCAGAGAATGTAGTCTTCTTTGAAAAACAAGGTCTTGTAAAGTTGACAGACTTTGGGTTCAGCAACAAATTTCAACCAGGGAAGAAGCTCACTACAAGCTGTGGATCTCTTGCATATTCCGCTCCAGAAATTCTGCTTGGTGATGAGTATGATGCACCTGCAGTAGATATTTGGAGTCTGGGAGTGATCCTTTTCATGTTGGTGTGTGGGCAGCCGCCCTTTCAAGAAGCCAATGACAGTGAAACACTGACAATGATCATGGATTGCAAATATACAGTACCATCCCATGTGTCTAAAGAGTGTAAAGACCTAATCACACGGATGCTACAGAGAGATCCCAAGAGAAGGGCTTCTTTAGAAGAGATTGAAAATCATCCTTGGCTTCAGGGAGTGGACCCTTCACCAGCTACAAAGTATAACATTCCCCTTGTGTCATACAAAAATCTCTCGGAAGAGGAGCACAACAGCATCATTCAGCGCATGGTGCTTGGGGACATAGCGGATCGAGACGCCATTGTAGAAGCCCTGGAAACCAACAGGTATAACCATATCACAGCCACATACTTCCTGCTGGCTGAAAGGATCCTGAGAGAAAAGCAAGAGAAAGAAATACAGACCAGATCTGCAAGCCCGAGCAATATCAAGGCCCAGTTTAGGCAGTCATGGCCAACCAAAATTGATGTACCCCAGGACCTTGAGGATGACCTCACGGCCACTCCTTTGTCCCACGCGACTGTCCCTCAGTCTCCTGCTCGGGCTGCTGACAGTGTCCTCAATGGCCACAGGAGCAAAGGCCTGTGTGACTCAGCTAAGAAAGATGACCTCCCTGAGTTGGCTGGACCAGCACTCTCTACGGTGCCACCCGCAAGCTTAAAACCCACAGCCAGTGGGCGGAAGTGTCTGTTCAGGGTGGAAGAAGATGAAGAGGAAGATGAGGAGGACAAGAAACCCATGTCCCTCTCAACACAAGTGGTTTTGCGCCGGAAGCCATCTGTAACCATCCGCCTGACATCCAGGAAGAGTGCGCCCGTCCTCAACCAGATCTTTGAGGAAGGGGAATCTGACGATGAGTTTGACATGGATGAGAATCTGCCTCCCAAGTTGAGCAGGTTAAAGATGAATATAGCTTCTCCAGGTACAGTTCACAAACGCTACCACCGGAGGAAAAGTCAGGGCCGGGGCTCCAGCTGCAGTAGTTCGGAGACCAGTGATGATGATTCTGAAAGCCGGCGGCGGCTCGATAAAGATAGCGGGTTCACCTACTCCTGGCACCGACGGGATAGCAGCGAGGGGCCCCCTGGCAGTGAGGGGGATGGCGGGGGCCAGAGCAAGCCGAGCAATGCCAGTGGAGGGGTGGACAAGGCCAGCCCCAGTGAGAACAATGCTGGTGGGGGCAGTCCCTCCAGCGGCTCGGGTGGCAACCCCACCAATACATCGGGTACCACACGCCGCTGTGCCGGCCCCAGCAACTCCATGCAGCTGGCCTCTCGCAGTGCTGGGGAGCTCGTTGAGAGCCTCAAACTCATGAGCCTCTGCCTCGGCTCCCAGCTTCATGGGAGCACCAAGTACATTATTGATCCACAGAATGGCTTGTCATTTTCCAGTGTGAAAGTCCAAGAGAAATCTACGTGGAAAATGTGCATTAGCTCCACAGGGAATGCAGGGCAGGTCCCTGCAGTGGGCGGCATAAAGTTTTTCTCTGACCACATGGCAGATACCACCACTGAATTGGAACGGATAAAGAGCAAGAACCTGAAAAATAACGTGCTGCAGCTACCTCTGTGCGAAAAGACCATCTCTGTGAACATCCAGCGGAACCCTAAGGAGGGGCTGCTGTGCGCATCCAGCCCAGCCAGCTGTTGCCATGTCATCTGA</t>
  </si>
  <si>
    <t xml:space="preserve">MAGFKRGYDGKIAGLYDLDKTLGRGHFACGTCSRHVFTGEKVAVKVIDKTKLDTLATGHLFQEVRCMKLVQHPNIVRLYEVIDTQTKLYLILELGDGGDMFDYIMKHEEGLNEDLAKKYFAQIVHAISYCHKLHVVHRDLKPENVVFFEKQGLVKLTDFGFSNKFQPGKKLTTSCGSLAYSAPEILLGDEYDAPAVDIWSLGVILFMLVCGQPPFQEANDSETLTMIMDCKYTVPSHVSKECKDLITRMLQRDPKRRASLEEIENHPWLQGVDPSPATKYNIPLVSYKNLSEEEHNSIIQRMVLGDIADRDAIVEALETNRYNHITATYFLLAERILREKQEKEIQTRSASPSNIKAQFRQSWPTKIDVPQDLEDDLTATPLSHATVPQSPARAADSVLNGHRSKGLCDSAKKDDLPELAGPALSTVPPASLKPTASGRKCLFRVEEDEEEDEEDKKPMSLSTQVVLRRKPSVTIRLTSRKSAPVLNQIFEEGESDDEFDMDENLPPKLSRLKMNIASPGTVHKRYHRRKSQGRGSSCSSSETSDDDSESRRRLDKDSGFTYSWHRRDSSEGPPGSEGDGGGQSKPSNASGGVDKASPSENNAGGGSPSSGSGGNPTNTSGTTRRCAGPSNSMQLASRSAGELVESLKLMSLCLGSQLHGSTKYIIDPQNGLSFSSVKVQEKSTWKMCISSTGNAGQVPAVGGIKFFSDHMADTTTELERIKSKNLKNNVLQLPLCEKTISVNIQRNPKEGLLCASSPASCCHVI</t>
  </si>
  <si>
    <t xml:space="preserve">Trb2</t>
  </si>
  <si>
    <t xml:space="preserve">2007NewPK03C02</t>
  </si>
  <si>
    <t xml:space="preserve">CCACCCACCACCACCAATGAACATACACAGGTCTA</t>
  </si>
  <si>
    <t xml:space="preserve">T1-2007NewPK03C02</t>
  </si>
  <si>
    <t xml:space="preserve">TCCAGCACTAGCTCCAGAGTTAAAGAAAGGGTCCAAG</t>
  </si>
  <si>
    <t xml:space="preserve">ATGAACATACACAGGTCTACCCCCATCACAATAGCGAGATATGGGAGATCGCGGAACAAAACCCAGGATTTCGAAGAGTTGTCGTCTATAAGGTCCGCGGAGCCCAGCCAGAGTTTCAGCCCGAACCTCGGCTCCCCGAGCCCGCCCGAGACTCCGAACTTGTCGCATTGCGTTTCTTGTATCGGGAAATACTTATTGTTGGAACCTCTGGAGGGAGACCACGTTTTTCGTGCCGTGCATCTGCACAGCGGAGAGGAGCTGGTGTGCAAGGTGTTTGATATCAGCTGCTACCAGGAATCCCTGGCACCGTGCTTTTGCCTGTCTGCTCATAGTAACATCAACCAAATCACTGAAATTATCCTGGGTGAGACCAAAGCCTATGTGTTCTTTGAGCGAAGCTATGGGGACATGCATTCCTTCGTCCGCACCTGCAAGAAGCTGAGAGAGGAGGAGGCAGCCAGACTGTTCTACCAGATTGCCTCGGCAGTGGCCCACTGCCATGACGGGGGGCTGGTGCTGCGGGACCTCAAGCTGCGGAAATTCATCTTTAAGGACGAAGAGAGGACTCGGGTCAAGCTGGAAAGCCTGGAAGACGCCTACATTCTGCGGGGAGATGATGATTCCCTCTCCGACAAGCATGGCTGCCCGGCTTACGTAAGCCCAGAGATCTTGAACACCAGTGGCAGCTACTCGGGCAAAGCAGCCGACGTGTGGAGCCTGGGGGTGATGCTGTACACCATGTTGGTGGGGCGGTACCCTTTCCATGACATTGAACCCAGCTCCCTCTTCAGCAAGATCCGGCGTGGCCAGTTCAACATTCCAGAGACTCTGTCGCCCAAGGCCAAGTGCCTCATCCGAAGCATTCTGCGTCGGGAGCCCTCAGAGCGGCTGACCTCGCAGGAAATTCTGGACCATCCTTGGTTTTCTACAGATTTTAGCGTCTCGAATTCAGCATATGGTGCTAAGGAAGTGTCTGACCAGCTGGTGCCGGACGTCAACATGGAAGAGAACTTGGACCCTTTCTTTAACTGA</t>
  </si>
  <si>
    <t xml:space="preserve">MNIHRSTPITIARYGRSRNKTQDFEELSSIRSAEPSQSFSPNLGSPSPPETPNLSHCVSCIGKYLLLEPLEGDHVFRAVHLHSGEELVCKVFDISCYQESLAPCFCLSAHSNINQITEIILGETKAYVFFERSYGDMHSFVRTCKKLREEEAARLFYQIASAVAHCHDGGLVLRDLKLRKFIFKDEERTRVKLESLEDAYILRGDDDSLSDKHGCPAYVSPEILNTSGSYSGKAADVWSLGVMLYTMLVGRYPFHDIEPSSLFSKIRRGQFNIPETLSPKAKCLIRSILRREPSERLTSQEILDHPWFSTDFSVSNSAYGAKEVSDQLVPDVNMEENLDPFFN</t>
  </si>
  <si>
    <t xml:space="preserve">TSSK1</t>
  </si>
  <si>
    <t xml:space="preserve">TSSK7P</t>
  </si>
  <si>
    <t xml:space="preserve">2007NewPK03C03</t>
  </si>
  <si>
    <t xml:space="preserve">CCACCCACCACCACCAATGACGCTGCTGTCCTCAA</t>
  </si>
  <si>
    <t xml:space="preserve">T1-2007NewPK03C03</t>
  </si>
  <si>
    <t xml:space="preserve">TCCAGCACTAGCTCCAGACTGGGCCCGCGTCTCTGGA</t>
  </si>
  <si>
    <t xml:space="preserve">ATGACGCTGCTGTCCTCAAGCGACGAGGCTACCTCCTGGGGATAAATTTAGGAGAGGGCTCCTATGCAAAAGTAAAATCTGCTTACTCTGAGCGCCTGAAGTTCAATGTGGCGATCAAGATCATCGACCGCAAGAAGGCCCCCGCAGACTTCTTGGAGAAATTCCTTCCCCGGGAAATTGAGATTCTGGCCATGTTAAACCACTGCTCCATCATTAAGACCTACGAGATCTTTGAGACATCACATGGCAAGGTCTACATCGTCATGGAGCTCGCGGTCCAGGGCGACCTCCTCGAGTTAATCAAAACCCGGGGAGCCCTGCATGAGGACGAAGCTCGCAAGAAGTTCCACCAGCTTTCCTTGGCCATCAAGTACTGCCACGACCTGGACGTCGTCCACCGGGACCTCAAGTGTGACAACCTTCTCCTTGACAAGGACTTCAACATCAAGCTGTCCGACTTCAGCTTCTCCAAGCGCTGCCTGCGGGATGACAGTGGTCGAATGGCCTTAAGCAAGACCTTCTGTGGGTCACCAGCGTATGCGGCCCCAGAGGTGCTGCAGGGCATTCCCTACCAGCCCAAGGTGTACGACATCTGGAGCCTAGGCGTGATCCTCTACATCATGGTCTGCGGCTCCATGCCCTACGACGACTCCAACATCAAGAAGATGCTGCGTATCCAGAAGGAGCACCGCGTCAACTTCCCACGCTCCAAGCACCTGACAGGCGAGTGCAAGGACCTCATCTACCACATGCTGCAGCCCGACGTCAACCGGCGGCTCCACATCGACGAGATCCTCAGCCACTGCTGGATGCAGCCCAAGGCACGGGGATCTCCCTCTGTGGCCATCAACAAGGAGGGGGAGAGTTCCCGGGGAACTGAACCCTTGTGGACCCCCGAACCTGGCTCTGACAAGAAGTCTGCCACCAAGCTGGAGCCTGAGGGAGAGGCACAGCCCCAGGCACAGCCTGAGACAAAACCCGAGGGGACAGCAATGCAAATGTCCAGGCAGTCGGAGATCCTGGGTTTCCCCAGCAAGCCGTCGACTATGGAGACAGAGGAAGGGCCCCCCCAACAGCCTCCAGAGACGCGGGCCCAGTGA</t>
  </si>
  <si>
    <t xml:space="preserve">MDDAAVLKRRGYLLGINLGEGSYAKVKSAYSERLKFNVAIKIIDRKKAPADFLEKFLPREIEILAMLNHCSIIKTYEIFETSHGKVYIVMELAVQGDLLELIKTRGALHEDEARKKFHQLSLAIKYCHDLDVVHRDLKCDNLLLDKDFNIKLSDFSFSKRCLRDDSGRMALSKTFCGSPAYAAPEVLQGIPYQPKVYDIWSLGVILYIMVCGSMPYDDSNIKKMLRIQKEHRVNFPRSKHLTGECKDLIYHMLQPDVNRRLHIDEILSHCWMQPKARGSPSVAINKEGESSRGTEPLWTPEPGSDKKSATKLEPEGEAQPQAQPETKPEGTAMQMSRQSEILGFPSKPSTMETEEGPPQQPPETRAQ</t>
  </si>
  <si>
    <t xml:space="preserve">TSSK2</t>
  </si>
  <si>
    <t xml:space="preserve">2007NewPK03C04</t>
  </si>
  <si>
    <t xml:space="preserve">CCACCCACCACCACCAATGGACGATGCCACAGTCC</t>
  </si>
  <si>
    <t xml:space="preserve">T1-2007NewPK03C04</t>
  </si>
  <si>
    <t xml:space="preserve">TCCAGCACTAGCTCCAGAGGTGCTTGCTTTCCCCACC</t>
  </si>
  <si>
    <t xml:space="preserve">ATGGACGATGCCACAGTCCTAAGGAAGAAGGGTTACATCGTAGGCATCAATCTTGGCAAGGGTTCCTACGCAAAAGTCAAATCTGCCTACTCTGAGCGCCTCAAGTTCAATGTGGCTGTCAAGATCATCGACCGCAAGAAAACACCTACTGACTTTGTGGAGAGATTCCTTCCTCGGGAGATGGACATCCTGGCAACTGTCAACCACGGCTCCATCATCAAGACTTACGAGATCTTTGAGACCTCTGACGGACGGATCTACATCATCATGGAGCTTGGCGTCCAGGGCGACCTCCTCGAGTTCATCAAGTGCCAGGGAGCCCTGCATGAGGACGTGGCACGCAAGATGTTCCGACAGCTCTCCTCCGCCGTCAAGTACTGCCACGACCTGGACATCGTCCACCGGGACCTCAAGTGCGAGAACCTTCTCCTCGACAAGGACTTCAACATCAAGCTGTCTGACTTTGGCTTCTCCAAGCGCTGCCTGCGGGACAGCAATGGGCGCATCATCCTCAGCAAGACCTTCTGCGGGTCGGCAGCATATGCAGCCCCCGAGGTGCTGCAGAGCATCCCCTACCAGCCCAAGGTGTATGACATCTGGAGCCTGGGCGTGATCCTGTACATCATGGTCTGCGGCTCCATGCCCTATGACGACTCCGACATCAGGAAGATGCTGCGTATCCAGAAGGAGCACCGTGTGGACTTCCCGCGCTCCAAGAACCTGACCTGCGAGTGCAAGGACCTCATCTACCGCATGCTGCAGCCCGACGTCAGCCAGCGGCTCCACATCGATGAGATCCTCAGCCACTCGTGGCTGCAGCCCCCCAAGCCCAAAGCCACGTCTTCTGCCTCCTTCAAGAGGGAGGGGGAGGGCAAGTACCGCGCTGAGTGCAAACTGGACACCAAGACAGGCTTGAGGCCCGACCACCGGCCCGACCACAAGCTTGGAGCCAAAACCCAGCACCGGCTGCTGGTGGTGCCCGAGAACGAGAACAGGATGGAGGACAGGCTGGCCGAGACCTCCAGGGCCAAAGACCATCACATCTCCGGAGCTGAGGTGGGGAAAGCAAGCACCTAG</t>
  </si>
  <si>
    <t xml:space="preserve">MDDATVLRKKGYIVGINLGKGSYAKVKSAYSERLKFNVAVKIIDRRKTPTDFVERFLPREMDILATVNHGSIIKTYEIFETSDGRIYIIMELGVQGDLLEFIKCQGALHEDVARKMFRQLSSAVKYCHDLDIVHRDLKCENLLLDKDFNIKLSDFGFSKRCLRDSNGRIILSKTFCGSAAYAAPEVLQSIPYQPKVYDIWSLGVILYIMVCGSMPYDDSDIRKMLRIQKEHRVDFPRSKNLTCECKDLIYRMLQPDVSQRLHIDEILSHSWLQPPKPKATSSASFKREGEGKYRAECKLDTKTGLRPDHRPDHKLGAKTQHRLLVVPENENRMEDRLAETSRAKDHHISGAEVGKAST</t>
  </si>
  <si>
    <t xml:space="preserve">TSSK4</t>
  </si>
  <si>
    <t xml:space="preserve">2007NewPK03C05</t>
  </si>
  <si>
    <t xml:space="preserve">CCACCCACCACCACCAATGGGGAAGGGAGATGTCT</t>
  </si>
  <si>
    <t xml:space="preserve">T1-2007NewPK03C05</t>
  </si>
  <si>
    <t xml:space="preserve">TCCAGCACTAGCTCCAGAGGTCGTAATTTGCAAGGAT</t>
  </si>
  <si>
    <t xml:space="preserve">ATGGGGAAGGGAGATGTCTTAGAGGCAGCACCAACCACCACAGCCTACCATTCCCTCATGGATGAATATGGTTATGAGGTGGGCAAGGCCATTGGCCATGGCTCCTATGGGTCGGTATATGAGGCTTTCTACACAAAGCAGAAGGTTATGGTGGCAGTCAAGATCATCTCAAAGAAGAAGGCCTCTGATGACTATCTTAACAAGTTCCTGCCCCGTGAAATACAGGTAATGAAAGTCTTGCGGCACAAGTACCTCATCAACTTCTATCGGGCCATTGAGAGCACATCTCGAGTATACATCATTCTGGAACTGGCTCAGGGTGGTGATGTCCTTGAATGGATCCAGCGCTACGGGGCCTGCTCTGAGCCCCTTGCTGGCAAGTGGTTCTCCCAGCTGACCCTGGGCATTGCCTACCTGCACAGCAAGAGCATCGTGCACCGGGACTTAAAGTTGGAGAACCTGTTGCTGGACAAGTGGGAGAATGTGAAGATATCAGACTTTGGCTTTGCCAAGATGGTGCCTTCTAACCAGCCTGTGGGTTGTAGCCCTTCTTACCGCCAAGTGAACTGCTTTTCCCACCTCAGCCAGACTTACTGTGGCAGCTTTGCTTACGCTTGCCCAGAGATCTTACGAGGCTTGCCCTACAACCCTTTCCTGTCTGACACCTGGAGCATGGGCGTCATCCTTTACACTCTAGTGGTCGCCCATCTGCCCTTTGATGACACCAATCTCAAAAAGCTGCTAAGAGAGACTCAGAAGGAGGTCACTTTCCCAGCTAACCATACCATCTCCCAGGAGTGCAAGAACCTGATCCTCCAGATGCTACGCCAAGCCACTAAGCGTGCCACCATTCTGGACATCATCAAGGATTCCTGGGTGCTCAAGTTCCAGCCTGAGCAACCCACCCATGAGATCAGGCTGCTTGAGGCCATGTGCCAGCTCCACAACACCACTAAACAGCACCAATCCTTGCAAATTACGACCTGA</t>
  </si>
  <si>
    <t xml:space="preserve">MGKGDVLEAAPTTTAYHSLMDEYGYEVGKAIGHGSYGSVYEAFYTKQKVMVAVKIISKKKASDDYLNKFLPREIQVMKVLRHKYLINFYRAIESTSRVYIILELAQGGDVLEWIQRYGACSEPLAGKWFSQLTLGIAYLHSKSIVHRDLKLENLLLDKWENVKISDFGFAKMVPSNQPVGCSPSYRQVNCFSHLSQTYCGSFAYACPEILRGLPYNPFLSDTWSMGVILYTLVVAHLPFDDTNLKKLLRETQKEVTFPANHTISQECKNLILQMLRQATKRATILDIIKDSWVLKFQPEQPTHEIRLLEAMCQLHNTTKQHQSLQITT</t>
  </si>
  <si>
    <t xml:space="preserve">AurC</t>
  </si>
  <si>
    <t xml:space="preserve">2007NewPK03C06</t>
  </si>
  <si>
    <t xml:space="preserve">AIE2</t>
  </si>
  <si>
    <t xml:space="preserve">CCACCCACCACCACCAATGCGGCGCCTCACAGTCG</t>
  </si>
  <si>
    <t xml:space="preserve">T1-2007NewPK03C06</t>
  </si>
  <si>
    <t xml:space="preserve">TCCAGCACTAGCTCCAGAGGAAGCCATCTGAGCACAG</t>
  </si>
  <si>
    <t xml:space="preserve">ATGCGGCGCCTCACAGTCGATGACTTTGAAATCGGGCGTCCCCTGGGCAAGGGGAAATTTGGGAATGTGTACCTGGCTCGGCTCAAGGAAAGCCATTTCATTGTGGCCCTGAAGGTTCTCTTCAAGTCGCAGATAGAGAAGGAAGGACTGGAGCACCAGCTGCGCCGGGAAATTGAGATCCAGGCTCATCTACAACACCCCAATATCCTGCGCCTGTATAACTATTTCCATGATGCACGCCGGGTGTACCTGATTCTGGAATATGCTCCAAGGGGTGAGCTCTACAAGGAGCTGCAGAAAAGCGAGAAATTAGATGAACAGCGCACAGCCACGATAATAGAGGAAGTTGCAGATGCCCTGACCTACTGCCATGACAAGAAAGTGATTCACAGAGATATTAAGCCAGAGAACCTGCTGCTGGGGTTCAGGGGTGAGGTGAAGATTGCAGATTTTGGCTGGTCTGTGCACACCCCCCTCCCTGAGAGGAAGACAATGTGTGGGACACTGGACTACTTGCCGCCAGAAATGATTGAGGGGAGAACATATGATGAAAAGGTGGATTTGTGGTGCATTGGAGTGCTCTGCTATGAGCTGCTGGTGGGATATCCACCCTTTGAGAGCGCCTCCCACAGTGAGACTTACAGACGCATCCTCAAGGTAGATGTGAGGTTTCCACTATCAATGCCTCTGGGGGCCCGGGACTTGATTTCCAGGCTTCTCAGATACCAGCCCTTGGAGAGACTGCCCCTGGCCCAGATCCTGAAGCACCCCTGGGTTCAGGCCCACTCCCGAAGGGTGCTGCCTCCCTGTGCTCAGATGGCTTCCTGA</t>
  </si>
  <si>
    <t xml:space="preserve">MSSPRAVVQLGKAQPAGEELATANQTAQQPSSPAMRRLTVDDFEIGRPLGKGKFGNVYLARLKESHFIVALKVLFKSQIEKEGLEHQLRREIEIQAHLQHPNILRLYNHFHDARRVYLILEYAPRGELYKELQKSEKLDEQRTATIIEELADALTYCHDKKVIHRDIKPENLLLGFRGEVKIADFGWSVHTPSLRRKTMCGTLDYLPPEMIEGRTYDEKVDLWCIGVLCYELLVGYPPFESASHSETYRRILKVDVRFPLSMPLGARDLISRLLRYQPLERLPLAQILKHPWVQAHSRRVLPPCAQMAS</t>
  </si>
  <si>
    <t xml:space="preserve">CDC7</t>
  </si>
  <si>
    <t xml:space="preserve">2007NewPK03C07</t>
  </si>
  <si>
    <t xml:space="preserve">CCACCCACCACCACCAATGGAGGCGTCTTTGGGGA</t>
  </si>
  <si>
    <t xml:space="preserve">T1-2007NewPK03C07</t>
  </si>
  <si>
    <t xml:space="preserve">TCCAGCACTAGCTCCAGACAAGCTCATATCTTTAAAA</t>
  </si>
  <si>
    <t xml:space="preserve">ATGGAGGCGTCTTTGGGGATTCAGATGGATGAGCCAATGGCTTTTTCTCCCCAGCGTGACCGGTTTCAGGCTGAAGGCTCTTTAAAAAAAAACGAGCAGAATTTTAAACTTGCAGGTGTTAAAAAAGATATTGAGAAGCTTTATGAAGCTGTACCACAGCTTAGTAATGTGTTTAAGATTGAGGACAAAATTGGAGAAGGCACTTTCAGCTCTGTTTATTTGGCCACAGCACAGTTACAAGTAGGACCTGAAGAGAAAATTGCTCTAAAACACTTGATTCCAACAAGTCATCCTATAAGAATTGCAGCTGAACTTCAGTGCCTAACAGTGGCTGGGGGGCAAGATAATGTCATGGGAGTTAAATACTGCTTTAGGAAGAATGATCATGTAGTTATTGCTATGCCATATCTGGAGCATGAGTCGTTTTTGGACATTCTGAATTCTCTTTCCTTTCAAGAAGTACGGGAATATATGCTTAATCTGTTCAAAGCTTTGAAACGCATTCATCAGTTTGGTATTGTTCACCGTGATGTTAAGCCCAGCAATTTTTTATATAATAGGCGCCTGAAAAAGTATGCCTTGGTAGACTTTGGTTTGGCCCAAGGAACCCATGATACGAAAATAGAGCTTCTTAAATTTGTCCAGTCTGAAGCTCAGCAGGAAAGGTGTTCACAAAACAAATCCCACATAATCACAGGAAACAAGATTCCACTGAGTGGCCCAGTACCTAAGGAGCTGGATCAGCAGTCCACCACAAAAGCTTCTGTTAAAAGACCCTACACAAATGCACAAATTCAGATTAAACAAGGAAAAGACGGAAAGGAGGGATCTGTAGGCCTTTCTGTCCAGCGCTCTGTTTTTGGAGAAAGAAATTTCAATATACACAGCTCCATTTCACATGAGAGCCCTGCAGTGAAACTCATGAAGCAGTCAAAGACTGTGGATGTACTGTCTAGAAAGTTAGCAACAAAAAAGAAGGCTATTTCTACGAAAGTTATGAATAGTGCTGTGATGAGGAAAACTGCCAGTTCTTGCCCAGCTAGCCTGACCTGTGACTGCTATGCAACAGATAAAGTTTGTAGTATTTGCCTTTCAAGGCGTCAGCAGGTTGCCCCTAGGGCAGGTACACCAGGATTCAGAGCACCAGAGGTCTTGACAAAGTGCCCCAATCAAACTACAGCAATTGACATGTGGTCTGCAGGTGTCATATTTCTTTCTTTGCTTAGTGGACGATATCCATTTTATAAAGCAAGTGATGATTTAACTGCTTTGGCCCAAATTATGACAATTAGGGGATCCAGAGAAACTATCCAAGCTGCTAAAACTTTTGGGAAATCAATATTATGTAGCAAAGAAGTTCCAGCACAAGACTTGAGAAAACTCTGTGAGAGACTCAGGGGTATGGATTCTAGCACTCCCAAGTTAACAAGTGATATACAAGGGCATGCTTCTCATCAACCAGCTATTTCAGAGAAGACTGACCATAAAGCTTCTTGCCTCGTTCAAACACCTCCAGGACAATACTCAGGGAATTCATTTAAAAAGGGGGATAGTAATAGCTGTGAGCATTGTTTTGATGAGTATAATACCAATTTAGAAGGCTGGAATGAGGTACCTGATGAAGCTTATGACCTGCTTGATAAACTTCTAGATCTAAATCCAGCTTCAAGAATAACAGCAGAAGAAGCTTTGTTGCATCCATTTTTTAAAGATATGAGCTTGTGA</t>
  </si>
  <si>
    <t xml:space="preserve">MEASLGIQMDEPMAFSPQRDRFQAEGSLKKNEQNFKLAGVKKDIEKLYEAVPQLSNVFKIEDKIGEGTFSSVYLATAQLQVGPEEKIALKHLIPTSHPIRIAAELQCLTVAGGQDNVMGVKYCFRKNDHVVIAMPYLEHESFLDILNSLSFQEVREYMLNLFKALKRIHQFGIVHRDVKPSNFLYNRRLKKYALVDFGLAQGTHDTKIELLKFVQSEAQQERCSQNKSHIITGNKIPLSGPVPKELDQQSTTKASVKRPYTNAQIQIKQGKDGKEGSVGLSVQRSVFGERNFNIHSSISHESPAVKLMKQSKTVDVLSRKLATKKKAISTKVMNSAVMRKTASSCPASLTCDCYATDKVCSICLSRRQQVAPRAGTPGFRAPEVLTKCPNQTTAIDMWSAGVIFLSLLSGRYPFYKASDDLTALAQIMTIRGSRETIQAAKTFGKSILCSKEVPAQDLRKLCERLRGMDSSTPKLTSDIQGHASHQPAISEKTDHKASCLVQTPPGQYSGNSFKKGDSNSCEHCFDEYNTNLEGWNEVPDEAYDLLDKLLDLNPASRITAEEALLHPFFKDMSL</t>
  </si>
  <si>
    <t xml:space="preserve">ABL</t>
  </si>
  <si>
    <t xml:space="preserve">Abl</t>
  </si>
  <si>
    <t xml:space="preserve">ABL1</t>
  </si>
  <si>
    <t xml:space="preserve">2007NewPK03C08</t>
  </si>
  <si>
    <t xml:space="preserve">CCACCCACCACCACCAATGTTGGAGATCTGCCTGA</t>
  </si>
  <si>
    <t xml:space="preserve">T1-2007NewPK03C08</t>
  </si>
  <si>
    <t xml:space="preserve">TCCAGCACTAGCTCCAGACCTCTGCACTATGTCACTG</t>
  </si>
  <si>
    <t xml:space="preserve">ATGTTGGAGATCTGCCTGAAGCTGGTGGGCTGCAAATCCAAGAAGGGGCTGTCCTCGTCCTCCAGCTGTTATCTGGAAGAAGCCCTTCAGCGGCCAGTAGCATCTGACTTTGAGCCTCAGGGTCTGAGTGAAGCCGCTCGTTGGAACTCCAAGGAAAACCTTCTCGCTGGACCCAGTGAAAATGACCCCAACCTTTTCGTTGCACTGTATGATTTTGTGGCCAGTGGAGATAACACTCTAAGCATAACTAAAGGTGAAAAGCTCCGGGTCTTAGGCTATAATCACAATGGGGAATGGTGTGAAGCCCAAACCAAAAATGGCCAAGGCTGGGTCCCAAGCAACTACATCACGCCAGTCAACAGTCTGGAGAAACACTCCTGGTACCATGGGCCTGTGTCCCGCAATGCCGCTGAGTATCTGCTGAGCAGCGGGATCAATGGCAGCTTCTTGGTGCGTGAGAGTGAGAGCAGTCCTGGCCAGAGGTCCATCTCGCTGAGATACGAAGGGAGGGTGTACCATTACAGGATCAACACTGCTTCTGATGGCAAGCTCTACGTCTCCTCCGAGAGCCGCTTCAACACCCTGGCCGAGTTGGTTCATCATCATTCAACGGTGGCCGACGGGCTCATCACCACGCTCCATTATCCAGCCCCAAAGCGCAACAAGCCCACTGTCTATGGTGTGTCCCCCAACTACGACAAGTGGGAGATGGAACGCACGGACATCACCATGAAGCACAAGCTGGGCGGGGGCCAGTACGGGGAGGTGTACGAGGGCGTGTGGAAGAAATACAGCCTGACGGTGGCCGTGAAGACCTTGAAGGAGGACACCATGGAGGTGGAAGAGTTCTTGAAAGAAGCTGCAGTCATGAAAGAGATCAAACACCCTAACCTGGTGCAGCTCCTTGGGGTCTGCACCCGGGAGCCCCCGTTCTATATCATCACTGAGTTCATGACCTACGGGAACCTCCTGGACTACCTGAGGGAGTGCAACCGGCAGGAGGTGAACGCCGTGGTGCTGCTGTACATGGCCACTCAGATCTCGTCAGCCATGGAGTACCTGGAGAAGAAAAACTTCATCCACAGAGATCTTGCTGCCCGAAACTGCCTGGTAGGGGAGAACCACTTGGTGAAGGTAGCTGATTTTGGCCTGAGCAGGTTGATGACAGGGGACACCTACACAGCCCATGCTGGAGCCAAGTTCCCCATCAAATGGACTGCACCCGAGAGCCTGGCCTACAACAAGTTCTCCATCAAGTCCGACGTCTGGGCATTTGGAGTATTGCTTTGGGAAATTGCTACCTATGGCATGTCCCCTTACCCGGGAATTGACCTGTCCCAGGTGTATGAGCTGCTAGAGAAGGACTACCGCATGGAGCGCCCAGAAGGCTGCCCAGAGAAGGTCTATGAACTCATGCGAGCATGTTGGCAGTGGAATCCCTCTGACCGGCCCTCCTTTGCTGAAATCCACCAAGCCTTTGAAACAATGTTCCAGGAATCCAGTATCTCAGACGAAGTGGAAAAGGAGCTGGGGAAACAAGGCGTCCGTGGGGCTGTGAGTACCTTGCTGCAGGCCCCAGAGCTGCCCACCAAGACGAGGACCTCCAGGAGAGCTGCAGAGCACAGAGACACCACTGACGTGCCTGAGATGCCTCACTCCAAGGGCCAGGGAGAGAGCGATCCTCTGGACCATGAGCCTGCCGTGTCTCCATTGCTCCCTCGAAAAGAGCGAGGTCCCCCGGAGGGCGGCCTGAATGAAGATGAGCGCCTTCTCCCCAAAGACAAAAAGACCAACTTGTTCAGCGCCTTGATCAAGAAGAAGAAGAAGACAGCCCCAACCCCTCCCAAACGCAGCAGCTCCTTCCGGGAGATGGACGGCCAGCCGGAGCGCAGAGGGGCCGGCGAGGAAGAGGGCCGAGACATCAGCAACGGGGCACTGGCTTTCACCCCCTTGGACACAGCTGACCCAGCCAAGTCCCCAAAGCCCAGCAATGGGGCTGGGGTCCCCAATGGAGCCCTCCGGGAGTCCGGGGGCTCAGGCTTCCGGTCTCCCCACCTGTGGAAGAAGTCCAGCACGCTGACCAGCAGCCGCCTAGCCACCGGCGAGGAGGAGGGCGGTGGCAGCTCCAGCAAGCGCTTCCTGCGCTCTTGCTCCGCCTCCTGCGTTCCCCATGGGGCCAAGGACACGGAGTGGAGGTCAGTCACGCTGCCTCGGGACTTGCAGTCCACGGGAAGACAGTTTGACTCGTCCACATTTGGAGGGCACAAAAGTGAGAAGCCGGCTCTGCCTCGGAAGAGGGCAGGGGAGAACAGGTCTGACCAGGTGACCCGAGGCACAGTAACGCCTCCCCCCAGGCTGGTGAAAAAGAATGAGGAAGCTGCTGATGAGGTCTTCAAAGACATCATGGAGTCCAGCCCGGGCTCCAGCCCGCCCAACCTGACTCCAAAACCCCTCCGGCGGCAGGTCACCGTGGCCCCTGCCTCGGGCCTCCCCCACAAGGAAGAAGCTGAAAAGGGCAGTGCCTTAGGGACCCCTGCTGCAGCTGAGCCAGTGACCCCCACCAGCAAAGCAGGCTCAGGTGCACCAGGGGGCACCAGCAAGGGCCCCGCCGAGGAGTCCAGAGTGAGGAGGCACAAGCACTCCTCTGAGTCGCCAGGGAGGGACAAGGGGAAATTGTCCAGGCTCAAACCTGCCCCGCCGCCCCCACCAGCAGCCTCTGCAGGGAAGGCTGGAGGAAAGCCCTCGCAGAGCCCGAGCCAGGAGGCGGCCGGGGAGGCAGTCCTGGGCGCAAAGACAAAAGCCACGAGTCTGGTTGATGCTGTGAACAGTGACGCTGCCAAGCCCAGCCAGCCGGGAGAGGGCCTCAAAAAGCCCGTGCTCCCGGCCACTCCAAAGCCACAGTCCGCCAAGCCGTCGGGGACCCCCATCAGCCCAGCCCCCGTTCCCTCCACGTTGCCATCAGCATCCTCGGCCCTGGCAGGGGACCAGCCGTCTTCCACTGCCTTCATCCCTCTCATATCAACCCGAGTGTCTCTTCGGAAAACCCGCCAGCCTCCAGAGCGGATCGCCAGCGGCGCCATCACCAAGGGCGTGGTCCTGGACAGCACCGAGGCGCTGTGCCTCGCCATCTCTAGGAACTCCGAGCAGATGGCCAGCCACAGCGCAGTGCTGGAGGCCGGCAAAAACCTCTACACGTTCTGCGTGAGCTATGTGGATTCCATCCAGCAAATGAGGAACAAGTTTGCCTTCCGAGAGGCCATCAACAAACTGGAGAATAATCTCCGGGAGCTTCAGATCTGCCCGGCGACAGCAGGCAGTGGTCCGGCGGCCACTCAGGACTTCAGCAAGCTCCTCAGTTCGGTGAAGGAAATCAGTGACATAGTGCAGAGGTAG</t>
  </si>
  <si>
    <t xml:space="preserve">MLEICLKLVGCKSKKGLSSSSSCYLEEALQRPVASDFEPQGLSEAARWNSKENLLAGPSENDPNLFVALYDFVASGDNTLSITKGEKLRVLGYNHNGEWCEAQTKNGQGWVPSNYITPVNSLEKHSWYHGPVSRNAAEYLLSSGINGSFLVRESESSPGQRSISLRYEGRVYHYRINTASDGKLYVSSESRFNTLAELVHHHSTVADGLITTLHYPA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KQGVRGAVSTLLQAPELPTKTRTSRRAAEHRDTTDVPEMPHSKGQGESDPLDHEPAVSPLLPRKERGPPEGGLNEDERLLPKDKKTNLFSALIKKKKKTAPTPPKRSSSFREMDGQPERRGAGEEEGRDISNGALAFTPLDTADPAKSPKPSNGAGVPNGALRESGGSGFRSPHLWKKSSTLTSSRLATGEEEGGGSSSKRFLRSCSASCVPHGAKDTEWRSVTLPRDLQSTGRQFDSSTFGGHKSEKPALPRKRAGENRSDQVTRGTVTPPPRLVKKNEEAADEVFKDIMESSPGSSPPNLTPKPLRRQVTVAPASGLPHKEEAEKGSALGTPAAAEPVTPTSKAGSGAPGGTSKGPAEESRVRRHKHSSESPGRDKGKLSRLKPAPPPPPAASAGKAGGKPSQSPSQEAAGEAVLGAKTKATSLVDAVNSDAAKPSQPGEGLKKPVLPATPKPQSAKPSGTPISPAPVPSTLPSASSALAGDQPSSTAFIPLISTRVSLRKTRQPPERIASGAITKGVVLDSTEALCLAISRNSEQMASHSAVLEAGKNLYTFCVSYVDSIQQMRNKFAFREAINKLENNLRELQICPATAGSGPAATQDFSKLLSSVKEISDIVQR</t>
  </si>
  <si>
    <t xml:space="preserve">ALK</t>
  </si>
  <si>
    <t xml:space="preserve">Alk</t>
  </si>
  <si>
    <t xml:space="preserve">2007NewPK03C09</t>
  </si>
  <si>
    <t xml:space="preserve">CCACCCACCACCACCAATGGGAGCCATCGGGCTCC</t>
  </si>
  <si>
    <t xml:space="preserve">T1-2007NewPK03C09</t>
  </si>
  <si>
    <t xml:space="preserve">TCCAGCACTAGCTCCAGAGGGCCCAGGCTGGTTCATG</t>
  </si>
  <si>
    <t xml:space="preserve">ATGGGAGCCATCGGGCTCCTGTGGCTGCTGCCGCTGCTGCTTTCCACGGCAGCTGTGGGCTCCGGGATGGGGACCGGCCAGCGCGCGGGCTCCCCAGCTGCGGGGTCGCCGCTGCAGCCCCGGGAGCCACTCAGCTACTCGCGCCTGCAGAGGAAGAGTCTGGCAGTTGACTTCGTGGTGCCCTCGCTCTTCCGTGTCTACGCCCGGGACCTACTGCTGCCACCATCCTCCTCGGAGCTGAAGGCTGGCAGGCCCGAGGCCCGCGGCTCGCTAGCTCTGGACTGCGCCCCGCTGCTCAGGTTGCTGGGGCCGGCGCCGGGGGTCTCCTGGACCGCCGGTTCACCAGCCCCGGCAGAGGCCCGGACGCTGTCCAGGGTGCTGAAGGGCGGCTCCGTGCGCAAGCTCCGGCGTGCCAAGCAGTTGGTGCTGGAGCTGGGCGAGGAGGCGATCTTGGAGGGTTGCGTCGGGCCCCCCGGGGAGGCGGCTGTGGGGCTGCTCCAGTTCAATCTCAGCGAGCTGTTCAGTTGGTGGATTCGCCAAGGCGAAGGGCGACTGAGGATCCGCCTGATGCCCGAGAAGAAGGCGTCGGAAGTGGGCAGAGAGGGAAGGCTGTCCGCGGCAATTCGCGCCTCCCAGCCCCGCCTTCTCTTCCAGATCTTCGGGACTGGTCATAGCTCCTTGGAATCACCAACAAACATGCCATCTCCTTCTCCTGATTATTTTACATGGAATCTCACCTGGATAATGAAAGACTCCTTCCCTTTCCTGTCTCATCGCAGCCGATATGGTCTGGAGTGCAGCTTTGACTTCCCCTGTGAGCTGGAGTATTCCCCTCCACTGCATGACCTCAGGAACCAGAGCTGGTCCTGGCGCCGCATCCCCTCCGAGGAGGCCTCCCAGATGGACTTGCTGGATGGGCCTGGGGCAGAGCGTTCTAAGGAGATGCCCAGAGGCTCCTTTCTCCTTCTCAACACCTCAGCTGACTCCAAGCACACCATCCTGAGTCCGTGGATGAGGAGCAGCAGTGAGCACTGCACACTGGCCGTCTCGGTGCACAGGCACCTGCAGCCCTCTGGAAGGTACATTGCCCAGCTGCTGCCCCACAACGAGGCTGCAAGAGAGATCCTCCTGATGCCCACTCCAGGGAAGCATGGTTGGACAGTGCTCCAGGGAAGAATCGGGCGTCCAGACAACCCATTTCGAGTGGCCCTGGAATACATCTCCAGTGGAAACCGCAGCTTGTCTGCAGTGGACTTCTTTGCCCTGAAGAACTGCAGTGAAGGAACATCCCCAGGCTCCAAGATGGCCCTGCAGAGCTCCTTCACTTGTTGGAATGGGACAGTCCTCCAGCTTGGGCAGGCCTGTGACTTCCACCAGGACTGTGCCCAGGGAGAAGATGAGAGCCAGATGTGCCGGAAACTGCCTGTGGGTTTTTACTGCAACTTTGAAGATGGCTTCTGTGGCTGGACCCAAGGCACACTGTCACCCCACACTCCTCAGTGGCAGGTCAGGACCCTAAAGGATGCCCGGTTCCAGGACCACCAAGACCATGCTCTATTGCTCAGTACCACTGATGTCCCCGCTTCTGAAAGTGCTACAGTGACCAGTGCTACGTTTCCTGCACCGATCAAGAGCTCTCCATGTGAGCTCCGAATGTCCTGGCTCATTCGTGGAGTCTTGAGGGGAAACGTGTCCTTGGTGCTAGTGGAGAACAAAACCGGGAAGGAGCAAGGCAGGATGGTCTGGCATGTCGCCGCCTATGAAGGCTTGAGCCTGTGGCAGTGGATGGTGTTGCCTCTCCTCGATGTGTCTGACAGGTTCTGGCTGCAGATGGTCGCATGGTGGGGACAAGGATCCAGAGCCATCGTGGCTTTTGACAATATCTCCATCAGCCTGGACTGCTACCTCACCATTAGCGGAGAGGACAAGATCCTGCAGAATACAGCACCCAAATCAAGAAACCTGTTTGAGAGAAACCCAAACAAGGAGCTGAAACCCGGGGAAAATTCACCAAGACAGACCCCCATCTTTGACCCTACAGTTCATTGGCTGTTCACCACATGTGGGGCCAGCGGGCCCCATGGCCCCACCCAGGCACAGTGCAACAACGCCTACCAGAACTCCAACCTGAGCGTGGAGGTGGGGAGCGAGGGCCCCCTGAAAGGCATCCAGATCTGGAAGGTGCCAGCCACCGACACCTACAGCATCTCGGGCTACGGAGCTGCTGGCGGGAAAGGCGGGAAGAACACCATGATGCGGTCCCACGGCGTGTCTGTGCTGGGCATCTTCAACCTGGAGAAGGATGACATGCTGTACATCCTGGTTGGGCAGCAGGGAGAGGACGCCTGCCCCAGTACAAACCAGTTAATCCAGAAAGTCTGCATTGGAGAGAACAATGTGATAGAAGAAGAAATCCGTGTGAACAGAAGCGTGCATGAGTGGGCAGGAGGCGGAGGAGGAGGGGGTGGAGCCACCTACGTATTTAAGATGAAGGATGGAGTGCCGGTGCCCCTGATCATTGCAGCCGGAGGTGGCGGCAGGGCCTACGGGGCCAAGACAGACACGTTCCACCCAGAGAGACTGGAGAATAACTCCTCGGTTCTAGGGCTAAACGGCAATTCCGGAGCCGCAGGTGGTGGAGGTGGCTGGAATGATAACACTTCCTTGCTCTGGGCCGGAAAATCTTTGCAGGAGGGTGCCACCGGAGGACATTCCTGCCCCCAGGCCATGAAGAAGTGGGGGTGGGAGACAAGAGGGGGTTTCGGAGGGGGTGGAGGGGGGTGCTCCTCAGGTGGAGGAGGCGGAGGATATATAGGCGGCAATGCAGCCTCAAACAATGACCCCGAAATGGATGGGGAAGATGGGGTTTCCTTCATCAGTCCACTGGGCATCCTGTACACCCCAGCTTTAAAAGTGATGGAAGGCCACGGGGAAGTGAATATTAAGCATTATCTAAACTGCAGTCACTGTGAGGTAGACGAATGTCACATGGACCCTGAAAGCCACAAGGTCATCTGCTTCTGTGACCACGGGACGGTGCTGGCTGAGGATGGCGTCTCCTGCATTGTGTCACCCACCCCGGAGCCACACCTGCCACTCTCGCTGATCCTCTCTGTGGTGACCTCTGCCCTCGTGGCCGCCCTGGTCCTGGCTTTCTCCGGCATCATGATTGTGTACCGCCGGAAGCACCAGGAGCTGCAAGCCATGCAGATGGAGCTGCAGAGCCCTGAGTACAAGCTGAGCAAGCTCCGCACCTCGACCATCATGACCGACTACAACCCCAACTACTGCTTTGCTGGCAAGACCTCCTCCATCAGTGACCTGAAGGAGGTGCCGCGGAAAAACATCACCCTCATTCGGGGTCTGGGCCATGGCGCCTTTGGGGAGGTGTATGAAGGCCAGGTGTCCGGAATGCCCAACGACCCAAGCCCCCTGCAAGTGGCTGTGAAGACGCTGCCTGAAGTGTGCTCTGAACAGGACGAACTGGATTTCCTCATGGAAGCCCTGATCATCAGCAAATTCAACCACCAGAACATTGTTCGCTGCATTGGGGTGAGCCTGCAATCCCTGCCCCGGTTCATCCTGCTGGAGCTCATGGCGGGGGGAGACCTCAAGTCCTTCCTCCGAGAGACCCGCCCTCGCCCGAGCCAGCCCTCCTCCCTGGCCATGCTGGACCTTCTGCACGTGGCTCGGGACATTGCCTGTGGCTGTCAGTATTTGGAGGAAAACCACTTCATCCACCGAGACATTGCTGCCAGAAACTGCCTCTTGACCTGTCCAGGCCCTGGAAGAGTGGCCAAGATTGGAGACTTCGGGATGGCCCGAGACATCTACAGGGCGAGCTACTATAGAAAGGGAGGCTGTGCCATGCTGCCAGTTAAGTGGATGCCCCCAGAGGCCTTCATGGAAGGAATATTCACTTCTAAAACAGACACATGGTCCTTTGGAGTGCTGCTATGGGAAATCTTTTCTCTTGGATATATGCCATACCCCAGCAAAAGCAACCAGGAAGTTCTGGAGTTTGTCACCAGTGGAGGCCGGATGGACCCACCCAAGAACTGCCCTGGGCCTGTATACCGGATAATGACTCAGTGCTGGCAACATCAGCCTGAAGACAGGCCCAACTTTGCCATCATTTTGGAGAGGATTGAATACTGCACCCAGGACCCGGATGTAATCAACACCGCTTTGCCGATAGAATATGGTCCACTTGTGGAAGAGGAAGAGAAAGTGCCTGTGAGGCCCAAGGACCCTGAGGGGGTTCCTCCTCTCCTGGTCTCTCAACAGGCAAAACGGGAGGAGGAGCGCAGCCCAGCTGCCCCACCACCTCTGCCTACCACCTCCTCTGGCAAGGCTGCAAAGAAACCCACAGCTGCAGAGGTCTCTGTTCGAGTCCCTAGAGGGCCGGCCGTGGAAGGGGGACACGTGAATATGGCATTCTCTCAGTCCAACCCTCCTTCGGAGTTGCACAAGGTCCACGGATCCAGAAACAAGCCCACCAGCTTGTGGAACCCAACGTACGGCTCCTGGTTTACAGAGAAACCCACCAAAAAGAATAATCCTATAGCAAAGAAGGAGCCACACGACAGGGGTAACCTGGGGCTGGAGGGAAGCTGTACTGTCCCACCTAACGTTGCAACTGGGAGACTTCCGGGGGCCTCACTGCTCCTAGAGCCCTCTTCGCTGACTGCCAATATGAAGGAGGTACCTCTGTTCAGGCTACGTCACTTCCCTTGTGGGAATGTCAATTACGGCTACCAGCAACAGGGCTTGCCCTTAGAAGCCGCTACTGCCCCTGGAGCTGGTCATTACGAGGATACCATTCTGAAAAGCAAGAATAGCATGAACCAGCCTGGGCCCTGA</t>
  </si>
  <si>
    <t xml:space="preserve">MGAIGLLWLLPLLLSTAAVGSGMGTGQRAGSPAAGPPLQPREPLSYSRLQRKSLAVDFVVPSLFRVYARDLLLPPSSSELKAGRPEARGSLALDCAPLLRLLGPAPGVSWTAGSPAPAEARTLSRVLKGGSVRKLRRAKQLVLELGEEAILEGCVGPPGEAAVGLLQFNLSELFSWWIRQGEGRLRIRLMPEKKASEVGREGRLSAAIRASQPRLLFQIFGTGHSSLESPTNMPSPSPDYFTWNLTWIMKDSFPFLSHRSRYGLECSFDFPCELEYSPPLHDLRNQSWSWRRIPSEEASQMDLLDGPGAERSKEMPRGSFLLLNTSADSKHTILSPWMRSSSEHCTLAVSVHRHLQPSGRYIAQLLPHNEAAREILLMPTPGKHGWTVLQGRIGRPDNPFRVALEYISSGNRSLSAVDFFALKNCSEGTSPGSKMALQSSFTCWNGTVLQLGQACDFHQDCAQGEDESQMCRKLPVGFYCNFEDGFCGWTQGTLSPHTPQWQVRTLKDARFQDHQDHALLLSTTDVPASESATVTSATFPAPIKSSPCELRMSWLIRGVLRGNVSLVLVENKTGKEQGRMVWHVAAYEGLSLWQWMVLPLLDVSDRFWLQMVAWWGQGSRAIVAFDNISISLDCYLTISGEDKILQNTAPKSRNLFERNPNKELKPGENSPRQTPIFDPTVHWLFTTCGASGPHGPTQAQCNNAYQNSNLSVEVGSEGPLKGIQIWKVPATDTYSISGYGAAGGKGGKNTMMRSHGVSVLGIFNLEKDDMLYILVGQQGEDACPSTNQLIQKVCIGENNVIEEEIRVNRSVHEWAGGGGGGGGATYVFKMKDGVPVPLIIAAGGGGRAYGAKTDTFHPERLENNSSVLGLNGNSGAAGGGGGWNDNTSLLWAGKSLQEGATGGHSCPQAMKKWGWETRGGFGGGGGGCSSGGGGGGYIGGNAASNNDPEMDGEDGVSFISPLGILYTPALKVMEGHGEVNIKHYLNCSHCEVDECHMDPESHKVICFCDHGTVLAEDGVSCIVSPTPEPHLPLSLILSVVTSALVAALVLAFSGIMIVYRRKHQELQAMQMELQSPEYKLSKLRTSTIMTDYNPNYCFAGKTSSISDLKEVPRKNITLIRGLGHGAFGEVYEGQVSGMPNDPSPLQVAVKTLPEVCSEQDELDFLMEALIISKFNHQNIVRCIGVSLQSLPRFILLELMAGGDLKSFLRETRPRPSQPSSLAMLDLLHVARDIACGCQYLEENHFIHRDIAARNCLLTCPGPGRVAKIGDFGMARDIYRASYYRKGGCAMLPVKWMPPEAFMEGIFTSKTDTWSFGVLLWEIFSLGYMPYPSKSNQEVLEFVTSGGRMDPPKNCPGPVYRIMTQCWQHQPEDRPNFAIILERIEYCTQDPDVINTALPIEYGPLVEEEEKVPVRPKDPEGVPPLLVSQQAKREEERSPAAPPPLPTTSSGKAAKKPTAAEVSVRVPRGPAVEGGHVNMAFSQSNPPSELHRVHGSRNKPTSLWNPTYGSWFTEKPTKKNNPIAKKEPHERGNLGLEGSCTVPPNVATGRLPGASLLLEPSSLTANMKEVPLFRLRHFPCGNVNYGYQQQGLPLEAATAPGAGHYEDTILKSKNSMNQPGP</t>
  </si>
  <si>
    <t xml:space="preserve">DDR2</t>
  </si>
  <si>
    <t xml:space="preserve">2007NewPK03C10</t>
  </si>
  <si>
    <t xml:space="preserve">CCACCCACCACCACCAATGATCCTGATTCCCAGAA</t>
  </si>
  <si>
    <t xml:space="preserve">T1-2007NewPK03C10</t>
  </si>
  <si>
    <t xml:space="preserve">TCCAGCACTAGCTCCAGACTCGTCGCCTTGTTGAAGG</t>
  </si>
  <si>
    <t xml:space="preserve">ATGATCCTGATTCCCAGAATGCTCTTGGTGCTGTTCCTGCTGCTGCCTATCTTGAGTTCTGCAAAAGCTCAGGTTAATCCAGCTATATGCCGCTATCCTCTGGGCATGTCAGGAGGCCAGATTCCAGATGAGGACATCACAGCTTCCAGTCAGTGGTCAGAGTCCACAGCTGCCAAATATGGAAGGCTGGACTCAGAAGAAGGGGATGGAGCCTGGTGCCCTGAGATTCCAGTGGAACCTGATGACCTGAAGGAGTTTCTGCAGATTGACTTGCACACCCTCCATTTTATCACTCTGGTGGGGACCCAGGGGCGCCATGCAGGAGGTCATGGCATCGAGTTTGCCCCCATGTACAAGATCAATTACAGTCGGGATGGCACTCGCTGGATCTCTTGGCGGAACCGTCATGGGAAACAGGTGCTGGATGGAAATAGTAACCCCTATGACATTTTCCTAAAGGACTTGGAGCCGCCCATTGTAGCCAGATTTGTCCGGTTCATTCCAGTCACCGACCACTCCATGAATGTGTGTATGAGAGTGGAGCTTTACGGCTGTGTCTGGCTAGATGGCTTGGTGTCTTACAATGCTCCAGCTGGGCAGCAGTTTGTACTCCCTGGAGGTTCCATCATTTATCTGAATGATTCTGTCTATGATGGAGCTGTTGGATACAGCATGACAGAAGGGCTAGGCCAATTGACCGATGGTGTGTCTGGCCTGGACGATTTCACCCAGACCCATGAATACCACGTGTGGCCCGGCTATGACTATGTGGGCTGGCGGAACGAGAGTGCCACCAATGGCTACATTGAGATCATGTTTGAATTTGACCGCATCAGGAATTTCACTACCATGAAGGTCCACTGCAACAACATGTTTGCTAAAGGTGTGAAGATCTTTAAGGAGGTACAGTGCTACTTCCGCTCTGAAGCCAGTGAGTGGGAACCTAATGCCATTTCCTTCCCCCTTGTCCTGGATGACGTCAACCCCAGTGCTCGGTTTGTCACGGTGCCTCTCCACCACCGAATGGCCAGTGCCATCAAGTGTCAATACCATTTTGCAGATACCTGGATGATGTTCAGTGAGATCACCTTCCAATCAGATGCTGCAATGTACAACAACTCTGAAGCCCTGCCCACCTCTCCTATGGCACCCACAACCTATGATCCAATGCTTAAAGTTGATGACAGCAACACTCGGATCCTGATTGGCTGCTTGGTGGCCATCATCTTTATCCTCCTGGCCATCATTGTCATCATCCTCTGGAGGCAGTTCTGGCAGAAAATGCTGGAGAAGGCTTCTCGGAGGATGCTGGATGATGAAATGACAGTCAGCCTTTCCCTGCCAAGTGATTCTAGCATGTTCAACAATAACCGCTCCTCATCACCTAGTGAACAAGGGTCCAACTCGACTTACGATCGCATCTTTCCCCTTCGCCCTGACTACCAGGAGCCATCCAGGCTGATACGAAAACTCCCAGAATTTGCTCCAGGGGAGGAGGAGTCAGGCTGCAGCGGTGTTGTGAAGCCAGTCCAGCCCAGTGGCCCTGAGGGGGTGCCCCACTATGCAGAGGCTGACATAGTGAACCTCCAAGGAGTGACAGGAGGCAACACATACTCAGTGCCTGCCGTCACCATGGACCTGCTCTCAGGAAAAGATGTGGCTGTGGAGGAGTTCCCCAGGAAACTCCTAACTTTCAAAGAGAAGCTGGGAGAAGGACAGTTTGGGGAGGTTCATCTCTGTGAAGTGGAGGGAATGGAAAAATTCAAAGACAAAGATTTTGCCCTAGATGTCAGTGCCAACCAGCCTGTCCTGGTGGCTGTGAAAATGCTCCGAGCAGATGCCAACAAGAATGCCAGGAATGATTTTCTTAAGGAGATAAAGATCATGTCTCGGCTCAAGGACCCAAACATCATCCATCTATTATCTGTGTGTATCACTGATGACCCTCTCTGTATGATCACTGAATACATGGAGAATGGAGATCTCAATCAGTTTCTTTCCCGCCACGAGCCCCCTAATTCTTCCTCCAGCGATGTACGCACTGTCAGTTACACCAATCTGAAGTTTATGGCTACCCAAATTGCCTCTGGCATGAAGTACCTTTCCTCTCTTAATTTTGTTCACCGAGATCTGGCCACACGAAACTGTTTAGTGGGTAAGAACTACACAATCAAGATAGCTGACTTTGGAATGAGCAGGAACCTGTACAGTGGTGACTATTACCGGATCCAGGGCCGGGCAGTGCTCCCTATCCGCTGGATGTCTTGGGAGAGTATCTTGCTGGGCAAGTTCACTACAGCAAGTGATGTGTGGGCCTTTGGGGTTACTTTGTGGGAGACTTTCACCTTTTGTCAAGAACAGCCCTATTCCCAGCTGTCAGATGAACAGGTTATTGAGAATACTGGAGAGTTCTTCCGAGACCAAGGGAGGCAGACTTACCTCCCTCAACCAGCCATTTGTCCTGACTCTGTGTATAAGCTGATGCTCAGCTGCTGGAGAAGAGATACGAAGAACCGTCCCTCATTCCAAGAAATCCACCTTCTGCTCCTTCAACAAGGCGACGAGTGA</t>
  </si>
  <si>
    <t xml:space="preserve">MILIPRMLLVLFLLLPILSSAKAQVNPAICRYPLGMSGGQIPDEDITASSQWSESTAAKYGRLDSEEGDGAWCPEIPVEPDDLKEFLQIDLHTLHFITLVGTQGRHAGGHGIEFAPMYKINYSRDGTRWISWRNRHGKQVLDGNSNPYDIFLKDLEPPIVARFVRFIPVTDHSMNVCMRVELYGCVWLDGLVSYNAPAGQQFVLPGGSIIYLNDSVYDGAVGYSMTEGLGQLTDGVSGLDDFTQTHEYHVWPGYDYVGWRNESATNGYIEIMFEFDRIRNFTTMKVHCNNMFAKGVKIFKEVQCYFRSEASEWEPNAISFPLVLDDVNPSARFVTVPLHHRMASAIKCQYHFADTWMMFSEITFQSDAAMYNNSEALPTSPMAPTTYDPMLKVDDSNTRILIGCLVAIIFILLAIIVIILWRQFWQKMLEKASRRMLDDEMTVSLSLPSDSSMFNNNRSSSPSEQGSNSTYDRIFPLRPDYQEPSRLIRKLPEFAPGEEESGCSGVVKPVQPSGPEGVPHYAEADIVNLQGVTGGNTYSVPAVTMDLLSGKDVAVEEFPRKLLTFKEKLGEGQFGEVHLCEVEGMEKFKDKDFALDVSANQPVLVAVKMLRADANKNARNDFLKEIKIMSRLKDPNIIHLLSVCITDDPLCMITEYMENGDLNQFLSRHEPPNSSSSDVRTVSYTNLKFMATQIASGMKYLSSLNFVHRDLATRNCLVGKNYTIKIADFGMSRNLYSGDYYRIQGRAVLPIRWMSWESILLGKFTTASDVWAFGVTLWETFTFCQEQPYSQLSDEQVIENTGEFFRDQGRQTYLPQPAICPDSVYKLMLSCWRRDTKNRPSFQEIHLLLLQQGDE</t>
  </si>
  <si>
    <t xml:space="preserve">EGFR</t>
  </si>
  <si>
    <t xml:space="preserve">2007NewPK03C11</t>
  </si>
  <si>
    <t xml:space="preserve">CCACCCACCACCACCAATGCGACCCTCCGGGACGG</t>
  </si>
  <si>
    <t xml:space="preserve">T1-2007NewPK03C11</t>
  </si>
  <si>
    <t xml:space="preserve">TCCAGCACTAGCTCCAGATGCTCCAATAAATTCACTG</t>
  </si>
  <si>
    <t xml:space="preserve">ATGCGACCCTCCGGGACGGCCGGGGCAGCGCTCCTGGCGCTGCTGGCTGCGCTCTGCCCGGCGAGTCGGGCTCTGGAGGAAAAGAAAGTTTGCCAAGGCACGAGTAACAAGCTCACGCAGTTGGGCACTTTTGAAGATCATTTTCTCAGCCTCCAGAGGATGTTCAATAACTGTGAGGTGGTCCTTGGGAATTTGGAAATTACCTATGTGCAGAGGAATTATGATCTTTCCTTCTTAAAGACCATCCAGGAGGTGGCTGGTTATGTCCTCATTGCCCTCAACACAGTGGAGCGAATTCCTTTGGAAAACCTGCAGATCATCAGAGGAAATATGTACTACGAAAATTCCTATGCCTTAGCAGTCTTATCTAACTATGATGCAAATAAAACCGGACTGAAGGAGCTGCCCATGAGAAATTTACAGGAAATCCTGCATGGCGCCGTGCGGTTCAGCAACAACCCTGCCCTGTGCAACGTGGAGAGCATCCAGTGGCGGGACATAGTCAGCAGTGACTTTCTCAGCAACATGTCGATGGACTTCCAGAACCACCTGGGCAGCTGCCAAAAGTGTGATCCAAGCTGTCCCAATGGGAGCTGCTGGGGTGCAGGAGAGGAGAACTGCCAGAAACTGACCAAAATCATCTGTGCCCAGCAGTGCTCCGGGCGCTGCCGTGGCAAGTCCCCCAGTGACTGCTGCCACAACCAGTGTGCTGCAGGCTGCACAGGCCCCCGGGAGAGCGACTGCCTGGTCTGCCGCAAATTCCGAGACGAAGCCACGTGCAAGGACACCTGCCCCCCACTCATGCTCTACAACCCCACCACGTACCAGATGGATGTGAACCCCGAGGGCAAATACAGCTTTGGTGCCACCTGCGTGAAGAAGTGTCCCCGTAATTATGTGGTGACAGATCACGGCTCGTGCGTCCGAGCCTGTGGGGCCGACAGCTATGAGATGGAGGAAGACGGCGTCCGCAAGTGTAAGAAGTGCGAAGGGCCTTGCCGCAAAGTGTGTAACGGAATAGGTATTGGTGAATTTAAAGACTCACTCTCCATAAATGCTACGAATATTAAACACTTCAAAAACTGCACCTCCATCAGTGGCGATCTCCACATCCTGCCGGTGGCATTTAGGGGTGACTCCTTCACACATACTCCTCCTCTGGATCCACAGGAACTGGATATTCTGAAAACCGTAAAGGAAATCACAGGGTTTTTGCTGATTCAGGCTTGGCCTGAAAACAGGACGGACCTCCATGCCTTTGAGAACCTAGAAATCATACGCGGCAGGACCAAGCAACATGGTCAGTTTTCTCTTGCAGTCGTCAGCCTGAACATAACATCCTTGGGATTACGCTCCCTCAAGGAGATAAGTGATGGAGATGTGATAATTTCAGGAAACAAAAATTTGTGCTATGCAAATACAATAAACTGGAAAAAACTGTTTGGGACCTCCGGTCAGAAAACCAAAATTATAAGCAACAGAGGTGAAAACAGCTGCAAGGCCACAGGCCAGGTCTGCCATGCCTTGTGCTCCCCCGAGGGCTGCTGGGGCCCGGAGCCCAGGGACTGCGTCTCTTGCCGGAATGTCAGCCGAGGCAGGGAATGCGTGGACAAGTGCAAGCTTCTGGAGGGTGAGCCAAGGGAGTTTGTGGAGAACTCTGAGTGCATACAGTGCCACCCAGAGTGCCTGCCTCAGGCCATGAACATCACCTGCACAGGACGGGGACCAGACAACTGTATCCAGTGTGCCCACTACATTGACGGCCCCCACTGCGTCAAGACCTGCCCGGCAGGAGTCATGGGAGAAAACAACACCCTGGTCTGGAAGTACGCAGACGCCGGCCATGTGTGCCACCTGTGCCATCCAAACTGCACCTACGGATGCACTGGGCCAGGTCTTGAAGGCTGTCCAACGAATGGGCCTAAGATCCCGTCCATCGCCACTGGGATGGTGGGGGCCCTCCTCTTGCTGCTGGTGGTGGCCCTGGGGATCGGCCTCTTCATGCGAAGGCGCCACATCGTTCGGAAGCGCACGCTGCGGAGGCTGCTGCAGGAGAGGGAGCTTGTGGAGCCTCTTACACCCAGTGGAGAAGCTCCCAACCAAGCTCTCTTGAGGATCTTGAAGGAAACTGAATTCAAAAAGATCAAAGTGCTGGGCTCCGGTGCGTTCGGCACGGTGTATAAGGGACTCTGGATCCCAGAAGGTGAGAAAGTTAAAATTCCCGTCGCTATCAAGGAATTAAGAGAAGCAACATCTCCGAAAGCCAACAAGGAAATCCTCGATGAAGCCTACGTGATGGCCAGCGTGGACAACCCCCACGTGTGCCGCCTGCTGGGCATCTGCCTCACCTCCACCGTGCAACTCATCACGCAGCTCATGCCCTTCGGCTGCCTCCTGGACTATGTCCGGGAACACAAAGACAATATTGGCTCCCAGTACCTGCTCAACTGGTGTGTGCAGATCGCAAAGGGCATGAACTACTTGGAGGACCGTCGCTTGGTGCACCGCGACCTGGCAGCCAGGAACGTACTGGTGAAAACACCGCAGCATGTCAAGATCACAGATTTTGGGCTGGCCAAACTGCTGGGTGCGGAAGAGAAAGAATACCATGCAGAAGGAGGCAAAGTGCCTATCAAGTGGATGGCATTGGAATCAATTTTACACAGAATCTATACCCACCAGAGTGATGTCTGGAGCTACGGGGTGACCGTTTGGGAGTTGATGACCTTTGGATCCAAGCCATATGACGGAATCCCTGCCAGCGAGATCTCCTCCATCCTGGAGAAAGGAGAACGCCTCCCTCAGCCACCCATATGTACCATCGATGTCTACATGATCATGGTCAAGTGCTGGATGATAGACGCAGATAGTCGCCCAAAGTTCCGTGAGTTGATCATCGAATTCTCCAAAATGGCCCGAGACCCCCAGCGCTACCTTGTCATTCAGGGGGATGAAAGAATGCATTTGCCAAGTCCTACAGACTCCAACTTCTACCGTGCCCTGATGGATGAAGAAGACATGGACGACGTGGTGGATGCCGACGAGTACCTCATCCCACAGCAGGGCTTCTTCAGCAGCCCCTCCACGTCACGGACTCCCCTCCTGAGCTCTCTGAGTGCAACCAGCAACAATTCCACCGTGGCTTGCATTGATAGAAATGGGCTGCAAAGCTGTCCCATCAAGGAAGACAGCTTCTTGCAGCGATACAGCTCAGACCCCACAGGCGCCTTGACTGAGGACAGCATAGACGACACCTTCCTCCCAGTGCCTGAATACATAAACCAGTCCGTTCCCAAAAGGCCCGCTGGCTCTGTGCAGAATCCTGTCTATCACAATCAGCCTCTGAACCCCGCGCCCAGCAGAGACCCACACTACCAGGACCCCCACAGCACTGCAGTGGGCAACCCCGAGTATCTCAACACTGTCCAGCCCACCTGTGTCAACAGCACATTCGACAGCCCTGCCCACTGGGCCCAGAAAGGCAGCCACCAAATTAGCCTGGACAACCCTGACTACCAGCAGGACTTCTTTCCCAAGGAAGCCAAGCCAAATGGCATCTTTAAGGGCTCCACAGCTGAAAATGCAGAATACCTAAGGGTCGCGCCACAAAGCAGTGAATTTATTGGAGCATGA</t>
  </si>
  <si>
    <t xml:space="preserve">MRPSGTAGAALLALLAALCPASRALEEKKVCQGTSNKLTQLGTFEDHFLSLQRMFNNCEVVLGNLEITYVQRNYDLSFLKTIQEVAGYVLIALNTVERIPLENLQIIRGNMYYENSYALAVLSNYDANKTGLKELPMRNLQEILHGAVRFSNNPALCNVESIQWRDIVSSDFLSNMSMDFQNHLGSCQKCDPSCPNGSCWGAGEENCQKLTKIICAQQCSGRCRGKSPSDCCHNQCAAGCTGPRESDCLVCRKFRDEATCKDTCPPLMLYNPTTYQMDVNPEGKYSFGATCVKKCPRNYVVTDHGSCVRACGADSYEMEEDGVRKCKKCEGPCRKVCNGIGIGEFKDSLSINATNIKHFKNCTSISGDLHILPVAFRGDSFTHTPPLDPQELDILKTVKEITGFLLIQAWPENRTDLHAFENLEIIRGRTKQHGQFSLAVVSLNITSLGLRSLKEISDGDVIISGNKNLCYANTINWKKLFGTSGQKTKIISNRGENSCKATGQVCHALCSPEGCWGPEPRDCVSCRNVSRGRECVDKCKLLEGEPREFVENSECIQCHPECLPQAMNITCTGRGPDNCIQCAHYIDGPHCVKTCPAGVMGENNTLVWKYADAGHVCHLCHPNCTYGCTGPGLEGCPTNGPKIPSIATGMVGALLLLLVVALGIGLFMRRRHIVRKRTLRRLLQERELVEPLTPSGEAPNQALLRILKETEFKKIKVLGSGAFGTVYKGLWIPEGEKVKIPVAIKELREATSPKANKEILDEAYVMASVDNPHVCRLLGICLTSTVQLITQLMPFGCLLDYVREHKDNIGSQYLLNWCVQIAKGMNYLEDRRLVHRDLAARNVLVKTPQHVKITDFGLAKLLGAEEKEYHAEGGKVPIKWMALESILHRIYTHQSDVWSYGVTVWELMTFGSKPYDGIPASEISSILEKGERLPQPPICTIDVYMIMVKCWMIDADSRPKFRELIIEFSKMARDPQRYLVIQGDERMHLPSPTDSNFYRALMDEEDMDDVVDADEYLIPQQGFFSSPSTSRTPLLSSLSATSNNSTVACIDRNGLQSCPIKEDSFLQRYSSDPTGALTEDSIDDTFLPVPEYINQSVPKRPAGSVQNPVYHNQPLNPAPSRDPHYQDPHSTAVGNPEYLNTVQPTCVNSTFDSPAHWAQKGSHQISLDNPDYQQDFFPKEAKPNGIFKGSTAENAEYLRVAPQSSEFIGA</t>
  </si>
  <si>
    <t xml:space="preserve">EphB6</t>
  </si>
  <si>
    <t xml:space="preserve">EPHB6</t>
  </si>
  <si>
    <t xml:space="preserve">2007NewPK03C12</t>
  </si>
  <si>
    <t xml:space="preserve">CCACCCACCACCACCAATGGTGTGTAGCCTATGGG</t>
  </si>
  <si>
    <t xml:space="preserve">T1-2007NewPK03C12</t>
  </si>
  <si>
    <t xml:space="preserve">TCCAGCACTAGCTCCAGAGACCTCCACTGAGCCCTGC</t>
  </si>
  <si>
    <t xml:space="preserve">ATGGTGTGTAGCCTATGGGTGCTGCTCCTGGTGTCTTCAGTTCTGGCTCTGGAAGAGGTATTGCTGGACACCACCGGAGAGACATCTGAGATTGGCTGGCTCACCTACCCACCAGGGGGGTGGGACGAGGTGAGTGTTCTGGACGACCAGCGACGCCTGACTCGGACCTTTGAGGCATGTCATGTGGCAGGGGCCCCTCCAGGCACCGGGCAGGACAATTGGTTGCAGACACACTTTGTGGAGCGGCGCGGGGCCCAGAGGGCGCACATTCGACTCCACTTCTCTGTGCGGGCATGCTCCAGCCTGGGTGTGAGCGGCGGCACCTGCCGGGAGACCTTCACCCTTTACTACCGTCAGGCTGAGGAGCCCGACAGCCCTGACAGCGTTTCCTCCTGGCACCTCAAACGCTGGACCAAGGTGGACACAATTGCAGCAGACGAGAGCTTTCCCTCCTCCTCCTCCTCCTCCTCCTCTTCTTCCTCTGCAGCGTGGGCTGTGGGACCCCACGGGGCTGGGCAGCGGGCTGGACTGCAACTGAACGTCAAAGAGCGGAGCTTTGGGCCTCTCACCCAACGCGGCTTCTACGTGGCCTTCCAGGACACGGGGGCCTGCCTGGCCCTGGTCGCTGTCAGGCTCTTCTCCTACACCTGCCCTGCCGTGCTCCGATCCTTTGCTTCCTTTCCAGAGACGCAGGCCAGTGGGGCTGGGGGGGCCTCCCTGGTGGCAGCTGTGGGCACCTGTGTGGCTCATGCAGAGCCAGAGGAGGATGGAGTAGGGGGCCAGGCAGGAGGCAGCCCCCCCAGGCTGCACTGCAACGGGGAGGGCAAGTGGATGGTAGCTGTCGGGGGCTGCCGCTGCCAGCCTGGATACCAACCAGCACGAGGAGACAAGGCCTGCCAAGCCTGCCCACGGGGGCTCTATAAGTCTTCTGCTGGGAATGCTCCCTGCTCACCATGCCCTGCCCGCAGTCACGCTCCCAACCCAGCAGCCCCCGTTTGCCCCTGCCTGGAGGGCTTCTACCGGGCCAGTTCCGACCCACCAGAGGCCCCCTGCACTGGTCCTCCATCGGCTCCCCAGGAGCTTTGGTTTGAGGTGCAAGGCTCAGCACTCATGCTACACTGGCGCCTGCCTCGGGAGCTGGGGGGTCGAGGGGACCTGCTCTTCAATGTCGTGTGCAAGGAGTGTGAAGGCCGCCAGGAACCTGCCAGCGGTGGTGGGGGCACTTGTCACCGCTGCAGGGATGAGGTCCACTTCGACCCTCGCCAGAGAGGCCTGACTGAGAGCCGAGTGTTAGTGGGGGGACTCCGGGCACACGTACCCTACATCTTAGAGGTGCAGGCTGTTAATGGGGTGTCTGAGCTCAGCCCTGACCCTCCTCAGGCTGCAGCCATCAATGTCAGCACCAGCCATGAAGTGCCCTCTGCTGTCCCTGTGGTGCACCAGGTGAGCCGGGCATCCAACAGCATCACGGTGTCCTGGCCGCAGCCCGACCAGACCAATGGGAACATCCTGGACTATCAGCTCCGCTACTATGACCAGGCAGAAGACGAATCCCACTCCTTCACCCTGACCAGCGAGACCAACACTGCCACCGTGACACAGCTGAGCCCTGGCCACATCTATGGTTTCCAGGTGCGGGCCCGGACTGCTGCCGGCCACGGCCCCTACGGGGGCAAAGTCTATTTCCAGACACTTCCTCAAGGGGAGCTGTCTTCCCAGCTTCCGGAAAGACTCTCCTTGGTGATCGGCTCCATCCTGGGGGCTTTGGCCTTCCTCCTGCTGGCAGCCATCACCGTGCTGGCGGTCGTCTTCCAGCGGAAGCGGCGTGGGACTGGCTACACGGAGCAGCTGCAGCAATACAGCAGCCCAGGACTCGGGGTGAAGTATTACATCGACCCCTCCACCTACGAGGACCCCTGTCAGGCCATCCGAGAACTTGCCCGGGAAGTCGATCCTGCTTATATCAAGATTGAGGAGGTCATTGGGACAGGCTCTTTTGGAGAAGTGCGCCAGGGCCGCCTGCAGCCACGGGGACGGAGGGAGCAGACTGTGGCCATCCAGGCCCTGTGGGCCGGGGGCGCCGAAAGCCTGCAGATGACCTTCCTGGGCCGGGCCGCAGTGCTGGGTCAGTTCCAGCACCCCAACATCCTGCGGCTGGAGGGCGTGGTCACCAAGAGCCGACCCCTCATGGTGCTGACGGAGTTCATGGAGCTTGGCCCCCTGGACAGCTTCCTCAGGCAGCGGGAGGGCCAGTTCAGCAGCCTGCAGCTGGTGGCCATGCAGCGGGGAGTGGCTGCTGCCATGCAGTACCTGTCCAGCTTTGCCTTCGTCCATCGCTCGCTGTCTGCCCACAGCGTGCTGGTGAATAGCCACTTGGTGTGCAAGGTGGCCCGTCTTGGCCACAGTCCTCAGGGCCCAAGTTGTTTGCTTCGCTGGGCAGCCCCAGAGGTCATTGCACATGGAAAGCATACAACATCCAGTGATGTCTGGAGCTTTGGGATACTCATGTGGGAAGTGATGAGTTATGGAGAACGGCCTTACTGGGACATGAGTGAGCAGGAGGTACTAAATGCAATAGAGCAGGAGTTCCGGCTGCCCCCGCCTCCAGGCTGTCCTCCTGGATTACATCTACTTATGTTGGACACTTGGCAGAAGGACCGTGCCCGGCGGCCTCATTTTGACCAGCTGGTGGCTGCATTTGACAAGATGATCCGCAAGCCAGATACCCTGCAGGCTGGCGGGGACCCAGGGGAAAGGCCTTCCCAGGCCCTTCTGACCCCTGTGGCCCTGGACTTTCCTTGTCTGGACTCACCCCAGGCCTGGCTTTCAGCCATTGGACTGGAGTGCTACCAGGACAACTTCTCCAAGTTTGGCCTCTGTACCTTCAGTGATGTGGCTCAGCTCAGCCTAGAAGACCTGCCTGCCCTGGGCATCACCCTGGCTGGCCACCAGAAGAAGCTGCTGCACCACATCCAGCTCCTTCAGCAACACCTGAGGCAGCAGGGCTCAGTGGAGGTCTGA</t>
  </si>
  <si>
    <t xml:space="preserve">MATEGAAQLGNRVAGMVCSLWVLLLVSSVLALEEVLLDTTGETSEIGWLTYPPGGWDEVSVLDDQRRLTRTFEACHVAGAPPGTGQDNWLQTHFVERRGAQRAHIRLHFSVRACSSLGVSGGTCRETFTLYYRQAEEPDSPDSVSSWHLKRWTKVDTIAADESFPSSSSSSSSSSSAAWAVGPHGAGQRAGLQLNVKERSFGPLTQRGFYVAFQDTGACLALVAVRLFSYTCPAVLRSFASFPETQASGAGGASLVAAVGTCVAHAEPEEDGVGGQAGGSPPRLHCNGEGKWMVAVGGCRCQPGYQPARGDKACQACPRGLYKSSAGNAPCSPCPARSHAPNPAAPVCPCLEGFYRASSDPPEAPCTGPPSAPQELWFEVQGSALMLHWRLPRELGGRGDLLFNVVCKECEGRQEPASGGGGTCHRCRDEVHFDPRQRGLTESRVLVGGLRAHVPYILEVQAVNGVSELSPDPPQAAAINVSTSHEVPSAVPVVHQVSRASNSITVSWPQPDQTNGNILDYQLRYYDQAEDESHSFTLTSETNTATVTQLSPGHIYGFQVRARTAAGHGPYGGKVYFQTLPQGELSSQLPERLSLVIGSILGALAFLLLAAITVLAVVFQRKRRGTGYTEQLQQYSSPGLGVKYYIDPSTYEDPCQAIRELAREVDPAYIKIEEVIGTGSFGEVRQGRLQPRGRREQTVAIQALWAGGAESLQMTFLGRAAVLGQFQHPNILRLEGVVTKSRPLMVLTEFMELGPLDSFLRQREGQFSSLQLVAMQRGVAAAMQYLSSFAFVHRSLSAHSVLVNSHLVCKVARLGHSPQGPSCLLRWAAPEVIAHGKHTTSSDVWSFGILMWEVMSYGERPYWDMSEQEVLNAIEQEFRLPPPPGCPPGLHLLMLDTWQKDRARRPHFDQLVAAFDKMIRKPDTLQAGGDPGERPSQALLTPVALDFPCLDSPQAWLSAIGLECYQDNFSKFGLCTFSDVAQLSLEDLPALGITLAGHQKKLLHHIQLLQQHLRQQGSVEV</t>
  </si>
  <si>
    <t xml:space="preserve">FER</t>
  </si>
  <si>
    <t xml:space="preserve">2007NewPK03D01</t>
  </si>
  <si>
    <t xml:space="preserve">CCACCCACCACCACCAATGGGGTTTGGGAGTGACC</t>
  </si>
  <si>
    <t xml:space="preserve">T1-2007NewPK03D01</t>
  </si>
  <si>
    <t xml:space="preserve">TCCAGCACTAGCTCCAGATGTGAGTTTTCTCTTGATG</t>
  </si>
  <si>
    <t xml:space="preserve">ATGGGGTTTGGGAGTGACCTGAAGAATTCACATGAAGCAGTGTTAAAATTGCAAGACTGGGAATTACGGTTACTGGAAACAGTAAAGAAATTTATGGCCCTGAGAATAAAAAGTGATAAAGAATATGCATCTACTTTACAGAACCTTTGTAATCAAGTTGATAAGGAAAGTACTGTCCAAATGAATTATGTCAGCAACGTATCCAAGTCTTGGCTACTTATGATTCAGCAGACAGAACAACTTAGTAGGATAATGAAGACACATGCAGAGGACTTGAACTCTGGACCTTTACACAGGCTCACCATGATGATTAAGGACAAGCAGCAGGTGAAGAAAAGTTACATAGGTGTTCATCAGCAGATAGAGGCAGAGATGATCAAGGTTACCAAAACAGAATTGGAGAAGTTAAAATGCAGCTATAGACAATTAATAAAAGAAATGAATTCTGCCAAAGAGAAATATAAAGAAGCTTTAGCTAAAGGGAAGGAAACTGAAAAGGCCAAGGAACGATACGACAAAGCCACAATGAAACTTCATATGTTGCACAATCAGTATGTATTGGCGTTGAAAGGGGCACAGCTCCATCAGAATCAGTATTATGATATCACACTTCCCCTGCTTCTGGACTCCTTACAAAAGATGCAAGAAGAAATGATAAAAGCACTCAAAGGTATATTTGATGAATACAGCCAGATAACCAGTCTTGTCACAGAGGAAATAGTGAATGTCCATAAAGAGATTCAAATGTCGGTTGAACAGATAGATCCTAGTACAGAATACAATAATTTCATAGATGTTCACAGAACAACGGCTGCTAAAGAACAAGAAATAGAGTTTGATACTTCCTTACTGGAAGAAAATGAAAATCTTCAGGCAAATGAGATCATGTGGAATAACTTAACAGCAGAAAGTTTGCAAGTAATGTTGAAAACGTTAGCGGAAGAACTTATGCAAACACAGCAGATGCTTTTAAACAAGGAGGAGGCTGTTTTGGAGTTAGAGAAGAGAATTGAAGAATCTTCTGAAACTTGTGAGAAGAAGTCTGATATTGTGCTTCTGCTAAGCCAAAAACAGGCACTTGAAGAACTGAAACAGTCAGTCCAGCAGCTGAGATGCACTGAAGCAAAGTTTTCAGCACAGAAGGAATTACTAGAGCAAAAAGTGCAAGAAAATGATGGGAAAGAGCCACCTCCAGTAGTAAATTATGAAGAAGATGCACGATCAGTTACATCTATGGAAAGAAAGGAGAGGCTATCCAAATTTGAATCTATTCGTCATTCAATTGCTGGAATAATTAGGTCTCCAAAATCTGCAGTGGGCTCTTCAGCACTTTCTGATATGATCTCCATCAGTGAGAAGCCTTTGGCAGAACAGGACTGGTACCATGGTGCAATTCCCAGAATAGAAGCTCAAGAACTGTTAAAAAAACAAGGAGACTTTTTGGTGCGAGAGAGTCATGGGAAACCTGGTGAATATGTCCTTTCTGTATATTCTGATGGACAGAGGAGACATTTTATCATACAATATGTTGATAACATGTATCGATTCGAGGGCACTGGGTTTTCAAACATTCCTCAACTTATAGATCATCACTATACAACAAAACAGGTCATCACTAAGAAATCAGGTGTAGTTCTGCTGAATCCTATTCCTAAGGACAAGAAATGGATTCTCAGTCATGAAGATGTCATATTGGGAGAATTACTGGGCAAGGGAAATTTTGGTGAAGTATATAAGGGCACATTAAAGGATAAAACTTCTGTTGCTGTTAAAACATGTAAAGAAGATCTTCCTCAGGAATTGAAAATAAAATTTTTACAAGAAGCCAAAATTCTCAAGCAATATGATCATCCCAATATTGTCAAACTTATAGGAGTTTGCACACAAAGACAGCCTGTCTACATCATTATGGAACTGGTTTCAGGAGGTGATTTCCTCACCTTTCTGAGAAGGAAGAAGGATGAACTAAAACTCAAACAGTTAGTGAAATTTTCATTAGACGCTGCTGCTGGTATGTTGTATCTCGAGAGTAAAAACTGTATACACAGGGACCTTGCTGCAAGAAACTGCCTGGTAGGTGAAAATAATGTTCTGAAAATCAGTGACTTTGGAATGTCTCGTCAAGAGGATGGTGGAGTGTATTCATCTTCTGGCTTAAAGCAGATTCCCATTAAATGGACAGCACCGGAAGCTCTTAATTATGGGAGATACAGTTCAGAGAGTGACGTGTGGAGCTTTGGCATCCTTCTCTGGGAGACCTTCAGCTTAGGGGTTTGTCCGTACCCTGGAATGACAAATCAGCAAGCAAGAGAGCAAGTAGAAAGAGGATACCGGATGTCAGCTCCCCAGCACTGTCCAGAGGATATTTCCAAAATCATGATGAAGTGTTGGGATTATAAACCTGAAAATCGCCCTAAGTTCAGTGAACTTCAGAAAGAGCTCACTATCATCAAGAGAAAACTCACATAG</t>
  </si>
  <si>
    <t xml:space="preserve">MGFGSDLKNSHEAVLKLQDWELRLLETVKKFMALRIKSDKEYASTLQNLCNQVDKESTVQMNYVSNVSKSWLLMIQQTEQLSRIMKTHAEDLNSGPLHRLTMMIKDKQQVKKSYIGVHQQIEAEMIKVTKTELEKLKCSYRQLIKEMNSAKEKYKEALAKGKETEKAKERYDKATMKLHMLHNQYVLALKGAQLHQNQYYDITLPLLLDSLQKMQEEMIKALKGIFDEYSQITSLVTEEIVNVHKEIQMSVEQIDPSTEYNNFIDVHRTTAAKEQEIEFDTSLLEENENLQANEIMWNNLTAESLQVMLKTLAEELMQTQQMLLNKEEAVLELEKRIEESSETCEKKSDIVLLLSQKQALEELKQSVQQLRCTEAKFSAQKELLEQKVQENDGKEPPPVVNYEEDARSVTSMERKERLSKFESIRHSIAGIIRSPKSAVGSSALSDMISISEKPLAEQDWYHGAIPRIEAQELLKKQGDFLVRESHGKPGEYVLSVYSDGQRRHFIIQYVDNMYRFEGTGFSNIPQLIDHHYTTKQVITKKSGVVLLNPIPKDKKWILSHEDVILGELLGKGNFGEVYKGTLKDKTSVAVKTCKEDLPQELKIKFLQEAKILKQYDHPNIVKLIGVCTQRQPVYIIMELVSGGDFLTFLRRKKDELKLKQLVKFSLDAAAGMLYLESKNCIHRDLAARNCLVGENNVLKISDFGMSRQEDGGVYSSSGLKQIPIKWTAPEALNYGRYSSESDVWSFGILLWETFSLGVCPYPGMTNQQAREQVERGYRMSAPQHCPEDISKIMMKCWDYKPENRPKFSELQKELTIIKRKLT</t>
  </si>
  <si>
    <t xml:space="preserve">FGFR1</t>
  </si>
  <si>
    <t xml:space="preserve">2007NewPK03D02</t>
  </si>
  <si>
    <t xml:space="preserve">CCACCCACCACCACCAATGTGGAGCTGGAAGTGCC</t>
  </si>
  <si>
    <t xml:space="preserve">T1-2007NewPK03D02</t>
  </si>
  <si>
    <t xml:space="preserve">TCCAGCACTAGCTCCAGAGCGGCGTTTGAGTCCGCCA</t>
  </si>
  <si>
    <t xml:space="preserve">ATGTGGAGCTGGAAGTGCCTCCTCTTCTGGGCTGTGCTGGTCACAGCCACACTCTGCACCGCTAGGCCGTCCCCGACCTTGCCTGAACAAGCCCAGCCCTGGGGAGCCCCTGTGGAAGTGGAGTCCTTCCTGGTCCACCCCGGTGACCTGCTGCAGCTTCGCTGTCGGCTGCGGGACGATGTGCAGAGCATCAACTGGCTGCGGGACGGGGTGCAGCTGGCGGAAAGCAACCGCACCCGCATCACAGGGGAGGAGGTGGAGGTGCAGGACTCCGTGCCCGCAGACTCCGGCCTCTATGCTTGCGTAACCAGCAGCCCCTCCGGAAGTGACACCACCTACTTCTCCGTCAATGTTTCAGATGCTCTCCCCTCCTCGGAGGATGATGATGATGATGATGACTCCTCTTCAGAGGAGAAAGAAACAGATAACACCAAACCAAACCCCGTAGCTCCATATTGGACATCCCCAGAAAAGATGGAAAAGAAATTGCATGCAGTGCCGGCTGCCAAGACAGTGAAGTTCAAATGCCCTTCCAGTGGGACCCCAAACCCCACACTGCGCTGGTTGAAAAATGGCAAAGAATTCAAACCTGACCACAGAATTGGAGGCTACAAGGTCCGTTATGCCACCTGGAGCATCATAATGGACTCTGTGGTGCCCTCTGACAAGGGCAACTACACCTGCATTGTGGAGAATGAGTACGGCAGCATCAACCACACATACCAGCTGGATGTCGTGGAGCGGTCCCCTCACCGCCCCATCCTGCAAGCAGGGTTGCCCGCCAACAAAACAGTGGCCCTGGGTAGCAACGTGGAGTTCATGTGTAAGGTGTACAGTGACCCGCAGCCGCACATCCAGTGGCTAAAGCACATCGAGGTGAATGGGAGCAAGATTGGCCCAGACAACCTGCCTTATGTCCAGATCTTGAAGACTGCTGGAGTTAATACCACCGACAAAGAGATGGAGGTGCTTCACTTAAGAAATGTCTCCTTTGAGGACGCAGGGGAGTATACGTGCTTGGCGGGTAACTCTATCGGACTCTCCCATCACTCTGCATGGTTGACCGTTCTGGAAGCCCTGGAAGAGAGGCCGGCAGTGATGACCTCGCCCCTGTACCTGGAGATCATCATCTATTGCACAGGGGCCTTCCTCATCTCCTGCATGGTGGGGTCGGTCATCGTCTACAAGATGAAGAGTGGTACCAAGAAGAGTGACTTCCACAGCCAGATGGCTGTGCACAAGCTGGCCAAGAGCATCCCTCTGCGCAGACAGGTAACAGTGTCTGCTGACTCCAGTGCATCCATGAACTCTGGGGTTCTTCTGGTTCGGCCATCACGGCTCTCCTCCAGTGGGACTCCCATGCTAGCAGGGGTCTCTGAGTATGAGCTTCCCGAAGACCCTCGCTGGGAGCTGCCTCGGGACAGACTGGTCTTAGGCAAACCCCTGGGAGAGGGCTGCTTTGGGCAGGTGGTGTTGGCAGAGGCTATCGGGCTGGACAAGGACAAACCCAACCGTGTGACCAAAGTGGCTGTGAAGATGTTGAAGTCGGACGCAACAGAGAAAGACTTGTCAGACCTGATCTCAGAAATGGAGATGATGAAGATGATCGGGAAGCATAAGAATATCATCAACCTGCTGGGGGCCTGCACGCAGGATGGTCCCTTGTATGTCATCGTGGAGTATGCCTCCAAGGGCAACCTGCGGGAGTACCTGCAGGCCCGGAGGCCCCCAGGGCTGGAATACTGCTACAACCCCAGCCACAACCCAGAGGAGCAGCTCTCCTCCAAGGACCTGGTGTCCTGCGCCTACCAGGTGGCCCGAGGCATGGAGTATCTGGCCTCCAAGAAGTGCATACACCGAGACCTGGCAGCCAGGAATGTCCTGGTGACAGAGGACAATGTGATGAAGATAGCAGACTTTGGCCTCGCACGGGACATTCACCACATCGACTACTATAAAAAGACAACCAACGGCCGACTGCCTGTGAAGTGGATGGCACCCGAGGCATTATTTGACCGGATCTACACCCACCAGAGTGATGTGTGGTCTTTCGGGGTGCTCCTGTGGGAGATCTTCACTCTGGGCGGCTCCCCATACCCCGGTGTGCCTGTGGAGGAACTTTTCAAGCTGCTGAAGGAGGGTCACCGCATGGACAAGCCCAGTAACTGCACCAACGAGCTGTACATGATGATGCGGGACTGCTGGCATGCAGTGCCCTCACAGAGACCCACCTTCAAGCAGCTGGTGGAAGACCTGGACCGCATCGTGGCCTTGACCTCCAACCAGGAGTACCTGGACCTGTCCATGCCCCTGGACCAGTACTCCCCCAGCTTTCCCGACACCCGGAGCTCTACGTGCTCCTCAGGGGAGGATTCCGTCTTCTCTCATGAGCCGCTGCCCGAGGAGCCCTGCCTGCCCCGACACCCAGCCCAGCTTGCCAATGGCGGACTCAAACGCCGCTGA</t>
  </si>
  <si>
    <t xml:space="preserve">MWSWKCLLFWAVLVTATLCTARPSPTLPEQAQPWGAPVEVESFLVHPGDLLQLRCRLRDDVQSINWLRDGVQLAESNRTRITGEEVEVQDSVPADSGLYACVTSSPSGSDTTYFSVNVSDALPSSEDDDDDDDSSSEEKETDNTKPNRMPVAPYWTSPEKMEKKLHAVPAAKTVKFKCPSSGTPNPTLRWLKNGKEFKPDHRIGGYKVRYATWSIIMDSVVPSDKGNYTCIVENEYGSINHTYQLDVVERSPHRPILQAGLPANKTVALGSNVEFMCKVYSDPQPHIQWLKHIEVNGSKIGPDNLPYVQILKTAGVNTTDKEMEVLHLRNVSFEDAGEYTCLAGNSIGLSHHSAWLTVLEALEERPAVMTSPLYLEIIIYCTGAFLISCMVGSVIVYKMKSGTKKSDFHSQMAVHKLAKSIPLRRQVTVSADSSASMNSGVLLVRPSRLSSSGTPMLAGVSEYELPEDPRWELPRDRLVLGKPLGEGCFGQVVLAEAIGLDKDKPNRVTKVAVKMLKSDATEKDLSDLISEMEMMKMIGKHKNIINLLGACTQDGPLYVIVEYASKGNLREYLQARRPPGLEYCYNPSHNPEEQLSSKDLVSCAYQVARGMEYLASKKCIHRDLAARNVLVTEDNVMKIADFGLARDIHHIDYYKKTTNGRLPVKWMAPEALFDRIYTHQSDVWSFGVLLWEIFTLGGSPYPGVPVEELFKLLKEGHRMDKPSNCTNELYMMMRDCWHAVPSQRPTFKQLVEDLDRIVALTSNQEYLDLSMPLDQYSPSFPDTRSSTCSSGEDSVFSHEPLPEEPCLPRHPAQLANGGLKRR</t>
  </si>
  <si>
    <t xml:space="preserve">HCK</t>
  </si>
  <si>
    <t xml:space="preserve">2007NewPK03D03</t>
  </si>
  <si>
    <t xml:space="preserve">CCACCCACCACCACCAATGGGGTCGATGAAGTCCA</t>
  </si>
  <si>
    <t xml:space="preserve">T1-2007NewPK03D03</t>
  </si>
  <si>
    <t xml:space="preserve">TCCAGCACTAGCTCCAGATGGCTGCTGTTGGTACTGG</t>
  </si>
  <si>
    <t xml:space="preserve">ATGGGGTCGATGAAGTCCAAGTTCCTCCAGGTCGGAGGCAATACATTCTCAAAAACTGAAACCAGCGCCAGCCCACACTGTCCTGTGTACGTGCCGGATCCCACATCCACCATCAAGCCGGGGCCTAATAGCCACAACAGCAACACACCAGGAATCAGGGAGGCAGGCTCTGAGGACATCATCGTGGTTGCCCTGTATGATTACGAGGCCATTCACCACGAAGACCTCAGCTTCCAGAAGGGGGACCAGATGGTGGTCCTAGAGGAATCCGGGGAGTGGTGGAAGGCTCGATCCCTGGCCACCCGGAAGGAGGGCTACATCCCAAGCAACTATGTCGCCCGCGTTGACTCTCTGGAGACAGAGGAGTGGTTTTTCAAGGGCATCAGCCGGAAGGACGCAGAGCGCCAACTGCTGGCTCCCGGCAACATGCTGGGCTCCTTCATGATCCGGGATAGCGAGACCACTAAAGGAAGCTACTCTTTGTCCGTGCGAGACTACGACCCTCGGCAGGGAGATACCGTGAAACATTACAAGATCCGGACCCTGGACAACGGGGGCTTCTACATATCCCCCCGAAGCACCTTCAGCACTCTGCAGGAGCTGGTGGACCACTACAAGAAGGGGAACGACGGGCTCTGCCAGAAACTGTCGGTGCCCTGCATGTCTTCCAAGCCCCAGAAGCCTTGGGAGAAAGATGCCTGGGAGATCCCTCGGGAATCCCTCAAGCTGGAGAAGAAACTTGGAGCTGGGCAGTTTGGGGAAGTCTGGATGGCCACCTACAACAAGCACACCAAGGTGGCAGTGAAGACGATGAAGCCAGGGAGCATGTCGGTGGAGGCCTTCCTGGCAGAGGCCAACGTGATGAAAACTCTGCAGCATGACAAGCTGGTCAAACTTCATGCGGTGGTCACCAAGGAGCCCATCTACATCATCACGGAGTTCATGGCCAAAGGAAGCTTGCTGGACTTTCTGAAAAGTGATGAGGGCAGCAAGCAGCCATTGCCAAAACTCATTGACTTCTCAGCCCAGATTGCAGAAGGCATGGCCTTCATCGAGCAGAGGAACTACATCCACCGAGACCTCCGAGCTGCCAACATCTTGGTCTCTGCATCCCTGGTGTGTAAGATTGCTGACTTTGGCCTGGCCCGGGTCATTGAGGACAACGAGTACACGGCTCGGGAAGGGGCCAAGTTCCCCATCAAGTGGACAGCTCCTGAAGCCATCAACTTTGGCTCCTTCACCATCAAGTCAGACGTCTGGTCCTTTGGTATCCTGCTGATGGAGATCGTCACCTACGGCCGGATCCCTTACCCAGGGATGTCAAACCCTGAAGTGATCCGAGCTCTGGAGCGTGGATACCGGATGCCTCGCCCAGAGAACTGCCCAGAGGAGCTCTACAACATCATGATGCGCTGCTGGAAAAACCGTCCGGAGGAGCGGCCGACCTTCGAATACATCCAGAGTGTGCTGGATGACTTCTACACGGCCACAGAGAGCCAGTACCAACAGCAGCCATGA</t>
  </si>
  <si>
    <t xml:space="preserve">MGGRSSCEDPGCPRDEERAPRMGSMKSKFLQVGGNTFSKTETSASPHCPVYVPDPTSTIKPGPNSHNSNTPGIREAGSEDIIVVALYDYEAIHHEDLSFQKGDQMVVLEESGEWWKARSLATRKEGYIPSNYVARVDSLETEEWFFKGISRKDAERQLLAPGNMLGSFMIRDSETTKGSYSLSVRDYDPRQGDTVKHYKIRTLDNGGFYISPRSTFSTLQELVDHYKKGNDGLCQKLSVPCMSSKPQKPWEKDAWEIPRESLKLEKKLGAGQFGEVWMATYNKHTKVAVKTMKPGSMSVEAFLAEANVMKTLQHDKLVKLHAVVTKEPIYIITEFMAKGSLLDFLKSDEGSKQPLPKLIDFSAQIAEGMAFIEQRNYIHRDLRAANILVSASLVCKIADFGLARVIEDNEYTAREGAKFPIKWTAPEAINFGSFTIKSDVWSFGILLMEIVTYGRIPYPGMSNPEVIRALERGYRMPRPENCPEELYNIMMRCWKNRPEERPTFEYIQSVLDDFYTATESQYQQQP</t>
  </si>
  <si>
    <t xml:space="preserve">HER2/ErbB2</t>
  </si>
  <si>
    <t xml:space="preserve">ERBB2</t>
  </si>
  <si>
    <t xml:space="preserve">2007NewPK03D04</t>
  </si>
  <si>
    <t xml:space="preserve">CCACCCACCACCACCAATGGAGCTGGCGGCCTTGT</t>
  </si>
  <si>
    <t xml:space="preserve">T1-2007NewPK03D04</t>
  </si>
  <si>
    <t xml:space="preserve">TCCAGCACTAGCTCCAGACACTGGCACGTCCAGACCC</t>
  </si>
  <si>
    <t xml:space="preserve">ATGGAGCTGGCGGCCTTGTGCCGCTGGGGGCTCCTCCTCGCCCTCTTGCCCCCCGGAGCCGCGAGCACCCAAGTGTGCACCGGCACAGACATGAAGCTGCGGCTCCCTGCCAGTCCCGAGACCCACCTGGACATGCTCCGCCACCTCTACCAGGGCTGCCAGGTGGTGCAGGGAAACCTGGAACTCACCTACCTGCCCACCAATGCCAGCCTGTCCTTCCTGCAGGATATCCAGGAGGTGCAGGGCTACGTGCTCATCGCTCACAACCAAGTGAGGCAGGTCCCACTGCAGAGGCTGCGGATTGTGCGAGGCACCCAGCTCTTTGAGGACAACTATGCCCTGGCCGTGCTAGACAATGGAGACCCGCTGAACAATACCACCCCTGTCACAGGGGCCTCCCCAGGAGGCCTGCGGGAGCTGCAGCTTCGAAGCCTCACAGAGATCTTGAAAGGAGGGGTCTTGATCCAGCGGAACCCCCAGCTCTGCTACCAGGACACGATTTTGTGGAAGGACATCTTCCACAAGAACAACCAGCTGGCTCTCACACTGATAGACACCAACCGCTCTCGGGCCTGCCACCCCTGTTCTCCGATGTGTAAGGGCTCCCGCTGCTGGGGAGAGAGTTCTGAGGATTGTCAGAGCCTGACGCGCACTGTCTGTGCCGGTGGCTGTGCCCGCTGCAAGGGGCCACTGCCCACTGACTGCTGCCATGAGCAGTGTGCTGCCGGCTGCACGGGCCCCAAGCACTCTGACTGCCTGGCCTGCCTCCACTTCAACCACAGTGGCATCTGTGAGCTGCACTGCCCAGCCCTGGTCACCTACAACACAGACACGTTTGAGTCCATGCCCAATCCCGAGGGCCGGTATACATTCGGCGCCAGCTGTGTGACTGCCTGTCCCTACAACTACCTTTCTACGGACGTGGGATCCTGCACCCTCGTCTGCCCCCTGCACAACCAAGAGGTGACAGCAGAGGATGGAACACAGCGGTGTGAGAAGTGCAGCAAGCCCTGTGCCCGAGTGTGCTATGGTCTGGGCATGGAGCACTTGCGAGAGGTGAGGGCAGTTACCAGTGCCAATATCCAGGAGTTTGCTGGCTGCAAGAAGATCTTTGGGAGCCTGGCATTTCTGCCGGAGAGCTTTGATGGGGACCCAGCCTCCAACACTGCCCCGCTCCAGCCAGAGCAGCTCCAAGTGTTTGAGACTCTGGAAGAGATCACAGGTTACCTATACATCTCAGCATGGCCGGACAGCCTGCCTGACCTCAGCGTCTTCCAGAACCTGCAAGTAATCCGGGGACGAATTCTGCACAATGGCGCCTACTCGCTGACCCTGCAAGGGCTGGGCATCAGCTGGCTGGGGCTGCGCTCACTGAGGGAACTGGGCAGTGGACTGGCCCTCATCCACCATAACACCCACCTCTGCTTCGTGCACACGGTGCCCTGGGACCAGCTCTTTCGGAACCCGCACCAAGCTCTGCTCCACACTGCCAACCGGCCAGAGGACGAGTGTGTGGGCGAGGGCCTGGCCTGCCACCAGCTGTGCGCCCGAGGGCACTGCTGGGGTCCAGGGCCCACCCAGTGTGTCAACTGCAGCCAGTTCCTTCGGGGCCAGGAGTGCGTGGAGGAATGCCGAGTACTGCAGGGGCTCCCCAGGGAGTATGTGAATGCCAGGCACTGTTTGCCGTGCCACCCTGAGTGTCAGCCCCAGAATGGCTCAGTGACCTGTTTTGGACCGGAGGCTGACCAGTGTGTGGCCTGTGCCCACTATAAGGACCCTCCCTTCTGCGTGGCCCGCTGCCCCAGCGGTGTGAAACCTGACCTCTCCTACATGCCCATCTGGAAGTTTCCAGATGAGGAGGGCGCATGCCAGCCTTGCCCCATCAACTGCACCCACTCCTGTGTGGACCTGGATGACAAGGGCTGCCCCGCCGAGCAGAGAGCCAGCCCTCTGACGTCCATCGTCTCTGCGGTGGTTGGCATTCTGCTGGTCGTGGTCTTGGGGGTGGTCTTTGGGATCCTCATCAAGCGACGGCAGCAGAAGATCCGGAAGTACACGATGCGGAGACTGCTGCAGGAAACGGAGCTGGTGGAGCCGCTGACACCTAGCGGAGCGATGCCCAACCAGGCGCAGATGCGGATCCTGAAAGAGACGGAGCTGAGGAAGGTGAAGGTGCTTGGATCTGGCGCTTTTGGCACAGTCTACAAGGGCATCTGGATCCCTGATGGGGAGAATGTGAAAATTCCAGTGGCCATCAAAGTGTTGAGGGAAAACACATCCCCCAAAGCCAACAAAGAAATCTTAGACGAAGCATACGTGATGGCTGGTGTGGGCTCCCCATATGTCTCCCGCCTTCTGGGCATCTGCCTGACATCCACGGTGCAGCTGGTGACACAGCTTATGCCCTATGGCTGCCTCTTAGACCATGTCCGGGAAAACCGCGGACGCCTGGGCTCCCAGGACCTGCTGAACTGGTGTATGCAGATTGCCAAGGGGATGAGCTACCTGGAGGATGTGCGGCTCGTACACAGGGACTTGGCCGCTCGGAACGTGCTGGTCAAGAGTCCCAACCATGTCAAAATTACAGACTTCGGGCTGGCTCGGCTGCTGGACATTGACGAGACAGAGTACCATGCAGATGGGGGCAAGGTGCCCATCAAGTGGATGGCGCTGGAGTCCATTCTCCGCCGGCGGTTCACCCACCAGAGTGATGTGTGGAGTTATGGTGTGACTGTGTGGGAGCTGATGACTTTTGGGGCCAAACCTTACGATGGGATCCCAGCCCGGGAGATCCCTGACCTGCTGGAAAAGGGGGAGCGGCTGCCCCAGCCCCCCATCTGCACCATTGATGTCTACATGATCATGGTCAAATGTTGGATGATTGACTCTGAATGTCGGCCAAGATTCCGGGAGTTGGTGTCTGAATTCTCCCGCATGGCCAGGGACCCCCAGCGCTTTGTGGTCATCCAGAATGAGGACTTGGGCCCAGCCAGTCCCTTGGACAGCACCTTCTACCGCTCACTGCTGGAGGACGATGACATGGGGGACCTGGTGGATGCTGAGGAGTATCTGGTACCCCAGCAGGGCTTCTTCTGTCCAGACCCTGCCCCGGGCGCTGGGGGCATGGTCCACCACAGGCACCGCAGCTCATCTACCAGGAGTGGCGGTGGGGACCTGACACTAGGGCTGGAGCCCTCTGAAGAGGAGGCCCCCAGGTCTCCACTGGCACCCTCCGAAGGGGCTGGCTCCGATGTATTTGATGGTGACCTGGGAATGGGGGCAGCCAAGGGGCTGCAAAGCCTCCCCACACATGACCCCAGCCCTCTACAGCGGTACAGTGAGGACCCCACAGTACCCCTGCCCTCTGAGACTGATGGCTACGTTGCCCCCCTGACCTGCAGCCCCCAGCCTGAATATGTGAACCAGCCAGATGTTCGGCCCCAGCCCCCTTCGCCCCGAGAGGGCCCTCTGCCTGCTGCCCGACCTGCTGGTGCCACTCTGGAAAGGGCCAAGACTCTCTCCCCAGGGAAGAATGGGGTCGTCAAAGACGTTTTTGCCTTTGGGGGTGCCGTGGAGAACCCCGAGTACTTGACACCCCAGGGAGGAGCTGCCCCTCAGCCCCACCCTCCTCCTGCCTTCAGCCCAGCCTTCGACAACCTCTATTACTGGGACCAGGACCCACCAGAGCGGGGGGCTCCACCCAGCACCTTCAAAGGGACACCTACGGCAGAGAACCCAGAGTACCTGGGTCTGGACGTGCCAGTGTGA</t>
  </si>
  <si>
    <t xml:space="preserve">MELAALCRWGLLLALLPPGAASTQVCTGTDMKLRLPASPETHLDMLRHLYQGCQVVQGNLELTYLPTNASLSFLQDIQEVQGYVLIAHNQVRQVPLQRLRIVRGTQLFEDNYALAVLDNGDPLNNTTPVTGASPGGLRELQLRSLTEILKGGVLIQRNPQLCYQDTILWKDIFHKNNQLALTLIDTNRSRACHPCSPMCKGSRCWGESSEDCQSLTRTVCAGGCARCKGPLPTDCCHEQCAAGCTGPKHSDCLACLHFNHSGICELHCPALVTYNTDTFESMPNPEGRYTFGASCVTACPYNYLSTDVGSCTLVCPLHNQEVTAEDGTQRCEKCSKPCARVCYGLGMEHLREVRAVTSANIQEFAGCKKIFGSLAFLPESFDGDPASNTAPLQPEQLQVFETLEEITGYLYISAWPDSLPDLSVFQNLQVIRGRILHNGAYSLTLQGLGISWLGLRSLRELGSGLALIHHNTHLCFVHTVPWDQLFRNPHQALLHTANRPEDECVGEGLACHQLCARGHCWGPGPTQCVNCSQFLRGQECVEECRVLQGLPREYVNARHCLPCHPECQPQNGSVTCFGPEADQCVACAHYKDPPFCVARCPSGVKPDLSYMPIWKFPDEEGACQPCPINCTHSCVDLDDKGCPAEQRASPLTSIVSAVVGILLVVVLGVVFGILIKRRQQKIRKYTMRRLLQETELVEPLTPSGAMPNQAQMRILKETELRKVKVLGSGAFGTVYKGIWIPDGENVKIPVAIKVLRENTSPKANKEILDEAYVMAGVGSPYVSRLLGICLTSTVQLVTQLMPYGCLLDHVRENRGRLGSQDLLNWCMQIAKGMSYLEDVRLVHRDLAARNVLVKSPNHVKITDFGLARLLDIDETEYHADGGKVPIKWMALESILRRRFTHQSDVWSYGVTVWELMTFGAKPYDGIPAREIPDLLEKGERLPQPPICTIDVYMIMVKCWMIDSECRPRFRELVSEFSRMARDPQRFVVIQNEDLGPASPLDSTFYRSLLEDDDMGDLVDAEEYLVPQQGFFCPDPAPGAGGMVHHRHRSSSTRSGGGDLTLGLEPSEEEAPRSPLAPSEGAGSDVFDGDLGMGAAKGLQSLPTHDPSPLQRYSEDPTVPLPSETDGYVAPLTCSPQPEYVNQPDVRPQPPSPREGPLPAARPAGATLERAKTLSPGKNGVVKDVFAFGGAVENPEYLTPQGGAAPQPHPPPAFSPAFDNLYYWDQDPPERGAPPSTFKGTPTAENPEYLGLDVPV</t>
  </si>
  <si>
    <t xml:space="preserve">HER3/ErbB3</t>
  </si>
  <si>
    <t xml:space="preserve">2007NewPK03D05</t>
  </si>
  <si>
    <t xml:space="preserve">CCACCCACCACCACCAATGAGGGCGAACGACGCTC</t>
  </si>
  <si>
    <t xml:space="preserve">T1-2007NewPK03D05</t>
  </si>
  <si>
    <t xml:space="preserve">TCCAGCACTAGCTCCAGACGTTCTCTGGGCATTAGCC</t>
  </si>
  <si>
    <t xml:space="preserve">ATGAGGGCGAACGACGCTCTGCAGGTGCTGGGCTTGCTTTTCAGCCTGGCCCGGGGCTCCGAGGTGGGCAACTCTCAGGCAGTGTGTCCTGGGACTCTGAATGGCCTGAGTGTGACCGGCGATGCTGAGAACCAATACCAGACACTGTACAAGCTCTACGAGAGGTGTGAGGTGGTGATGGGGAACCTTGAGATTGTGCTCACGGGACACAATGCCGACCTCTCCTTCCTGCAGTGGATTCGAGAAGTGACAGGCTATGTCCTCGTGGCCATGAATGAATTCTCTACTCTACCATTGCCCAACCTCCGCGTGGTGCGAGGGACCCAGGTCTACGATGGGAAGTTTGCCATCTTCGTCATGTTGAACTATAACACCAACTCCAGCCACGCTCTGCGCCAGCTCCGCTTGACTCAGCTCACCGAGATTCTGTCAGGGGGTGTTTATATTGAGAAGAACGATAAGCTTTGTCACATGGACACAATTGACTGGAGGGACATCGTGAGGGACCGAGATGCTGAGATAGTGGTGAAGGACAATGGCAGAAGCTGTCCCCCCTGTCATGAGGTTTGCAAGGGGCGATGCTGGGGTCCTGGATCAGAAGACTGCCAGACATTGACCAAGACCATCTGTGCTCCTCAGTGTAATGGTCACTGCTTTGGGCCCAACCCCAACCAGTGCTGCCATGATGAGTGTGCCGGGGGCTGCTCAGGCCCTCAGGACACAGACTGCTTTGCCTGCCGGCACTTCAATGACAGTGGAGCCTGTGTACCTCGCTGTCCACAGCCTCTTGTCTACAACAAGCTAACTTTCCAGCTGGAACCCAATCCCCACACCAAGTATCAGTATGGAGGAGTTTGTGTAGCCAGCTGTCCCCATAACTTTGTGGTGGATCAAACATCCTGTGTCAGGGCCTGTCCTCCTGACAAGATGGAAGTAGATAAAAATGGGCTCAAGATGTGTGAGCCTTGTGGGGGACTATGTCCCAAAGCCTGTGAGGGAACAGGCTCTGGGAGCCGCTTCCAGACTGTGGACTCGAGCAACATTGATGGATTTGTGAACTGCACCAAGATCCTGGGCAACCTGGACTTTCTGATCACCGGCCTCAATGGAGACCCCTGGCACAAGATCCCTGCCCTGGACCCAGAGAAGCTCAATGTCTTCCGGACAGTACGGGAGATCACAGGTTACCTGAACATCCAGTCCTGGCCGCCCCACATGCACAACTTCAGTGTTTTTTCCAATTTGACAACCATTGGAGGCAGAAGCCTCTACAACCGGGGCTTCTCATTGTTGATCATGAAGAACTTGAATGTCACATCTCTGGGCTTCCGATCCCTGAAGGAAATTAGTGCTGGGCGTATCTATATAAGTGCCAATAGGCAGCTCTGCTACCACCACTCTTTGAACTGGACCAAGGTGCTTCGGGGGCCTACGGAAGAGCGACTAGACATCAAGCATAATCGGCCGCGCAGAGACTGCGTGGCAGAGGGCAAAGTGTGTGACCCACTGTGCTCCTCTGGGGGATGCTGGGGCCCAGGCCCTGGTCAGTGCTTGTCCTGTCGAAATTATAGCCGAGGAGGTGTCTGTGTGACCCACTGCAACTTTCTGAATGGGGAGCCTCGAGAATTTGCCCATGAGGCCGAATGCTTCTCCTGCCACCCGGAATGCCAACCCATGGGGGGCACTGCCACATGCAATGGCTCGGGCTCTGATACTTGTGCTCAATGTGCCCATTTTCGAGATGGGCCCCACTGTGTGAGCAGCTGCCCCCATGGAGTCCTAGGTGCCAAGGGCCCAATCTACAAGTACCCAGATGTTCAGAATGAATGTCGGCCCTGCCATGAGAACTGCACCCAGGGGTGTAAAGGACCAGAGCTTCAAGACTGTTTAGGACAAACACTGGTGCTGATCGGCAAAACCCATCTGACAATGGCTTTGACAGTGATAGCAGGATTGGTAGTGATTTTCATGATGCTGGGCGGCACTTTTCTCTACTGGCGTGGGCGCCGGATTCAGAATAAAAGGGCTATGAGGCGATACTTGGAACGGGGTGAGAGCATAGAGCCTCTGGACCCCAGTGAGAAGGCTAACAAAGTCTTGGCCAGAATCTTCAAAGAGACAGAGCTAAGGAAGCTTAAAGTGCTTGGCTCGGGTGTCTTTGGAACTGTGCACAAAGGAGTGTGGATCCCTGAGGGTGAATCAATCAAGATTCCAGTCTGCATTAAAGTCATTGAGGACAAGAGTGGACGGCAGAGTTTTCAAGCTGTGACAGATCATATGCTGGCCATTGGCAGCCTGGACCATGCCCACATTGTAAGGCTGCTGGGACTATGCCCAGGGTCATCTCTGCAGCTTGTCACTCAATATTTGCCTCTGGGTTCTCTGCTGGATCATGTGAGACAACACCGGGGGGCACTGGGGCCACAGCTGCTGCTCAACTGGGGAGTACAAATTGCCAAGGGAATGTACTACCTTGAGGAACATGGTATGGTGCATAGAAACCTGGCTGCCCGAAACGTGCTACTCAAGTCACCCAGTCAGGTTCAGGTGGCAGATTTTGGTGTGGCTGACCTGCTGCCTCCTGATGATAAGCAGCTGCTATACAGTGAGGCCAAGACTCCAATTAAGTGGATGGCCCTTGAGAGTATCCACTTTGGGAAATACACACACCAGAGTGATGTCTGGAGCTATGGTGTGACAGTTTGGGAGTTGATGACCTTCGGGGCAGAGCCCTATGCAGGGCTACGATTGGCTGAAGTACCAGACCTGCTAGAGAAGGGGGAGCGGTTGGCACAGCCCCAGATCTGCACAATTGATGTCTACATGGTGATGGTCAAGTGTTGGATGATTGATGAGAACATTCGCCCAACCTTTAAAGAACTAGCCAATGAGTTCACCAGGATGGCCCGAGACCCACCACGGTATCTGGTCATAAAGAGAGAGAGTGGGCCTGGAATAGCCCCTGGGCCAGAGCCCCATGGTCTGACAAACAAGAAGCTAGAGGAAGTAGAGCTGGAGCCAGAACTAGACCTAGACCTAGACTTGGAAGCAGAGGAGGACAACCTGGCAACCACCACACTGGGCTCCGCCCTCAGCCTACCAGTTGGAACACTTAATCGGCCACGTGGGAGCCAGAGCCTTTTAAGTCCATCATCTGGATACATGCCCATGAACCAGGGTAATCTTGGGGGGTCTTGCCAGGAGTCTGCAGTTTCTGGGAGCAGTGAACGGTGCCCCCGTCCAGTCTCTCTACACCCAATGCCACGGGGATGCCTGGCATCAGAGTCATCAGAGGGGCATGTAACAGGCTCTGAGGCTGAGCTCCAGGAGAAAGTGTCAATGTGTAGAAGCCGGAGCAGGAGCCGGAGCCCACGGCCACGCGGAGATAGCGCCTACCATTCCCAGCGCCACAGTCTGCTGACTCCTGTTACCCCACTCTCCCCACCCGGGTTAGAGGAAGAGGATGTCAACGGTTATGTCATGCCAGATACACACCTCAAAGGTACTCCCTCCTCCCGGGAAGGCACCCTTTCTTCAGTGGGTCTCAGTTCTGTCCTGGGTACTGAAGAAGAAGATGAAGATGAGGAGTATGAATACATGAACCGGAGGAGAAGGCACAGTCCACCTCATCCCCCTAGGCCAAGTTCCCTTGAGGAGCTGGGTTATGAGTACATGGATGTGGGGTCAGACCTCAGTGCCTCTCTGGGCAGCACACAGAGTTGCCCACTCCACCCTGTACCCATCATGCCCACTGCAGGCACAACTCCAGATGAAGACTATGAATATATGAATCGGCAACGAGATGGAGGTGGTCCTGGGGGTGATTATGCAGCCATGGGGGCCTGCCCAGCATCTGAGCAAGGGTATGAAGAGATGAGAGCTTTTCAGGGGCCTGGACATCAGGCCCCCCATGTCCATTATGCCCGCCTAAAAACTCTACGTAGCTTAGAGGCTACAGACTCTGCCTTTGATAACCCTGATTACTGGCATAGCAGGCTTTTCCCCAAGGCTAATGCCCAGAGAACGTAA</t>
  </si>
  <si>
    <t xml:space="preserve">MRANDALQVLGLLFSLARGSEVGNSQAVCPGTLNGLSVTGDAENQYQTLYKLYERCEVVMGNLEIVLTGHNADLSFLQWIREVTGYVLVAMNEFSTLPLPNLRVVRGTQVYDGKFAIFVMLNYNTNSSHALRQLRLTQLTEILSGGVYIEKNDKLCHMDTIDWRDIVRDRDAEIVVKDNGRSCPPCHEVCKGRCWGPGSEDCQTLTKTICAPQCNGHCFGPNPNQCCHDECAGGCSGPQDTDCFACRHFNDSGACVPRCPQPLVYNKLTFQLEPNPHTKYQYGGVCVASCPHNFVVDQTSCVRACPPDKMEVDKNGLKMCEPCGGLCPKACEGTGSGSRFQTVDSSNIDGFVNCTKILGNLDFLITGLNGDPWHKIPALDPEKLNVFRTVREITGYLNIQSWPPHMHNFSVFSNLTTIGGRSLYNRGFSLLIMKNLNVTSLGFRSLKEISAGRIYISANRQLCYHHSLNWTKVLRGPTEERLDIKHNRPRRDCVAEGKVCDPLCSSGGCWGPGPGQCLSCRNYSRGGVCVTHCNFLNGEPREFAHEAECFSCHPECQPMGGTATCNGSGSDTCAQCAHFRDGPHCVSSCPHGVLGAKGPIYKYPDVQNECRPCHENCTQGCKGPELQDCLGQTLVLIGKTHLTMALTVIAGLVVIFMMLGGTFLYWRGRRIQNKRAMRRYLERGESIEPLDPSEKANKVLARIFKETELRKLKVLGSGVFGTVHKGVWIPEGESIKIPVCIKVIEDKSGRQSFQAVTDHMLAIGSLDHAHIVRLLGLCPGSSLQLVTQYLPLGSLLDHVRQHRGALGPQLLLNWGVQIAKGMYYLEEHGMVHRNLAARNVLLKSPSQVQVADFGVADLLPPDDKQLLYSEAKTPIKWMALESIHFGKYTHQSDVWSYGVTVWELMTFGAEPYAGLRLAEVPDLLEKGERLAQPQICTIDVYMVMVKCWMIDENIRPTFKELANEFTRMARDPPRYLVIKRESGPGIAPGPEPHGLTNKKLEEVELEPELDLDLDLEAEEDNLATTTLGSALSLPVGTLNRPRGSQSLLSPSSGYMPMNQGNLGGSCQESAVSGSSERCPRPVSLHPMPRGCLASESSEGHVTGSEAELQEKVSMCRSRSRSRSPRPRGDSAYHSQRHSLLTPVTPLSPPGLEEEDVNGYVMPDTHLKGTPSSREGTLSSVGLSSVLGTEEEDEDEEYEYMNRRRRHSPPHPPRPSSLEELGYEYMDVGSDLSASLGSTQSCPLHPVPIMPTAGTTPDEDYEYMNRQRDGGGPGGDYAAMGACPASEQGYEEMRAFQGPGHQAPHVHYARLKTLRSLEATDSAFDNPDYWHSRLFPKANAQRT</t>
  </si>
  <si>
    <t xml:space="preserve">HER4/ErbB4</t>
  </si>
  <si>
    <t xml:space="preserve">2007NewPK03D06</t>
  </si>
  <si>
    <t xml:space="preserve">CCACCCACCACCACCAATGAAGCCGGCGACAGGAC</t>
  </si>
  <si>
    <t xml:space="preserve">T1-2007NewPK03D06</t>
  </si>
  <si>
    <t xml:space="preserve">TCCAGCACTAGCTCCAGACACCACAGTATTCCGGTGT</t>
  </si>
  <si>
    <t xml:space="preserve">ATGAAGCCGGCGACAGGACTTTGGGTCTGGGTGAGCCTTCTCGTGGCGGCGGGGACCGTCCAGCCCAGCGATTCTCAGTCAGTGTGTGCAGGAACGGAGAATAAACTGAGCTCTCTCTCTGACCTGGAACAGCAGTACCGAGCCTTGCGCAAGTACTATGAAAACTGTGAGGTTGTCATGGGCAACCTGGAGATAACCAGCATTGAGCACAACCGGGACCTCTCCTTCCTGCGGTCTGTTCGAGAAGTCACAGGCTACGTGTTAGTGGCTCTTAATCAGTTTCGTTACCTGCCTCTGGAGAATTTACGCATTATTCGTGGGACAAAACTTTATGAGGATCGATATGCCTTGGCAATATTTTTAAACTACAGAAAAGATGGAAACTTTGGACTTCAAGAACTTGGATTAAAGAACTTGACAGAAATCCTAAATGGTGGAGTCTATGTAGACCAGAACAAATTCCTTTGTTATGCAGACACCATTCATTGGCAAGATATTGTTCGGAACCCATGGCCTTCCAACTTGACTCTTGTGTCAACAAATGGTAGTTCAGGATGTGGACGTTGCCATAAGTCCTGTACTGGCCGTTGCTGGGGACCCACAGAAAATCATTGCCAGACTTTGACAAGGACGGTGTGTGCAGAACAATGTGACGGCAGATGCTACGGACCTTACGTCAGTGACTGCTGCCATCGAGAATGTGCTGGAGGCTGCTCAGGACCTAAGGACACAGACTGCTTTGCCTGCATGAATTTCAATGACAGTGGAGCATGTGTTACTCAGTGTCCCCAAACCTTTGTCTACAATCCAACCACCTTTCAACTGGAGCACAATTTCAATGCAAAGTACACATATGGAGCATTCTGTGTCAAGAAATGTCCACATAACTTTGTGGTAGATTCCAGTTCTTGTGTGCGTGCCTGCCCTAGTTCCAAGATGGAAGTAGAAGAAAATGGGATTAAAATGTGTAAACCTTGCACTGACATTTGCCCAAAAGCTTGTGATGGCATTGGCACAGGATCATTGATGTCAGCTCAGACTGTGGATTCCAGTAACATTGACAAATTCATAAACTGTACCAAGATCAATGGGAATTTGATCTTTCTAGTCACTGGTATTCATGGGGACCCTTACAATGCAATTGAAGCCATAGACCCAGAGAAACTGAACGTCTTTCGGACAGTCAGAGAGATAACAGGTTTCCTGAACATACAGTCATGGCCACCAAACATGACTGACTTCAGTGTTTTTTCTAACCTGGTGACCATTGGTGGAAGAGTACTCTATAGTGGCCTGTCCTTGCTTATCCTCAAGCAACAGGGCATCACCTCTCTACAGTTCCAGTCCCTGAAGGAAATCAGCGCAGGAAACATCTATATTACTGACAACAGCAACCTGTGTTATTATCATACCATTAACTGGACAACACTCTTCAGCACAATCAACCAGAGAATAGTAATCCGGGACAACAGAAAAGCTGAAAATTGTACTGCTGAAGGAATGGTGTGCAACCATCTGTGTTCCAGTGATGGCTGTTGGGGACCTGGGCCAGACCAATGTCTGTCGTGTCGCCGCTTCAGTAGAGGAAGGATCTGCATAGAGTCTTGTAACCTCTATGATGGTGAATTTCGGGAGTTTGAGAATGGCTCCATCTGTGTGGAGTGTGACCCCCAGTGTGAGAAGATGGAAGATGGCCTCCTCACATGCCATGGACCGGGTCCTGACAACTGTACAAAGTGCTCTCATTTTAAAGATGGCCCAAACTGTGTGGAAAAATGTCCAGATGGCTTACAGGGGGCAAACAGTTTCATTTTCAAGTATGCTGATCCAGATCGGGAGTGCCACCCATGCCATCCAAACTGCACCCAAGGGTGTAACGGTCCCACTAGTCATGACTGCATTTACTACCCATGGACGGGCCATTCCACTTTACCACAACATGCTAGAACTCCCCTGATTGCAGCTGGAGTAATTGGTGGGCTCTTCATTCTGGTCATTGTGGGTCTGACATTTGCTGTTTATGTTAGAAGGAAGAGCATCAAAAAGAAAAGAGCCTTGAGAAGATTCTTGGAAACAGAGTTGGTGGAACCATTAACTCCCAGTGGCACAGCACCCAATCAAGCTCAACTTCGTATTTTGAAAGAAACTGAGCTGAAGAGGGTAAAAGTCCTTGGCTCAGGTGCTTTTGGAACGGTTTATAAAGGTATTTGGGTACCTGAAGGAGAAACTGTGAAGATTCCTGTGGCTATTAAGATTCTTAATGAGACAACTGGTCCCAAGGCAAATGTGGAGTTCATGGATGAAGCTCTGATCATGGCAAGTATGGATCATCCACACCTAGTCCGGTTGCTGGGTGTGTGTCTGAGCCCAACCATCCAGCTGGTTACTCAACTTATGCCCCATGGCTGCCTGTTGGAGTATGTCCACGAGCACAAGGATAACATTGGATCACAACTGCTGCTTAACTGGTGTGTCCAGATAGCTAAGGGAATGATGTACCTGGAAGAAAGACGACTCGTTCATCGGGATTTGGCAGCCCGTAATGTCTTAGTGAAATCTCCAAACCATGTGAAAATCACAGATTTTGGGCTAGCCAGACTCTTGGAAGGAGATGAAAAAGAGTACAATGCTGATGGAGGAAAGATGCCAATTAAATGGATGGCTCTGGAGTGTATACATTACAGGAAATTCACCCATCAGAGTGACGTTTGGAGCTATGGAGTTACTATATGGGAACTGATGACCTTTGGAGGAAAACCCTATGATGGAATTCCAACGCGAGAAATCCCTGATTTATTAGAGAAAGGAGAACGTTTGCCTCAGCCTCCCATCTGCACTATTGACGTTTACATGGTCATGGTCAAATGTTGGATGATTGATGCTGACAGTAGACCTAAATTTAAGGAACTGGCTGCTGAGTTTTCAAGGATGGCTCGAGACCCTCAAAGATACCTAGTTATTCAGGGTGATGATCGTATGAAGCTTCCCAGTCCAAATGACAGCAAGTTCTTTCAGAATCTCTTGGATGAAGAGGATTTGGAAGATATGATGGATGCTGAGGAGTACTTGGTCCCTCAGGCTTTCAACATCCCACCTCCCATCTATACTTCCAGAGCAAGAATTGACTCGAATAGGAGTGAAATTGGACACAGCCCTCCTCCTGCCTACACCCCCATGTCAGGAAACCAGTTTGTATACCGAGATGGAGGTTTTGCTGCTGAACAAGGAGTGTCTGTGCCCTACAGAGCCCCAACTAGCACAATTCCAGAAGCTCCTGTGGCACAGGGTGCTACTGCTGAGATTTTTGATGACTCCTGCTGTAATGGCACCCTACGCAAGCCAGTGGCACCCCATGTCCAAGAGGACAGTAGCACCCAGAGGTACAGTGCTGACCCCACCGTGTTTGCCCCAGAACGGAGCCCACGAGGAGAGCTGGATGAGGAAGGTTACATGACTCCTATGCGAGACAAACCCAAACAAGAATACCTGAATCCAGTGGAGGAGAACCCTTTTGTTTCTCGGAGAAAAAATGGAGACCTTCAAGCATTGGATAATCCCGAATATCACAATGCATCCAATGGTCCACCCAAGGCCGAGGATGAGTATGTGAATGAGCCACTGTACCTCAACACCTTTGCCAACACCTTGGGAAAAGCTGAGTACCTGAAGAACAACATACTGTCAATGCCAGAGAAGGCCAAGAAAGCGTTTGACAACCCTGACTACTGGAACCACAGCCTGCCACCTCGGAGCACCCTTCAGCACCCAGACTACCTGCAGGAGTACAGCACAAAATATTTTTATAAACAGAATGGGCGGATCCGGCCTATTGTGGCAGAGAATCCTGAATACCTCTCTGAGTTCTCCCTGAAGCCAGGCACTGTGCTGCCGCCTCCACCTTACAGACACCGGAATACTGTGGTGTAA</t>
  </si>
  <si>
    <t xml:space="preserve">MKPATGLWVWVSLLVAAGTVQPSDSQSVCAGTENKLSSLSDLEQQYRALRKYYENCEVVMGNLEITSIEHNRDLSFLRSVREVTGYVLVALNQFRYLPLENLRIIRGTKLYEDRYALAIFLNYRKDGNFGLQELGLKNLTEILNGGVYVDQNKFLCYADTIHWQDIVRNPWPSNLTLVSTNGSSGCGRCHKSCTGRCWGPTENHCQTLTRTVCAEQCDGRCYGPYVSDCCHRECAGGCSGPKDTDCFACMNFNDSGACVTQCPQTFVYNPTTFQLEHNFNAKYTYGAFCVKKCPHNFVVDSSSCVRACPSSKMEVEENGIKMCKPCTDICPKACDGIGTGSLMSAQTVDSSNIDKFINCTKINGNLIFLVTGIHGDPYNAIEAIDPEKLNVFRTVREITGFLNIQSWPPNMTDFSVFSNLVTIGGRVLYSGLSLLILKQQGITSLQFQSLKEISAGNIYITDNSNLCYYHTINWTTLFSTINQRIVIRDNRKAENCTAEGMVCNHLCSSDGCWGPGPDQCLSCRRFSRGRICIESCNLYDGEFREFENGSICVECDPQCEKMEDGLLTCHGPGPDNCTKCSHFKDGPNCVEKCPDGLQGANSFIFKYADPDRECHPCHPNCTQGCNGPTSHDCIYYPWTGHSTLPQHARTPLIAAGVIGGLFILVIVGLTFAVYVRRKSIKKKRALRRFLETELVEPLTPSGTAPNQAQLRILKETELKRVKVLGSGAFGTVYKGIWVPEGETVKIPVAIKILNETTGPKANVEFMDEALIMASMDHPHLVRLLGVCLSPTIQLVTQLMPHGCLLEYVHEHKDNIGSQLLLNWCVQIAKGMMYLEERRLVHRDLAARNVLVKSPNHVKITDFGLARLLEGDEKEYNADGGKMPIKWMALECIHYRKFTHQSDVWSYGVTIWELMTFGGKPYDGIPTREIPDLLEKGERLPQPPICTIDVYMVMVKCWMIDADSRPKFKELAAEFSRMARDPQRYLVIQGDDRMKLPSPNDSKFFQNLLDEEDLEDMMDAEEYLVPQAFNIPPPIYTSRARIDSNRSEIGHSPPPAYTPMSGNQFVYRDGGFAAEQGVSVPYRAPTSTIPEAPVAQGATAEIFDDSCCNGTLRKPVAPHVQEDSSTQRYSADPTVFAPERSPRGELDEEGYMTPMRDKPKQEYLNPVEENPFVSRRKNGDLQALDNPEYHNASNGPPKAEDEYVNEPLYLNTFANTLGKAEYLKNNILSMPEKAKKAFDNPDYWNHSLPPRSTLQHPDYLQEYSTKYFYKQNGRIRPIVAENPEYLSEFSLKPGTVLPPPPYRHRNTVV</t>
  </si>
  <si>
    <t xml:space="preserve">IGF1R</t>
  </si>
  <si>
    <t xml:space="preserve">InsR</t>
  </si>
  <si>
    <t xml:space="preserve">2007NewPK03D07</t>
  </si>
  <si>
    <t xml:space="preserve">CCACCCACCACCACCAATGAAGTCTGGCTCCGGAG</t>
  </si>
  <si>
    <t xml:space="preserve">T1-2007NewPK03D07</t>
  </si>
  <si>
    <t xml:space="preserve">TCCAGCACTAGCTCCAGAGCAGGTCGAAGACTGGGGC</t>
  </si>
  <si>
    <t xml:space="preserve">ATGAAGTCTGGCTCCGGAGGAGGGTCCCCGACCTCGCTGTGGGGGCTCCTGTTTCTCTCCGCCGCGCTCTCGCTCTGGCCGACGAGTGGAGAAATCTGCGGGCCAGGCATCGACATCCGCAACGACTATCAGCAGCTGAAGCGCCTGGAGAACTGCACGGTGATCGAGGGCTACCTCCACATCCTGCTCATCTCCAAGGCCGAGGACTACCGCAGCTACCGCTTCCCCAAGCTCACGGTCATTACCGAGTACTTGCTGCTGTTCCGAGTGGCTGGCCTCGAGAGCCTCGGAGACCTCTTCCCCAACCTCACGGTCATCCGCGGCTGGAAACTCTTCTACAACTACGCCCTGGTCATCTTCGAGATGACCAATCTCAAGGATATTGGGCTTTACAACCTGAGGAACATTACTCGGGGGGCCATCAGGATTGAGAAAAATGCTGACCTCTGTTACCTCTCCACTGTGGACTGGTCCCTGATCCTGGATGCGGTGTCCAATAACTACATTGTGGGGAATAAGCCCCCAAAGGAATGTGGGGACCTGTGTCCAGGGACCATGGAGGAGAAGCCGATGTGTGAGAAGACCACCATCAACAATGAGTACAACTACCGCTGCTGGACCACAAACCGCTGCCAGAAAATGTGCCCAAGCACGTGTGGGAAGCGGGCGTGCACCGAGAACAATGAGTGCTGCCACCCCGAGTGCCTGGGCAGCTGCAGCGCGCCTGACAACGACACGGCCTGTGTAGCTTGCCGCCACTACTACTATGCCGGTGTCTGTGTGCCTGCCTGCCCGCCCAACACCTACAGGTTTGAGGGCTGGCGCTGTGTGGACCGTGACTTCTGCGCCAACATCCTCAGCGCCGAGAGCAGCGACTCCGAGGGGTTTGTGATCCACGACGGCGAGTGCATGCAGGAGTGCCCCTCGGGCTTCATCCGCAACGGCAGCCAGAGCATGTACTGCATCCCTTGTGAAGGTCCTTGCCCGAAGGTCTGTGAGGAAGAAAAGAAAACAAAGACCATTGATTCTGTTACTTCTGCTCAGATGCTCCAAGGATGCACCATCTTCAAGGGCAATTTGCTCATTAACATCCGACGGGGGAATAACATTGCTTCAGAGCTGGAGAACTTCATGGGGCTCATCGAGGTGGTGACGGGCTACGTGAAGATCCGCCATTCTCATGCCTTGGTCTCCTTGTCCTTCCTAAAAAACCTTCGCCTCATCCTAGGAGAGGAGCAGCTAGAAGGGAATTACTCCTTCTACGTCCTCGACAACCAGAACTTGCAGCAACTGTGGGACTGGGACCACCGCAACCTGACCATCAAAGCAGGGAAAATGTACTTTGCTTTCAATCCCAAATTATGTGTTTCCGAAATTTACCGCATGGAGGAAGTGACGGGGACTAAAGGGCGCCAAAGCAAAGGGGACATAAACACCAGGAACAACGGGGAGAGAGCCTCCTGTGAAAGTGACGTCCTGCATTTCACCTCCACCACCACGTCGAAGAATCGCATCATCATAACCTGGCACCGGTACCGGCCCCCTGACTACAGGGATCTCATCAGCTTCACCGTTTACTACAAGGAAGCACCCTTTAAGAATGTCACAGAGTATGATGGGCAGGATGCCTGCGGCTCCAACAGCTGGAACATGGTGGACGTGGACCTCCCGCCCAACAAGGACGTGGAGCCCGGCATCTTACTACATGGGCTGAAGCCCTGGACTCAGTACGCCGTTTACGTCAAGGCTGTGACCCTCACCATGGTGGAGAACGACCATATCCGTGGGGCCAAGAGTGAGATCTTGTACATTCGCACCAATGCTTCAGTTCCTTCCATTCCCTTGGACGTTCTTTCAGCATCGAACTCCTCTTCTCAGTTAATCGTGAAGTGGAACCCTCCCTCTCTGCCCAACGGCAACCTGAGTTACTACATTGTGCGCTGGCAGCGGCAGCCTCAGGACGGCTACCTTTACCGGCACAATTACTGCTCCAAAGACAAAATCCCCATCAGGAAGTATGCCGACGGCACCATCGACATTGAGGAGGTCACAGAGAACCCCAAGACTGAGGTGTGTGGTGGGGAGAAAGGGCCTTGCTGCGCCTGCCCCAAAACTGAAGCCGAGAAGCAGGCCGAGAAGGAGGAGGCTGAATACCGCAAAGTCTTTGAGAATTTCCTGCACAACTCCATCTTCGTGCCCAGACCTGAAAGGAAGCGGAGAGATGTCATGCAAGTGGCCAACACCACCATGTCCAGCCGAAGCAGGAACACCACGGCCGCAGACACCTACAACATCACCGACCCGGAAGAGCTGGAGACAGAGTACCCTTTCTTTGAGAGCAGAGTGGATAACAAGGAGAGAACTGTCATTTCTAACCTTCGGCCTTTCACATTGTACCGCATCGATATCCACAGCTGCAACCACGAGGCTGAGAAGCTGGGCTGCAGCGCCTCCAACTTCGTCTTTGCAAGGACTATGCCCGCAGAAGGAGCAGATGACATTCCTGGGCCAGTGACCTGGGAGCCAAGGCCTGAAAACTCCATCTTTTTAAAGTGGCCGGAACCTGAGAATCCCAATGGATTGATTCTAATGTATGAAATAAAATACGGATCACAAGTTGAGGATCAGCGAGAATGTGTGTCCAGACAGGAATACAGGAAGTATGGAGGGGCCAAGCTAAACCGGCTAAACCCGGGGAACTACACAGCCCGGATTCAGGCCACATCTCTCTCTGGGAATGGGTCGTGGACAGATCCTGTGTTCTTCTATGTCCAGGCCAAAACAGGATATGAAAACTTCATCCATCTGATCATCGCTCTGCCCGTCGCTGTCCTGTTGATCGTGGGAGGGTTGGTGATTATGCTGTACGTCTTCCATAGAAAGAGAAATAACAGCAGGCTGGGGAATGGAGTGCTGTATGCCTCTGTGAACCCGGAGTACTTCAGCGCTGCTGATGTGTACGTTCCTGATGAGTGGGAGGTGGCTCGGGAGAAGATCACCATGAGCCGGGAACTTGGGCAGGGGTCGTTTGGGATGGTCTATGAAGGAGTTGCCAAGGGTGTGGTGAAAGATGAACCTGAAACCAGAGTGGCCATTAAAACAGTGAACGAGGCCGCAAGCATGCGTGAGAGGATTGAGTTTCTCAACGAAGCTTCTGTGATGAAGGAGTTCAATTGTCACCATGTGGTGCGATTGCTGGGTGTGGTGTCCCAAGGCCAGCCAACACTGGTCATCATGGAACTGATGACACGGGGCGATCTCAAAAGTTATCTCCGGTCTCTGAGGCCAGAAATGGAGAATAATCCAGTCCTAGCACCTCCAAGCCTGAGCAAGATGATTCAGATGGCCGGAGAGATTGCAGACGGCATGGCATACCTCAACGCCAATAAGTTCGTCCACAGAGACCTTGCTGCCCGGAATTGCATGGTAGCCGAAGATTTCACAGTCAAAATCGGAGATTTTGGTATGACGCGAGATATCTATGAGACAGACTATTACCGGAAAGGAGGCAAAGGGCTGCTGCCCGTGCGCTGGATGTCTCCTGAGTCCCTCAAGGATGGAGTCTTCACCACTTACTCGGACGTCTGGTCCTTCGGGGTCGTCCTCTGGGAGATCGCCACACTGGCCGAGCAGCCCTACCAGGGCTTGTCCAACGAGCAAGTCCTTCGCTTCGTCATGGAGGGCGGCCTTCTGGACAAGCCAGACAACTGTCCTGACATGCTGTTTGAACTGATGCGCATGTGCTGGCAGTATAACCCCAAGATGAGGCCTTCCTTCCTGGAGATCATCAGCAGCATCAAAGAGGAGATGGAGCCTGGCTTCCGGGAGGTCTCCTTCTACTACAGCGAGGAGAACAAGCTGCCCGAGCCGGAGGAGCTGGACCTGGAGCCAGAGAACATGGAGAGCGTCCCCCTGGACCCCTCGGCCTCCTCGTCCTCCCTGCCACTGCCCGACAGACACTCAGGACACAAGGCCGAGAACGGCCCCGGCCCTGGGGTGCTGGTCCTCCGCGCCAGCTTCGACGAGAGACAGCCTTACGCCCACATGAACGGGGGCCGCAAGAACGAGCGGGCCTTGCCGCTGCCCCAGTCTTCGACCTGCTGA</t>
  </si>
  <si>
    <t xml:space="preserve">MKSGSGGGSPTSLWGLLFLSAALSLWPTSGEICGPGIDIRNDYQQLKRLENCTVIEGYLHILLISKAEDYRSYRFPKLTVITEYLLLFRVAGLESLGDLFPNLTVIRGWKLFYNYALVIFEMTNLKDIGLYNLRNITRGAIRIEKNADLCYLSTVDWSLILDAVSNNYIVGNKPPKECGDLCPGTMEEKPMCEKTTINNEYNYRCWTTNRCQKMCPSTCGKRACTENNECCHPECLGSCSAPDNDTACVACRHYYYAGVCVPACPPNTYRFEGWRCVDRDFCANILSAESSDSEGFVIHDGECMQECPSGFIRNGSQSMYCIPCEGPCPKVCEEEKKTKTIDSVTSAQMLQGCTIFKGNLLINIRRGNNIASELENFMGLIEVVTGYVKIRHSHALVSLSFLKNLRLILGEEQLEGNYSFYVLDNQNLQQLWDWDHRNLTIKAGKMYFAFNPKLCVSEIYRMEEVTGTKGRQSKGDINTRNNGERASCESDVLHFTSTTTSKNRIIITWHRYRPPDYRDLISFTVYYKEAPFKNVTEYDGQDACGSNSWNMVDVDLPPNKDVEPGILLHGLKPWTQYAVYVKAVTLTMVENDHIRGAKSEILYIRTNASVPSIPLDVLSASNSSSQLIVKWNPPSLPNGNLSYYIVRWQRQPQDGYLYRHNYCSKDKIPIRKYADGTIDIEEVTENPKTEVCGGEKGPCCACPKTEAEKQAEKEEAEYRKVFENFLHNSIFVPRPERKRRDVMQVANTTMSSRSRNTTAADTYNITDPEELETEYPFFESRVDNKERTVISNLRPFTLYRIDIHSCNHEAEKLGCSASNFVFARTMPAEGADDIPGPVTWEPRPENSIFLKWPEPENPNGLILMYEIKYGSQVEDQRECVSRQEYRKYGGAKLNRLNPGNYTARIQATSLSGNGSWTDPVFFYVQAKTGYENFIHLIIALPVAVLLIVGGLVIMLYVFHRKRNNSRLGNGVLYASVNPEYFSAADVYVPDEWEVAREKITMSRELGQGSFGMVYEGVAKGVVKDEPETRVAIKTVNEAASMRERIEFLNEASVMKEFNCHHVVRLLGVVSQGQPTLVIMELMTRGDLKSYLRSLRPEMENNPVLAPPSLSKMIQMAGEIADGMAYLNANKFVHRDLAARNCMVAEDFTVKIGDFGMTRDIYETDYYRKGGKGLLPVRWMSPESLKDGVFTTYSDVWSFGVVLWEIATLAEQPYQGLSNEQVLRFVMEGGLLDKPDNCPDMLFELMRMCWQYNPKMRPSFLEIISSIKEEMEPGFREVSFYYSEENKLPEPEELDLEPENMESVPLDPSASSSSLPLPDRHSGHKAENGPGPGVLVLRASFDERQPYAHMNGGRKNERALPLPQSSTC</t>
  </si>
  <si>
    <t xml:space="preserve">JAK1</t>
  </si>
  <si>
    <t xml:space="preserve">2007NewPK03D08</t>
  </si>
  <si>
    <t xml:space="preserve">CCACCCACCACCACCAATGCAGTATCTAAATATAA</t>
  </si>
  <si>
    <t xml:space="preserve">T1-2007NewPK03D08</t>
  </si>
  <si>
    <t xml:space="preserve">TCCAGCACTAGCTCCAGATTTTAAAAGTGCTTCAAAT</t>
  </si>
  <si>
    <t xml:space="preserve">ATGCAGTATCTAAATATAAAAGAGGACTGCAATGCCATGGCTTTCTGTGCTAAAATGAGGAGCTCCAAGAAGACTGAGGTGAACCTGGAGGCCCCTGAGCCAGGGGTGGAAGTGATCTTCTATCTGTCGGACAGGGAGCCCCTCCGGCTGGGCAGTGGAGAGTACACAGCAGAGGAACTGTGCATCAGGGCTGCACAGGCATGCCGTATCTCTCCTCTTTGTCACAACCTCTTTGCCCTGTATGACGAGAACACCAAGCTCTGGTATGCTCCAAATCGCACCATCACCGTTGATGACAAGATGTCCCTCCGGCTCCACTACCGGATGAGGTTCTATTTCACCAATTGGCATGGAACCAACGACAATGAGCAGTCAGTGTGGCGTCATTCTCCAAAGAAGCAGAAAAATGGCTACGAGAAAAAAAAGATTCCAGATGCAACCCCTCTCCTTGATGCCAGCTCACTGGAGTATCTGTTTGCTCAGGGACAGTATGATTTGGTGAAATGCCTGGCTCCTATTCGAGACCCCAAGACCGAGCAGGATGGACATGATATTGAGAACGAGTGTCTAGGGATGGCTGTCCTGGCCATCTCACACTATGCCATGATGAAGAAGATGCAGTTGCCAGAACTGCCCAAGGACATCAGCTACAAGCGATATATTCCAGAAACATTGAATAAGTCCATCAGACAGAGGAACCTTCTCACCAGGATGCGGATAAATAATGTTTTCAAGGATTTCCTAAAGGAATTTAACAACAAGACCATTTGTGACAGCAGCGTGTCCACGCATGACCTGAAGGTGAAATACTTGGCTACCTTGGAAACTTTGACAAAACATTACGGTGCTGAAATATTTGAGACTTCCATGTTACTGATTTCATCAGAAAATGAGATGAATTGGTTTCATTCGAATGACGGTGGAAACGTTCTCTACTACGAAGTGATGGTGACTGGGAATCTTGGAATCCAGTGGAGGCATAAACCAAATGTTGTTTCTGTTGAAAAGGAAAAAAATAAACTGAAGCGGAAAAAACTGGAAAATAAAGACAAGAAGGATGAGGAGAAAAACAAGATCCGGGAAGAGTGGAACAATTTTTCATTCTTCCCTGAAATCACTCACATTGTAATAAAGGAGTCTGTGGTCAGCATTAACAAGCAGGACAACAAGAAAATGGAACTGAAGCTCTCTTCCCACGAGGAGGCCTTGTCCTTTGTGTCCCTGGTAGATGGCTACTTCCGGCTCACAGCAGATGCCCATCATTACCTCTGCACCGACGTGGCCCCCCCGTTGATCGTCCACAACATACAGAATGGCTGTCATGGTCCAATCTGTACAGAATACGCCATCAATAAATTGCGGCAAGAAGGAAGCGAGGAGGGGATGTACGTGCTGAGGTGGAGCTGCACCGACTTTGACAACATCCTCATGACCGTCACCTGCTTTGAGAAGTCTGAGCAGGTGCAGGGTGCCCAGAAGCAGTTCAAGAACTTTCAGATCGAGGTGCAGAAGGGCCGCTACAGTCTGCACGGTTCGGACCGCAGCTTCCCCAGCTTGGGAGACCTCATGAGCCACCTCAAGAAGCAGATCCTGCGCACGGATAACATCAGCTTCATGCTAAAACGCTGCTGCCAGCCCAAGCCCCGAGAAATCTCCAACCTGCTGGTGGCTACTAAGAAAGCCCAGGAGTGGCAGCCCGTCTACCCCATGAGCCAGCTGAGTTTCGATCGGATCCTCAAGAAGGATCTGGTGCAGGGCGAGCACCTTGGGAGAGGCACGAGAACACACATCTATTCTGGGACCCTGATGGATTACAAGGATGACGAAGGAACTTCTGAAGAGAAGAAGATAAAAGTGATCCTCAAAGTCTTAGACCCCAGCCACAGGGATATTTCCCTGGCCTTCTTCGAGGCAGCCAGCATGATGAGACAGGTCTCCCACAAACACATCGTGTACCTCTATGGCGTCTGTGTCCGCGACGTGGAGAATATCATGGTGGAAGAGTTTGTGGAAGGGGGTCCTCTGGATCTCTTCATGCACCGGAAAAGTGATGTCCTTACCACACCATGGAAATTCAAAGTTGCCAAACAGCTGGCCAGTGCCCTGAGCTACTTGGAGGATAAAGACCTGGTCCATGGAAATGTGTGTACTAAAAACCTCCTCCTGGCCCGTGAGGGAATCGACAGTGAGTGTGGCCCATTCATCAAGCTCAGTGACCCCGGCATCCCCATTACGGTGCTGTCTAGGCAAGAATGCATTGAACGAATCCCATGGATTGCTCCTGAGTGTGTTGAGGACTCCAAGAACCTGAGTGTGGCTGCTGACAAGTGGAGCTTTGGAACCACGCTCTGGGAAATCTGCTACAATGGCGAGATCCCCTTGAAAGACAAGACGCTGATTGAGAAAGAGAGATTCTATGAAAGCCGGTGCAGGCCAGTGACACCATCATGTAAGGAGCTGGCTGACCTCATGACCCGCTGCATGAACTATGACCCCAATCAGAGGCCTTTCTTCCGAGCCATCATGAGAGACATTAATAAGCTTGAAGAGCAGAATCCAGATATTGTTTCCAGAAAAAAAAACCAGCCAACTGAAGTGGACCCCACACATTTTGAGAAGCGCTTCCTAAAGAGGATCCGTGACTTGGGAGAGGGCCACTTTGGGAAGGTTGAGCTCTGCAGGTATGACCCCGAAGACAATACAGGGGAGCAGGTGGCTGTTAAATCTCTGAAGCCTGAGAGTGGAGGTAACCACATAGCTGATCTGAAAAAGGAAATCGAGATCTTAAGGAACCTCTATCATGAGAACATTGTGAAGTACAAAGGAATCTGCACAGAAGACGGAGGAAATGGTATTAAGCTCATCATGGAATTTCTGCCTTCGGGAAGCCTTAAGGAATATCTTCCAAAGAATAAGAACAAAATAAACCTCAAACAGCAGCTAAAATATGCCGTTCAGATTTGTAAGGGGATGGACTATTTGGGTTCTCGGCAATACGTTCACCGGGACTTGGCAGCAAGAAATGTCCTTGTTGAGAGTGAACACCAAGTGAAAATTGGAGACTTCGGTTTAACCAAAGCAATTGAAACCGATAAGGAGTATTACACCGTCAAGGATGACCGGGACAGCCCTGTGTTTTGGTATGCTCCAGAATGTTTAATGCAATCTAAATTTTATATTGCCTCTGACGTCTGGTCTTTTGGAGTCACTCTGCATGAGCTGCTGACTTACTGTGATTCAGATTCTAGTCCCATGGCTTTGTTCCTGAAAATGATAGGCCCAACCCATGGCCAGATGACAGTCACAAGACTTGTGAATACGTTAAAAGAAGGAAAACGCCTGCCGTGCCCACCTAACTGTCCAGATGAGGTTTATCAGCTTATGAGAAAATGCTGGGAATTCCAACCATCCAATCGGACAAGCTTTCAGAACCTTATTGAAGGATTTGAAGCACTTTTAAAATAA</t>
  </si>
  <si>
    <t xml:space="preserve">MQYLNIKEDCNAMAFCAKMRSSKKTEVNLEAPEPGVEVIFYLSDREPLRLGSGEYTAEELCIRAAQACRISPLCHNLFALYDENTKLWYAPNRTITVDDKMSLRLHYRMRFYFTNWHGTNDNEQSVWRHSPKKQKNGYEKKKIPDATPLLDASSLEYLFAQGQYDLVKCLAPIRDPKTEQDGHDIENECLGMAVLAISHYAMMKKMQLPELPKDISYKRYIPETLNKSIRQRNLLTRMRINNVFKDFLKEFNNKTICDSSVSTHDLKVKYLATLETLTKHYGAEIFETSMLLISSENEMNWFHSNDGGNVLYYEVMVTGNLGIQWRHKPNVVSVEKEKNKLKRKKLENKDKKDEEKNKIREEWNNFSFFPEITHIVIKESVVSINKQDNKKMELKLSSHEEALSFVSLVDGYFRLTADAHHYLCTDVAPPLIVHNIQNGCHGPICTEYAINKLRQEGSEEGMYVLRWSCTDFDNILMTVTCFEKSEQVQGAQKQFKNFQIEVQKGRYSLHGSDRSFPSLGDLMSHLKKQILRTDNISFMLKRCCQPKPREISNLLVATKKAQEWQPVYPMSQLSFDRILKKDLVQGEHLGRGTRTHIYSGTLMDYKDDEGTSEEKKIKVILKVLDPSHRDISLAFFEAASMMRQVSHKHIVYLYGVCVRDVENIMVEEFVEGGPLDLFMHRKSDVLTTPWKFKVAKQLASALSYLEDKDLVHGNVCTKNLLLAREGIDSECGPFIKLSDPGIPITVLSRQECIERIPWIAPECVEDSKNLSVAADKWSFGTTLWEICYNGEIPLKDKTLIEKERFYESRCRPVTPSCKELADLMTRCMNYDPNQRPFFRAIMRDINKLEEQNPDIVSRKKNQPTEVDPTHFEKRFLKRIRDLGEGHFGKVELCRYDPEDNTGEQVAVKSLKPESGGNHIADLKKEIEILRNLYHENIVKYKGICTEDGGNGIKLIMEFLPSGSLKEYLPKNKNKINLKQQLKYAVQICKGMDYLGSRQYVHRDLAARNVLVESEHQVKIGDFGLTKAIETDKEYYTVKDDRDSPVFWYAPECLMQSKFYIASDVWSFGVTLHELLTYCDSDSSPMALFLKMIGPTHGQMTVTRLVNTLKEGKRLPCPPNCPDEVYQLMRKCWEFQPSNRTSFQNLIEGFEALLK</t>
  </si>
  <si>
    <t xml:space="preserve">JAK2</t>
  </si>
  <si>
    <t xml:space="preserve">2007NewPK03D09</t>
  </si>
  <si>
    <t xml:space="preserve">CCACCCACCACCACCAATGGGAATGGCCTGCCTTA</t>
  </si>
  <si>
    <t xml:space="preserve">T1-2007NewPK03D09</t>
  </si>
  <si>
    <t xml:space="preserve">TCCAGCACTAGCTCCAGATCCAGCCATGTTATCCCTT</t>
  </si>
  <si>
    <t xml:space="preserve">ATGGGAATGGCCTGCCTTACGATGACAGAAATGGAGGGAACATCCACCTCTTCTATATATCAGAATGGTGATATTTCTGGAAATGCCAATTCTATGAAGCAAATAGATCCAGTTCTTCAGGTGTATCTTTACCATTCCCTTGGGAAATCTGAGGCAGATTATCTGACCTTTCCATCTGGGGAGTATGTTGCAGAAGAAATCTGTATTGCTGCTTCTAAAGCTTGTGGTATCACACCTGTGTATCATAATATGTTTGCTTTAATGAGTGAAACAGAAAGGATCTGGTATCCACCCAACCATGTCTTCCATATAGATGAGTCAACCAGGCATAATGTACTCTACAGAATAAGATTTTACTTTCCTCGTTGGTATTGCAGTGGCAGCAACAGAGCCTATCGGCATGGAATATCTCGAGGTGCTGAAGCTCCTCTTCTTGATGACTTTGTCATGTCTTACCTCTTTGCTCAGTGGCGGCATGATTTTGTGCACGGATGGATAAAAGTACCTGTGACTCATGAAACACAGGAAGAATGTCTTGGGATGGCAGTGTTAGATATGATGAGAATAGCCAAAGAAAACGATCAAACCCCACTGGCCATCTATAACTCTATCAGCTACAAGACATTCTTACCAAAATGTATTCGAGCAAAGATCCAAGACTATCATATTTTGACAAGGAAGCGAATAAGGTACAGATTTCGCAGATTTATTCAGCAATTCAGCCAATGCAAAGCCACTGCCAGAAACTTGAAACTTAAGTATCTTATAAATCTGGAAACTCTGCAGTCTGCCTTCTACACAGAGAAATTTGAAGTAAAAGAACCTGGAAGTGGTCCTTCAGGTGAGGAGATTTTTGCAACCATTATAATAACTGGAAACGGTGGAATTCAGTGGTCAAGAGGGAAACATAAAGAAAGTGAGACACTGACAGAACAGGATTTACAGTTATATTGCGATTTTCCTAATATTATTGATGTCAGTATTAAGCAAGCAAACCAAGAGGGTTCAAATGAAAGCCGAGTTGTAACTATCCATAAGCAAGATGGTAAAAATCTGGAAATTGAACTTAGCTCATTAAGGGAAGCTTTGTCTTTCGTGTCATTAATTGATGGATATTATAGATTAACTGCAGATGCACATCATTACCTCTGTAAAGAAGTAGCACCTCCAGCCGTGCTTGAAAATATACAAAGCAACTGTCATGGCCCAATTTCGATGGATTTTGCCATTAGTAAACTGAAGAAAGCAGGTAATCAGACTGGACTGTATGTACTTCGATGCAGTCCTAAGGACTTTAATAAATATTTTTTGACTTTTGCTGTCGAGCGAGAAAATGTCATTGAATATAAACACTGTTTGATTACAAAAAATGAGAATGAAGAGTACAACCTCAGTGGGACAAAGAAGAACTTCAGCAGTCTTAAAGATCTTTTGAATTGTTACCAGATGGAAACTGTTCGCTCAGACAATATAATTTTCCAGTTTACTAAATGCTGTCCCCCAAAGCCAAAAGATAAATCAAACCTTCTAGTCTTCAGAACGAATGGTGTTTCTGATGTACCAACCTCACCAACATTACAGAGGCCTACTCATATGAACCAAATGGTGTTTCACAAAATCAGAAATGAAGATTTGATATTTAATGAAAGCCTTGGCCAAGGCACTTTTACAAAGATTTTTAAAGGCGTACGAAGAGAAGTAGGAGACTACGGTCAACTGCATGAAACAGAAGTTCTTTTAAAAGTTCTGGATAAAGCACACAGAAACTATTCAGAGTCTTTCTTTGAAGCAGCAAGTATGATGAGCAAGCTTTCTCACAAGCATTTGGTTTTAAATTATGGAGTATGTGTCTGTGGAGACGAGAATATTCTGGTTCAGGAGTTTGTAAAATTTGGATCACTAGATACATATCTGAAAAAGAATAAAAATTGTATAAATATATTATGGAAACTTGAAGTTGCTAAACAGTTGGCATGGGCCATGCATTTTCTAGAAGAAAACACCCTTATTCATGGGAATGTATGTGCCAAAAATATTCTGCTTATCAGAGAAGAAGACAGGAAGACAGGAAATCCTCCTTTCATCAAACTTAGTGATCCTGGCATTAGTATTACAGTTTTGCCAAAGGACATTCTTCAGGAGAGAATACCATGGGTACCACCTGAATGCATTGAAAATCCTAAAAATTTAAATTTGGCAACAGACAAATGGAGTTTTGGTACCACTTTGTGGGAAATCTGCAGTGGAGGAGATAAACCTCTAAGTGCTCTGGATTCTCAAAGAAAGCTACAATTTTATGAAGATAGGCATCAGCTTCCTGCACCAAAGTGGGCAGAATTAGCAAACCTTATAAATAATTGTATGGATTATGAACCAGATTTCAGGCCTTCTTTCAGAGCCATCATACGAGATCTTAACAGTTTGTTTACTCCAGATTATGAACTATTAACAGAAAATGACATGTTACCAAATATGAGGATAGGTGCCCTAGGGTTTTCTGGTGCCTTTGAAGACCGGGATCCTACACAGTTTGAAGAGAGACATTTGAAATTTCTACAGCAACTTGGCAAGGGTAATTTTGGGAGTGTGGAGATGTGCCGGTATGACCCTCTACAGGACAACACTGGGGAGGTGGTCGCTGTAAAAAAGCTTCAGCATAGTACTGAAGAGCACCTAAGAGACTTTGAAAGGGAAATTGAAATCCTGAAATCCCTACAGCATGACAACATTGTAAAGTACAAGGGAGTGTGCTACAGTGCTGGTCGGCGTAATCTAAAATTAATTATGGAATATTTACCATATGGAAGTTTACGAGACTATCTTCAAAAACATAAAGAACGGATAGATCACATAAAACTTCTGCAGTACACATCTCAGATATGCAAGGGTATGGAGTATCTTGGTACAAAAAGGTATATCCACAGGGATCTGGCAACGAGAAATATATTGGTGGAGAACGAGAACAGAGTTAAAATTGGAGATTTTGGGTTAACCAAAGTCTTGCCACAAGACAAAGAATACTATAAAGTAAAAGAACCTGGTGAAAGTCCCATATTCTGGTATGCTCCAGAATCACTGACAGAGAGCAAGTTTTCTGTGGCCTCAGATGTTTGGAGCTTTGGAGTGGTTCTGTATGAACTTTTCACATACATTGAGAAGAGTAAAAGTCCACCAGCGGAATTTATGCGTATGATTGGCAATGACAAACAAGGACAGATGATCGTGTTCCATTTGATAGAACTTTTGAAGAATAATGGAAGATTACCAAGACCAGATGGATGCCCAGATGAGATCTATATGATCATGACAGAATGCTGGAACAATAATGTAAATCAACGCCCCTCCTTTAGGGATCTAGCTCTTCGAGTGGATCAAATAAGGGATAACATGGCTGGATGA</t>
  </si>
  <si>
    <t xml:space="preserve">MGMACLTMTEMEGTSTSSIYQNGDISGNANSMKQIDPVLQVYLYHSLGKSEADYLTFPSGEYVAEEICIAASKACGITPVYHNMFALMSETERIWYPPNHVFHIDESTRHNVLYRIRFYFPRWYCSGSNRAYRHGISRGAEAPLLDDFVMSYLFAQWRHDFVHGWIKVPVTHETQEECLGMAVLDMMRIAKENDQTPLAIYNSISYKTFLPKCIRAKIQDYHILTRKRIRYRFRRFIQQFSQCKATARNLKLKYLINLETLQSAFYTEKFEVKEPGSGPSGEEIFATIIITGNGGIQWSRGKHKESETLTEQDLQLYCDFPNIIDVSIKQANQEGSNESRVVTIHKQDGKNLEIELSSLREALSFVSLIDGYYRLTADAHHYLCKEVAPPAVLENIQSNCHGPISMDFAISKLKKAGNQTGLYVLRCSPKDFNKYFLTFAVERENVIEYKHCLITKNENEEYNLSGTKKNFSSLKDLLNCYQMETVRSDNIIFQFTKCCPPKPKDKSNLLVFRTNGVSDVPTSPTLQRPTHMNQMVFHKIRNEDLIFNESLGQGTFTKIFKGVRREVGDYGQLHETEVLLKVLDKAHRNYSESFFEAASMMSKLSHKHLVLNYGVCVCGDENILVQEFVKFGSLDTYLKKNKNCINILWKLEVAKQLAWAMHFLEENTLIHGNVCAKNILLIREEDRKTGNPPFIKLSDPGISITVLPKDILQERIPWVPPECIENPKNLNLATDKWSFGTTLWEICSGGDKPLSALDSQRKLQFYEDRHQLPAPKWAELANLINNCMDYEPDFRPSFRAIIRDLNSLFTPDYELLTENDMLPNMRIGALGFSGAFEDRDPTQFEERHLKFLQQLGKGNFGSVEMCRYDPLQDNTGEVVAVKKLQHSTEEHLRDFEREIEILKSLQHDNIVKYKGVCYSAGRRNLKLIMEYLPYGSLRDYLQKHKERIDHIKLLQYTSQICKGMEYLGTKRYIHRDLATRNILVENENRVKIGDFGLTKVLPQDKEYYKVKEPGESPIFWYAPESLTESKFSVASDVWSFGVVLYELFTYIEKSKSPPAEFMRMIGNDKQGQMIVFHLIELLKNNGRLPRPDGCPDEIYMIMTECWNNNVNQRPSFRDLALRVDQIRDNMAG</t>
  </si>
  <si>
    <t xml:space="preserve">LYN</t>
  </si>
  <si>
    <t xml:space="preserve">2007NewPK03D10</t>
  </si>
  <si>
    <t xml:space="preserve">CCACCCACCACCACCAATGGGATGTATAAAATCAA</t>
  </si>
  <si>
    <t xml:space="preserve">T1-2007NewPK03D10</t>
  </si>
  <si>
    <t xml:space="preserve">TCCAGCACTAGCTCCAGAAGGCTGCTGCTGGTATTGC</t>
  </si>
  <si>
    <t xml:space="preserve">ATGGGATGTATAAAATCAAAAGGGAAAGACAGCTTGAGTGACGATGGAGTAGATTTGAAGACTCAACCAGTACGTAATACTGAAAGAACTATTTATGTGAGAGATCCAACGTCCAATAAACAGCAAAGGCCAGTTCCAGAATCTCAGCTTTTACCTGGACAGAGGTTTCAAACTAAAGATCCAGAGGAACAAGGAGACATTGTGGTAGCCTTGTACCCCTATGATGGCATCCACCCGGACGACTTGTCTTTCAAGAAAGGAGAGAAGATGAAAGTCCTGGAGGAGCATGGAGAATGGTGGAAAGCAAAGTCCCTTTTAACAAAAAAAGAAGGCTTCATCCCCAGCAACTATGTGGCCAAACTCAACACCTTAGAAACAGAAGAGTGGTTTTTCAAGGATATAACCAGGAAGGACGCAGAAAGGCAGCTTTTGGCACCAGGAAATAGCGCTGGAGCTTTCCTTATTAGAGAAAGTGAAACATTAAAAGGAAGCTTCTCTCTGTCTGTCAGAGACTTTGACCCTGTGCATGGTGATGTTATTAAGCACTACAAAATTAGAAGTCTGGATAATGGGGGCTATTACATCTCTCCACGAATCACTTTTCCCTGTATCAGCGACATGATTAAACATTACCAAAAGCAGGCAGATGGCTTGTGCAGAAGATTGGAGAAGGCTTGTATTAGTCCCAAGCCACAGAAGCCATGGGATAAAGATGCCTGGGAGATCCCCCGGGAGTCCATCAAGTTGGTGAAAAGGCTTGGCGCTGGGCAGTTTGGGGAAGTCTGGATGGGTTACTATAACAACAGTACCAAGGTGGCTGTGAAAACCCTGAAGCCAGGAACTATGTCTGTGCAAGCCTTCCTGGAAGAAGCCAACCTCATGAAGACCCTGCAGCATGACAAGCTCGTGAGGCTCTACGCTGTGGTCACCAGGGAGGAGCCCATTTACATCATCACCGAGTACATGGCCAAGGGCAGTTTGCTGGATTTCCTGAAGAGCGATGAAGGTGGCAAAGTGCTGCTTCCAAAGCTCATTGACTTTTCTGCTCAGATTGCAGAGGGAATGGCATACATCGAGCGGAAGAACTACATTCACCGGGACCTGCGAGCAGCTAATGTTCTGGTCTCCGAGTCACTAATGTGCAAAATTGCAGATTTTGGCCTTGCTAGAGTAATTGAAGATAATGAGTACACAGCAAGGGAAGGTGCTAAGTTCCCTATTAAGTGGACGGCTCCAGAAGCAATCAACTTTGGATGTTTCACTATTAAGTCTGATGTGTGGTCCTTTGGAATCCTCCTATACGAAATTGTCACCTATGGGAAAATTCCCTACCCAGGGAGAACTAATGCCGACGTGATGACCGCCCTGTCCCAGGGCTACAGGATGCCCCGTGTGGAGAACTGCCCAGATGAGCTCTATGACATTATGAAAATGTGCTGGAAAGAAAAGGCAGAAGAGAGACCAACGTTTGACTACTTACAGAGCGTCCTGGATGATTTCTACACAGCCACGGAAGGGCAATACCAGCAGCAGCCTTAG</t>
  </si>
  <si>
    <t xml:space="preserve">MGCIKSKGKDSLSDDGVDLKTQPVRNTERTIYVRDPTSNKQQRPVPESQLLPGQRFQTKDPEEQGDIVVALYPYDGIHPDDLSFKKGEKMKVLEEHGEWWKAKSLLTKKEGFIPSNYVAKLNTLETEEWFFKDITRKDAERQLLAPGNSAGAFLIRESETLKGSFSLSVRDFDPVHGDVIKHYKIRSLDNGGYYISPRITFPCISDMIKHYQKQADGLCRRLEKACISPKPQKPWDKDAWEIPRESIKLVKRLGAGQFGEVWMGYYNNSTKVAVKTLKPGTMSVQAFLEEANLMKTLQHDKLVRLYAVVTREEPIYIITEYMAKGSLLDFLKSDEGGKVLLPKLIDFSAQIAEGMAYIERKNYIHRDLRAANVLVSESLMCKIADFGLARVIEDNEYTAREGAKFPIKWTAPEAINFGCFTIKSDVWSFGILLYEIVTYGKIPYPGRTNADVMTALSQGYRMPRVENCPDELYDIMKMCWKEKAEERPTFDYLQSVLDDFYTATEGQYQQQP</t>
  </si>
  <si>
    <t xml:space="preserve">MUSK</t>
  </si>
  <si>
    <t xml:space="preserve">Musk</t>
  </si>
  <si>
    <t xml:space="preserve">2007NewPK03D11</t>
  </si>
  <si>
    <t xml:space="preserve">CCACCCACCACCACCAATGAGAGAGCTCGTCAACA</t>
  </si>
  <si>
    <t xml:space="preserve">T1-2007NewPK03D11</t>
  </si>
  <si>
    <t xml:space="preserve">TCCAGCACTAGCTCCAGAGACACTCACAGTTCCCTCT</t>
  </si>
  <si>
    <t xml:space="preserve">ATGAGAGAGCTCGTCAACATTCCACTGGTACATATTCTTACTCTGGTTGCCTTCAGCGGAACTGAGAAACTTCCAAAAGCTCCTGTCATCACCACTCCTCTTGAAACAGTGGATGCCTTAGTTGAAGAAGTGGCTACTTTCATGTGTGCAGTGGAATCCTACCCCCAGCCTGAGATTTCCTGGACTAGAAATAAAATTCTCATTAAACTCTTTGACACCCGGTACAGCATCCGGGAGAATGGGCAGCTCCTCACCATCCTGAGTGTGGAAGACAGTGATGATGGCATTTACTGCTGCACGGCCAACAATGGTGTGGGAGGAGCTGTGGAGAGTTGTGGAGCCCTGCAAGTGAAGATGAAACCTAAAATAACTCGCCCTCCCATAAATGTGAAAATAATAGAGGGATTAAAAGCAGTCCTACCATGTACTACAATGGGTAATCCCAAACCATCAGTGTCTTGGATAAAGGGAGACAGCCCTCTCAGGGAAAATTCCCGAATTGCAGTTCTTGAATCTGGGAGCTTGAGGATTCATAACGTACAAAAGGAAGATGCAGGACAGTATCGATGTGTGGCAAAAAACAGCCTCGGGACAGCATATTCCAAAGTGGTGAAGCTGGAAGTTGAGGTTTTTGCCAGGATCCTGCGGGCTCCTGAATCCCACAATGTCACCTTTGGCTCCTTTGTGACCCTGCACTGTACAGCAACAGGCATTCCTGTCCCCACCATCACCTGGATTGAAAACGGAAATGCTGTTTCTTCTGGGTCCATTCAAGAGAGTGTGAAAGACCGAGTGATTGACTCAAGACTGCAGCTGTTTATCACCAAGCCAGGACTCTACACATGCATAGCTACCAATAAGCATGGGGAGAAGTTCAGTACTGCCAAGGCTGCAGCCACCATCAGCATAGCAGAATGGAGTAAACCACAGAAAGATAACAAAGGCTACTGCGCCCAGTACAGAGGGGAGGTGTGTAATGCAGTCCTGGCAAAAGATGCTCTTGTTTTTCTCAACACCTCCTATGCGGACCCTGAGGAGGCCCAAGAGCTACTGGTCCACACGGCCTGGAATGAACTGAAAGTAGTGAGCCCAGTCTGCCGGCCAGCTGCTGAGGCTTTGTTGTGTAACCACATCTTCCAGGAGTGCAGTCCTGGAGTAGTGCCTACTCCTATTCCCATTTGCAGAGAGTACTGCTTGGCAGTAAAGGAGCTCTTCTGCGCAAAAGAATGGCTGGTAATGGAAGAGAAGACCCACAGAGGACTCTACAGATCCGAGATGCATTTGCTGTCCGTGCCAGAATGCAGCAAGCTTCCCAGCATGCATTGGGACCCCACGGCCTGTGCCAGACTGCCACATCTAGATTATAACAAAGAAAACCTAAAAACATTCCCACCAATGACGTCCTCAAAGCCAAGTGTGGACATTCCAAATCTGCCTTCCTCCTCCTCTTCTTCCTTCTCTGTCTCACCTACATACTCCATGACTGTAATAATCTCCATCATGTCCAGCTTTGCAATATTTGTGCTTCTTACCATAACTACTCTCTATTGCTGCCGAAGAAGAAAACAATGGAAAAATAAGAAAAGAGAATCAGCAGCAGTAACCCTCACCACACTGCCTTCTGAGCTCTTACTAGATAGACTTCATCCCAACCCCATGTACCAGAGGATGCCGCTCCTTCTGAACCCCAAATTGCTCAGCCTGGAGTATCCAAGGAATAACATTGAATATGTGAGAGACATCGGAGAGGGAGCGTTTGGAAGGGTGTTTCAAGCAAGGGCACCAGGCTTACTTCCCTATGAACCTTTCACTATGGTGGCAGTAAAGATGCTCAAAGAAGAAGCCTCGGCAGATATGCAAGCGGACTTTCAGAGGGAGGCAGCCCTCATGGCAGAATTTGACAACCCTAACATTGTGAAGCTATTAGGAGTGTGTGCTGTCGGGAAGCCAATGTGCCTGCTCTTTGAATACATGGCCTATGGTGACCTCAATGAGTTCCTCCGCAGCATGTCCCCTCACACCGTGTGCAGCCTCAGTCACAGTGACTTGTCTATGAGGGCTCAGGTCTCCAGCCCTGGGCCCCCACCCCTCTCCTGTGCTGAGCAGCTTTGCATTGCCAGGCAGGTGGCAGCTGGCATGGCTTACCTCTCAGAACGTAAGTTTGTTCACCGAGATTTAGCCACCAGGAACTGCCTGGTGGGCGAGAACATGGTGGTGAAAATTGCCGACTTTGGCCTCTCCAGGAACATCTACTCAGCAGACTACTACAAAGCTAATGAAAACGACGCTATCCCTATCCGTTGGATGCCACCAGAGTCCATTTTTTATAACCGCTACACTACAGAGTCTGATGTGTGGGCCTATGGCGTGGTCCTCTGGGAGATCTTCTCCTATGGCCTGCAGCCCTACTATGGGATGGCCCATGAGGAGGTCATTTACTACGTGCGAGATGGCAACATCCTCTCCTGCCCTGAGAACTGCCCCGTGGAGCTGTACAATCTCATGCGTCTATGTTGGAGCAAGCTGCCTGCAGACAGACCCAGTTTCACCAGTATTCACCGAATTCTGGAACGCATGTGTGAGAGGGCAGAGGGAACTGTGAGTGTCTAA</t>
  </si>
  <si>
    <t xml:space="preserve">MRELVNIPLVHILTLVAFSGTEKLPKAPVITTPLETVDALVEEVATFMCAVESYPQPEISWTRNKILIKLFDTRYSIRENGQLLTILSVEDSDDGIYCCTANNGVGGAVESCGALQVKMKPKITRPPINVKIIEGLKAVLPCTTMGNPKPSVSWIKGDSPLRENSRIAVLESGSLRIHNVQKEDAGQYRCVAKNSLGTAYSKVVKLEVEVFARILRAPESHNVTFGSFVTLHCTATGIPVPTITWIENGNAVSSGSIQESVKDRVIDSRLQLFITKPGLYTCIATNKHGEKFSTAKAAATISIAEWSKPQKDNKGYCAQYRGEVCNAVLAKDALVFLNTSYADPEEAQELLVHTAWNELKVVSPVCRPAAEALLCNHIFQECSPGVVPTPIPICREYCLAVKELFCAKEWLVMEEKTHRGLYRSEMHLLSVPECSKLPSMHWDPTACARLPHLDYNKENLKTFPPMTSSKPSVDIPNLPSSSSSSFSVSPTYSMTVIISIMSSFAIFVLLTITTLYCCRRRKQWKNKKRESAAVTLTTLPSELLLDRLHPNPMYQRMPLLLNPKLLSLEYPRNNIEYVRDIGEGAFGRVFQARAPGLLPYEPFTMVAVKMLKEEASADMQADFQREAALMAEFDNPNIVKLLGVCAVGKPMCLLFEYMAYGDLNEFLRSMSPHTVCSLSHSDLSMRAQVSSPGPPPLSCAEQLCIARQVAAGMAYLSERKFVHRDLATRNCLVGENMVVKIADFGLSRNIYSADYYKANENDAIPIRWMPPESIFYNRYTTESDVWAYGVVLWEIFSYGLQPYYGMAHEEVIYYVRDGNILSCPENCPVELYNLMRLCWSKLPADRPSFTSIHRILERMCERAEGTVSV</t>
  </si>
  <si>
    <t xml:space="preserve">TIE2</t>
  </si>
  <si>
    <t xml:space="preserve">2007NewPK03D12</t>
  </si>
  <si>
    <t xml:space="preserve">CCACCCACCACCACCAATGGACTCTTTAGCCAGCT</t>
  </si>
  <si>
    <t xml:space="preserve">T1-2007NewPK03D12</t>
  </si>
  <si>
    <t xml:space="preserve">TCCAGCACTAGCTCCAGAGGCCGCTTCTTCAGCAGAA</t>
  </si>
  <si>
    <t xml:space="preserve">ATGGACTCTTTAGCCAGCTTAGTTCTCTGTGGAGTCAGCTTGCTCCTTTCTGGAACTGTGGAAGGTGCCATGGACTTGATCTTGATCAATTCCCTACCTCTTGTATCTGATGCTGAAACATCTCTCACCTGCATTGCCTCTGGGTGGCGCCCCCATGAGCCCATCACCATAGGAAGGGACTTTGAAGCCTTAATGAACCAGCACCAGGATCCGCTGGAAGTTACTCAAGATGTGACCAGAGAATGGGCTAAAAAAGTTGTTTGGAAGAGAGAAAAGGCTAGTAAGATCAATGGTGCTTATTTCTGTGAAGGGCGAGTTCGAGGAGAGGCAATCAGGATACGAACCATGAAGATGCGTCAACAAGCTTCCTTCCTACCAGCTACTTTAACTATGACTGTGGACAAGGGAGATAACGTGAACATATCTTTCAAAAAGGTATTGATTAAAGAAGAAGATGCAGTGATTTACAAAAATGGTTCCTTCATCCATTCAGTGCCCCGGCATGAAGTACCTGATATTCTAGAAGTACACCTGCCTCATGCTCAGCCCCAGGATGCTGGAGTGTACTCGGCCAGGTATATAGGAGGAAACCTCTTCACCTCGGCCTTCACCAGGCTGATAGTCCGGAGATGTGAAGCCCAGAAGTGGGGACCTGAATGCAACCATCTCTGTACTGCTTGTATGAACAATGGTGTCTGCCATGAAGATACTGGAGAATGCATTTGCCCTCCTGGGTTTATGGGAAGGACGTGTGAGAAGGCTTGTGAACTGCACACGTTTGGCAGAACTTGTAAAGAAAGGTGCAGTGGACAAGAGGGATGCAAGTCTTATGTGTTCTGTCTCCCTGACCCCTATGGGTGTTCCTGTGCCACAGGCTGGAAGGGTCTGCAGTGCAATGAAGCATGCCACCCTGGTTTTTACGGGCCAGATTGTAAGCTTAGGTGCAGCTGCAACAATGGGGAGATGTGTGATCGCTTCCAAGGATGTCTCTGCTCTCCAGGATGGCAGGGGCTCCAGTGTGAGAGAGAAGGCATACCGAGGATGACCCCAAAGATAGTGGATTTGCCAGATCATATAGAAGTAAACAGTGGTAAATTTAATCCCATTTGCAAAGCTTCTGGCTGGCCGCTACCTACTAATGAAGAAATGACCCTGGTGAAGCCGGATGGGACAGTGCTCCATCCAAAAGACTTTAACCATACGGATCATTTCTCAGTAGCCATATTCACCATCCACCGGATCCTCCCCCCTGACTCAGGAGTTTGGGTCTGCAGTGTGAACACAGTGGCTGGGATGGTGGAAAAGCCCTTCAACATTTCTGTTAAAGTTCTTCCAAAGCCCCTGAATGCCCCAAACGTGATTGACACTGGACATAACTTTGCTGTCATCAACATCAGCTCTGAGCCTTACTTTGGGGATGGACCAATCAAATCCAAGAAGCTTCTATACAAACCCGTTAATCACTATGAGGCTTGGCAACATATTCAAGTGACAAATGAGATTGTTACACTCAACTATTTGGAACCTCGGACAGAATATGAACTCTGTGTGCAACTGGTCCGTCGTGGAGAGGGTGGGGAAGGGCATCCTGGACCTGTGAGACGCTTCACAACAGCTTCTATCGGACTCCCTCCTCCAAGAGGTCTAAATCTCCTGCCTAAAAGTCAGACCACTCTAAATTTGACCTGGCAACCAATATTTCCAAGCTCGGAAGATGACTTTTATGTTGAAGTGGAGAGAAGGTCTGTGCAAAAAAGTGATCAGCAGAATATTAAAGTTCCAGGCAACTTGACTTCGGTGCTACTTAACAACTTACATCCCAGGGAGCAGTACGTGGTCCGAGCTAGAGTCAACACCAAGGCCCAGGGGGAATGGAGTGAAGATCTCACTGCTTGGACCCTTAGTGACATTCTTCCTCCTCAACCAGAAAACATCAAGATTTCCAACATTACACACTCCTCGGCTGTGATTTCTTGGACAATATTGGATGGCTATTCTATTTCTTCTATTACTATCCGTTACAAGGTTCAAGGCAAGAATGAAGACCAGCACGTTGATGTGAAGATAAAGAATGCCACCATCATTCAGTATCAGCTCAAGGGCCTAGAGCCTGAAACAGCATACCAGGTGGACATTTTTGCAGAGAACAACATAGGGTCAAGCAACCCAGCCTTTTCTCATGAACTGGTGACCCTCCCAGAATCTCAAGCACCAGCGGACCTCGGAGGGGGGAAGATGCTGCTTATAGCCATCCTTGGCTCTGCTGGAATGACCTGCCTGACTGTGCTGTTGGCCTTTCTGATCATATTGCAATTGAAGAGGGCAAATGTGCAAAGGAGAATGGCCCAAGCCTTCCAAAACGTGAGGGAAGAACCAGCTGTGCAGTTCAACTCAGGGACTCTGGCCCTAAACAGGAAGGTCAAAAACAACCCAGATCCTACAATTTATCCAGTGCTTGACTGGAATGACATCAAATTTCAAGATGTGATTGGGGAGGGCAATTTTGGCCAAGTTCTTAAGGCGCGCATCAAGAAGGATGGGTTACGGATGGATGCTGCCATCAAAAGAATGAAAGAATATGCCTCCAAAGATGATCACAGGGACTTTGCAGGAGAACTGGAAGTTCTTTGTAAACTTGGACACCATCCAAACATCATCAATCTCTTAGGAGCATGTGAACATCGAGGCTACTTGTACCTGGCCATTGAGTACGCGCCCCATGGAAACCTTCTGGACTTCCTTCGCAAGAGCCGTGTGCTGGAGACGGACCCAGCATTTGCCATTGCCAATAGCACCGCGTCCACACTGTCCTCCCAGCAGCTCCTTCACTTCGCTGCCGACGTGGCCCGGGGCATGGACTACTTGAGCCAAAAACAGTTTATCCACAGGGATCTGGCTGCCAGAAACATTTTAGTTGGTGAAAACTATGTGGCAAAAATAGCAGATTTTGGATTGTCCCGAGGTCAAGAGGTGTACGTGAAAAAGACAATGGGAAGGCTCCCAGTGCGCTGGATGGCCATCGAGTCACTGAATTACAGTGTGTACACAACCAACAGTGATGTATGGTCCTATGGTGTGTTACTATGGGAGATTGTTAGCTTAGGAGGCACACCCTACTGCGGGATGACTTGTGCAGAACTCTACGAGAAGCTGCCCCAGGGCTACAGACTGGAGAAGCCCCTGAACTGTGATGATGAGGTGTATGATCTAATGAGACAATGCTGGCGGGAGAAGCCTTATGAGAGGCCATCATTTGCCCAGATATTGGTGTCCTTAAACAGAATGTTAGAGGAGCGAAAGACCTACGTGAATACCACGCTTTATGAGAAGTTTACTTATGCAGGAATTGACTGTTCTGCTGAAGAAGCGGCCTAG</t>
  </si>
  <si>
    <t xml:space="preserve">MDSLASLVLCGVSLLLSGTVEGAMDLILINSLPLVSDAETSLTCIASGWRPHEPITIGRDFEALMNQHQDPLEVTQDVTREWAKKVVWKREKASKINGAYFCEGRVRGEAIRIRTMKMRQQASFLPATLTMTVDKGDNVNISFKKVLIKEEDAVIYKNGSFIHSVPRHEVPDILEVHLPHAQPQDAGVYSARYIGGNLFTSAFTRLIVRRCEAQKWGPECNHLCTACMNNGVCHEDTGECICPPGFMGRTCEKACELHTFGRTCKERCSGQEGCKSYVFCLPDPYGCSCATGWKGLQCNEACHPGFYGPDCKLRCSCNNGEMCDRFQGCLCSPGWQGLQCEREGIPRMTPKIVDLPDHIEVNSGKFNPICKASGWPLPTNEEMTLVKPDGTVLHPKDFNHTDHFSVAIFTIHRILPPDSGVWVCSVNTVAGMVEKPFNISVKVLPKPLNAPNVIDTGHNFAVINISSEPYFGDGPIKSKKLLYKPVNHYEAWQHIQVTNEIVTLNYLEPRTEYELCVQLVRRGEGGEGHPGPVRRFTTASIGLPPPRGLNLLPKSQTTLNLTWQPIFPSSEDDFYVEVERRSVQKSDQQNIKVPGNLTSVLLNNLHPREQYVVRARVNTKAQGEWSEDLTAWTLSDILPPQPENIKISNITHSSAVISWTILDGYSISSITIRYKVQGKNEDQHVDVKIKNATIIQYQLKGLEPETAYQVDIFAENNIGSSNPAFSHELVTLPESQAPADLGGGKMLLIAILGSAGMTCLTVLLAFLIILQLKRANVQRRMAQAFQNVREEPAVQFNSGTLALNRKVKNNPDPTIYPVLDWNDIKFQDVIGEGNFGQVLKARIKKDGLRMDAAIKRMKEYASKDDHRDFAGELEVLCKLGHHPNIINLLGACEHRGYLYLAIEYAPHGNLLDFLRKSRVLETDPAFAIANSTASTLSSQQLLHFAADVARGMDYLSQKQFIHRDLAARNILVGENYVAKIADFGLSRGQEVYVKKTMGRLPVRWMAIESLNYSVYTTNSDVWSYGVLLWEIVSLGGTPYCGMTCAELYEKLPQGYRLEKPLNCDDEVYDLMRQCWREKPYERPSFAQILVSLNRMLEERKTYVNTTLYEKFTYAGIDCSAEEAA</t>
  </si>
  <si>
    <t xml:space="preserve">TRKC</t>
  </si>
  <si>
    <t xml:space="preserve">2007NewPK03E01</t>
  </si>
  <si>
    <t xml:space="preserve">CCACCCACCACCACCAATGGATGTCTCTCTTTGCC</t>
  </si>
  <si>
    <t xml:space="preserve">T1-2007NewPK03E01</t>
  </si>
  <si>
    <t xml:space="preserve">TCCAGCACTAGCTCCAGAGCCAAGAATGTCCAGGTAG</t>
  </si>
  <si>
    <t xml:space="preserve">ATGGATGTCTCTCTTTGCCCAGCCAAGTGTAGTTTCTGGCGGATTTTCTTGCTGGGAAGCGTCTGGCTGGACTATGTGGGCTCCGTGCTGGCTTGCCCTGCAAATTGTGTCTGCAGCAAGACTGAGATCAATTGCCGGCGGCCGGACGATGGGAACCTCTTCCCCCTCCTGGAAGGGCAGGATTCAGGGAACAGCAATGGGAACGCCAGTATCAACATCACGGACATCTCAAGGAATATCACTTCCATACACATAGAGAACTGGCGCAGTCTTCACACGCTCAACGCCGTGGACATGGAGCTCTACACCGGACTTCAAAAGCTGACCATCAAGAACTCAGGACTTCGGAGCATTCAGCCCAGAGCCTTTGCCAAGAACCCCCATTTGCGTTATATAAACCTGTCAAGTAACCGGCTCACCACACTCTCGTGGCAGCTCTTCCAGACGCTGAGTCTTCGGGAATTGCAGTTGGAGCAGAACTTTTTCAACTGCAGCTGTGACATCCGCTGGATGCAGCTCTGGCAGGAGCAGGGGGAGGCCAAGCTCAACAGCCAGAACCTCTACTGCATCAACGCTGATGGCTCCCAGCTTCCTCTCTTCCGCATGAACATCAGTCAGTGTGACCTTCCTGAGATCAGCGTGAGCCACGTCAACCTGACCGTACGAGAGGGTGACAATGCTGTTATCACTTGCAATGGCTCTGGATCACCCCTTCCTGATGTGGACTGGATAGTCACTGGGCTGCAGTCCATCAACACTCACCAGACCAATCTGAACTGGACCAATGTTCATGCCATCAACTTGACGCTGGTGAATGTGACGAGTGAGGACAATGGCTTCACCCTGACGTGCATTGCAGAGAACGTGGTGGGCATGAGCAATGCCAGTGTTGCCCTCACTGTCTACTATCCCCCACGTGTGGTGAGCCTGGAGGAGCCTGAGCTGCGCCTGGAGCACTGCATCGAGTTTGTGGTGCGTGGCAACCCCCCACCAACGCTGCACTGGCTGCACAATGGGCAGCCTCTGCGGGAGTCCAAGATCATCCATGTGGAATACTACCAAGAGGGAGAGATTTCCGAGGGCTGCCTGCTCTTCAACAAGCCCACCCACTACAACAATGGCAACTATACCCTCATTGCCAAAAACCCACTGGGCACAGCCAACCAGACCATCAATGGCCACTTCCTCAAGGAGCCCTTTCCAGAGAGCACGGATAACTTTATCTTGTTTGACGAAGTGAGTCCCACACCTCCTATCACTGTGACCCACAAACCAGAAGAAGACACTTTTGGGGTATCCATAGCAGTTGGACTTGCTGCTTTTGCCTGTGTCCTGTTGGTGGTTCTCTTCGTCATGATCAACAAATATGGTCGACGGTCCAAATTTGGAATGAAGGGTCCCGTGGCTGTCATCAGTGGTGAGGAGGACTCAGCCAGCCCACTGCACCACATCAACCACGGCATCACCACGCCCTCGTCACTGGATGCGGGGCCCGACACTGTGGTCATTGGCATGACTCGCATCCCTGTCATTGAGAACCCCCAGTACTTCCGTCAGGGACACAACTGCCACAAGCCGGACACGTATGTGCAGCACATTAAGAGGAGAGACATCGTGCTGAAGCGAGAACTGGGTGAGGGAGCCTTTGGAAAGGTCTTCCTGGCCGAGTGCTACAACCTCAGCCCGACCAAGGACAAGATGCTTGTGGCTGTGAAGGCCCTGAAGGATCCCACCCTGGCTGCCCGGAAGGATTTCCAGAGGGAGGCCGAGCTGCTCACCAACCTGCAGCATGAGCACATTGTCAAGTTCTATGGAGTGTGCGGCGATGGGGACCCCCTCATCATGGTCTTTGAATACATGAAGCATGGAGACCTGAATAAGTTCCTCAGGGCCCATGGGCCAAATGCAATGATCCTTGTGGATGGACAGCCACGCCAGGCCAAGGGTGAGCTGGGGCTCTCCCAAATGCTCCACATTGCCAGTCAGATCGCCTCGGGTATGGTGTACCTGGCCTCCCAGCACTTTGTGCACCGAGACCTGGCCACCAGGAACTGCCTGGTTGGAGCGAATCTGCTAGTGAAGATTGGGGACTTCGGCATGTCCAGAGATGTCTACAGCACGGATTATTACAGGGTGGGAGGACACACCATGCTCCCCATTCGCTGGATGCCTCCTGAAAGCATCATGTACCGGAAGTTCACTACAGAGAGTGATGTATGGAGCTTCGGGGTGATCCTCTGGGAGATCTTCACCTATGGAAAGCAGCCATGGTTCCAACTCTCAAACACGGAGGTCATTGAGTGCATTACCCAAGGTCGTGTTTTGGAGCGGCCCCGAGTCTGCCCCAAAGAGGTGTACGATGTCATGCTGGGGTGCTGGCAGAGGGAACCACAGCAGCGGTTGAACATCAAGGAGATCTACAAAATCCTCCATGCTTTGGGGAAGGCCACCCCAATCTACCTGGACATTCTTGGCTAG</t>
  </si>
  <si>
    <t xml:space="preserve">MDVSLCPAKCSFWRIFLLGSVWLDYVGSVLACPANCVCSKTEINCRRPDDGNLFPLLEGQDSGNSNGNASINITDISRNITSIHIENWRSLHTLNAVDMELYTGLQKLTIKNSGLRSIQPRAFAKNPHLRYINLSSNRLTTLSWQLFQTLSLRELQLEQNFFNCSCDIRWMQLWQEQGEAKLNSQNLYCINADGSQLPLFRMNISQCDLPEISVSHVNLTVREGDNAVITCNGSGSPLPDVDWIVTGLQSINTHQTNLNWTNVHAINLTLVNVTSEDNGFTLTCIAENVVGMSNASVALTVYYPPRVVSLEEPELRLEHCIEFVVRGNPPPTLHWLHNGQPLRESKIIHVEYYQEGEISEGCLLFNKPTHYNNGNYTLIAKNPLGTANQTINGHFLKEPFPESTDNFILFDEVSPTPPITVTHKPEEDTFGVSIAVGLAAFACVLLVVLFVMINKYGRRSKFGMKGPVAVISGEEDSASPLHHINHGITTPSSLDAGPDTVVIGMTRIPVIENPQYFRQGHNCHKPDTYVQHIKRRDIVLKRELGEGAFGKVFLAECYNLSPTKDKMLVAVKALKDPTLAARKDFQREAELLTNLQHEHIVKFYGVCGDGDPLIMVFEYMKHGDLNKFLRAHGPNAMILVDGQPRQAKGELGLSQMLHIASQIASGMVYLASQHFVHRDLATRNCLVGANLLVKIGDFGMSRDVYSTDYYRVGGHTMLPIRWMPPESIMYRKFTTESDVWSFGVILWEIFTYGKQPWFQLSNTEVIECITQGRVLERPRVCPKEVYDVMLGCWQREPQQRLNIKEIYKILHALGKATPIYLDILG</t>
  </si>
  <si>
    <t xml:space="preserve">TXK</t>
  </si>
  <si>
    <t xml:space="preserve">2007NewPK03E02</t>
  </si>
  <si>
    <t xml:space="preserve">CCACCCACCACCACCAATGATCCTTTCCTCCTATA</t>
  </si>
  <si>
    <t xml:space="preserve">T1-2007NewPK03E02</t>
  </si>
  <si>
    <t xml:space="preserve">TCCAGCACTAGCTCCAGACCAGGTTTCCGCAATCTCT</t>
  </si>
  <si>
    <t xml:space="preserve">ATGATCCTTTCCTCCTATAACACCATCCAGTCGGTTTTCTGTTGCTGCTGTTGCTGTTCAGTGCAGAAGCGACAAATGAGAACACAGATAAGCCTGAGCACAGATGAAGAGCTTCCAGAAAAATACACCCAGCATCGCAGGCCGTGGCTCAGCCAATTGTCAAATAAGAAGCAATCCAACACGGGCCGTGTGCAGCCGTCAAAACGAAAGCCACTGCCTCCCCTCCCACCCTCTGAGGTTGCTGAAGAGAAGATCCAAGTCAAGGCACTTTATGATTTTCTGCCCAGAGAACCCTGTAATTTAGCCTTAAGGAGAGCAGAAGAATACCTGATACTGGAGAAATACAATCCTCACTGGTGGAAGGCAAGAGACCGTTTGGGGAATGAAGGCTTAATCCCAAGCAACTATGTGACTGAAAACAAAATAACTAATTTAGAAATATATGAGTGGTACCATAGAAACATTACCAGAAATCAGGCAGAACATCTATTGAGACAAGAGTCTAAAGAAGGTGCATTTATTGTCAGAGATTCAAGACATTTAGGATCCTACACAATTTCCGTATTTATGGGAGCTAGAAGAAGTACGGAGGCTGCCATAAAACATTATCAGATAAAAAAGAATGACTCAGGACAGTGGTATGTGGCTGAAAGACACGCCTTTCAATCAATCCCTGAGTTAATCTGGTATCACCAGCACAATGCAGCCGGTCTCATGACTCGTCTCCGATATCCAGTTGGGCTGATGGGCAGTTGTTTACCAGCCACAGCTGGGTTTAGCTACGAAAAGTGGGAGATAGATCCATCTGAGTTGGCTTTTATAAAGGAGATTGGAAGCGGTCAGTTTGGAGTGGTCCATTTAGGTGAATGGCGGTCACATATCCAGGTAGCTATCAAGGCCATCAATGAAGGCTCCATGTCTGAAGAGGATTTCATTGAAGAGGCCAAAGTGATGATGAAATTATCTCATTCAAAGCTAGTGCAACTTTATGGAGTCTGTATACAGCGGAAGCCCCTTTACATTGTGACAGAGTTCATGGAAAATGGCTGCCTGCTTAACTATCTCAGGGAGAATAAAGGAAAGCTTAGGAAGGAAATGCTACTGAGTGTATGCCAGGATATATGTGAAGGAATGGAATATCTGGAGAGGAATGGCTATATTCATAGGGATTTGGCGGCAAGGAATTGTTTGGTCAGTTCAACATGCATAGTAAAAATTTCAGACTTTGGAATGACAAGGTACGTTTTGGATGATGAGTATGTCAGTTCTTTTGGAGCCAAGTTCCCAATCAAGTGGTCCCCTCCTGAAGTTTTTCTTTTCAATAAGTACAGCAGTAAATCTGATGTCTGGTCATTTGGAGTTTTAATGTGGGAAGTTTTTACAGAAGGAAAAATGCCTTTTGAAAATAAGTCAAATTTGCAAGTCGTGGAAGCTATTTCTGAAGGCTTCAGGCTATATCGCCCTCACCTGGCACCAATGTCCATATATGAAGTCATGTACAGCTGCTGGCATGAGAAACCTGAAGGCCGCCCTACATTTGCGGAGCTGCTGCGGGCTGTCACAGAGATTGCGGAAACCTGGTGA</t>
  </si>
  <si>
    <t xml:space="preserve">MILSSYNTIQSVFCCCCCCSVQKRQMRTQISLSTDEELPEKYTQHRRPWLSQLSNKKQSNTGRVQPSKRKPLPPLPPSEVAEEKIQVKALYDFLPREPCNLALRRAEEYLILEKYNPHWWKARDRLGNEGLIPSNYVTENKITNLEIYEWYHRNITRNQAEHLLRQESKEGAFIVRDSRHLGSYTISVFMGARRSTEAAIKHYQIKKNDSGQWYVAERHAFQSIPELIWYHQHNAAGLMTRLRYPVGLMGSCLPATAGFSYEKWEIDPSELAFIKEIGSGQFGVVHLGEWRSHIQVAIKAINEGSMSEEDFIEEAKVMMKLSHSKLVQLYGVCIQRKPLYIVTEFMENGCLLNYLRENKGKLRKEMLLSVCQDICEGMEYLERNGYIHRDLAARNCLVSSTCIVKISDFGMTRYVLDDEYVSSFGAKFPIKWSPPEVFLFNKYSSKSDVWSFGVLMWEVFTEGKMPFENKSNLQVVEAISEGFRLYRPHLAPMSIYEVMYSCWHEKPEGRPTFAELLRAVTEIAETW</t>
  </si>
  <si>
    <t xml:space="preserve">IKKa</t>
  </si>
  <si>
    <t xml:space="preserve">CHUK</t>
  </si>
  <si>
    <t xml:space="preserve">2007NewPK03E03</t>
  </si>
  <si>
    <t xml:space="preserve">CCACCCACCACCACCAATGGAGCGGCCCCCGGGGC</t>
  </si>
  <si>
    <t xml:space="preserve">T1-2007NewPK03E03</t>
  </si>
  <si>
    <t xml:space="preserve">TCCAGCACTAGCTCCAGATTCTGTTAACCAACTCCAA</t>
  </si>
  <si>
    <t xml:space="preserve">ATGGAGCGGCCCCCGGGGCTGCGGCCGGGCGCGGGCGGGCCCTGGGAGATGCGGGAGCGGCTGGGCACCGGCGGCTTCGGGAACGTCTGTCTGTACCAGCATCGGGAACTTGATCTCAAAATAGCAATTAAGTCTTGTCGCCTAGAGCTAAGTACCAAAAACAGAGAACGATGGTGCCATGAAATCCAGATTATGAAGAAGTTGAACCATGCCAATGTTGTAAAGGCCTGTGATGTTCCTGAAGAATTGAATATTTTGATTCATGATGTGCCTCTTCTAGCAATGGAATACTGTTCTGGAGGAGATCTCCGAAAGCTGCTCAACAAACCAGAAAATTGTTGTGGACTTAAAGAAAGCCAGATACTTTCTTTACTAAGTGATATAGGGTCTGGGATTCGATATTTGCATGAAAACAAAATTATACATCGAGATCTAAAACCTGAAAACATAGTTCTTCAGGATGTTGGTGGAAAGATAATACATAAAATAATTGATCTGGGATATGCCAAAGATGTTGATCAAGGAAGTCTGTGTACATCTTTTGTGGGAACACTGCAGTATCTGGCCCCAGAGCTCTTTGAGAATAAGCCTTACACAGCCACTGTTGATTATTGGAGCTTTGGGACCATGGTATTTGAATGTATTGCTGGATATAGGCCTTTTTTGCATCATCTGCAGCCATTTACCTGGCATGAGAAGATTAAGAAGAAGGATCCAAAGTGTATATTTGCATGTGAAGAGATGTCAGGAGAAGTTCGGTTTAGTAGCCATTTACCTCAACCAAATAGCCTTTGTAGTTTAATAGTAGAACCCATGGAAAACTGGCTACAGTTGATGTTGAATTGGGACCCTCAGCAGAGAGGAGGACCTGTTGACCTTACTTTGAAGCAGCCAAGATGTTTTGTATTAATGGATCACATTTTGAATTTGAAGATAGTACACATCCTAAATATGACTTCTGCAAAGATAATTTCTTTTCTGTTACCACCTGATGAAAGTCTTCATTCACTACAGTCTCGTATTGAGCGTGAAACTGGAATAAATACTGGTTCTCAAGAACTTCTTTCAGAGACAGGAATTTCTCTGGATCCTCGGAAACCAGCCTCTCAATGTGTTCTAGATGGAGTTAGAGGCTGTGATAGCTATATGGTTTATTTGTTTGATAAAAGTAAAACTGTATATGAAGGGCCATTTGCTTCCAGAAGTTTATCTGATTGTGTAAATTATATTGTACAGGACAGCAAAATACAGCTTCCAATTATACAGCTGCGTAAAGTGTGGGCTGAAGCAGTGCACTATGTGTCTGGACTAAAAGAAGACTATAGCAGGCTCTTTCAGGGACAAAGGGCAGCAATGTTAAGTCTTCTTAGATATAATGCTAACTTAACAAAAATGAAGAACACTTTGATCTCAGCATCACAACAACTGAAAGCTAAATTGGAGTTTTTTCACAAAAGCATTCAGCTTGACTTGGAGAGATACAGCGAGCAGATGACGTATGGGATATCTTCAGAAAAAATGCTAAAAGCATGGAAAGAAATGGAAGAAAAGGCCATCCACTATGCTGAGGTTGGTGTCATTGGATACCTGGAGGATCAGATTATGTCTTTGCATGCTGAAATCATGGGGCTACAGAAGAGCCCCTATGGAAGACGTCAGGGAGACTTGATGGAATCTCTGGAACAGCGTGCCATTGATCTATATAAGCAGTTAAAACACAGACCTTCAGATCACTCCTACAGTGACAGCACAGAGATGGTGAAAATCATTGTGCACACTGTGCAGAGTCAGGACCGTGTGCTCAAGGAGCTGTTTGGTCATTTGAGCAAGTTGTTGGGCTGTAAGCAGAAGATTATTGATCTACTCCCTAAGGTGGAAGTGGCCCTCAGTAATATCAAAGAAGCTGACAATACTGTCATGTTCATGCAGGGAAAAAGGCAGAAAGAAATATGGCATCTCCTTAAAATTGCCTGTACACAGAGTTCTGCCCGCTCTCTTGTAGGATCCAGTCTAGAAGGTGCAGTAACCCCTCAGACATCAGCATGGCTGCCCCCGACTTCAGCAGAACATGATCATTCTCTGTCATGTGTGGTAACTCCTCAAGATGGGGAGACTTCAGCACAAATGATAGAAGAAAATTTGAACTGCCTTGGCCATTTAAGCACTATTATTCATGAGGCAAATGAGGAACAGGGCAATAGTATGATGAATCTTGATTGGAGTTGGTTAACAGAATGA</t>
  </si>
  <si>
    <t xml:space="preserve">MERPPGLRPGAGGPWEMRERLGTGGFGNVCLYQHRELDLKIAIKSCRLELSTKNRERWCHEIQIMKKLNHANVVKACDVPEELNILIHDVPLLAMEYCSGGDLRKLLNKPENCCGLKESQILSLLSDIGSGIRYLHENKIIHRDLKPENIVLQDVGGKIIHKIIDLGYAKDVDQGSLCTSFVGTLQYLAPELFENKPYTATVDYWSFGTMVFECIAGYRPFLHHLQPFTWHEKIKKKDPKCIFACEEMSGEVRFSSHLPQPNSLCSLIVEPMENWLQLMLNWDPQQRGGPVDLTLKQPRCFVLMDHILNLKIVHILNMTSAKIISFLLPPDESLHSLQSRIERETGINTGSQELLSETGISLDPRKPASQCVLDGVRGCDSYMVYLFDKSKTVYEGPFASRSLSDCVNYIVQDSKIQLPIIQLRKVWAEAVHYVSGLKEDYSRLFQGQRAAMLSLLRYNANLTKMKNTLISASQQLKAKLEFFHKSIQLDLERYSEQMTYGISSEKMLKAWKEMEEKAIHYAEVGVIGYLEDQIMSLHAEIMGLQKSPYGRRQGDLMESLEQRAIDLYKQLKHRPSDHSYSDSTEMVKIIVHTVQSQDRVLKELFGHLSKLLGCKQKIIDLLPKVEVALSNIKEADNTVMFMQGKRQKEIWHLLKIACTQSSARSLVGSSLEGAVTPQTSAWLPPTSAEHDHSLSCVVTPQDGETSAQMIEENLNCLGHLSTIIHEANEEQGNSMMNLDWSWLTE</t>
  </si>
  <si>
    <t xml:space="preserve">IKKe</t>
  </si>
  <si>
    <t xml:space="preserve">IKBKE</t>
  </si>
  <si>
    <t xml:space="preserve">2007NewPK03E04</t>
  </si>
  <si>
    <t xml:space="preserve">CCACCCACCACCACCAATGCAGAGCACAGCCAATT</t>
  </si>
  <si>
    <t xml:space="preserve">T1-2007NewPK03E04</t>
  </si>
  <si>
    <t xml:space="preserve">TCCAGCACTAGCTCCAGAGACATCAGGAGGTGCTGGG</t>
  </si>
  <si>
    <t xml:space="preserve">ATGCAGAGCACAGCCAATTACCTGTGGCACACAGATGACCTGCTGGGGCAGGGGGCCACTGCCAGTGTGTACAAGGCCCGCAACAAGAAATCCGGAGAGCTGGTTGCTGTGAAGGTCTTCAACACTACCAGCTACCTGCGGCCCCGCGAGGTGCAGGTGAGGGAGTTTGAGGTCCTGCGGAAGCTGAACCACCAGAACATCGTCAAGCTCTTTGCGGTGGAGGAGACGGGCGGAAGCCGGCAGAAGGTACTGGTGATGGAGTACTGCTCCAGTGGGAGCCTGCTGAGTGTGCTGGAGAGCCCTGAGAATGCCTTTGGGCTGCCTGAGGATGAGTTCCTGGTGGTGCTGCGCTGTGTGGTGGCCGGCATGAACCACCTGCGGGAGAACGGCATTGTGCATCGCGACATCAAGCCGGGGAACATCATGCGCCTCGTAGGGGAGGAGGGGCAGAGCATCTACAAGCTGACAGACTTCGGCGCTGCCCGGGAGCTGGATGATGATGAGAAGTTCGTCTCGGTCTATGGGACTGAGGAGTACCTGCATCCCGACATGTATGAGCGGGCGGTGCTTCGAAAGCCCCAGCAAAAAGCGTTCGGGGTGACTGTGGATCTCTGGAGCATTGGAGTGACCTTGTACCATGCAGCCACTGGCAGCCTGCCCTTCATCCCCTTTGGTGGGCCACGGCGGAACAAGGAGATCATGTACCGGATCACCACGGAGAAGCCGGCTGGGGCCATTGCAGGTGCCCAGAGGCGGGAGAACGGGCCCCTGGAGTGGAGCTACACCCTCCCCATCACCTGCCAGCTGTCACTGGGGCTGCAGAGCCAGCTGGTGCCCATCCTGGCCAACATCCTGGAGGTGGAGCAGGCCAAGTGCTGGGGCTTCGACCAGTTCTTTGCGGAGACCAGTGACATCCTGCAGCGAGTTGTCGTCCATGTCTTCTCCCTGTCCCAGGCAGTCCTGCACCACATCTATATCCATGCCCACAACACGATAGCCATTTTCCAGGAGGCCGTGCACAAGCAGACCAGTGTGGCCCCCCGACACCAGGAGTACCTCTTTGAGGGTCACCTCTGTGTCCTCGAGCCCAGCGTCTCAGCACAGCACATCGCCCACACGACGGCAAGCAGCCCCCTGACCCTCTTCAGCACAGCCATCCCTAAGGGGCTGGCCTTCAGGGACCCTGCTCTGGACGTCCCCAAGTTCGTCCCCAAAGTGGACCTGCAGGCGGATTACAACACTGCCAAGGGCGTGTTGGGCGCCGGCTACCAGGCCCTGCGGCTGGCACGGGCCCTGCTGGATGGGCAGGAGCTAATGTTTCGGGGGCTGCACTGGGTCATGGAGGTGCTCCAGGCCACATGCAGACGGACTCTGGAAGTGGCAAGGACATCCCTCCTCTACCTCAGCAGCAGCCTGGGAACTGAGAGGTTCAGCAGCGTGGCTGGAACGCCTGAGATCCAGGAACTGAAGGCGGCTGCAGAACTGAGGTCCAGGCTGCGGACTCTAGCGGAGGTCCTCTCCAGATGCTCCCAAAATATCACGGAGACCCAGGAGAGCCTGAGCAGCCTGAACCGGGAGCTGGTGAAGAGCCGGGATCAGGTACATGAGGACAGAAGCATCCAGCAGATTCAGTGCTGTTTGGACAAGATGAACTTCATCTACAAACAGTTCAAGAAGTCTAGGATGAGGCCAGGGCTTGGCTACAACGAGGAGCAGATTCACAAGCTGGATAAGGTGAATTTCAGTCATTTAGCCAAAAGACTCCTGCAGGTGTTCCAGGAGGAGTGCGTGCAGAAGTATCAAGCGTCCTTAGTCACACACGGCAAGAGGATGAGGGTGGTGCACGAGACCAGGAACCACCTGCGCCTGGTTGGCTGTTCTGTGGCTGCCTGTAACACAGAAGCCCAGGGGGTCCAGGAGAGTCTCAGCAAGCTCCTGGAAGAGCTATCTCACCAGCTCCTTCAGGACCGAGCAAAGGGGGCTCAGGCCTCGCCGCCTCCCATAGCTCCTTACCCCAGCCCTACACGAAAGGACCTGCTTCTCCACATGCAAGAGCTCTGCGAGGGGATGAAGCTGCTGGCATCTGACCTCCTGGACAACAACCGCATCATCGAACGGCTAAATAGAGTCCCAGCACCTCCTGATGTCTGA</t>
  </si>
  <si>
    <t xml:space="preserve">MQSTANYLWHTDDLLGQGATASVYKARNKKSGELVAVKVFNTTSYLRPREVQVREFEVLRKLNHQNIVKLFAVEETGGSRQKVLVMEYCSSGSLLSVLESPENAFGLPEDEFLVVLRCVVAGMNHLRENGIVHRDIKPGNIMRLVGEEGQSIYKLTDFGAARELDDDEKFVSVYGTEEYLHPDMYERAVLRKPQQKAFGVTVDLWSIGVTLYHAATGSLPFIPFGGPRRNKEIMYRITTEKPAGAIAGAQRRENGPLEWSYTLPITCQLSLGLQSQLVPILANILEVEQAKCWGFDQFFAETSDILQRVVVHVFSLSQAVLHHIYIHAHNTIAIFQEAVHKQTSVAPRHQEYLFEGHLCVLEPSVSAQHIAHTTASSPLTLFSTAIPKGLAFRDPALDVPKFVPKVDLQADYNTAKGVLGAGYQALRLARALLDGQELMFRGLHWVMEVLQATCRRTLEVARTSLLYLSSSLGTERFSSVAGTPEIQELKAAAELRSRLRTLAEVLSRCSQNITETQESLSSLNRELVKSRDQVHEDRSIQQIQCCLDKMNFIYKQFKKSRMRPGLGYNEEQIHKLDKVNFSHLAKRLLQVFQEECVQKYQASLVTHGKRMRVVHETRNHLRLVGCSVAACNTEAQGVQESLSKLLEELSHQLLQDRAKGAQASPPPIAPYPSPTRKDLLLHMQELCEGMKLLASDLLDNNRIIERLNRVPAPPDV</t>
  </si>
  <si>
    <t xml:space="preserve">MYT1</t>
  </si>
  <si>
    <t xml:space="preserve">2007NewPK03E05</t>
  </si>
  <si>
    <t xml:space="preserve">CCACCCACCACCACCAATGCTAGAACGGCCTCCTG</t>
  </si>
  <si>
    <t xml:space="preserve">T1-2007NewPK03E05</t>
  </si>
  <si>
    <t xml:space="preserve">TCCAGCACTAGCTCCAGAGGTTGGGTCTAGGGTGTCC</t>
  </si>
  <si>
    <t xml:space="preserve">ATGCTAGAACGGCCTCCTGCACTGGCCATGCCCATGCCCACGGAGGGCACCCCGCCACCTCTGAGTGGCACCCCCATCCCAGTCCCAGCCTACTTCCGCCACGCAGAACCTGGATTCTCCCTCAAGAGGCCCAGGGGGCTCAGCCGGAGCCTCCCACCTCCGCCCCCTGCCAAGGGCAGCATTCCCATCAGCCGCCTCTTCCCTCCTCGGACCCCAGGCTGGCACCAGCTGCAGCCCCGGCGGGTGTCATTCCGGGGCGAGGCCTCAGAGACTCTGCAGAGCCCTGGGTATGACCCAAGCCGGCCAGAGTCCTTCTTCCAGCAGAGCTTCCAGAGGCTCAGCCGCCTGGGCCATGGCTCCTACGGAGAGGTCTTCAAGGTGCGCTCCAAGGAGGACGGCCGGCTCTATGCGGTAAAGCGTTCCATGTCACCATTCCGGGGCCCCAAGGACCGGGCCCGCAAGTTGGCCGAGGTGGGCAGCCACGAGAAGGTGGGGCAGCACCCATGCTGCGTGCGGCTGGAGCAGGCCTGGGAGGAGGGCGGCATCCTGTACCTGCAGACGGAGCTGTGCGGGCCCAGCCTGCAGCAACACTGTGAAGCCTGGGGTGCCAGCCTGCCTGAGGCCCAGGTCTGGGGCTACCTGCGGGACACGCTGCTTGCCCTGGCCCATCTGCACAGCCAGGGCCTGGTGCACCTTGATGTCAAGCCTGCCAACATCTTCCTGGGGCCCCGGGGCCGCTGCAAGCTGGGTGACTTCGGACTGCTGGTGGAGCTGGGTACAGCAGGAGCTGGTGAGGTCCAGGAGGGAGACCCCCGCTACATGGCCCCCGAGCTGCTGCAGGGCTCCTATGGGACAGCAGCGGATGTGTTCAGTCTGGGCCTCACCATCCTGGAAGTGGCATGCAACATGGAGCTGCCCCACGGTGGGGAGGGCTGGCAGCAGCTGCGCCAGGGCTACCTGCCCCCTGAGTTCACTGCCGGTCTGTCTTCCGAGCTGCGTTCTGTCCTTGTCATGATGCTGGAGCCAGACCCCAAGCTGCGGGCCACGGCCGAGGCCCTGCTGGCACTGCCTGTGTTGAGGCAGCCGCGGGCCTGGGGTGTGCTGTGGTGCATGGCAGCGGAGGCCCTGAGCCGAGGGTGGGCCCTGTGGCAGGCCCTGCTTGCCCTGCTCTGCTGGCTCTGGCATGGGCTGGCTCACCCTGCCAGCTGGCTACAGCCCCTGGGCCCGCCAGCCACCCCGCCTGACTCACCACCCTGCAGTTTGCTCCTGGACAGCAGCTTCTCCAGCAACTGGGATGACGACAGCCTAGGGCCTTCACTCTCCCCTGAGGCTGTCCTGGCCCGGACTGTGGGGAGCACCTCCACCCCCCGGAGCAGGTGCACACCCAGGGATGCCCTGGACCTAAGTGACATCAACTCAGAGCCTCCTCGGGGCTCCTTCCCCTCCTTTGAGCCTCGGAACCTCCTCAGCATGTTTGAGGACACCCTAGACCCAACCTGA</t>
  </si>
  <si>
    <t xml:space="preserve">MLERPPALAMPMPTEGTPPPLSGTPIPVPAYFRHAEPGFSLKRPRGLSRSLPPPPPAKGSIPISRLFPPRTPGWHQLQPRRVSFRGEASETLQSPGYDPSRPESFFQQSFQRLSRLGHGSYGEVFKVRSKEDGRLYAVKRSMSPFRGPKDRARKLAEVGSHEKVGQHPCCVRLEQAWEEGGILYLQTELCGPSLQQHCEAWGASLPEAQVWGYLRDTLLALAHLHSQGLVHLDVKPANIFLGPRGRCKLGDFGLLVELGTAGAGEVQEGDPRYMAPELLQGSYGTAADVFSLGLTILEVACNMELPHGGEGWQQLRQGYLPPEFTAGLSSELRSVLVMMLEPDPKLRATAEALLALPVLRQPRAWGVLWCMAAEALSRGWALWQALLALLCWLWHGLAHPASWLQPLGPPATPPGSPPCSLLLDSSLSSNWDDDSLGPSLSPEAVLARTVGSTSTPRSRCTPRDALDLSDINSEPPRGSFPSFEPRNLLSLFEDTLDPT</t>
  </si>
  <si>
    <t xml:space="preserve">PKR</t>
  </si>
  <si>
    <t xml:space="preserve">EIF2AK2</t>
  </si>
  <si>
    <t xml:space="preserve">2007NewPK03E06</t>
  </si>
  <si>
    <t xml:space="preserve">CCACCCACCACCACCAATGGCTGGTGATCTTTCAG</t>
  </si>
  <si>
    <t xml:space="preserve">T1-2007NewPK03E06</t>
  </si>
  <si>
    <t xml:space="preserve">TCCAGCACTAGCTCCAGAACATGTGTGTCGTTCATTT</t>
  </si>
  <si>
    <t xml:space="preserve">ATGGCTGGTGATCTTTCAGCAGGTTTCTTCATGGAGGAACTTAATACATACCGTCAGAAGCAGGGAGTAGTACTTAAATATCAAGAACTGCCTAATTCAGGACCTCCACATGATAGGAGGTTTACATTTCAAGTTATAATAGATGGAAGAGAATTTCCAGAAGGTGAAGGTAGATCAAAGAAGGAAGCAAAAAATGCCGCAGCCAAATTAGCTGTTGAGATACTTAATAAGGAAAAGAAGGCAGTTAGTCCTTTATTATTGACAACAACGAATTCTTCAGAAGGATTATCCATGGGGAATTACATAGGCCTTATCAATAGAATTGCCCAGAAGAAAAGACTAACTGTAAATTATGAACAGTGTGCATCGGGGGTGCATGGGCCAGAAGGATTTCATTATAAATGCAAAATGGGACAGAAAGAATATAGTATTGGTACAGGTTCTACTAAACAGGAAGCAAAACAATTGGCCGCTAAACTTGCATATCTTCAGATATTATCAGAAGAAACCTCAGTGAAATCTGACTACCTGTCCTCTGGTTCTTTTGCTACTACGTGTGAGTCCCAAAGCAACTCTTTAGTGACCAGCACACTCGCTTCTGAATCATCATCTGAAGGTGACTTCTCAGCAGATACATCAGAGATAAATTCTAACAGTGACAGTTTAAACAGTTCTTCGTTGCTTATGAATGGTCTCAGAAATAATCAAAGGAAGGCAAAAAGATCTTTGGCACCCAGATTTGACCTTCCTGACATGAAAGAAACAAAGTATACTGTGGACAAGAGGTTTGGCATGGATTTTAAAGAAATAGAATTAATTGGCTCAGGTGGATTTGGCCAAGTTTTCAAAGCAAAACACAGAATTGACGGAAAGACTTACGTTATTAAACGTGTTAAATATAATAACGAGAAGGCGGAGCGTGAAGTAAAAGCATTGGCAAAACTTGATCATGTAAATATTGTTCACTACAATGGCTGTTGGGATGGATTTGATTATGATCCTGAGACCAGTGATGATTCTCTTGAGAGCAGTGATTATGATCCTGAGAACAGCAAAAATAGTTCAAGGTCAAAGACTAAGTGCCTTTTCATCCAAATGGAATTCTGTGATAAAGGGACCTTGGAACAATGGATTGAAAAAAGAAGAGGCGAGAAACTAGACAAAGTTTTGGCTTTGGAACTCTTTGAACAAATAACAAAAGGGGTGGATTATATACATTCAAAAAAATTAATTCATAGAGATCTTAAGCCAAGTAATATATTCTTAGTAGATACAAAACAAGTAAAGATTGGAGACTTTGGACTTGTAACATCTCTGAAAAATGATGGAAAGCGAACAAGGAGTAAGGGAACTTTGCGATACATGAGCCCAGAACAGATTTCTTCGCAAGACTATGGAAAGGAAGTGGACCTCTACGCTTTGGGGCTAATTCTTGCTGAACTTCTTCATGTATGTGACACTGCTTTTGAAACATCAAAGTTTTTCACAGACCTACGGGATGGCATCATCTCAGATATATTTGATAAAAAAGAAAAAACTCTTCTACAGAAATTACTCTCAAAGAAACCTGAGGATCGACCTAACACATCTGAAATACTAAGGACCTTGACTGTGTGGAAGAAAAGCCCAGAGAAAAATGAACGACACACATGTTAG</t>
  </si>
  <si>
    <t xml:space="preserve">MAGDLSAGFFMEELNTYRQKQGVVLKYQELPNSGPPHDRRFTFQVIIDGREFPEGEGRSKKEAKNAAAKLAVEILNKEKKAVSPLLLTTTNSSEGLSMGNYIGLINRIAQKKRLTVNYEQCASGVHGPEGFHYKCKMGQKEYSIGTGSTKQEAKQLAAKLAYLQILSEETSVKSDYLSSGSFATTCESQSNSLVTSTLASESSSEGDFSADTSEINSNSDSLNSSSLLMNGLRNNQRKAKRSLAPRFDLPDMKETKYTVDKRFGMDFKEIELIGSGGFGQVFKAKHRIDGKTYVIKRVKYNNEKAEREVKALAKLDHVNIVHYNGCWDGFDYDPETSDDSLESSDYDPENSKNSSRSKTKCLFIQMEFCDKGTLEQWIEKRRGEKLDKVLALELFEQITKGVDYIHSKKLIHRDLKPSNIFLVDTKQVKIGDFGLVTSLKNDGKRTRSKGTLRYMSPEQISSQDYGKEVDLYALGLILAELLHVCDTAFETSKFFTDLRDGIISDIFDKKEKTLLQKLLSKKPEDRPNTSEILRTLTVWKKSPEKNERHTC</t>
  </si>
  <si>
    <t xml:space="preserve">PLK1</t>
  </si>
  <si>
    <t xml:space="preserve">PLK</t>
  </si>
  <si>
    <t xml:space="preserve">2007NewPK03E07</t>
  </si>
  <si>
    <t xml:space="preserve">CCACCCACCACCACCAATGACTGCAGCGGTGACTG</t>
  </si>
  <si>
    <t xml:space="preserve">T1-2007NewPK03E07</t>
  </si>
  <si>
    <t xml:space="preserve">TCCAGCACTAGCTCCAGAGGAGGCCTTGAGACGGTTG</t>
  </si>
  <si>
    <t xml:space="preserve">ATGACTGCAGCGGTGACTGCGGGGAAGCTGCCACGGGCACCGGCCGACCCTGGGAAAGCCGGGGTCCCCGGAGTTGCAGCTCCCGGAGCTCCGGCGGCGGCTCCACCGGCGAAAGAGATCCCGGAGGTCCTAGTGGACCCACGCAGCCGGCGGCGCTATGTGCGGGGCCGCCTTTTGAGCAAGGGCGGCTTTGCCAAGTGCTTCGAGATCTCGGACGCGGACACCAAGGAGGTGTTCGCGGGCAAGATTGTGCCTAAGTCTCTGCTGCTCAAGCCGCACCAGAGGGAGAAGATGTCCATGGAAATATCCATTCACCGCAGCCTCGCCCACCAGCACGTCGTAGGATTCCACGGCTTTTTCGAGGACAACGACTTCGTGTTCGTGGTGTTGGAGCTCTGCCGCCGGAGGTCTCTCCTGGAGCTGCACAAGAGGAGGAAAGCCCTGACTGAGCCTGAGGCCCGATACTACCTACGGCAAATTGTGCTTGGCTGCCAGTACCTGCACCGAAACCGAGTTATTCATCGAGACCTCAAGCTGGGCAACCTTTTCCTGAATGAAGATCTGGAGGTGAAAATAGGGGATTTTGGACTGGCAACCAAAGTCGAATATGACGGGGAGAGGAAGAAGACCCTGTGTGGGACTCCTAATTACATAGCTCCCGAGGTGCTGAGCAAGAAAGGGCACAGTTTCGAGGTGGATGTGTGGTCCATTGGGTGTATCATGTATACCTTGTTAGTGGGCAAACCACCTTTTGAGACTTCTTGCCTAAAAGAGACCTACCTCCGGATCAAGAAGAATGAATACAGTATTCCCAAGCACATCAACCCCGTGGCCGCCTCCCTCATCCAGAAGATGCTTCAGACAGATCCCACTGCCCGCCCAACCATTAACGAGCTGCTTAATGACGAGTTCTTTACTTCTGGCTATATCCCTGCCCGTCTCCCCATCACCTGCCTGACCATTCCACCAAGGTTTTCGATTGCTCCCAGCAGCCTGGACCCCAGCAACCGGAAGCCCCTCACAGTCCTCAATAAAGGCTTGGAGAACCCCCTGCCTGAGCGTCCCCGGGAAAAAGAAGAACCAGTGGTTCGAGAGACAGGTGAGGTGGTCGACTGCCACCTCAGTGACATGCTGCAGCAACTGCACAGTGTCAATGCCTCCAAGCCCTCGGAGCGTGGGCTGGTCAGGCAAGAGGAGGCTGAGGATCCTGCCTGCATCCCCATCTTCTGGGTCAGCAAGTGGGTGGACTATTCGGACAAGTACGGCCTTGGGTATCAGCTCTGTGATAACAGCGTGGGGGTGCTCTTCAATGACTCAACACGCCTCATCCTCTACAATGATGGTGACAGCCTGCAGTACATAGAGCGTGACGGCACTGAGTCCTACCTCACCGTGAGTTCCCATCCCAACTCCTTGATGAAGAAGATCACCCTCCTTAAATATTTCCGCAATTACATGAGCGAGCACTTGCTGAAGGCAGGTGCCAACATCACGCCGCGCGAAGGTGATGAGCTCGCCCGGCTGCCCTACCTACGGACCTGGTTCCGCACCCGCAGCGCCATCATCCTGCACCTCAGCAACGGCAGCGTGCAGATCAACTTCTTCCAGGATCACACCAAGCTCATCTTGTGCCCACTGATGGCAGCCGTGACCTACATCGACGAGAAGCGGGACTTCCGCACATACCGCCTGAGTCTCCTGGAGGAGTACGGCTGCTGCAAGGAGCTGGCCAGCCGGCTCCGCTACGCCCGCACTATGGTGGACAAGCTGCTGAGCTCACGCTCGGCCAGCAACCGTCTCAAGGCCTCCTAA</t>
  </si>
  <si>
    <t xml:space="preserve">MTAAVTAGKLPRAPADPGKAGVPGVAAPGAPAAAPPAKEIPEVLVDPRSRRRYVRGRLLSKGGFAKCFEISDADTKEVFAGKIVPKSLLLKPHQREKMSMEISIHRSLAHQHVVGFHGFFEDNDFVFVVLELCRRRSLLELHKRRKALTEPEARYYLRQIVLGCQYLHRNRVIHRDLKLGNLFLNEDLEVKIGDFGLATKVEYDGERKKTLCGTPNYIAPEVLSKKGHSFEVDVWSIGCIMYTLLVGKPPFETSCLKETYLRIKKNEYSIPKHINPVAASLIQKMLQTDPTARPTINELLNDEFFTSGYIPARLPITCLTIPPRFSIAPSSLDPSNRKPLTVLNKGLENPLPERPREKEEPVVRETGEVVDCHLSDMLQQLHSVNASKPSERGLVRQEEAEDPACIPIFWVSKWVDYSDKYGLGYQLCDNSVGVLFNDSTRLILYNDGDSLQYIERDGTESYLTVSSHPNSLMKKITLLKYFRNYMSEHLLKAGANITPREGDELARLPYLRTWFRTRSAIILHLSNGSVQINFFQDHTKLILCPLMAAVTYIDEKRDFRTYRLSLLEEYGCCKELASRLRYARTMVDKLLSSRSASNRLKAS</t>
  </si>
  <si>
    <t xml:space="preserve">PKCa</t>
  </si>
  <si>
    <t xml:space="preserve">PRKCA</t>
  </si>
  <si>
    <t xml:space="preserve">2007NewPK03E08</t>
  </si>
  <si>
    <t xml:space="preserve">CCACCCACCACCACCAATGGCTGACGTTTTCCCGG</t>
  </si>
  <si>
    <t xml:space="preserve">T1-2007NewPK03E08</t>
  </si>
  <si>
    <t xml:space="preserve">TCCAGCACTAGCTCCAGATACTGCACTCTGTAAGATG</t>
  </si>
  <si>
    <t xml:space="preserve">ATGGCTGACGTTTTCCCGGGCAACGACTCCACGGCGTCTCAGGACGTGGCCAACCGCTTCGCCCGCAAAGGGGCGCTGAGGCAGAAGAACGTGCACGAGGTGAAGGACCACAAATTCATCGCGCGCTTCTTCAAGCAGCCCACCTTCTGCAGCCACTGCACCGACTTCATCTGGGGGTTTGGGAAACAAGGCTTCCAGTGCCAAGTTTGCTGTTTTGTGGTCCACAAGAGGTGCCATGAATTTGTTACTTTTTCTTGTCCGGGTGCGGATAAGGGACCCGACACTGATGACCCCAGGAGCAAGCACAAGTTCAAAATCCACACTTACGGAAGCCCCACCTTCTGCGATCACTGTGGGTCACTGCTCTATGGACTTATCCATCAAGGGATGAAATGTGACACCTGCGATATGAACGTTCACAAGCAATGCGTCATCAATGTCCCCAGCCTCTGCGGAATGGATCACACTGAGAAGAGGGGGCGGATTTACCTAAAGGCTGAGGTTGCTGATGAAAAGCTCCATGTCACAGTACGAGATGCAAAAAATCTAATCCCTATGGATCCAAACGGGCTTTCAGATCCTTATGTGAAGCTGAAACTTATTCCTGATCCCAAGAATGAAAGCAAGCAAAAAACCAAAACCATCCGCTCCACACTAAATCCGCAGTGGAATGAGTCCTTTACATTCAAATTGAAACCTTCAGACAAAGACCGACGACTGTCTGTAGAAATCTGGGACTGGGATCGAACAACAAGGAATGACTTCATGGGATCCCTTTCCTTTGGAGTTTCGGAGCTGATGAAGATGCCGGCCAGTGGATGGTACAAGTTGCTTAACCAAGAAGAAGGTGAGTACTACAACGTACCCATTCCGGAAGGGGACGAGGAAGGAAACATGGAACTCAGGCAGAAATTCGAGAAAGCCAAACTTGGCCCTGCTGGCAACAAAGTCATCAGTCCCTCTGAAGACAGGAAACAACCTTCCAACAACCTTGACCGAGTGAAACTCACGGACTTCAATTTCCTCATGGTGTTGGGAAAGGGGAGTTTTGGAAAGGTGATGCTTGCCGACAGGAAGGGCACAGAAGAACTGTATGCAATCAAAATCCTGAAGAAGGATGTGGTGATTCAGGATGATGACGTGGAGTGCACCATGGTAGAAAAGCGAGTCTTGGCCCTGCTTGACAAACCCCCGTTCTTGACGCAGCTGCACTCCTGCTTCCAGACAGTGGATCGGCTGTACTTCGTCATGGAATATGTCAACGGTGGGGACCTCATGTACCACATTCAGCAAGTAGGAAAATTTAAGGAACCACAAGCAGTATTCTATGCGGCAGAGATTTCCATCGGATTGTTCTTTCTTCATAAAAGAGGAATCATTTATAGGGATCTGAAGTTAGATAACGTCATGTTGGATTCAGAAGGACATATCAAAATTGCTGACTTTGGGATGTGCAAGGAACACATGATGGATGGAGTCACGACCAGGACCTTCTGTGGGACTCCAGATTATATCGCCCCAGAGATAATCGCTTATCAGCCGTATGGAAAATCTGTGGACTGGTGGGCCTATGGCGTCCTGTTGTATGAAATGCTTGCCGGGCAGCCTCCATTTGATGGTGAAGATGAAGACGAGCTATTTCAGTCTATCATGGAGCACAACGTTTCCTATCCAAAATCCTTGTCCAAGGAGGCTGTTTCTATCTGCAAAGGACTGATGACCAAACACCCAGCCAAGCGGCTGGGCTGTGGGCCTGAGGGGGAGAGGGACGTGAGAGAGCATGCCTTCTTCCGGAGGATCGACTGGGAAAAACTGGAGAACAGGGAGATCCAGCCACCATTCAAGCCCAAAGTGTGTGGCAAAGGAGCAGAGAACTTTGACAAGTTCTTCACACGAGGACAGCCCGTCTTAACACCACCTGATCAGCTGGTTATTGCTAACATAGACCAGTCTGATTTTGAAGGGTTCTCGTATGTCAACCCCCAGTTTGTGCACCCCATCTTACAGAGTGCAGTATGA</t>
  </si>
  <si>
    <t xml:space="preserve">MADVFPGNDSTASQDVANRFARKGALRQKNVHEVKDHKFIARFFKQPTFCSHCTDFIWGFGKQGFQCQVCCFVVHKRCHEFVTFSCPGADKGPDTDDPRSKHKFKIHTYGSPTFCDHCGSLLYGLIHQGMKCDTCDMNVHKQCVINVPSLCGMDHTEKRGRIYLKAEVADEKLHVTVRDAKNLIPMDPNGLSDPYVKLKLIPDPKNESKQKTKTIRSTLNPQWNESFTFKLKPSDKDRRLSVEIWDWDRTTRNDFMGSLSFGVSELMKMPASGWYKLLNQEEGEYYNVPIPEGDEEGNMELRQKFEKAKLGPAGNKVISPSEDRKQPSNNLDRVKLTDFNFLMVLGKGSFGKVMLADRKGTEELYAIKILKKDVVIQDDDVECTMVEKRVLALLDKPPFLTQLHSCFQTVDRLYFVMEYVNGGDLMYHIQQVGKFKEPQAVFYAAEISIGLFFLHKRGIIYRDLKLDNVMLDSEGHIKIADFGMCKEHMMDGVTTRTFCGTPDYIAPEIIAYQPYGKSVDWWAYGVLLYEMLAGQPPFDGEDEDELFQSIMEHNVSYPKSLSKEAVSICKGLMTKHPAKRLGCGPEGERDVREHAFFRRIDWEKLENREIQPPFKPKVCGKGAENFDKFFTRGQPVLTPPDQLVIANIDQSDFEGFSYVNPQFVHPILQSAV</t>
  </si>
  <si>
    <t xml:space="preserve">PKCe</t>
  </si>
  <si>
    <t xml:space="preserve">PRKCE</t>
  </si>
  <si>
    <t xml:space="preserve">2007NewPK03E09</t>
  </si>
  <si>
    <t xml:space="preserve">CCACCCACCACCACCAATGGTAGTGTTCAATGGCC</t>
  </si>
  <si>
    <t xml:space="preserve">T1-2007NewPK03E09</t>
  </si>
  <si>
    <t xml:space="preserve">TCCAGCACTAGCTCCAGAGGGCATCAGGTCTTCACCA</t>
  </si>
  <si>
    <t xml:space="preserve">ATGGTAGTGTTCAATGGCCTTCTTAAGATCAAAATCTGCGAGGCCGTGAGCTTGAAGCCCACAGCCTGGTCGCTGCGCCATGCGGTGGGACCCCGGCCGCAGACTTTCCTTCTCGACCCCTACATTGCCCTCAATGTGGACGACTCGCGCATCGGCCAAACGGCCACCAAGCAGAAGACCAACAGCCCGGCCTGGCACGACGAGTTCGTCACCGATGTGTGCAACGGACGCAAGATCGAGCTGGCTGTCTTTCACGATGCCCCCATAGGCTACGACGACTTCGTGGCCAACTGCACCATCCAGTTTGAGGAGCTGCTGCAGAACGGGAGCCGCCACTTCGAGGACTGGATTGATCTGGAGCCAGAAGGAAGAGTGTATGTGATCATCGATCTCTCAGGGTCGTCGGGTGAAGCCCCTAAAGACAATGAAGAGCGTGTGTTCAGGGAACGCATGCGGCCGAGGAAGCGGCAGGGGGCCGTCAGGCGCAGGGTCCATCAGGTCAACGGCCACAAGTTCATGGCCACCTATCTTCGGCAGCCCACCTACTGCTCCCATTGCAGAGACTTCATCTGGGGTGTCATAGGAAAGCAGGGATACCAGTGTCAAGTCTGCACCTGCGTGGTCCACAAGCGGTGCCACGAGCTCATAATCACAAAGTGTGCTGGGTTAAAGAAGCAGGAGACCCCCGACCAGGTGGGCTCCCAGCGGTTCAGCGTCAACATGCCCCACAAGTTCGGTATCCACAACTACAAGGTCCCTACCTTCTGCGATCACTGTGGGTCCCTGCTCTGGGGACTCTTGCGGCAGGGTTTGCAGTGTAAAGTCTGCAAAATGAATGTTCACCGTCGATGTGAGACCAACGTGGCTCCCAACTGTGGAGTGGATGCCAGAGGAATCGCCAAAGTACTGGCCGACCTGGGCGTTACCCCAGACAAAATCACCAACAGCGGCCAGAGAAGGAAAAAGCTCATTGCTGGTGCCGAGTCCCCGCAGCCTGCTTCTGGAAGCTCACCATCTGAGGAAGATCGATCCAAGTCAGCACCCACCTCCCCTTGTGACCAGGAAATAAAAGAACTTGAGAACAACATTCGGAAAGCCTTGTCATTTGACAACCGAGGAGAGGAGCACCGGGCAGCATCGTCTCCTGATGGCCAGCTGATGAGCCCCGGTGAGAATGGCGAAGTCCGGCAAGGCCAGGCCAAGCGCCTGGGCCTGGATGAGTTCAACTTCATCAAGGTGTTGGGCAAAGGCAGCTTTGGCAAGGTCATGTTGGCAGAACTCAAGGGCAAAGATGAAGTATATGCTGTGAAGGTCTTAAAGAAGGACGTCATCCTTCAGGATGATGACGTGGACTGCACAATGACAGAGAAGAGGATTTTGGCTCTGGCACGGAAACACCCGTACCTTACCCAACTCTACTGCTGCTTCCAGACCAAGGACCGCCTCTTTTTCGTCATGGAATATGTAAATGGTGGAGACCTCATGTTTCAGATTCAGCGCTCCCGAAAATTCGACGAGCCTCGTTCACGGTTCTATGCTGCAGAGGTCACATCGGCCCTCATGTTCCTCCATCAGCATGGAGTCATCTACAGGGATTTGAAACTGGACAACATCCTTCTGGATGCAGAAGGTCACTGCAAGCTGGCTGACTTCGGGATGTGCAAGGAAGGGATTCTGAATGGTGTGACGACCACCACGTTCTGTGGGACTCCTGACTACATAGCTCCTGAGATCCTGCAGGAGTTGGAGTATGGCCCCTCCGTGGACTGGTGGGCCCTGGGGGTGCTGATGTACGAGATGATGGCTGGACAGCCTCCCTTTGAGGCCGACAATGAGGACGACCTATTTGAGTCCATCCTCCATGACGACGTGCTGTACCCAGTCTGGCTCAGCAAGGAGGCTGTCAGCATCTTGAAAGCTTTCATGACGAAGAATCCCCACAAGCGCCTGGGCTGTGTGGCATCGCAGAATGGCGAGGACGCCATCAAGCAGCACCCATTCTTCAAAGAGATTGACTGGGTGCTCCTGGAGCAGAAGAAGATCAAGCCACCCTTCAAACCACGCATTAAAACCAAAAGAGACGTCAATAATTTTGACCAAGACTTTACCCGGGAAGAGCCGGTACTCACCCTTGTGGACGAAGCAATTGTAAAGCAGATCAACCAGGAGGAATTCAAAGGTTTCTCCTACTTTGGTGAAGACCTGATGCCCTGA</t>
  </si>
  <si>
    <t xml:space="preserve">MVVFNGLLKIKICEAVSLKPTAWSLRHAVGPRPQTFLLDPYIALNVDDSRIGQTATKQKTNSPAWHDEFVTDVCNGRKIELAVFHDAPIGYDDFVANCTIQFEELLQNGSRHFEDWIDLEPEGRVYVIIDLSGSSGEAPKDNEERVFRERMRPRKRQGAVRRRVHQVNGHKFMATYLRQPTYCSHCRDFIWGVIGKQGYQCQVCTCVVHKRCHELIITKCAGLKKQETPDQVGSQRFSVNMPHKFGIHNYKVPTFCDHCGSLLWGLLRQGLQCKVCKMNVHRRCETNVAPNCGVDARGIAKVLADLGVTPDKITNSGQRRKKLIAGAESPQPASGSSPSEEDRSKSAPTSPCDQEIKELENNIRKALSFDNRGEEHRAASSPDGQLMSPGENGEVRQGQAKRLGLDEFNFIKVLGKGSFGKVMLAELKGKDEVYAVKVLKKDVILQDDDVDCTMTEKRILALARKHPYLTQLYCCFQTKDRLFFVMEYVNGGDLMFQIQRSRKFDEPRSRFYAAEVTSALMFLHQHGVIYRDLKLDNILLDAEGHCKLADFGMCKEGILNGVTTTTFCGTPDYIAPEILQELEYGPSVDWWALGVLMYEMMAGQPPFEADNEDDLFESILHDDVLYPVWLSKEAVSILKAFMTKNPHKRLGCVASQNGEDAIKQHPFFKEIDWVLLEQKKIKPPFKPRIKTKRDVNNFDQDFTREEPVLTLVDEAIVKQINQEEFKGFSYFGEDLMP</t>
  </si>
  <si>
    <t xml:space="preserve">PKCi</t>
  </si>
  <si>
    <t xml:space="preserve">2007NewPK03E10</t>
  </si>
  <si>
    <t xml:space="preserve">atypical PKC lambda</t>
  </si>
  <si>
    <t xml:space="preserve">CCACCCACCACCACCAATGGCTTTCTGTGCTAAAA</t>
  </si>
  <si>
    <t xml:space="preserve">T1-2007NewPK03E10</t>
  </si>
  <si>
    <t xml:space="preserve">ATGGCTTTCTGTGCTAAAATGAGGAGCTCCAAGAAGACTGAGGTGAACCTGGAGGCCCCTGAGCCAGGGGTGGAAGTGATCTTCTATCTGTCGGACAGGGAGCCCCTCCGGCTGGGCAGTGGAGAGTACACAGCAGAGGAACTGTGCATCAGGGCTGCACAGGCATGCCGTATCTCTCCTCTTTGTCACAACCTCTTTGCCCTGTATGACGAGAACACCAAGCTCTGGTATGCTCCAAATCGCACCATCACCGTTGATGACAAGATGTCCCTCCGGCTCCACTACCGGATGAGGTTCTATTTCACCAATTGGCATGGAACCAACGACAATGAGCAGTCAGTGTGGCGTCATTCTCCAAAGAAGCAGAAAAATGGCTACGAGAAAAAAAAGATTCCAGATGCAACCCCTCTCCTTGATGCCAGCTCACTGGAGTATCTGTTTGCTCAGGGACAGTATGATTTGGTGAAATGCCTGGCTCCTATTCGAGACCCCAAGACCGAGCAGGATGGACATGATATTGAGAACGAGTGTCTAGGGATGGCTGTCCTGGCCATCTCACACTATGCCATGATGAAGAAGATGCAGTTGCCAGAACTGCCCAAGGACATCAGCTACAAGCGATATATTCCAGAAACATTGAATAAGTCCATCAGACAGAGGAACCTTCTCACCAGGATGCGGATAAATAATGTTTTCAAGGATTTCCTAAAGGAATTTAACAACAAGACCATTTGTGACAGCAGCGTGTCCACGCATGACCTGAAGGTGAAATACTTGGCTACCTTGGAAACTTTGACAAAACATTACGGTGCTGAAATATTTGAGACTTCCATGTTACTGATTTCATCAGAAAATGAGATGAATTGGTTTCATTCGAATGACGGTGGAAACGTTCTCTACTACGAAGTGATGGTGACTGGGAATCTTGGAATCCAGTGGAGGCATAAACCAAATGTTGTTTCTGTTGAAAAGGAAAAAAATAAACTGAAGCGGAAAAAACTGGAAAATAAAGACAAGAAGGATGAGGAGAAAAACAAGATCCGGGAAGAGTGGAACAATTTTTCATTCTTCCCTGAAATCACTCACATTGTAATAAAGGAGTCTGTGGTCAGCATTAACAAGCAGGACAACAAGAAAATGGAACTGAAGCTCTCTTCCCACGAGGAGGCCTTGTCCTTTGTGTCCCTGGTAGATGGCTACTTCCGGCTCACAGCAGATGCCCATCATTACCTCTGCACCGACGTGGCCCCCCCGTTGATCGTCCACAACATACAGAATGGCTGTCATGGTCCAATCTGTACAGAATACGCCATCAATAAATTGCGGCAAGAAGGAAGCGAGGAGGGGATGTACGTGCTGAGGTGGAGCTGCACCGACTTTGACAACATCCTCATGACCGTCACCTGCTTTGAGAAGTCTGAGCAGGTGCAGGGTGCCCAGAAGCAGTTCAAGAACTTTCAGATCGAGGTGCAGAAGGGCCGCTACAGTCTGCACGGTTCGGACCGCAGCTTCCCCAGCTTGGGAGACCTCATGAGCCACCTCAAGAAGCAGATCCTGCGCACGGATAACATCAGCTTCATGCTAAAACGCTGCTGCCAGCCCAAGCCCCGAGAAATCTCCAACCTGCTGGTGGCTACTAAGAAAGCCCAGGAGTGGCAGCCCGTCTACCCCATGAGCCAGCTGAGTTTCGATCGGATCCTCAAGAAGGATCTGGTGCAGGGCGAGCACCTTGGGAGAGGCACGAGAACACACATCTATTCTGGGACCCTGATGGATTACAAGGATGACGAAGGAACTTCTGAAGAGAAGAAGATAAAAGTGATCCTCAAAGTCTTAGACCCCAGCCACAGGGATATTTCCCTGGCCTTCTTCGAGGCAGCCAGCATGATGAGACAGGTCTCCCACAAACACATCGTGTACCTCTATGGCGTCTGTGTCCGCGACGTGGAGAATATCATGGTGGAAGAGTTTGTGGAAGGGGGTCCTCTGGATCTCTTCATGCACCGGAAAAGTGATGTCCTTACCACACCATGGAAATTCAAAGTTGCCAAACAGCTGGCCAGTGCCCTGAGCTACTTGGAGGATAAAGACCTGGTCCATGGAAATGTGTGTACTAAAAACCTCCTCCTGGCCCGTGAGGGAATCGACAGTGAGTGTGGCCCATTCATCAAGCTCAGTGACCCCGGCATCCCCATTACGGTGCTGTCTAGGCAAGAATGCATTGAACGAATCCCATGGATTGCTCCTGAGTGTGTTGAGGACTCCAAGAACCTGAGTGTGGCTGCTGACAAGTGGAGCTTTGGAACCACGCTCTGGGAAATCTGCTACAATGGCGAGATCCCCTTGAAAGACAAGACGCTGATTGAGAAAGAGAGATTCTATGAAAGCCGGTGCAGGCCAGTGACACCATCATGTAAGGAGCTGGCTGACCTCATGACCCGCTGCATGAACTATGACCCCAATCAGAGGCCTTTCTTCCGAGCCATCATGAGAGACATTAATAAGCTTGAAGAGCAGAATCCAGATATTGTTTCCAGAAAAAAAAACCAGCCAACTGAAGTGGACCCCACACATTTTGAGAAGCGCTTCCTAAAGAGGATCCGTGACTTGGGAGAGGGCCACTTTGGGAAGGTTGAGCTCTGCAGGTATGACCCCGAAGACAATACAGGGGAGCAGGTGGCTGTTAAATCTCTGAAGCCTGAGAGTGGAGGTAACCACATAGCTGATCTGAAAAAGGAAATCGAGATCTTAAGGAACCTCTATCATGAGAACATTGTGAAGTACAAAGGAATCTGCACAGAAGACGGAGGAAATGGTATTAAGCTCATCATGGAATTTCTGCCTTCGGGAAGCCTTAAGGAATATCTTCCAAAGAATAAGAACAAAATAAACCTCAAACAGCAGCTAAAATATGCCGTTCAGATTTGTAAGGGGATGGACTATTTGGGTTCTCGGCAATACGTTCACCGGGACTTGGCAGCAAGAAATGTCCTTGTTGAGAGTGAACACCAAGTGAAAATTGGAGACTTCGGTTTAACCAAAGCAATTGAAACCGATAAGGAGTATTACACCGTCAAGGATGACCGGGACAGCCCTGTGTTTTGGTATGCTCCAGAATGTTTAATGCAATCTAAATTTTATATTGCCTCTGACGTCTGGTCTTTTGGAGTCACTCTGCATGAGCTGCTGACTTACTGTGATTCAGATTCTAGTCCCATGGCTTTGTTCCTGAAAATGATAGGCCCAACCCATGGCCAGATGACAGTCACAAGACTTGTGAATACGTTAAAAGAAGGAAAACGCCTGCCGTGCCCACCTAACTGTCCAGATGAGGTTTATCAGCTTATGAGAAAATGCTGGGAATTCCAACCATCCAATCGGACAAGCTTTCAGAACCTTATTGAAGGATTTGAAGCACTTTTAAAATAA</t>
  </si>
  <si>
    <t xml:space="preserve">MSHTVAGGGSGDHSHQVRVKAYYRGDIMITHFEPSISFEGLCNEVRDMCSFDNEQLFTMKWIDEEGDPCTVSSQLELEEAFRLYELNKDSELLIHVFPCVPERPGMPCPGEDKSIYRRGARRWRKLYCANGHTFQAKRFNRRAHCAICTDRIWGLGRQGYKCINCKLLVHKKCHKLVTIECGRHSLPQEPVMPMDQSSMHSDHAQTVIPYNPSSHESLDQVGEEKEAMNTRESGKASSSLGLQDFDLLRVIGRGSYAKVLLVRLKKTDRIYAMKVVKKELVNDDEDIDWVQTEKHVFEQASNHPFLVGLHSCFQTESRLFFVIEYVNGGDLMFHMQRQRKLPEEHARFYSAEISLALNYLHERGIIYRDLKLDNVLLDSEGHIKLTDYGMCKEGLRPGDTTSTFCGTPNYIAPEILRGEDYGFSVDWWALGVLMFEMMAGRSPFDIVGSSDNPDQNTEDYLFQVILEKQIRIPRSLSVKAASVLKSFLNKDPKERLGCHPQTGFADIQGHPFFRNVDWDMMEQKQVVPPFKPNISGEFGLDNFDSQFTNEPVQLTPDDDDIVRKIDQSEFEGFEYINPLLMSAEECV</t>
  </si>
  <si>
    <t xml:space="preserve">PKCt</t>
  </si>
  <si>
    <t xml:space="preserve">PRKCQ</t>
  </si>
  <si>
    <t xml:space="preserve">2007NewPK03E11</t>
  </si>
  <si>
    <t xml:space="preserve">CCACCCACCACCACCAATGTCGCCATTTCTTCGGA</t>
  </si>
  <si>
    <t xml:space="preserve">T1-2007NewPK03E11</t>
  </si>
  <si>
    <t xml:space="preserve">TCCAGCACTAGCTCCAGAGGATATCAGCCGCTCCATC</t>
  </si>
  <si>
    <t xml:space="preserve">ATGTCGCCATTTCTTCGGATTGGCTTGTCCAACTTTGACTGCGGGTCCTGCCAGTCTTGTCAGGGCGAGGCTGTTAACCCTTACTGTGCTGTGCTCGTCAAAGAGTATGTCGAATCAGAGAACGGGCAGATGTATATCCAGAAAAAGCCTACCATGTACCCACCCTGGGACAGCACTTTTGATGCCCATATCAACAAGGGAAGAGTCATGCAGATCATTGTGAAAGGCAAAAACGTGGACCTCATCTCTGAAACCACCGTGGAGCTCTACTCGCTGGCTGAGAGGTGCAGGAAGAACAACGGGAAGACAGAAATATGGTTAGAGCTGAAACCTCAAGGCCGAATGCTAATGAATGCAAGATACTTTCTGGAAATGAGTGACACAAAGGACATGAATGAATTTGAGACGGAAGGCTTCTTTGCTTTGCATCAGCGCCGGGGTGCCATCAAGCAGGCAAAGGTCCACCACGTCAAGTGCCACGAGTTCACTGCCACCTTCTTCCCACAGCCCACATTTTGCTCTGTCTGCCACGAGTTTGTCTGGGGCCTGAACAAACAGGGCTACCAGTGCCGACAATGCAATGCAGCAATTCACAAGAAGTGTATTGATAAAGTTATAGCAAAGTGCACAGGATCAGCTATCAATAGCCGAGAAACCATGTTCCACAAGGAGAGATTCAAAATTGACATGCCACACAGATTTAAAGTCTACAATTACAAGAGCCCGACCTTCTGTGAACACTGTGGGACCCTGCTGTGGGGACTGGCACGGCAAGGACTCAAGTGTGATGCATGTGGCATGAATGTGCATCATAGATGCCAGACAAAGGTGGCCAACCTTTGTGGCATAAACCAGAAGCTAATGGCTGAAGCGCTGGCCATGATTGAGAGCACTCAACAGGCTCGCTGCTTAAGAGATACTGAACAGATCTTCAGAGAAGGTCCGGTTGAAATTGGTCTCCCATGCTCCATCAAAAATGAAGCAAGGCTGCCATGTTTACCGACACCGGGAAAAAGAGAGCCTCAGGGCATTTCCTGGGAGTCTCCGTTGGATGAGGTGGATAAAATGTGCCATCTTCCAGAACCTGAACTGAACAAAGAAAGACCATCTCTGCAGATTAAACTAAAAATTGAGGATTTTATCTTGCACAAAATGTTGGGGAAAGGAAGTTTTGGCAAGGTCTTCCTGGCAGAATTCAAGAAAACCAATCAATTTTTCGCAATAAAGGCCTTAAAGAAAGATGTGGTCTTGATGGACGATGATGTTGAGTGCACGATGGTAGAGAAGAGAGTTCTTTCCTTGGCCTGGGAGCATCCGTTTCTGACGCACATGTTTTGTACATTTCAGACCAAGGAAAACCTCTTTTTTGTGATGGAGTACCTCAACGGAGGGGACTTAATGTACCACATCCAAAGCTGCCACAAGTTCGACCTTTCCAGAGCGACGTTTTATGCTGCTGAAATCATTCTTGGTCTGCAGTTCCTTCATTCCAAAGGAATAGTCTACAGGGACCTGAAGCTAGATAACATCCTGTTAGACAAAGATGGACATATCAAGATCGCGGATTTTGGAATGTGCAAGGAGAACATGTTAGGAGATGCCAAGACGAATACCTTCTGTGGGACACCTGACTACATCGCCCCAGAGATCTTGCTGGGTCAGAAATACAACCACTCTGTGGACTGGTGGTCCTTCGGGGTTCTCCTTTATGAAATGCTGATTGGTCAGTCGCCTTTCCACGGGCAGGATGAGGAGGAGCTCTTCCACTCCATCCGCATGGACAATCCCTTTTACCCACGGTGGCTGGAGAAGGAAGCAAAGGACCTTCTGGTGAAGCTCTTCGTGCGAGAACCTGAGAAGAGGCTGGGCGTGAGGGGAGACATCCGCCAGCACCCTTTGTTTCGGGAGATCAACTGGGAGGAACTTGAACGGAAGGAGATTGACCCACCGTTCCGGCCGAAAGTGAAATCACCATTTGACTGCAGCAATTTCGACAAAGAATTCTTAAACGAGAAGCCCCGGCTGTCATTTGCCGACAGAGCACTGATCAACAGCATGGACCAGAATATGTTCAGGAACTTTTCCTTCATGAACCCCCGGATGGAGCGGCTGATATCCTGA</t>
  </si>
  <si>
    <t xml:space="preserve">MSPFLRIGLSNFDCGSCQSCQGEAVNPYCAVLVKEYVESENGQMYIQKKPTMYPPWDSTFDAHINKGRVMQIIVKGKNVDLISETTVELYSLAERCRKNNGKTEIWLELKPQGRMLMNARYFLEMSDTKDMNEFETEGFFALHQRRGAIKQAKVHHVKCHEFTATFFPQPTFCSVCHEFVWGLNKQGYQCRQCNAAIHKKCIDKVIAKCTGSAINSRETMFHKERFKIDMPHRFKVYNYKSPTFCEHCGTLLWGLARQGLKCDACGMNVHHRCQTKVANLCGINQKLMAEALAMIESTQQARCLRDTEQIFREGPVEIGLPCSIKNEARLPCLPTPGKREPQGISWESPLDEVDKMCHLPEPELNKERPSLQIKLKIEDFILHKMLGKGSFGKVFLAEFKKTNQFFAIKALKKDVVLMDDDVECTMVEKRVLSLAWEHPFLTHMFCTFQTKENLFFVMEYLNGGDLMYHIQSCHKFDLSRATFYAAEIILGLQFLHSKGIVYRDLKLDNILLDKDGHIKIADFGMCKENMLGDAKTNTFCGTPDYIAPEILLGQKYNHSVDWWSFGVLLYEMLIGQSPFHGQDEEELFHSIRMDNPFYPRWLEKEAKDLLVKLFVREPEKRLGVRGDIRQHPLFREINWEELERKEIDPPFRPKVKSPFDCSNFDKEFLNEKPRLSFADRALINSMDQNMFRNFSFMNPRMERLIS</t>
  </si>
  <si>
    <t xml:space="preserve">PKN2</t>
  </si>
  <si>
    <t xml:space="preserve">2007NewPK03E12</t>
  </si>
  <si>
    <t xml:space="preserve">CCACCCACCACCACCAATGGCGTCCAACCCCGAAC</t>
  </si>
  <si>
    <t xml:space="preserve">T1-2007NewPK03E12</t>
  </si>
  <si>
    <t xml:space="preserve">TCCAGCACTAGCTCCAGAACACCAATCAGCAATGTAG</t>
  </si>
  <si>
    <t xml:space="preserve">ATGGCGTCCAACCCCGAACGGGGGGAGATTCTGCTCACGGAACTGCAGGGGGATTCCCGAAGTCTTCCGTTTTCTGAGAATGTGAGTGCTGTTCAAAAATTAGACTTTTCAGATACAATGGTGCAGCAGAAATTGGATGATATCAAGGATCGAATTAAGAGAGAAATAAGGAAAGAACTGAAAATCAAAGAAGGAGCTGAAAATCTGAGGAAAGTCACAACAGATAAAAAAAGTTTGGCTTATGTAGACAACATTTTGAAAAAATCAAATAAAAAATTAGAAGAACTACATCACAAGCTGCAGGAATTAAATGCACATATTGTTGTATCAGATCCAGAAGATATTACAGATTGCCCAAGGACTCCAGATACTCCAAATAATGACCCTCGTTGTTCTACTAGCAACAATAGATTGAAGGCCTTACAAAAACAATTGGATATAGAACTTAAAGTAAAACAAGGTGCAGAGAATATGATACAGATGTATTCAAATGGATCTTCAAAGGATCGGAAACTCCATGGTACAGCTCAGCAACTGCTCCAGGACAGCAAGACAAAAATAGAAGTCATACGAATGCAGATTCTTCAGGCAGTCCAGACTAATGAATTGGCTTTTGATAATGCAAAACCTGTGATAAGTCCTCTTGAACTTCGGATGGAAGAATTAAGGCATCATTTTAGGATAGAGTTTGCAGTAGCAGAAGGTGCAAAGAATGTAATGAAATTACTTGGCTCAGGAAAAGTAACAGACAGAAAAGCACTTTCAGAAGCTCAAGCAAGATTTAATGAATCAAGTCAGAAGTTGGACCTTTTAAAGTATTCATTAGAGCAAAGATTAAACGAAGTCCCCAAGAATCATCCCAAAAGCAGGATTATTATTGAAGAACTTTCACTTGTTGCTGCATCACCAACACTAAGTCCACGTCAAAGTATGATATCTACGCAAAATCAATATAGTACACTATCCAAACCAGCAGCACTAACAGGTACTTTGGAAGTTCGTCTTATGGGCTGCCAAGATATCCTAGAGAATGTCCCTGGACGGTCAAAAGCAACATCAGTTGCACTGCCTGGTTGGAGTCCAAGTGAAACCAGATCATCTTTCATGAGCAGAACGAGTAAAAGTAAAAGCGGAAGTAGTCGAAATCTTCTAAAAACCGATGACTTGTCCAATGATGTCTGTGCTGTTTTGAAGCTCGATAATACTGTGGTTGGCCAAACTAGCTGGAAACCCATTTCCAATCAGTCATGGGACCAGAAGTTTACACTGGAACTGGACAGGTCACGTGAACTGGAAATTTCAGTTTATTGGCGTGATTGGCGGTCTCTGTGTGCTGTAAAATTTCTGAGGTTAGAAGATTTTTTAGACAACCAACGGCATGGCATGTGTCTCTATTTGGAACCACAGGGTACTTTATTTGCAGAGGTTACCTTTTTTAATCCAGTTATTGAAAGAAGACCAAAACTTCAAAGACAAAAGAAAATTTTTTCAAAGCAACAAGGCAAAACATTTCTCAGAGCTCCTCAAATGAATATTAATATTGCCACTTGGGGAAGGCTAGTAAGAAGAGCTATTCCTACAGTAAATCATTCTGGCACCTTCAGCCCTCAAGCTCCTGTGCCTACTACAGTGCCAGTGGTTGATGTACGCATCCCTCAACTAGCACCTCCAGCTAGTGATTCTACAGTAACCAAATTGGACTTTGATCTTGAGCCTGAACCTCCTCCAGCCCCACCACGAGCTTCTTCTCTTGGAGAAATAGATGAATCTTCTGAATTAAGAGTTTTGGATATACCAGGACAGGATTCAGAGACTGTTTTTGATATTCAGAATGACAGAAATAGTATACTTCCAAAATCTCAATCTGAATACAAGCCTGATACTCCTCAGTCAGGCCTAGAATATAGTGGTATTCAAGAACTTGAGGACAGAAGATCTCAGCAAAGGTTTCAGTTTAATCTACAAGATTTCAGGTGTTGTGCTGTCTTGGGAAGAGGACATTTTGGAAAGGTGCTTTTAGCTGAATATAAAAACACAAATGAGATGTTTGCTATAAAAGCCTTAAAGAAAGGAGATATTGTGGCTCGAGATGAAGTAGACAGCCTGATGTGTGAAAAAAGAATTTTTGAAACTGTGAATAGTGTAAGGCATCCCTTTTTGGTGAACCTTTTTGCATGTTTCCAAACCAAAGAGCATGTTTGCTTTGTAATGGAATATGCTGCCGGTGGGGACCTAATGATGCACATTCATACTGATGTCTTTTCTGAACCAAGAGCTGTATTTTATGCTGCTTGTGTAGTTCTTGGGTTGCAGTATTTACATGAACACAAAATTGTTTATAGAGATTTGAAATTGGATAACTTATTGCTAGATACAGAGGGCTTTGTGAAAATTGCTGATTTTGGTCTTTGCAAAGAAGGAATGGGATATGGAGATAGAACAAGCACATTTTGTGGCACTCCTGAATTTCTTGCCCCAGAAGTATTAACAGAAACTTCTTATACAAGGGCTGTAGATTGGTGGGGCCTTGGCGTGCTTATATATGAAATGCTTGTTGGTGAGTCTCCCTTTCCTGGTGATGATGAAGAGGAAGTTTTTGACAGTATTGTAAATGATGAAGTAAGGTATCCAAGGTTCTTATCTACAGAAGCCATTTCTATAATGAGAAGGCTGTTAAGAAGAAATCCTGAACGGCGCCTTGGGGCTAGCGAGAAAGATGCAGAGGATGTAAAAAAGCACCCATTTTTCCGGCTAATTGATTGGAGCGCTCTGATGGACAAAAAAGTAAAGCCACCATTTATACCTACCATAAGAGGACGAGAAGATGTTAGTAATTTTGATGATGAATTTACCTCAGAAGCACCTATTCTGACTCCACCTCGAGAACCAAGGATACTTTCGGAAGAGGAGCAGGAAATGTTCAGAGATTTTGACTACATTGCTGATTGGTGTTAA</t>
  </si>
  <si>
    <t xml:space="preserve">MASNPERGEILLTELQGDSRSLPFSENVSAVQKLDFSDTMVQQKLDDIKDRIKREIRKELKIKEGAENLRKVTTDKKSLAYVDNILKKSNKKLEELHHKLQELNAHIVVSDPEDITDCPRTPDTPNNDPRCSTSNNRLKALQKQLDIELKVKQGAENMIQMYSNGSSKDRKLHGTAQQLLQDSKTKIEVIRMQILQAVQTNELAFDNAKPVISPLELRMEELRHHFRIEFAVAEGAKNVMKLLGSGKVTDRKALSEAQARFNESSQKLDLLKYSLEQRLNEVPKNHPKSRIIIEELSLVAASPTLSPRQSMISTQNQYSTLSKPAALTGTLEVRLMGCQDILENVPGRSKATSVALPGWSPSETRSSFMSRTSKSKSGSSRNLLKTDDLSNDVCAVLKLDNTVVGQTSWKPISNQSWDQKFTLELDRSRELEISVYWRDWRSLCAVKFLRLEDFLDNQRHGMCLYLEPQGTLFAEVTFFNPVIERRPKLQRQKKIFSKQQGKTFLRAPQMNINIATWGRLVRRAIPTVNHSGTFSPQAPVPTTVPVVDVRIPQLAPPASDSTVTKLDFDLEPEPPPAPPRASSLGEIDESSELRVLDIPGQDSETVFDIQNDRNSILPKSQSEYKPDTPQSGLEYSGIQELEDRRSQQRFQFNLQDFRCCAVLGRGHFGKVLLAEYKNTNEMFAIKALKKGDIVARDEVDSLMCEKRIFETVNSVRHPFLVNLFACFQTKEHVCFVMEYAAGGDLMMHIHTDVFSEPRAVFYAACVVLGLQYLHEHKIVYRDLKLDNLLLDTEGFVKIADFGLCKEGMGYGDRTSTFCGTPEFLAPEVLTETSYTRAVDWWGLGVLIYEMLVGESPFPGDDEEEVFDSIVNDEVRYPRFLSTEAISIMRRLLRRNPERRLGASEKDAEDVKKHPFFRLIDWSALMDKKVKPPFIPTIRGREDVSNFDDEFTSEAPILTPPREPRILSEEEQEMFRDFDYIADWC</t>
  </si>
  <si>
    <t xml:space="preserve">RSK2</t>
  </si>
  <si>
    <t xml:space="preserve">RPS6KA3</t>
  </si>
  <si>
    <t xml:space="preserve">2007NewPK03F01</t>
  </si>
  <si>
    <t xml:space="preserve">CCACCCACCACCACCAATGCCGCTGGCGCAGCTGG</t>
  </si>
  <si>
    <t xml:space="preserve">T1-2007NewPK03F01</t>
  </si>
  <si>
    <t xml:space="preserve">TCCAGCACTAGCTCCAGACAGGGCTGTTGAGGTGATT</t>
  </si>
  <si>
    <t xml:space="preserve">ATGCCGCTGGCGCAGCTGGCGGACCCGTGGCAGAAGATGGCTGTGGAGAGCCCGTCCGACAGCGCTGAGAATGGACAGCAAATTATGGATGAACCTATGGGAGAGGAGGAGATTAACCCACAAACTGAAGAAGTCAGTATCAAAGAAATTGCAATCACACATCATGTAAAGGAAGGACATGAAAAGGCAGATCCTTCCCAGTTTGAACTTTTAAAAGTATTAGGGCAGGGATCATTTGGAAAGGTTTTCTTAGTTAAAAAAATCTCAGGCTCTGATGCTAGGCAGCTTTATGCCATGAAGGTATTGAAGAAGGCCACACTGAAAGTTCGAGACCGAGTTCGGACAAAAATGGAACGTGATATCTTGGTAGAGGTTAATCATCCTTTTATTGTCAAGTTGCATTATGCTTTTCAAACTGAAGGGAAGTTGTATCTTATTTTGGATTTTCTCAGGGGAGGAGATTTGTTTACACGCTTATCCAAAGAGGTGATGTTCACAGAAGAAGATGTCAAATTCTACTTGGCTGAACTTGCACTTGCTTTAGACCATCTACATAGCCTGGGAATAATTTATAGAGACTTAAAACCAGAAAATATACTTCTTGATGAAGAAGGTCACATCAAGTTAACAGATTTCGGCCTAAGTAAAGAGTCTATTGACCATGAAAAGAAGGCATATTCTTTTTGTGGAACTGTGGAGTATATGGCTCCAGAAGTAGTTAATCGTCGAGGTCATACTCAGAGTGCTGACTGGTGGTCTTTTGGTGTGTTAATGTTTGAAATGCTTACTGGTACACTCCCTTTCCAAGGAAAAGATCGAAAAGAAACAATGACTATGATTCTTAAAGCCAAACTTGGAATGCCACAGTTTTTGAGTCCTGAAGCGCAGAGTCTTTTACGAATGCTTTTCAAGCGAAATCCTGCAAACAGATTAGGTGCAGGACCAGATGGAGTTGAAGAAATTAAAAGACATTCATTTTTCTCAACGATAGACTGGAATAAACTGTATAGAAGAGAAATTCATCCGCCATTTAAACCTGCAACGGGCAGGCCTGAAGATACATTCTATTTTGATCCTGAGTTTACTGCAAAAACTCCCAAAGATTCACCTGGCATTCCACCTAGTGCTAATGCACATCAGCTTTTTCGGGGGTTTAGTTTTGTTGCTATTACCTCAGATGATGAAAGCCAAGCTATGCAGACAGTTGGTGTACATTCAATTGTTCAGCAGTTACACAGGAACAGTATTCAGTTTACTGATGGATATGAAGTAAAAGAAGATATTGGAGTTGGCTCCTACTCTGTTTGCAAGAGATGTATACATAAAGCTACAAACATGGAGTTTGCAGTGAAGATTATTGATAAAAGCAAGAGAGACCCAACAGAAGAAATTGAAATTCTTCTTCGTTATGGACAGCATCCAAACATTATCACTCTAAAGGATGTATATGATGATGGAAAGTATGTGTATGTAGTAACAGAACTTATGAAAGGAGGTGAATTGCTGGATAAAATTCTTAGACAAAAATTTTTCTCTGAACGAGAGGCCAGTGCTGTCCTGTTCACTATAACTAAAACCGTTGAATATCTTCACGCACAAGGGGTGGTTCATCGAGACTTGAAACCTAGCAACATTCTTTATGTGGATGAATCTGGTAATCCGGAATCTATTCGAATTTGTGATTTTGGCTTTGCAAAACAGCTGAGAGCGGAAAATGGTCTTCTCATGACTCCTTGTTACACTGCAAATTTTGTTGCACCAGAGGTTTTAAAAAGACAAGGCTATGATGCTGCTTGTGATATATGGAGTCTTGGTGTCCTACTCTATACAATGCTTACCGGTTACACTCCATTTGCAAATGGTCCTGATGATACACCAGAGGAAATATTGGCACGAATAGGTAGCGGAAAATTCTCACTCAGTGGTGGTTACTGGAATTCTGTTTCAGACACAGCAAAGGACCTGGTGTCAAAGATGCTTCATGTAGACCCTCATCAGAGACTGACTGCTGCTCTTGTGCTCAGACATCCTTGGATCGTCCACTGGGACCAACTGCCACAATACCAACTAAACAGACAGGATGCACCACATCTAGTAAAGGGTGCCATGGCAGCTACATATTCTGCTTTGAACCGTAATCAGTCACCAGTTTTGGAACCAGTAGGCCGCTCTACTCTTGCTCAGCGGAGAGGTATTAAAAAAATCACCTCAACAGCCCTGTGA</t>
  </si>
  <si>
    <t xml:space="preserve">MPLAQLADPWQKMAVESPSDSAENGQQIMDEPMGEEEINPQTEEVSIKEIAITHHVKEGHEKADPSQFELLKVLGQGSFGKVFLVKKISGSDARQLYAMKVLKKATLKVRDRVRTKMERDILVEVNHPFIVKLHYAFQTEGKLYLILDFLRGGDLFTRLSKEVMFTEEDVKFYLAELALALDHLHSLGIIYRDLKPENILLDEEGHIKLTDFGLSKESIDHEKKAYSFCGTVEYMAPEVVNRRGHTQSADWWSFGVLMFEMLTGTLPFQGKDRKETMTMILKAKLGMPQFLSPEAQSLLRMLFKRNPANRLGAGPDGVEEIKRHSFFSTIDWNKLYRREIHPPFKPATGRPEDTFYFDPEFTAKTPKDSPGIPPSANAHQLFRGFSFVAITSDDESQAMQTVGVHSIVQQLHRNSIQFTDGYEVKEDIGVGSYSVCKRCIHKATNMEFAVKIIDKSKRDPTEEIEILLRYGQHPNIITLKDVYDDGKYVYVVTELMKGGELLDKILRQKFFSEREASAVLFTITKTVEYLHAQGVVHRDLKPSNILYVDESGNPESIRICDFGFAKQLRAENGLLMTPCYTANFVAPEVLKRQGYDAACDIWSLGVLLYTMLTGYTPFANGPDDTPEEILARIGSGKFSLSGGYWNSVSDTAKDLVSKMLHVDPHQRLTAALVLRHPWIVHWDQLPQYQLNRQDAPHLVKGAMAATYSALNRNQSPVLEPVGRSTLAQRRGIKKITSTAL</t>
  </si>
  <si>
    <t xml:space="preserve">CCRK</t>
  </si>
  <si>
    <t xml:space="preserve">2007NewPK03F02</t>
  </si>
  <si>
    <t xml:space="preserve">CCACCCACCACCACCAATGGACCAGTACTGCATCC</t>
  </si>
  <si>
    <t xml:space="preserve">T1-2007NewPK03F02</t>
  </si>
  <si>
    <t xml:space="preserve">TCCAGCACTAGCTCCAGACTCTCTGCACTTCTCCTTG</t>
  </si>
  <si>
    <t xml:space="preserve">ATGGACCAGTACTGCATCCTGGGCCGCATCGGGGAGGGCGCCCACGGCATCGTCTTCAAGGCCAAGCACGTGGAGACTGGCGAGATAATTGCCCTCAAGAAGGTGGCCCTAAGGCGGTTGGAAGACGGCTTCCCTAACCAGGCCCTGCGGGAGATTAAGGCTCTGCAGGAGATGGAGGACAATCAGTATGTGGTACAACTGAAGGCTGTGTTCCCACACGGTGGAGGCTTTGTGCTGGCCTTTGAGTTCATGCTGTCGGATCTGGCCGAGGTGGTGCGCCATGCCCAGAGGCCACTAGCCCAGGCACAGGTCAAGAGCTACCTGCAGATGCTGCTCAAGGGTGTCGCCTTCTGCCATGCCAACAACATTGTACATCGGGACCTGAAACCTGCCAACCTGCTCATCAGCGCCTCAGGCCAGCTCAAGATAGCGGACTTTGGCCTGGCTCGAGTCTTTTCCCCAGACGGCAGCCGCCTCTACACACACCAGGTGGCCACCAGGTCTGTGGGCTGCATCATGGGGGAGCTGTTGAATGGGTCCCCCCTTTTCCCGGGCAAGAACGATATTGAACAGCTTTGCTATGTGCTTCGCATCTTGGGCACCCCAAACCCTCAAGTCTGGCCGGAGCTCACTGAGCTGCCGGACTACAACAAGATCTCCTTTAAGGAGCAGGTGCCCATGCCCCTGGAGGAGGTGCTGCCTGACGTCTCTCCCCAGGCATTGGATCTGCTGGGTCAATTCCTTCTCTACCCTCCTCACCAGCGCATCGCAGCTTCCAAGGCTCTCCTCCATCAGTACTTCTTCACAGCTCCCCTGCCTGCCCATCCATCTGAGCTGCCGATTCCTCAGCGTCTAGGGGGACCTGCCCCCAAGGCCCATCCAGGGCCCCCCCACATCCATGACTTCCACGTGGACCGGCCTCTTGAGGGAGTCGCTGTTGAACCCAGAGCTGATTCGGCCCTTCATCCTGGAGGGGTGAGAAGTTGGCCCTGGTCCCGTCTGCCTGCTCCTCAGGACCACTCAGTCCACCTGTTCCTCTGCCACCTGCCTGGCTTCACCCTCCAAGGCCTCCCCATGGCCACAGTGGGCCCACACCACACCTTGCCCCTTAGCCCTTGCGAGGGTTGGTCTCGAGGCAGAGGTCATGTTCCCAGCCAAGAGTATGAGAACATCCAGTCGAGCAGAGGAGATTCATGGCCTGTGCTCGGTGAGCCTTACCTTCTGTGTGCTACTGACGTACCCATCAGGACAGTGAGCTCTGCTGCCAGTCAAGGCCTGCATATGCAGAATGACGATGCCTGCCTTGGTGCTGCTTCCCCCGAGTGCTGCCTCCTGGTCAAGGAGAAGTGCAGAGAGTAA</t>
  </si>
  <si>
    <t xml:space="preserve">MDQYCILGRIGEGAHGIVFKAKHVETGEIVALKKVALRRLEDGFPNQALREIKALQEMEDNQYVVQLKAVFPHGGGFVLAFEFMLSDLAEVVRHAQRPLAQAQVKSYLQMLLKGVAFCHANNIVHRDLKPANLLISASGQLKIADFGLARVFSPDGSRLYTHQVATRWYRAPELLYGARQYDQGVDLWSVGCIMGELLNGSPLFPGKNDIEQLCYVLRILGTPNPQVWPELTELPDYNKISFKEQVPMPLEEVLPDVSPQALDLLGQFLLYPPHQRIAASKALLHQYFFTAPLPAHPSELPIPQRLGGPAPKAHPGPPHIHDFHVDRPLEESLLNPELIRPFILEG</t>
  </si>
  <si>
    <t xml:space="preserve">CDK3</t>
  </si>
  <si>
    <t xml:space="preserve">2007NewPK03F03</t>
  </si>
  <si>
    <t xml:space="preserve">CCACCCACCACCACCAATGGATATGTTCCAGAAGG</t>
  </si>
  <si>
    <t xml:space="preserve">T1-2007NewPK03F03</t>
  </si>
  <si>
    <t xml:space="preserve">TCCAGCACTAGCTCCAGAATGGCGGAATCGCTGCAGC</t>
  </si>
  <si>
    <t xml:space="preserve">ATGGATATGTTCCAGAAGGTAGAGAAGATCGGAGAGGGCACCTATGGGGTGGTGTACAAGGCCAAGAACAGGGAGACAGGGCAGCTGGTGGCCCTGAAGAAGATCAGACTGGATTTGGAGATGGAGGGGGTCCCAAGCACTGCCATCAGGGAGATCTCGCTGCTCAAGGAACTGAAGCACCCCAACATCGTCCGACTGCTGGACGTGGTGCACAACGAGAGGAAGCTCTATCTGGTGTTTGAGTTCCTCAGCCAGGACCTGAAGAAGTACATGGACTCCACCCCAGGCTCAGAGCTCCCCCTGCACCTCATCAAGAGCTACCTCTTCCAGCTGCTGCAGGGGGTGAGTTTCTGCCACTCACATCGGGTCATCCACCGAGACCTGAAGCCCCAGAACCTGCTCATCAATGAGTTGGGTGCCATCAAGCTGGCTGACTTCGGCCTGGCTCGCGCCTTCGGGGTGCCCCTGCGCACCTACACCCATGAGGTGGTGACACTGTGGTATCGCGCCCCCGAGATTCTCTTGGGCAGCAAGTTCTATACCACAGCTGTGGATATCTGGAGCATTGGTTGCATCTTTGCAGAGATGGTGACTCGAAAAGCCCTGTTTCCTGGTGACTCTGAGATTGACCAGCTCTTTCGTATCTTTCGTATGCTGGGGACACCCAGCGAAGACACATGGCCCGGGGTCACCCAGCTGCCTGACTATAAGGGCAGCTTCCCTAAGTGGACCAGGAAGGGACTGGAAGAGATTGTGCCCAATCTGGAGCCAGAGGGCAGGGACCTGCTCATGCAACTCCTGCAGTATGACCCCAGCCAGCGGATCACAGCCAAGACTGCCCTGGCCCACCCGTACTTCTCATCCCCTGAGCCCTCCCCAGCTGCCCGCCAGTATGTGCTGCAGCGATTCCGCCATTGA</t>
  </si>
  <si>
    <t xml:space="preserve">MDMFQKVEKIGEGTYGVVYKAKNRETGQLVALKKIRLDLEMEGVPSTAIREISLLKELKHPNIVRLLDVVHNERKLYLVFEFLSQDLKKYMDSTPGSELPLHLIKSYLFQLLQGVSFCHSHRVIHRDLKPQNLLINELGAIKLADFGLARAFGVPLRTYTHEVVTLWYRAPEILLGSKFYTTAVDIWSIGCIFAEMVTRKALFPGDSEIDQLFRIFRMLGTPSEDTWPGVTQLPDYKGSFPKWTRKGLEEIVPNLEPEGRDLLMQLLQYDPSQRITAKTALAHPYFSSPEPSPAARQYVLQRFRH</t>
  </si>
  <si>
    <t xml:space="preserve">CDK8</t>
  </si>
  <si>
    <t xml:space="preserve">2007NewPK03F04</t>
  </si>
  <si>
    <t xml:space="preserve">CCACCCACCACCACCAATGGACTATGACTTTAAAG</t>
  </si>
  <si>
    <t xml:space="preserve">T1-2007NewPK03F04</t>
  </si>
  <si>
    <t xml:space="preserve">TCCAGCACTAGCTCCAGAGTACCGATGTGTCTGATGT</t>
  </si>
  <si>
    <t xml:space="preserve">ATGGACTATGACTTTAAAGTGAAGCTGAGCAGCGAGCGGGAGCGGGTCGAGGACCTGTTTGAATACGAGGGCTGCAAAGTTGGCCGAGGCACTTATGGTCACGTCTACAAAGCCAAGAGGAAAGATGGGAAGGATGATAAAGACTATGCTTTAAAACAAATAGAAGGAACTGGGATCTCTATGTCGGCATGTAGAGAAATAGCATTACTTCGAGAGCTTAAGCATCCAAACGTCATTTCTCTTCAAAAGGTGTTTCTGTCTCATGCTGATAGGAAGGTGTGGCTTCTGTTTGACTATGCTGAACATGACCTCTGGCATATAATCAAGTTTCACAGAGCTTCTAAAGCAAACAAGAAGCCAGTTCAGTTACCTCGGGGAATGGTGAAGTCACTATTATATCAGATCCTAGATGGTATTCACTACCTGCATGCTAACTGGGTGTTGCACAGAGATTTGAAACCTGCTAATATTTTAGTTATGGGTGAAGGTCCTGAGCGAGGAAGAGTAAAAATTGCTGACATGGGCTTTGCCCGATTATTTAATTCACCTTTGAAGCCTTTAGCAGATTTGGATCCAGTGGTTGTTACATTCTGGTACCGAGCCCCTGAACTACTTCTTGGAGCAAGGCATTATACCAAAGCTATTGATATTTGGGCTATAGGGTGTATATTTGCAGAACTACTAACGTCAGAACCAATATTTCACTGTCGACAAGAGGACATCAAAACTAGTAATCCTTATCACCATGACCAGCTGGACAGAATATTCAATGTAATGGGATTTCCTGCAGATAAAGATTGGGAAGATATAAAAAAGATGCCTGAACATTCAACATTAATGAAAGATTTCAGAAGAAATACGTATACCAACTGCAGCCTTATCAAGTATATGGAAAAACATAAAGTTAAACCAGATAGTAAAGCATTCCACTTGCTTCAGAAGCTGCTTACCATGGACCCAATAAAGCGAATTACCTCAGAACAGGCTATGCAGGACCCCTATTTCTTAGAAGACCCACTTCCTACATCAGACGTTTTTGCCGGTTGTCAAATCCCTTACCCAAAACGAGAATTTTTAACGGAAGAAGAACCTGATGACAAAGGAGACAAAAAGAACCAGCAGCAGCAGCAGGGCAATAACCACACTAATGGAACTGGCCACCCAGGGAATCAAGACAGCAGTCACACACAGGGACCCCCGTTGAAGAAAGTGAGAGTTGTTCCTCCTACCACTACCTCAGGTGGACTTATCATGACCTCAGACTATCAGCGTTCCAATCCACATGCTGCCTATCCCAACCCTGGACCAAGCACATCACAGCCGCAGAGCAGCATGGGATACTCAGCTACCTCCCAGCAGCCTCCACAGTACTCACATCAGACACATCGGTACTGA</t>
  </si>
  <si>
    <t xml:space="preserve">MDYDFKVKLSSERERVEDLFEYEGCKVGRGTYGHVYKAKRKDGKDDKDYALKQIEGTGISMSACREIALLRELKHPNVISLQKVFLSHADRKVWLLFDYAEHDLWHIIKFHRASKANKKPVQLPRGMVKSLLYQILDGIHYLHANWVLHRDLKPANILVMGEGPERGRVKIADMGFARLFNSPLKPLADLDPVVVTFWYRAPELLLGARHYTKAIDIWAIGCIFAELLTSEPIFHCRQEDIKTSNPYHHDQLDRIFNVMGFPADKDWEDIKKMPEHSTLMKDFRRNTYTNCSLIKYMEKHKVKPDSKAFHLLQKLLTMDPIKRITSEQAMQDPYFLEDPLPTSDVFAGCQIPYPKREFLTEEEPDDKGDKKNQQQQQGNNHTNGTGHPGNQDSSHTQGPPLKKVRVVPPTTTSGGLIMTSDYQRSNPHAAYPNPGPSTSQPQSSMGYSATSQQPPQYSHQTHRY</t>
  </si>
  <si>
    <t xml:space="preserve">CDKL1</t>
  </si>
  <si>
    <t xml:space="preserve">2007NewPK03F05</t>
  </si>
  <si>
    <t xml:space="preserve">CCACCCACCACCACCAATGATGGAGAAGTATGAAA</t>
  </si>
  <si>
    <t xml:space="preserve">T1-2007NewPK03F05</t>
  </si>
  <si>
    <t xml:space="preserve">TCCAGCACTAGCTCCAGAAATGTTTGGAAAACGGTAG</t>
  </si>
  <si>
    <t xml:space="preserve">ATGATGGAGAAGTATGAAAAAATTGGGAAAATTGGAGAAGGATCCTATGGAGTTGTTTTCAAATGTAGAAACAGGGACACGGGTCAGATTGTGGCCATCAAGAAGTTTCTGGAATCAGAAGATGACCCTGTCATAAAGAAAATTGCCCTTCGGGAAATCCGAATGCTCAAGCAACTCAAGCATCCCAACCTTGTTAACCTCCTGGAAGTCTTCAGGAGGAAACGGAGGCTTCACCTGGTGTTTGAATATTGTGACCACACAGTTCTCCATGAGTTGGACAGATACCAAAGAGGGGTACCAGAACATCTCGTGAAGAGCATAACTTGGCAGACACTGCAAGCTGTAAATTTTTGCCATAAACACAATTGCATACATAGAGACGTGAAGCCAGAAAATATCCTCATCACGAAACATTCCGTGATTAAGCTTTGTGACTTTGGATTTGCTCGGCTTTTGTTTTGATTCCAGCCTTCCGCTGCTGTTTGTTTTCCATGTTCCATCACTGGCTAGACTGGACCGAGTGACTACTATACAGACTACGTGGCTACCAGGTGGTACCGCTCCCCTGAGCTGCTGGTGGGGGACACGCAGTACGGCCCCCCGGTGGATGTTTGGGCAATTGGCTGTGTCTTTGCTGAGCTGCTGTCAGGAGTGCCTCTGTGGCCAGGAAAATCGGATGTGGATCAGCTGTATCTGATTAGGAAGACCTTGGGGGATCTCATTCCTAGGCACCAGCAAGTGTTTAGCACGAATCAGTACTTCAGTGGAGTGAAAATTCCAGACCCTGAAGATATGGAACCACTTGAATTAAAATTCCCAAACATCTCTTATCCTGCCCTGGGGCTCCTAAAGGGCTGTCTCCACATGGACCCTACTGAAAGGCTGACATGTGAACAGCTGTTGCATCACCCATATTTTGAAAACATCAGAGAAATAGAGGATTTGGCAAAAGAACACGACAAACCAACAAGGAAGACCCTAAGAAAGAGCCGAAAGCACCACTGCTTTACAGAAACATCCAAGTTGCAGTACCTACCCCAGCTAACTGGCAGCAGCATCCTTCCAGCTTTGGATAATAAGAAGTACTACTGTGATACCAAGAAACTTAACTACCGTTTTCCAAACATTTAA</t>
  </si>
  <si>
    <t xml:space="preserve">MMEKYEKIGKIGEGSYGVVFKCRNRDTGQIVAIKKFLESEDDPVIKKIALREIRMLKQLKHPNLVNLLEVFRRKRRLHLVFEYCDHTVLHELDRYQRGVPEHLVKSITWQTLQAVNFCHKHNCIHRDVKPENILITKHSVIKLCDFGFARLLTGPSDYYTDYVATRWYRSPELLVGDTQYGPPVDVWAIGCVFAELLSGVPLWPGKSDVDQLYLIRKTLGDLIPRHQQVFSTNQYFSGVKIPDPEDMEPLELKFPNISYPALGLLKGCLHMDPTERLTCEQLLHHPYFENIREIEDLAKEHDKPTRKTLRKSRKHHCFTETSKLQYLPQLTGSSILPALDNKKYYCDTKKLNYRFPNI</t>
  </si>
  <si>
    <t xml:space="preserve">CDKL2</t>
  </si>
  <si>
    <t xml:space="preserve">2007NewPK03F06</t>
  </si>
  <si>
    <t xml:space="preserve">CCACCCACCACCACCAATGGAAAAATATGAAAACC</t>
  </si>
  <si>
    <t xml:space="preserve">T1-2007NewPK03F06</t>
  </si>
  <si>
    <t xml:space="preserve">TCCAGCACTAGCTCCAGAGTGCTGGTGTTCCATTTGA</t>
  </si>
  <si>
    <t xml:space="preserve">ATGGAAAAATATGAAAACCTGGGTTTGGTTGGAGAAGGGAGTTATGGAATGGTGATGAAGTGTAGGAATAAAGATACTGGAAGAATTGTGGCCATAAAGAAGTTCTTAGAAAGTGACGATGACAAAATGGTTAAAAAGATTGCAATGCGAGAAATCAAGTTACTAAAGCAACTTAGGCATGAAAACTTGGTGAATCTCTTGGAAGTGTGTAAGAAAAAAAAACGATGGTACCTAGTCTTTGAATTTGTTGACCACACAATTCTTGATGACTTGGAGCTCTTTCCAAATGGACTAGACTACCAAGTAGTTCAAAAGTATTTGTTTCAGATTATTAATGGAATTGGATTTTGTCACAGTCACAATATCATACACAGAGATATAAAGCCAGAGAATATATTAGTCTCCCAGTCTGGCGTTGTCAAGCTATGCGATTTTGGATTTGCGCGAACATTGGCAGCTCCTGGGGAGGTTTATACTGATTATGTGGCAACCCGATGGTACAGAGCTCCAGAACTATTGGTTGGTGATGTCAAGTATGGCAAGGCTGTTGATGTGTGGGCCATTGGTTGTCTGGTAACTGAAATGTTCATGGGGGAACCCCTATTTCCTGGAGATTCTGATATTGATCAGCTATATCATATTATGATGTGTTTAGGTAATCTAATTCCAAGGCATCAGGAGCTTTTTAATAAAAATCCTGTGTTTGCTGGAGTAAGGTTGCCTGAAATCAAGGAAAGAGAACCTCTTGAAAGACGCTATCCTAAGCTCTCTGAAGTGGTGATAGATTTAGCAAAGAAATGCTTACATATTGACCCCGACAAAAGACCCTTCTGTGCTGAGCTCCTACACCATGATTTCTTTCAAATGGATGGATTTGCTGAGAGGTTTTCCCAAGAACTACAGTTAAAAGTACAGAAAGATGCCAGAAATGTTTCTTTATCTAAAAAATCCCAAAACAGAAAGAAGGAAAAAGAAAAAGATGATTCCTTAGTTGAAGAAAGAAAAACACTTGTGGTACAGGATACCAATGCTGATCCCAAAATTAAGGATTATAAACTATTTAAAATAAAAGGCTCAAAAATTGATGGAGAAAAAGCTGAAAAAGGCAATAGAGCTTCAAATGCCAGCTGTCTCCATGACAGTAGGACAAGCCACAACAAAATAGTGCCTTCAACAAGCCTCAAAGACTGCAGCAATGTCAGCGTGGACCACACAAGGAATCCAAGCGTGGCAATTCCCCCACTTACACACAATCTTTCTGCAGTTGCTCCCAGCATTAATTCTGGAATGGGGACTGAGACTATACCAATTCAGGGTTACAGAGTGGATGAGAAAACTAAGAAGTGTTCTATTCCATTTGTTAAACCGAACAGACATTCCCCATCAGGCATTTATAACATTAATGTGACCACATTAGTATCAGGACCTCCCCTGTCAGATGATTCAGGGGCTGATTTGCCTCAAATGGAACACCAGCACTGA</t>
  </si>
  <si>
    <t xml:space="preserve">MEKYENLGLVGEGSYGMVMKCRNKDTGRIVAIKKFLESDDDKMVKKIAMREIKLLKQLRHENLVNLLEVCKKKKRWYLVFEFVDHTILDDLELFPNGLDYQVVQKYLFQIINGIGFCHSHNIIHRDIKPENILVSQSGVVKLCDFGFARTLAAPGEVYTDYVATRWYRAPELLVGDVKYGKAVDVWAIGCLVTEMFMGEPLFPGDSDIDQLYHIMMCLGNLIPRHQELFNKNPVFAGVRLPEIKEREPLERRYPKLSEVVIDLAKKCLHIDPDKRPFCAELLHHDFFQMDGFAERFSQELQLKVQKDARNVSLSKKSQNRKKEKEKDDSLVEERKTLVVQDTNADPKIKDYKLFKIKGSKIDGEKAEKGNRASNASCLHDSRTSHNKIVPSTSLKDCSNVSVDHTRNPSVAIPPLTHNLSAVAPSINSGMGTETIPIQGYRVDEKTKKCSIPFVKPNRHSPSGIYNINVTTLVSGPPLSDDSGADLPQMEHQH</t>
  </si>
  <si>
    <t xml:space="preserve">CHED</t>
  </si>
  <si>
    <t xml:space="preserve">CRK7</t>
  </si>
  <si>
    <t xml:space="preserve">CDC2L5</t>
  </si>
  <si>
    <t xml:space="preserve">2007NewPK03F07</t>
  </si>
  <si>
    <t xml:space="preserve">CCACCCACCACCACCAATGCTGCCTGAAGATAAAG</t>
  </si>
  <si>
    <t xml:space="preserve">T1-2007NewPK03F07</t>
  </si>
  <si>
    <t xml:space="preserve">TCCAGCACTAGCTCCAGATGCCCATCTGCTTCTGTCT</t>
  </si>
  <si>
    <t xml:space="preserve">ATGCTGCCTGAAGATAAAGAAGCTGATAGCTTACGAGGAAATATTTCAGTAAAAGCAGTTAAAAAAGAAGTAGAAAAGAAACTCCGATGTCTTCTTGCTGATTTACCGCTGCCCCCTGAGCTACCAGGAGGAGATGATCTTTCAAAGAGTCCAGAGGAAAAGAAAACAACAACACAGTTACATAGTAAAAGGAGGCCTAAAATATGTGGGCCTCGCTATGGTGAAACCAAAGAAAAAGATATTGACTGGGGAAAACTCTGCGTGGATAAATTTGATATCATCGGAATTATTGGAGAAGGTACTTACGGACAAGTTTACAAAGCCAGGGATAAAGACACTGGAGAAATGGTAGCCTTAAAAAAAGTACGTCTGGATAATGAAAAGGAAGGCTTTCCAATTACAGCAATTCGAGAAATTAAAATTCTCCGGCAGCTTACCCATCAGAGTATTATCAATATGAAGGAAATAGTGACTGATAAAGAAGATGCTTTGGATTTCAAGAAGGACAAAGGTGCATTTTATCTGGTGTTTGAATATATGGACCATGATCTGATGGGACTACTGGAATCAGGCTTGGTTCATTTTTATGAAAATCACATAAAGTCATTTATGAGACAGCTCATGGAGGGTCTGGATTATTGTCATAAGAAGAACTTTTTGCATAGAGATATTAAATGTTCCAATATCCTTCTAAATAATAGAGGGCAGATAAAACTTGCAGACTTTGGACTTGCTCGATTGTATAGCTCAGAAGAAAGTCGGCCGTATACTAACAAGGTAATTACTTTATGGTACCGTCCACCTGAACTGCTACTGGGAGAAGAACGATACACACCAGCCATTGATGTATGGAGCTGTGGCTGTATCCTTGGCGAACTCTTCACTAAAAAACCTATATTTCAAGCAAATCAGGAACTTGCACAACTAGAATTAATAAGCCGAATATGTGGGAGTCCATGTCCTGCAGTGTGGCCTGATGTAATCAAACTACCATATTTCAACACCATGAAACCAAAGAAGCAATATCGTCGAAAGTTAAGAGAAGAATTTGTTTTTATTCCTGCAGCTGCGCTAGACTTATTTGATTACATGCTTGCCTTGGATCCTAGTAAGCGCTGCACTGCTGAACAGGCTCTTCAGTGCGAGTTCCTCCGAGATGTGGAACCCTCAAAATGCCTCCACCAGATCTCCCTTTATGGCAAGATTGTCATGAGTTATGGAGTAAAAAGCGAAGAAGACAGAAGCAGATGGGCATGA</t>
  </si>
  <si>
    <t xml:space="preserve">MPSSSDTALGGGGGLSWAEKRLEERRKRRRFLSPQQPPLLLPLLQPQLLQPPPPPPPLLFLAAPGTAAAAAAAAAASSSCFSPGPPLEVKRLARGKRRAGGRQKRRRGPRAGQEAEKRRVFSLPQPQQDGGGGASSGGGVTPLVEYEDVSSQSEQGLLLGGASAATAATAAGGTGGSGGSPASSSGTQRRGEGSERRPRRDRRSSSGRSKERHREHRRRDGQRGGSEASKSRSRHSHSGEERAEVAKSGSSSSSGGRRKSASATSSSSSSRKDRDSKAHRSRTKSSKEPPSAYKEPPKAYREDKTEPKAYRRRRSLSPLGGRDDSPVSHRASQSLRSRKSPSPAGGGSSPYSRRLPRSPSPYSRRRSPSYSRHSSYERGGDVSPSPYSSSSWRRSRSPYSPVLRRSGKSRSRSPYSSRHSRSRSRHRLSRSRSRHSSISPSTLTLKSSLAAELNKNKKARAAEAARAAEAAKAAEATKAAEAAAKAAKASNTSTPTKGNTETSASASQTNHVKDVKKIKIEHAPSPSSGGTLKNDKAKTKPPLQVTKVENNLIVDKATKKAVIVGKESKSAATKEESVSLKEKTKPLTPSIGAKEKEQHVALVTSTLPPLPLPPMLPEDKEADSLRGNISVKAVKKEVEKKLRCLLADLPLPPELPGGDDLSKSPEEKKTTTQLHSKRRPKICGPRYGETKEKDIDWGKLCVDKFDIIGIIGEGTYGQVYKARDKDTGEMVALKKVRLDNEKEGFPITAIREIKILRQLTHQSIINMKEIVTDKEDALDFKKDKGAFYLVFEYMDHDLMGLLESGLVHFNENHIKSFMRQLMEGLDYCHKKNFLHRDIKCSNILLNNRGQIKLADFGLARLYSSEESRPYTNKVITLWYRPPELLLGEERYTPAIDVWSCGCILGELFTKKPIFQANQELAQLELISRICGSPCPAVWPDVIKLPYFNTMKPKKQYRRKLREEFVFIPAAALDLFDYMLALDPSKRCTAEQALQCEFLRDVEPSKMPPPDLPLWQDCHELWSKKRRRQKQMGMTDDVSTIKAPRKDLSLGLDDSRTNTPQGVLPSSQLKSQGSSNVAPVKTGPGQHLNHSELAILLNLLQSKTSVNMADFVQVLNIKVNSETQQQLNKINLPAGILATGEKQTDPSTPQQESSKPLGGIQPSSQTIQPKMETDAAQAAVQSAFAVLLTQLIKAQQSKQKDVLLEERENGSGHEASLQLRPPPEPSTPVSGQDDLIQHQDMRILELTPEPDRPRILPPDQRPPEPPEPPPVTEEDLDYRTENQHVPTTSSSLTDPHAGVKAALLQLLAQHQPQDDPKREGGIDYQAGDTYVSTSDYKDNFGSSSFSSAPYVSNDGLGSSSAPPLERRSFIGNSDIQSLDNYSTASSHSGGPPQPSAFSESFPSSVAGYGDIYLNAGPMLFSGDKDHRFEYSHGPIAVLANSSDPSTGPESTHPLPAKMHNYNYGGNLQENPSGPSLMHGQTWTSPAQGPGYSQGYRGHISTSTGRGRGRGLPY</t>
  </si>
  <si>
    <t xml:space="preserve">CLK1</t>
  </si>
  <si>
    <t xml:space="preserve">2007NewPK03F08</t>
  </si>
  <si>
    <t xml:space="preserve">CCACCCACCACCACCAATGAGACACTCAAAGAGAA</t>
  </si>
  <si>
    <t xml:space="preserve">T1-2007NewPK03F08</t>
  </si>
  <si>
    <t xml:space="preserve">TCCAGCACTAGCTCCAGATATACTTTTCTTCAGAAGG</t>
  </si>
  <si>
    <t xml:space="preserve">ATGAGACACTCAAAGAGAACTTACTGTCCTGATTGGGATGACAAGGATTGGGATTATGGAAAATGGAGGAGCAGCAGCAGTCATAAAAGAAGGAAGAGATCACATAGCAGTGCCCAGGAGAACAAGCGCTGCAAATACAATCACTCTAAAATGTGTGATAGCCATTATTTGGAAAGCAGGTCTATAAATGAGAAAGATTATCATAGTCGACGCTACATTGATGAGTACAGAAATGACTACACTCAAGGATGTGAACCTGGACATCGCCAAAGAGACCATGAAAGCCGGTATCAGAACCATAGTAGCAAGTCTTCTGGTAGAAGTGGAAGAAGTAGTTATAAAAGCAAACACAGGATTCACCACAGTACTTCACATCGTCGTTCACATGGGAAGAGTCACCGAAGGAAAAGAACCAGGAGTGTAGAGGATGATGAGGAGGGTCACCTGATCTGTCAGAGTGGAGACGTACTAAGTGCAAGATATGAAATTGTTGATACTTTAGGTGAAGGAGCTTTTGGAAAAGTTGTGGAGTGCATCGATCATAAAGCGGGAGGTAGACATGTAGCAGTAAAAATAGTTAAAAATGTGGATAGATACTGTGAAGCTGCTCGCTCAGAAATACAAGTTCTGGAACATCTGAATACAACAGACCCCAACAGTACTTTCCGCTGTGTCCAGATGTTGGAATGGTTTGAGCATCATGGTCACATTTGCATTGTTTTTGAACTATTGGGACTTAGTACTTACGACTTCATTAAAGAAAATGGTTTTCTACCATTTCGACTGGATCATATCAGAAAGATGGCATATCAGATATGCAAGTCTGTGAATTTTTTGCACAGTAATAAGTTGACTCACACAGACTTAAAGCCTGAAAACATCTTATTTGTGCAGTCTGACTACACAGAGGCGTATAATCCCAAAATAAAACGTGATGAACGCACCTTAATAAATCCAGATATTAAAGTTGTAGACTTTGGTAGTGCAACATATGATGACGAACATCACAGTACATTGGTATCTACAAGACATTATAGAGCACCTGAAGTTATTTTAGCCCTAGGGTGGTCCCAACCATGTGATGTCTGGAGCATAGGATGCATTCTTATTGAATACTATCTTGGGTTTACCGTATTTCCAACACACGATAGTAAGGAGCATTTAGCAATGATGGAAAGGATTCTTGGACCTCTACCAAAACATATGATACAGAAAACCAGGAAACGTAAATATTTTCACCACGATCGATTAGACTGGGATGAACACAGTTCTGCCGGCAGATATGTTTCAAGAGCCTGTAAACCTCTGAAGGAATTTATGCTTTCTCAAGATGTTGAACATGAGCGTCTCTTTGACCTCATTCAGAAAATGTTGGAGTATGATCCAGCCAAAAGAATTACTCTCAGAGAAGCCTTAAAGCATCCTTTCTTTGACCTTCTGAAGAAAAGTATATAG</t>
  </si>
  <si>
    <t xml:space="preserve">MRHSKRTYCPDWDDKDWDYGKWRSSSSHKRRKRSHSSAQENKRCKYNHSKMCDSHYLESRSINEKDYHSRRYIDEYRNDYTQGCEPGHRQRDHESRYQNHSSKSSGRSGRSSYKSKHRIHHSTSHRRSHGKSHRRKRTRSVEDDEEGHLICQSGDVLSARYEIVDTLGEGAFGKVVECIDHKAGGRHVAVKIVKNVDRYCEAARSEIQVLEHLNTTDPNSTFRCVQMLEWFEHHGHICIVFELLGLSTYDFIKENGFLPFRLDHIRKMAYQICKSVNFLHSNKLTHTDLKPENILFVQSDYTEAYNPKIKRDERTLINPDIKVVDFGSATYDDEHHSTLVSTRHYRAPEVILALGWSQPCDVWSIGCILIEYYLGFTVFPTHDSKEHLAMMERILGPLPKHMIQKTRKRKYFHHDRLDWDEHSSAGRYVSRACKPLKEFMLSQDVEHERLFDLIQKMLEYDPAKRITLREALKHPFFDLLKKSI</t>
  </si>
  <si>
    <t xml:space="preserve">CLK2</t>
  </si>
  <si>
    <t xml:space="preserve">2007NewPK03F09</t>
  </si>
  <si>
    <t xml:space="preserve">CCACCCACCACCACCAATGCCGCATCCTCGAAGGT</t>
  </si>
  <si>
    <t xml:space="preserve">T1-2007NewPK03F09</t>
  </si>
  <si>
    <t xml:space="preserve">TCCAGCACTAGCTCCAGACCGACTGATATCCCGACTG</t>
  </si>
  <si>
    <t xml:space="preserve">ATGCCGCATCCTCGAAGGTACCACTCCTCAGAGCGAGGCAGCCGGGGGAGTTACCGTGAACACTATCGGAGCCGAAAGCATAAGCGACGAAGAAGTCGCTCCTGGTCAAGTAGTAGTGACCGGACACGACGGCGTCGGCGAGAGGACAGCTACCATGTCCGTTCTCGAAGCAGTTATGATGATCGTTCGTCCGACCGGAGGGTGTATGACCGGCGATACTGTGGCAGCTACAGACGCAACGATTATAGCCGGGATCGGGGAGATGCCTACTATGACACAGACTATCGGCATTCCTATGAATATCAGCGGGAGAACAGCAGTTACCGCAGCCAGCGCAGCAGCCGGAGGAAGCACAGACGGCGGAGGAGGCGCAGCCGGACATTTAGCCGCTCATCTTCGCAGCACAGCAGCCGGAGAGCCAAGAGTGTAGAGGACGACGCTGAGGGCCACCTCATCTACCACGTCGGGGACTGGCTACAAGAGCGATATGAAATCGTTAGCACCTTAGGAGAGGGGACCTTCGGCCGAGTTGTACAATGTGTTGACCATCGCAGGGGTGGGGCTCGAGTTGCCCTGAAGATCATTAAGAATGTGGAGAAGTACAAGGAAGCAGCTCGACTTGAGATCAACGTGCTAGAGAAAATCAATGAGAAAGACCCTGACAACAAGAACCTCTGTGTCCAGATGTTTGACTGGTTTGACTACCATGGCCACATGTGTATCTCCTTTGAGCTTCTGGGCCTTAGCACCTTCGATTTCCTCAAAGACAACAACTACCTGCCCTACCCCATCCACCAAGTGCGCCACATGGCCTTCCAGCTGTGCCAGGCTGTCAAGTTCCTCCATGATAACAAGCTGACACATACAGACCTCAAGCCTGAAAATATTCTGTTTGTGAATTCAGACTATGAGCTCACCTACAACCTAGAGAAGAAGCGAGATGAGCGCAGTGTGAAGAGCACAGCTGTGCGGGTGGTAGACTTTGGCAGTGCCACCTTTGACCATGAGCACCATAGCACCATTGTCTCCACTCGCCATTACCGAGCACCAGAAGTCATCCTTGAGTTGGGCTGGTCACAGCCTTGTGATGTGTGGAGTATAGGCTGCATCATCTTTGAATACTATGTGGGATTCACCCTCTTCCAGACCCATGACAACAGAGAGCATCTAGCCATGATGGAAAGGATCTTGGGTCCTATCCCTTCCCGGATGATCCGAAAGACAAGAAAGCAGAAATATTTTTACCGGGGTCGCCTGGATTGGGATGAGAACACATCAGCTGGGCGCTATGTTCGTGAGAACTGCAAACCGCTGCGGCGGTATCTGACCTCAGAGGCAGAGGAACACCACCAGCTCTTCGATCTGATTGAAAGCATGCTAGAGTATGAACCAGCTAAGCGGCTGACCTTGGGTGAAGCCCTTCAGCATCCTTTCTTCGCCCGCCTTCGGGCTGAGCCGCCCAACAAGTTGTGGGACTCCAGTCGGGATATCAGTCGGTGA</t>
  </si>
  <si>
    <t xml:space="preserve">MPHPRRYHSSERGSRGSYREHYRSRKHKRRRSRSWSSSSDRTRRRRREDSYHVRSRSSYDDRSSDRRVYDRRYCGSYRRNDYSRDRGDAYYDTDYRHSYEYQRENSSYRSQRSSRRKHRRRRRRSRTFSRSSSQHSSRRAKSVEDDAEGHLIYHVGDWLQERYEIVSTLGEGTFGRVVQCVDHRRGGARVALKIIKNVEKYKEAARLEINVLEKINEKDPDNKNLCVQMFDWFDYHGHMCISFELLGLSTFDFLKDNNYLPYPIHQVRHMAFQLCQAVKFLHDNKLTHTDLKPENILFVNSDYELTYNLEKKRDERSVKSTAVRVVDFGSATFDHEHHSTIVSTRHYRAPEVILELGWSQPCDVWSIGCIIFEYYVGFTLFQTHDNREHLAMMERILGPIPSRMIRKTRKQKYFYRGRLDWDENTSAGRYVRENCKPLRRYLTSEAEEHHQLFDLIESMLEYEPAKRLTLGEALQHPFFARLRAEPPNKLWDSSRDISR</t>
  </si>
  <si>
    <t xml:space="preserve">DYRK1A</t>
  </si>
  <si>
    <t xml:space="preserve">Dyrk1</t>
  </si>
  <si>
    <t xml:space="preserve">2007NewPK03F10</t>
  </si>
  <si>
    <t xml:space="preserve">CCACCCACCACCACCAATGCATACAGGAGGAGAGA</t>
  </si>
  <si>
    <t xml:space="preserve">T1-2007NewPK03F10</t>
  </si>
  <si>
    <t xml:space="preserve">TCCAGCACTAGCTCCAGACGAGCTAGCTACAGGACTC</t>
  </si>
  <si>
    <t xml:space="preserve">ATGCATACAGGAGGAGAGACTTCAGCATGCAAACCTTCATCTGTTCGGCTTGCACCGTCATTTTCATTCCATGCTGCTGGCCTTCAGATGGCTGGACAGATGCCCCATTCACATCAGTACAGTGACCGTCGCCAGCCAAACATAAGTGACCAACAGGTTTCTGCCTTATCATATTCTGACCAGATTCAGCAACCTCTAACTAACCAGAGGCGGATGCCCCAAACCTTCCGTGACCCAGCAACTGCTCCCCTGAGAAAACTTTCTGTTGACTTGATCAAAACATACAAGCATATTAATGAGGTTTACTATGCAAAAAAGAAGCGAAGACACCAACAGGGCCAGGGAGACGATTCTAGTCATAAGAAGGAACGGAAGGTTTACAATGATGGTTATGATGATGATAACTATGATTATATTGTAAAAAACGGAGAAAAGTGGATGGATCGTTACGAAATTGACTCCTTGATAGGCAAAGGTTCCTTTGGACAGGTTGTAAAGGCATATGATCGTGTGGAGCAAGAATGGGTTGCCATTAAAATAATAAAGAACAAGAAGGCTTTTCTGAATCAAGCACAGATAGAAGTGCGACTTCTTGAGCTCATGAACAAACATGACACTGAAATGAAATACTACATAGTGCATTTGAAACGCCACTTTATGTTTCGAAACCATCTCTGTTTAGTTTTTGAAATGCTGTCCTACAACCTCTATGACTTGCTGAGAAACACCAATTTCCGAGGGGTCTCTTTGAACCTAACACGAAAGTTTGCGCAACAGATGTGCACTGCACTGCTTTTCCTTGCGACTCCAGAACTTAGTATCATTCACTGTGATCTAAAACCTGAAAATATCCTTCTTTGTAACCCCAAACGCAGTGCAATCAAGATAGTTGACTTTGGCAGTTCTTGTCAGTTGGGGCAGAGGATATACCAGTATATTCAGAGTCGCTTTTATCGGTCTCCAGAGGTGCTACTGGGAATGCCTTATGACCTTGCCATTGATATGTGGTCCCTCGGGTGTATTTTGGTTGAAATGCACACTGGAGAACCTCTGTTCAGTGGTGCCAATGAGGTAGATCAGATGAATAAAATAGTGGAAGTTCTGGGTATTCCACCTGCTCATATTCTTGACCAAGCACCAAAAGCAAGAAAGTTCTTTGAGAAGTTGCCAGATGGCACTTGGAACTTAAAGAAGACCAAAGATGGAAAACGGGAGTACAAACCACCAGGAACCCGTAAACTTCATAACATTCTTGGAGTGGAAACAGGAGGACCTGGTGGGCGACGTGCTGGGGAGTCAGGTCATACGGTCGCTGACTACTTGAAGTTCAAAGACCTCATTTTAAGGATGCTTGATTATGACCCCAAAACTCGAATTCAACCTTATTATGCTCTGCAGCACAGTTTCTTCAAGAAAACAGCTGATGAAGGTACAAATACAAGTAATAGTGTATCTACAAGCCCCGCCATGGAGCAGTCTCAGTCTTCGGGCACCACCTCCAGTACATCGTCAAGCTCAGGTGGCTCATCGGGGACAAGCAACAGTGGGAGAGCCCGGTCGGATCCGACGCACCAGCATCGGCACAGTGGTGGGCACTTCACAGCTGCCGTGCAGGCCATGGACTGCGAGACACACAGTCCCCAGGTGCGTCAGCAATTTCCTGCTCCTCTTGGTTGGTCAGGCACTGAAGCTCCTACACAGGTCACTGTTGAAACTCATCCTGTTCAAGAAACAACCTTTCATGTAGCCCCTCAACAGAATGCATTGCATCATCACCATGGTAACAGTTCCCATCACCATCACCACCACCACCACCATCACCACCACCATGGACAACAAGCCTTGGGTAACCGGACCAGGCCAAGGGTCTACAATTCTCCAACGAATAGCTCCTCTACCCAAGATTCTATGGAGGTTGGCCACAGTCACCACTCCATGACATCCCTGTCTTCCTCAACGACTTCTTCCTCGACATCTTCCTCCTCTACTGGTAACCAAGGCAATCAGGCCTACCAGAATCGCCCAGTGGCTGCTAATACCTTGGACTTTGGACAGAATGGAGCTATGGACGTTAATTTGACCGTCTACTCCAATCCCCGCCAAGAGACTGGCATAGCTGGACATCCAACATACCAATTTTCTGCTAATACAGGTCCTGCACATTACATGACTGAAGGACATCTGACAATGAGGCAAGGGGCTGATAGAGAAGAGTCCCCCATGACAGGAGTTTGTGTGCAACAGAGTCCTGTAGCTAGCTCGTGA</t>
  </si>
  <si>
    <t xml:space="preserve">MHTGGETSACKPSSVRLAPSFSFHAAGLQMAGQMPHSHQYSDRRQPNISDQQVSALSYSDQIQQPLTNQRRMPQTFRDPATAPLRKLSVDLIKTYKHINEVYYAKKKRRHQQGQGDDSSHKKERKVYNDGYDDDNYDYIVKNGEKWMDRYEIDSLIGKGSFGQVVKAYDRVEQEWVAIKIIKNKKAFLNQAQIEVRLLELMNKHDTEMKYYIVHLKRHFMFRNHLCLVFEMLSYNLYDLLRNTNFRGVSLNLTRKFAQQMCTALLFLATPELSIIHCDLKPENILLCNPKRSAIKIVDFGSSCQLGQRIYQYIQSRFYRSPEVLLGMPYDLAIDMWSLGCILVEMHTGEPLFSGANEVDQMNKIVEVLGIPPAHILDQAPKARKFFEKLPDGTWNLKKTKDGKREYKPPGTRKLHNILGVETGGPGGRRAGESGHTVADYLKFKDLILRMLDYDPKTRIQPYYALQHSFFKKTADEGTNTSNSVSTSPAMEQSQSSGTTSSTSSSSGGSSGTSNSGRARSDPTHQHRHSGGHFTAAVQAMDCETHSPQVRQQFPAPLGWSGTEAPTQVTVETHPVQETTFHVAPQQNALHHHHGNSSHHHHHHHHHHHHHGQQALGNRTRPRVYNSPTNSSSTQDSMEVGHSHHSMTSLSSSTTSSSTSSSSTGNQGNQAYQNRPVAANTLDFGQNGAMDVNLTVYSNPRQETGIAGHPTYQFSANTGPAHYMTEGHLTMRQGADREESPMTGVCVQQSPVASS</t>
  </si>
  <si>
    <t xml:space="preserve">DYRK1B</t>
  </si>
  <si>
    <t xml:space="preserve">2007NewPK03F11</t>
  </si>
  <si>
    <t xml:space="preserve">CCACCCACCACCACCAATGGCCGTCCCACCGGGCC</t>
  </si>
  <si>
    <t xml:space="preserve">T1-2007NewPK03F11</t>
  </si>
  <si>
    <t xml:space="preserve">TCCAGCACTAGCTCCAGACGAGCTGGCTGCTGTGCTC</t>
  </si>
  <si>
    <t xml:space="preserve">ATGGCCGTCCCACCGGGCCATGGTCCCTTCTCTGGCTTCCCAGGGCCCCAGGAGCACACGCAGGTATTGCCTGATGTGCGGCTACTGCCTCGGAGGCTGCCCCTGGCCTTCCGGGATGCAACCTCAGCCCCGCTGCGTAAGCTCTCTGTGGACCTCATCAAGACCTACAAGCACATCAATGAGGTATACTATGCGAAGAAGAAGCGGCGGGCCCAGCAGGCGCCACCCCAGGATTCGAGCAACAAGAAGGAGAAGAAGGTCCTGAACCATGGTTATGATGACGACAACCATGACTACATCGTGCGCAGTGGCGAGCGCTGGCTGGAGCGCTACGAAATTGACTCGCTCATTGGCAAAGGCTCCTTTGGCCAGGTGGTGAAAGCCTATGATCATCAGACCCAGGAGCTTGTGGCCATCAAGATCATCAAGAACAAAAAGGCTTTCCTGAACCAGGCCCAGATTGAGCTGCGGCTGCTGGAGCTGATGAACCAGCATGACACGGAGATGAAGTACTATATAGTACACCTGAAGCGGCACTTCATGTTCCGGAACCACCTGTGCCTGGTATTTGAGCTGCTGTCCTACAACCTGTACGACCTCCTGCGCAACACCCACTTCCGCGGCGTCTCGCTGAACCTGACCCGGAAGCTGGCGCAGCAGCTCTGCACGGCACTGCTCTTTCTGGCCACGCCTGAGCTCAGCATCATTCACTGCGACCTCAAGCCCGAAAACATCTTGCTGTGCAACCCCAAGCGCAGCGCCATCAAGATTGTGGACTTCGGCAGCTCCTGCCAGCTTGGCCAGAGGATCTACCAGTATATCCAGAGCCGCTTCTACCGCTCACCTGAGGTGCTCCTGGGCACACCCTACGACCTGGCCATTGACATGTGGTCCCTGGGCTGCATCCTTGTGGAGATGCACACCGGAGAGCCCCTCTTCAGTGGCTCCAATGAGGTCGACCAGATGAACCGCATTGTGGAGGTGCTGGGCATCCCACCGGCCGCCATGCTGGACCAGGCGCCCAAGGCTCGCAAGTACTTTGAACGGCTGCCTGGGGGTGGCTGGACCCTACGAAGGACGAAAGAACTCAGGAAGGATTACCAGGGCCCCGGGACACGGCGGCTGCAGGAGGTGCTGGGCGTGCAGACGGGCGGGCCCGGGGGCCGGCGGGCGGGGGAGCCGGGCCACAGCCCCGCCGACTACCTCCGCTTCCAGGACCTGGTGCTGCGCATGCTGGAGTATGAGCCCGCCGCCCGCATCAGCCCCCTGGGGGCTCTGCAGCACGGCTTCTTCCGCCGCACGGCCGACGAGGCCACCAACACGGGCCCGGCAGGCAGCAGTGCCTCCACCTCGCCCGCGCCCCTCGACACCTGCCCCTCTTCCAGCACCGCCAGCTCCATCTCCAGTTCTGGAGGCTCCAGTGGCTCCTCCAGTGACAACCGGACCTACCGCTACAGCAACCGATATTGTGGGGGCCCTGGGCCCCCTATCACAGACTGTGAGATGAACAGCCCCCAGGTCCCACCCTCCCAGCCGCTGCGGCCCTGGGCAGGGGGTGATGTGCCCCACAAGACACATCAAGCCCCTGCCTCTGCCTCGTCACTGCCTGGGACCGGGGCCCAGTTACCCCCCCAGCCCCGATACCTTGGTCGTCCCCCATCACCAACCTCACCACCACCCCCGGAGCTGATGGATGTGAGCCTGGTGGGCGGCCCTGCTGACTGCTCCCCACCTCACCCAGCGCCTGCCCCCCAGCACCCGGCTGCCTCAGCCCTCCGGACTCGGATGACTGGAGGTCGTCCACCCCTCCCGCCTCCTGATGACCCTGCCACTCTGGGGCCTCACCTGGGCCTCCGTGGTGTACCCCAGAGCACAGCAGCCAGCTCGTGA</t>
  </si>
  <si>
    <t xml:space="preserve">MAVPPGHGPFSGFPGPQEHTQVLPDVRLLPRRLPLAFRDATSAPLRKLSVDLIKTYKHINEVYYAKKKRRAQQAPPQDSSNKKEKKVLNHGYDDDNHDYIVRSGERWLERYEIDSLIGKGSFGQVVKAYDHQTQELVAIKIIKNKKAFLNQAQIELRLLELMNQHDTEMKYYIVHLKRHFMFRNHLCLVFELLSYNLYDLLRNTHFRGVSLNLTRKLAQQLCTALLFLATPELSIIHCDLKPENILLCNPKRSAIKIVDFGSSCQLGQRIYQYIQSRFYRSPEVLLGTPYDLAIDMWSLGCILVEMHTGEPLFSGSNEVDQMNRIVEVLGIPPAAMLDQAPKARKYFERLPGGGWTLRRTKELRKDYQGPGTRRLQEVLGVQTGGPGGRRAGEPGHSPADYLRFQDLVLRMLEYEPAARISPLGALQHGFFRRTADEATNTGPAGSSASTSPAPLDTCPSSSTASSISSSGGSSGSSSDNRTYRYSNRYCGGPGPPITDCEMNSPQVPPSQPLRPWAGGDVPHKTHQAPASASSLPGTGAQLPPQPRYLGRPPSPTSPPPPELMDVSLVGGPADCSPPHPAPAPQHPAASALRTRMTGGRPPLPPPDDPATLGPHLGLRGVPQSTAASS</t>
  </si>
  <si>
    <t xml:space="preserve">DYRK3</t>
  </si>
  <si>
    <t xml:space="preserve">Dyrk2</t>
  </si>
  <si>
    <t xml:space="preserve">2007NewPK03F12</t>
  </si>
  <si>
    <t xml:space="preserve">CCACCCACCACCACCAATGATGATAGATGAAACCA</t>
  </si>
  <si>
    <t xml:space="preserve">T1-2007NewPK03F12</t>
  </si>
  <si>
    <t xml:space="preserve">TCCAGCACTAGCTCCAGAGCTAATCAGTTTTGGCAAT</t>
  </si>
  <si>
    <t xml:space="preserve">ATGATGATAGATGAAACCAAATGTCCCCCCTGTTCAAATGTACTCTGCAATCCTTCTGAACCACCTCCACCCAGAAGACTAAATATGACCGCTGAGCAGTTTACAGGAGATCATACTCAGCACTTTTTGGATGGAGGTGAGATGAAGGTAGAACAGCTGTTTCAAGAATTTGGCAACAGAAAATCCAATACTATTCAGTCAGATGGCATCAGTGACTCTGAAAAATGCTCTCCTACTGTTTCTCAGGGTAAAAGTTCAGATTGCTTGAATACAGTAAAATCCAACAGTTCATCCAAGGCACCCAAAGTGGTGCCTCTGACTCCAGAACAAGCCCTGAAGCAATATAAACACCACCTCACTGCCTATGAGAAACTGGAAATAATTAATTATCCAGAAATTTACTTTGTAGGTCCAAATGCCAAGAAAAGACATGGAGTTATTGGTGGTCCCAATAATGGAGGGTATGATGATGCAGATGGGGCCTATATTCATGTACCTCGAGACCATCTAGCTTATCGATATGAGGTGCTGAAAATTATTGGCAAGGGGAGTTTTGGGCAGGTGGCCAGGGTCTATGATCACAAACTTCGACAGTACGTGGCCCTAAAAATGGTGCGCAATGAGAAGCGCTTTCATCGTCAAGCAGCTGAGGAGATCCGGATTTTGGAGCATCTTAAGAAACAGGATAAAACTGGTAGTATGAACGTTATCCACATGCTGGAAAGTTTCACATTCCGGAACCATGTTTGCATGGCCTTTGAATTGCTGAGCATAGACCTTTATGAGCTGATTAAAAAAAATAAGTTTCAGGGTTTTAGCGTCCAGTTGGTACGCAAGTTTGCCCAGTCCATCTTGCAATCTTTGGATGCCCTCCACAAAAATAAGATTATTCACTGCGATCTGAAGCCAGAAAACATTCTCCTGAAACACCACGGGCGCAGTTCAACCAAGGTCATTGACTTTGGGTCCAGCTGTTTCGAGTACCAGAAGCTCTACACATATATCCAGTCTCGGTTCTACAGAGCTCCAGAAATCATCTTAGGAAGCCGCTACAGCACACCAATTGACATATGGAGTTTTCGCTGCATCCTTGCAGAACTTTTAACAGGACAGCCTCTCTTCCCTGGAGAGGATGAAGGAGACCAGTTGGCCTGCATGATGGAGCTTCTAGGGATGCCACCACCAAAACTTCTGGAGCAATCCAAACGTGCCAAGTACTTTATTAATTCCAAGGGCATACCCCGCTACTGCTCTGTGACTACCCAGGCAGATGGGAGGGTTGTGCTTGTGGGGGGTCGCTCACGTAGGGGTAAAAAGCGGGGTCCCCCAGGCAGCAAAGACTGGGGGACAGCACTGAAAGGGTGTGATGACTACTTGTTTATAGAGTTCTTGAAAAGGTGTCTTCACTGGGACCCCTCTGCCCGCTTGACCCCAGCTCAAGCATTAAGACACCCTTGGATTAGCAAGTCTGTCCCCAGACCTCTCACCACCATAGACAAGGTGTCAGGGAAACGGGTAGTTAATCCTGCAAGTGCTTTCCAGGGATTGGGTTCTAAGCTGCCTCCAGTTGTTGGAATAGCCAATAAGCTTAAAGCTAACTTAATGTCAGAAACCAATGGTAGTATACCCCTATGCAGTGTATTGCCAAAACTGATTAGCTAG</t>
  </si>
  <si>
    <t xml:space="preserve">MGGTARGPGRKDAGPPGAGLPPQQRRLGDGVYDTFMMIDETKCPPCSNVLCNPSEPPPPRRLNMTTEQFTGDHTQHFLDGGEMKVEQLFQEFGNRKSNTIQSDGISDSEKCSPTVSQGKSSDCLNTVKSNSSSKAPKVVPLTPEQALKQYKHHLTAYEKLEIINYPEIYFVGPNAKKRHGVIGGPNNGGYDDADGAYIHVPRDHLAYRYEVLKIIGKGSFGQVARVYDHKLRQYVALKMVRNEKRFHRQAAEEIRILEHLKKQDKTGSMNVIHMLESFTFRNHVCMAFELLSIDLYELIKKNKFQGFSVQLVRKFAQSILQSLDALHKNKIIHCDLKPENILLKHHGRSSTKVIDFGSSCFEYQKLYTYIQSRFYRAPEIILGSRYSTPIDIWSFGCILAELLTGQPLFPGEDEGDQLACMMELLGMPPPKLLEQSKRAKYFINSKGIPRYCSVTTQADGRVVLVGGRSRRGKKRGPPGSKDWGTALKGCDDYLFIEFLKRCLHWDPSARLTPAQALRHPWISKSVPRPLTTIDKVSGKRVVNPASAFQGLGSKLPPVVGIANKLKANLMSETNGSIPLCSVLPKLIS</t>
  </si>
  <si>
    <t xml:space="preserve">Erk3</t>
  </si>
  <si>
    <t xml:space="preserve">MAPK6</t>
  </si>
  <si>
    <t xml:space="preserve">2007NewPK03G01</t>
  </si>
  <si>
    <t xml:space="preserve">CCACCCACCACCACCAATGGCAGAGAAATTTGAAA</t>
  </si>
  <si>
    <t xml:space="preserve">T1-2007NewPK03G01</t>
  </si>
  <si>
    <t xml:space="preserve">TCCAGCACTAGCTCCAGAGTTCAGATGTTTCAGAATG</t>
  </si>
  <si>
    <t xml:space="preserve">ATGGCAGAGAAATTTGAAAGTCTCATGAACATTCATGGTTTTGATCTGGGTTCTAGGTATATGGACTTAAAACCATTGGGTTGTGGAGGCAATGGCTTGGTTTTTTCTGCTGTAGACAATGACTGTGACAAAAGAGTAGCCATCAAGAAAATTGTCCTTACTGATCCCCAGAGTGTCAAACATGCTCTACGTGAAATCAAAATTATTAGAAGACTTGACCATGATAACATTGTGAAAGTGTTTGAGATTCTTGGTCCCAGTGGAAGCCAATTAACAGACGATGTGGGCTCTCTTACGGAACTGAACAGTGTTTACATTGTTCAGGAGTACATGGAGACAGACTTGGCTAATGTGCTGGAGCAGGGCCCTTTACTGGAAGAGCATGCCAGGCTTTTCATGTATCAGCTGCTACGGGGGCTCAAGTATATTCACTCTGCAAATGTACTGCACAGAGATCTCAAACCAGCTAATCTTTTCATTAATACGGAAGACTTGGTGCTGAAGATAGGTGACTTTGGTCTTGCACGGATCATGGATCCTCATTATTCCCATAAGGGTCATCTTTCTGAAGGATTGGTTACTAAATGGTACAGATCTCCACGTCTTTTACTTTCTCCTAATAATTATACTAAAGCCATTGACATGTGGGCTGCAGGCTGCATCTTTGCTGAAATGCTGACTGGTAAAACCCTTTTTGCAGGTGCACATGAACTTGAACAGATGCAGCTGATTTTAGAATCTATTCCTGTTGTACATGAGGAAGATCGTCAGGAGCTTCTCAGCGTAATTCCAGTTTACATTAGAAATGACATGACTGAGCCACACAAACCTTTAACTCAGCTGCTTCCAGGAATTAGTCGAGAAGCACTGGATTTCCTGGAACAAATTTTGACATTTAGCCCCATGGATCGGTTAACAGCAGAAGAAGCACTCTCCCATCCTTACATGAGCATATATTCTTTTCCAATGGATGAGCCAATTTCAAGCCATCCTTTTCATATTGAAGATGAAGTTGATGATATTTTGCTTATGGATGAAACTCACAGTCACATTTATAACTGGGAAAGGTATCATGATTGTCAGTTTTCAGAGCATGATTGGCCTGTACATAACAACTTTGATATTGATGAAGTTCAGCTTGATCCAAGAGCTCTGTCCGATGTCACTGATGAAGAAGAAGTACAAGTTGATCCCCGAAAATATTTGGATGGAGATCGGGAAAAGTATCTGGAGGATCCTGCTTTTGATACCAATTACTCTACTGAGCCTTGTTGGCAATACTCAGATCATCATGAAAACAAATATTGTGATCTGGAGTGTAGCCATACTTGTAACTACAAAACGAGGTCATCATCATATTTAGATAACTTAGTTTGGAGAGAGAGTGAAGTTAACCATTACTATGAACCCAAGCTTATTATAGATCTTTCCAATTGGAAAGAACAAAGCAAAGAAAAATCTGATAAGAAAGGCAAATCAAAATGTGAAAGGAATGGATTGGTTAAAGCCCAGATAGCGCTAGAGGAAGCATCACAGCAACTGGCTGGAAAAGAAAGGGAAAAGAATCAGGGATTTGATTTTGATTCCTTTATTGCAGGAACTATTCAGCTTAGTTCCCAGCATGAGCCTACTGATGTTGTTGATAAATTAAATGACTTGAATAGCTCAGTGTCCCAACTAGAATTGAAAAGTTTGATATCAAAGTCAGTAAGCCAAGAAAAACAGGAAAAAGGAATGGCAAATCTGGCTCAATTAGAAGCCTTGTACCAGTCTTCTTGGGACAGCCAGTTTGTGAGTGGTGGGGAGGACTGTTTTTTCATAAATCAGTTTTGTGAGGTAAGGAAGGATGAACAAGTTGAGAAGGAAAACACTTACACTAGTTACTTGGACAAGTTCTTTAGCAGGAAAGAAGATACTGAAATGCTAGAAACTGAGCCAGTAGAGGATGGGAAGCTTGGGGAGAGAGGACATGAGGAAGGATTTCTGAACAACAGTGGGGAGTTCCTCTTTAACAAGCAGCTCGAGTCCATAGGCATCCCACAGTTTCACAGTCCAGTTGGGTCACCACTTAAGTCAATACAGGCCACATTAACACCTTCTGCTATGAAATCTTCCCCTCAAATTCCTCATCAAACATACAGCAGCATTCTGAAACATCTGAACTAA</t>
  </si>
  <si>
    <t xml:space="preserve">MAEKFESLMNIHGFDLGSRYMDLKPLGCGGNGLVFSAVDNDCDKRVAIKKIVLTDPQSVKHALREIKIIRRLDHDNIVKVFEILGPSGSQLTDDVGSLTELNSVYIVQEYMETDLANVLEQGPLLEEHARLFMYQLLRGLKYIHSANVLHRDLKPANLFINTEDLVLKIGDFGLARIMDPHYSHKGHLSEGLVTKWYRSPRLLLSPNNYTKAIDMWAAGCIFAEMLTGKTLFAGAHELEQMQLILESIPVVHEEDRQELLSVIPVYIRNDMTEPHKPLTQLLPGISREALDFLEQILTFSPMDRLTAEEALSHPYMSIYSFPMDEPISSHPFHIEDEVDDILLMDETHSHIYNWERYHDCQFSEHDWPVHNNFDIDEVQLDPRALSDVTDEEEVQVDPRKYLDGDREKYLEDPAFDTNYSTEPCWQYSDHHENKYCDLECSHTCNYKTRSSSYLDNLVWRESEVNHYYEPKLIIDLSNWKEQSKEKSDKKGKSKCERNGLVKAQIALEEASQQLAGKEREKNQGFDFDSFIAGTIQLSSQHEPTDVVDKLNDLNSSVSQLELKSLISKSVSQEKQEKGMANLAQLEALYQSSWDSQFVSGGEDCFFINQFCEVRKDEQVEKENTYTSYLDKFFSRKEDTEMLETEPVEDGKLGERGHEEGFLNNSGEFLFNKQLESIGIPQFHSPVGSPLKSIQATLTPSAMKSSPQIPHQTYSSILKHLN</t>
  </si>
  <si>
    <t xml:space="preserve">Erk4</t>
  </si>
  <si>
    <t xml:space="preserve">MAPK4</t>
  </si>
  <si>
    <t xml:space="preserve">2007NewPK03G02</t>
  </si>
  <si>
    <t xml:space="preserve">CCACCCACCACCACCAATGGCTGAGAAGGGTGACT</t>
  </si>
  <si>
    <t xml:space="preserve">T1-2007NewPK03G02</t>
  </si>
  <si>
    <t xml:space="preserve">TCCAGCACTAGCTCCAGATTGTCCGGCAGGTCCTCGG</t>
  </si>
  <si>
    <t xml:space="preserve">ATGGCTGAGAAGGGTGACTGCATCGCCAGTGTCTATGGGTATGACCTCGGTGGGCGCTTTGTTGACTTCCAACCCCTGGGCTTCGGTGTCAATGGTTTGGTGCTGTCGGCCGTGGACAGCCGGGCCTGCCGGAAGGTCGCTGTGAAGAAGATTGCCCTGAGCGATGCCCGCAGCATGAAGCACGCGCTCCGAGAGATCAAGATCATTCGGCGCCTGGACCACGACAACATCGTCAAAGTGTACGAGGTGCTCGGTCCCAAGGGCACTGACCTGCAGGGTGAGCTGTTCAAGTTCAGCGTGGCGTACATCGTCCAGGAGTACATGGAGACCGACCTGGCACGCCTGCTGGAGCAGGGCACGCTGGCAGAAGAGCATGCCAAGCTGTTCATGTACCAGCTGCTCCGCGGGCTCAAGTACATCCACTCCGCCAACGTGCTGCACAGGGACCTGAAGCCCGCCAACATCTTCATCAGCACAGAGGACCTCGTGCTCAAGATTGGGGATTTCGGGTTGGCAAGGATCGTTGATCAGCATTACTCCCACAAGGGTTATCTGTCAGAAGGGTTGGTAACAAAGTGGTACCGTTCCCCACGACTGCTCCTTTCCCCCAATAACTACACCAAAGCCATCGACATGTGGGCCGCCGGCTGCATCCTGGCTGAGATGCTTACGGGGAGAATGCTCTTTGCTGGGGCCCATGAGCTGGAGCAGATGCAACTCATCCTGGAGACCATCCCTGTAATCCGGGAGGAAGACAAGGACGAGCTGCTCAGGGTGATGCCTTCCTTTGTCAGCAGCACCTGGGAGGTGAAGAGGCCTCTGCGCAAGCTGCTCCCTGAAGTGAACAGTGAAGCCATCGACTTTCTGGAGAAGATCCTGACCTTTAACCCCATGGATCGCCTAACAGCTGAGATGGGGCTGCAACACCCCTACATGAGCCCATACTCGTGCCCTGAGGACGAGCCCACCTCACAACACCCCTTCCGCATTGAGGATGAGATCGACGACATCGTGCTGATGGCCGCTAACCAGAGCCAGCTGTCCAACTGGGACACGTGCAGTTCCAGGTACCCTGTGAGCCTGTCGTCGGACCTGGAGTGGCGGCCTGACCGGTGCCAGGACGCCAGCGAGGTACAGCGCGACCCGCGCGGGTTCGGCGCACTGGCTGAGGACGTGCAGGTGGACCCGCGCAAGGACTCGCACAGCAGCTCCGAGCGCTTCCTAGAGCAGTCGCACTCGTCCATGGAGCGCGCCTTCGAGGCCGACTACGGGCGCTCCTGCGACTACAAGGTGGGGTCGCCGTCCTACCTGGACAAGCTGCTGTGGCGCGACAACAAGCCGCACCACTACTCGGAGCCCAAGCTCATCCTGGACCTGTCGCACTGGAAGCAGGCGGCCGGCGCGCCCCCCACGGCCACGGGGCTGGCGGACACGGGGGCGCGCGAGGACGAGCCGGCCAGCCTCTTCCTGGAGATCGCGCAGTGGGTCAAGAGCACGCAGGGCGCCCAGAGCACGCCAGCCCGCCCGCCGACGACCCCGAGCGCCGCTTGTCTGCCTCGCCCCCCGCCGCCCGGCCCCGGTGGACGGCGGCGCCAGCCCCCAGTTCGACCTGGACGTGTTCATCTCCCGCGCCCTGAAGCTCTGCACCAAGCCCGAGGACCTGCCGGACAATAA</t>
  </si>
  <si>
    <t xml:space="preserve">MAEKGDCIASVYGYDLGGRFVDFQPLGFGVNGLVLSAVDSRACRKVAVKKIALSDARSMKHALREIKIIRRLDHDNIVKVYEVLGPKGTDLQGELFKFSVAYIVQEYMETDLARLLEQGTLAEEHAKLFMYQLLRGLKYIHSANVLHRDLKPANIFISTEDLVLKIGDFGLARIVDQHYSHKGYLSEGLVTKWYRSPRLLLSPNNYTKAIDMWAAGCILAEMLTGRMLFAGAHELEQMQLILETIPVIREEDKDELLRVMPSFVSSTWEVKRPLRKLLPEVNSEAIDFLEKILTFNPMDRLTAEMGLQHPYMSPYSCPEDEPTSQHPFRIEDEIDDIVLMAANQSQLSNWDTCSSRYPVSLSSDLEWRPDRCQDASEVQRDPRGFGALAEDVQVDPRKDSHSSSERFLEQSHSSMERAFEADYGRSCDYKVGSPSYLDKLLWRDNKPHHYSEPKLILDLSHWKQAAGAPPTATGLADTGAREDEPASLFLEIAQWVKSTQGAQSTPARPPTTPSAACLPRPPPPGPGGRRRQPPVRPGRVHLPRPEALHQARGPAGQ</t>
  </si>
  <si>
    <t xml:space="preserve">GSK3A</t>
  </si>
  <si>
    <t xml:space="preserve">2007NewPK03G03</t>
  </si>
  <si>
    <t xml:space="preserve">CCACCCACCACCACCAATGAGCGGCGGCGGGCCTT</t>
  </si>
  <si>
    <t xml:space="preserve">T1-2007NewPK03G03</t>
  </si>
  <si>
    <t xml:space="preserve">TCCAGCACTAGCTCCAGAGGAGGAGTTAGTGAGGGTA</t>
  </si>
  <si>
    <t xml:space="preserve">ATGAGCGGCGGCGGGCCTTCGGGAGGCGGCCCTGGGGGCTCGGGCAGGGCGCGGACTAGCTCGTTCGCGGAGCCCGGCGGCGGAGGCGGAGGAGGCGGCGGCGGCCCCGGAGGCTCGGCCTCCGGCCCAGGCGGCACCGGCGGCGGAAAGGCATCTGTCGGGGCCATGGGTGGGGGCGTCGGGGCCTCGAGCTCCGGGGGTGGACCCGGCGGCAGCGGCGGAGGAGGCAGCGGAGGCCCCGGCGCAGGCACTAGCTTCCCGCCGCCCGGGGTGAAGCTGGGCCGTGACAGCGGGAAGGTGACCACAGTCGTAGCCACTCTAGGCCAAGGCCCAGAGCGCTCCCAAGAAGTGGCTTACACGGACATCAAAGTGATTGGCAATGGCTCATTTGGGGTCGTGTACCAGGCACGGCTGGCAGAGACCAGGGAACTAGTCGCCATCAAGAAGGTTCTCCAGGACAAGAGGTTCAAGAACCGAGAGCTGCAGATCATGCGTAAGCTGGACCACTGCAATATTGTGAGGCTGAGATACTTTTTCTACTCCAGTGGCGAGAAGAAAGACGAGCTTTACCTAAATCTGGTGCTGGAATATGTGCCCGAGACAGTGTACCGGGTGGCCCGCCACTTCACCAAGGCCAAGTTGACCATCCCTATCCTCTATGTCAAGGTGTACATGTACCAGCTCTTCCGCAGCTTGGCCTACATCCACTCCCAGGGCGTGTGTCACCGCGACATCAAGCCCCAGAACCTGCTGGTGGACCCTGACACTGCTGTCCTCAAGCTCTGCGATTTTGGCAGTGCAAAGCAGTTGGTCCGAGGGGAGCCCAATGTCTCCTACATCTGTTCTCGCTACTACCGGGCCCCAGAGCTCATCTTTGGAGCCACTGATTACACCTCATCCATCGATGTTTGGTCAGCTGGCTGTGTACTGGCAGAGCTCCTCTTGGGCCAGCCCATCTTCCCTGGGGACAGTGGGGTGGACCAGCTGGTGGAGATCATCAAGGTGCTGGGAACACCAACCCGGGAACAAATCCGAGAGATGAACCCCAACTACACGGAGTTCAAGTTCCCTCAGATTAAAGCTCACCCCTGGACAAAGGTGTTCAAATCTCGAACGCCGCCAGAGGCCATCGCGCTCTGCTCTAGCCTGCTGGAGTACACCCCATCCTCAAGGCTCTCCCCACTAGAGGCCTGTGCGCACAGCTTCTTTGATGAACTGCGATGTCTGGGAACCCAGCTGCCTAACAACCGCCCACTTCCCCCTCTCTTCAACTTCAGTGCTGGTGAACTCTCCATCCAACCGTCTCTCAACGCCATTCTCATCCCTCCTCACTTGAGGTCCCCCAGCGGCACTACCACCCTCACCCCGTCCTCACAAGCTTTAACTGAGACTCCGACCAGCTCAGACTGGCAGTCGACCGATGCCACACCTACCCTCACTAACTCCTCCTGA</t>
  </si>
  <si>
    <t xml:space="preserve">MSGGGPSGGGPGGSGRARTSSFAEPGGGGGGGGGGPGGSASGPGGTGGGKASVGAMGGGVGASSSGGGPGGSGGGGSGGPGAGTSFPPPGVKLGRDSGKVTTVVATLGQGPERSQEVAYTDIKVIGNGSFGVVYQARLAETRELVAIKKVLQDKRFKNRELQIMRKLDHCNIVRLRYFFYSSGEKKDELYLNLVLEYVPETVYRVARHFTKAKLTIPILYVKVYMYQLFRSLAYIHSQGVCHRDIKPQNLLVDPDTAVLKLCDFGSAKQLVRGEPNVSYICSRYYRAPELIFGATDYTSSIDVWSAGCVLAELLLGQPIFPGDSGVDQLVEIIKVLGTPTREQIREMNPNYTEFKFPQIKAHPWTKVFKSRTPPEAIALCSSLLEYTPSSRLSPLEACAHSFFDELRCLGTQLPNNRPLPPLFNFSAGELSIQPSLNAILIPPHLRSPSGTTTLTPSSQALTETPTSSDWQSTDATPTLTNSS</t>
  </si>
  <si>
    <t xml:space="preserve">JNK1</t>
  </si>
  <si>
    <t xml:space="preserve">MAPK8</t>
  </si>
  <si>
    <t xml:space="preserve">2007NewPK03G04</t>
  </si>
  <si>
    <t xml:space="preserve">CCACCCACCACCACCAATGAGCAGAAGCAAGCGTG</t>
  </si>
  <si>
    <t xml:space="preserve">T1-2007NewPK03G04</t>
  </si>
  <si>
    <t xml:space="preserve">TCCAGCACTAGCTCCAGACTGCTGCACCTGTGCTAAA</t>
  </si>
  <si>
    <t xml:space="preserve">ATGAGCAGAAGCAAGCGTGACAACAATTTTTATAGTGTAGAGATTGGAGATTCTACATTCACAGTCCTGAAACGATATCAGAATTTAAAACCTATAGGCTCAGGAGCTCAAGGAATAGTATGCGCAGCTTATGATGCCATTCTTGAAAGAAATGTTGCAATCAAGAAGCTAAGCCGACCATTTCAGAATCAGACTCATGCCAAGCGGGCCTACAGAGAGCTAGTTCTTATGAAATGTGTTAATCACAAAAATATAATTGGCCTTTTGAATGTTTTCACACCACAGAAATCCCTAGAAGAATTTCAAGATGTTTACATAGTCATGGAGCTCATGGATGCAAATCTTTGCCAAGTGATTCAGATGGAGCTAGATCATGAAAGAATGTCCTACCTTCTCTATCAGATGCTGTGTGGAATCAAGCACCTTCATTCTGCTGGAATTATTCATCGGGACTTAAAGCCCAGTAATATAGTAGTAAAATCTGATTGCACTTTGAAGATTCTTGACTTCGGTCTGGCCAGGACTGCAGGAACGAGTTTTATGATGACGCCTTATGTAGTGACTCGCTACTACAGAGCACCCGAGGTCATCCTTGGCATGGGCTACAAGGAAAACGTGGATTTATGGTCTGTGGGGTGCATTATGGGAGAAATGGTTTGCCACAAAATCCTCTTTCCAGGAAGGGACTATATTGATCAGTGGAATAAAGTTATTGAACAGCTTGGAACACCATGTCCTGAATTCATGAAGAAACTGCAACCAACAGTAAGGACTTACGTTGAAAACAGACCTAAATATGCTGGATATAGCTTTGAGAAACTCTTCCCTGATGTCCTTTTCCCAGCTGACTCAGAACACAACAAACTTAAAGCCAGTCAGGCAAGGGATTTGTTATCCAAAATGCTGGTAATAGATGCATCTAAAAGGATCTCTGTAGATGAAGCTCTCCAACACCCGTACATCAATGTCTGGTATGATCCTTCTGAAGCAGAAGCTCCACCACCAAAGATCCCTGACAAGCAGTTAGATGAAAGGGAACACACAATAGAAGAGTGGAAAGAATTGATATATAAGGAAGTTATGGACTTGGAGGAGAGAACCAAGAATGGAGTTATACGGGGGCAGCCCTCTCCTTTAGCACAGGTGCAGCAGTGA</t>
  </si>
  <si>
    <t xml:space="preserve">MSRSKRDNNFYSVEIGDSTFTVLKRYQNLKPIGSGAQGIVCAAYDAILERNVAIKKLSRPFQNQTHAKRAYRELVLMKCVNHKNIIGLLNVFTPQKSLEEFQDVYIVMELMDANLCQVIQMELDHERMSYLLYQMLCGIKHLHSAGIIHRDLKPSNIVVKSDCTLKILDFGLARTAGTSFMMTPYVVTRYYRAPEVILGMGYKENVDLWSVGCIMGEMVCHKILFPGRDYIDQWNKVIEQLGTPCPEFMKKLQPTVRTYVENRPKYAGYSFEKLFPDVLFPADSEHNKLKASQARDLLSKMLVIDASKRISVDEALQHPYINVWYDPSEAEAPPPKIPDKQLDEREHTIEEWKELIYKEVMDLEERTKNGVIRGQPSPLAQVQQ</t>
  </si>
  <si>
    <t xml:space="preserve">JNK3</t>
  </si>
  <si>
    <t xml:space="preserve">MAPK10</t>
  </si>
  <si>
    <t xml:space="preserve">2007NewPK03G05</t>
  </si>
  <si>
    <t xml:space="preserve">CCACCCACCACCACCAATGAGCCTCCATTTCTTAT</t>
  </si>
  <si>
    <t xml:space="preserve">T1-2007NewPK03G05</t>
  </si>
  <si>
    <t xml:space="preserve">TCCAGCACTAGCTCCAGACTGCTGCACCTGTGCTGAA</t>
  </si>
  <si>
    <t xml:space="preserve">ATGAGCCTCCATTTCTTATACTACTGCAGTGAACCAACATTGGATGTGAAAATTGCCTTTTGTCAGGGATTCGATAAACAAGTGGATGTGTCATATATTGCCAAACATTACAACATGAGCAAAAGCAAAGTTGACAACCAGTTCTACAGTGTGGAAGTGGGAGACTCAACCTTCACAGTTCTCAAGCGCTACCAGAATCTAAAGCCTATTGGCTCTGGGGCTCAGGGCATAGTTTGTGCCGCGTATGATGCTGTCCTTGACAGAAATGTGGCCATTAAGAAGCTCAGCAGACCCTTTCAGAACCAAACACATGCCAAGAGAGCGTACCGGGAGCTGGTCCTCATGAAGTGTGTGAACCATAAAAACATTATTAGTTTATTAAATGTCTTCACACCCCAGAAAACGCTGGAGGAGTTCCAAGATGTTTACTTAGTAATGGAACTGATGGATGCCAACTTATGTCAAGTGATTCAGATGGAATTAGACCATGAGCGAATGTCTTACCTGCTGTACCAAATGTTGTGTGGCATTAAGCACCTCCATTCTGCTGGAATTATTCACAGGGATTTAAAACCAAGTAACATTGTAGTCAAGTCTGATTGCACATTGAAAATCCTGGACTTTGGACTGGCCAGGACAGCAGGCACAAGCTTCATGATGACTCCATATGTGGTGACACGTTATTACAGAGCCCCTGAGGTCATCCTGGGGATGGGCTACAAGGAGAACGTGGATATATGGTCTGTGGGATGCATTATGGGAGAAATGGTTCGCCACAAAATCCTCTTTCCAGGAAGGGACTATATTGACCAGTGGAATAAGGTAATTGAACAACTAGGAACACCATGTCCAGAATTCATGAAGAAATTGCAACCCACAGTAAGAAACTATGTGGAGAATCGGCCCAAGTATGCGGGACTCACCTTCCCCAAACTCTTCCCAGATTCCCTCTTCCCAGCGGACTCCGAGCACAATAAACTCAAAGCCAGCCAAGCCAGGGACTTGTTGTCAAAGATGCTAGTGATTGACCCAGCAAAAAGAATATCAGTGGACGACGCCTTACAGCATCCCTACATCAACGTCTGGTATGACCCAGCCGAAGTGGAGGCGCCTCCACCTCAGATATATGACAAGCAGTTGGATGAAAGAGAACACACAATTGAAGAATGGAAAGAACTTATCTACAAGGAAGTAATGAATTCAGAAGAAAAGACTAAAAATGGTGTAGTAAAAGGACAGCCTTCTCCTTCAGCACAGGTGCAGCAGTGA</t>
  </si>
  <si>
    <t xml:space="preserve">MSLHFLYYCSEPTLDVKIAFCQGFDKQVDVSYIAKHYNMSKSKVDNQFYSVEVGDSTFTVLKRYQNLKPIGSGAQGIVCAAYDAVLDRNVAIKKLSRPFQNQTHAKRAYRELVLMKCVNHKNIISLLNVFTPQKTLEEFQDVYLVMELMDANLCQVIQMELDHERMSYLLYQMLCGIKHLHSAGIIHRDLKPSNIVVKSDCTLKILDFGLARTAGTSFMMTPYVVTRYYRAPEVILGMGYKENVDIWSVGCIMGEMVRHKILFPGRDYIDQWNKVIEQLGTPCPEFMKKLQPTVRNYVENRPKYAGLTFPKLFPDSLFPADSEHNKLKASQARDLLSKMLVIDPAKRISVDDALQHPYINVWYDPAEVEAPPPQIYDKQLDEREHTIEEWKELIYKEVMNSEEKTKNGVVKGQPSPSAQVQQ</t>
  </si>
  <si>
    <t xml:space="preserve">MOK</t>
  </si>
  <si>
    <t xml:space="preserve">2007NewPK03G06</t>
  </si>
  <si>
    <t xml:space="preserve">CCACCCACCACCACCAATGAAGAACTATAAAGCAA</t>
  </si>
  <si>
    <t xml:space="preserve">T1-2007NewPK03G06</t>
  </si>
  <si>
    <t xml:space="preserve">TCCAGCACTAGCTCCAGATCTTCCGCCTTTCCGCACT</t>
  </si>
  <si>
    <t xml:space="preserve">ATGAAGAACTATAAAGCAATTGGCAAAATAGGAGAGGGAACGTTTTCTGAAGTTATGAAGATGCAAAGCCTGAGAGATGGAAACTACTATGCATGTAAACAAATGAAGCAGCGCTTTGAAAGTATTGAGCAAGTCAACAACCTACGAGAGATCCAAGCACTGAGGCGCCTGAATCCGCACCCAAACATTCTTATGTTGCATGAAGTGGTTTTTGACAGAAAATCTGGTTCTCTTGCACTAATATGTGAACTTATGGACATGAATATTTATGAGCTAATACGAGGGAGAAGATACCCATTATCAGAAAAAAAAATTATGCACTATATGTACCAGTTATGTAAGTCCCTGGATCATATTCACAGAAATGGAATATTTCACAGAGATGTAAAACCAGAAAATATACTAATAAAGCAGGATGTCCTGAAATTAGGGGACTTTGGCTCCTGCCGGAGTGTCTATTCCAAGCAGCCGTACACGGAATACATCTCCACCCGCTGGTACCGGGCCCCGGAGTGTCTCCTCACTGATGGGTTCTACACGTACAAGATGGACCTGTGGAGCGCCGGCTGTGTGTTCTACGAGATCGCCAGTCTGCAGCCCCTCTTTCCTGGAGTAAATGAACTGGACCAAATCTCAAAAATCCACGATGTCATCGGCACACCCGCTCAGAAGATCCTCACCAAGTTCAAACAGTCGAGAGCTATGAATTTTGATTTTCCTTTTAAAAAGGGATCAGGAATACCTCTACTAACAACCAATTTGTCCCCACAATGCCTCTCCCTCCTGCACGCAATGGTGGCCTATGATCCCGATGAGAGAATCGCCGCCCACCAGGCCCTGCAGCACCCCTACTTCCAAGAACAGAGGAAAACAGAGAAGCGGGCTCTGGGCAGCCACAGAAAAGCTGGCTTTCCGGAGCACCCTGTGGCACCGGAACCACTCAGTAACAGCTGCCAGATTTCCAAGGAGGGCAGAAAGCAGAAACAGTCCCTAAAGCAAGAGGAGGACCGTCCCAAGAGACGAGGACCGGCCTATGTCATGGAACTGCCCAAACTAAAGCTTTCGGGAGTGGTCAGACTGTCGTCTTACTCCAGCCCCACGCTGCAGTCCGTGCTTGGATCTGGAACAAATGGAAGAGTGCCGGTGCTGAGACCCTTGAAGTGCATCCCTGCGAGCAAGAAGACAGATCCGCAGAAGGACCTTAAGCCTGCCCCGCAGCAGTGTCGCCTGCCCACCATAGTGCGGAAAGGCGGAAGATAA</t>
  </si>
  <si>
    <t xml:space="preserve">MKNYKAIGKIGEGTFSEVMKMQSLRDGNYYACKQMKQRFESIEQVNNLREIQALRRLNPHPNILMLHEVVFDRKSGSLALICELMDMNIYELIRGRRYPLSEKKIMHYMYQLCKSLDHIHRNGIFHRDVKPENILIKQDVLKLGDFGSCRSVYSKQPYTEYISTRWYRAPECLLTDGFYTYKMDLWSAGCVFYEIASLQPLFPGVNELDQISKIHDVIGTPAQKILTKFKQSRAMNFDFPFKKGSGIPLLTTNLSPQCLSLLHAMVAYDPDERIAAHQALQHPYFQEQRKTEKRALGSHRKAGFPEHPVAPEPLSNSCQISKEGRKQKQSLKQEEDRPKRRGPAYVMELPKLKLSGVVRLSSYSSPTLQSVLGSGTNGRVPVLRPLKCIPASKKTDPQKDLKPAPQQCRLPTIVRKGGR</t>
  </si>
  <si>
    <t xml:space="preserve">p38b</t>
  </si>
  <si>
    <t xml:space="preserve">MAPK11</t>
  </si>
  <si>
    <t xml:space="preserve">2007NewPK03G07</t>
  </si>
  <si>
    <t xml:space="preserve">CCACCCACCACCACCAATGTCGGGCCCTCGCGCCG</t>
  </si>
  <si>
    <t xml:space="preserve">T1-2007NewPK03G07</t>
  </si>
  <si>
    <t xml:space="preserve">TCCAGCACTAGCTCCAGACTGCTCAATCTCCAGGCTG</t>
  </si>
  <si>
    <t xml:space="preserve">ATGTCGGGCCCTCGCGCCGGCTTCTACCGGCAGGAGCTGAACAAGACCGTGTGGGAGGTGCCGCAGCGGCTGCAGGGGCTGCGCCCGGTGGGCTCCGGCGCCTACGGCTCCGTCTGTTCGGCCTACGACGCCCGGCTGCGCCAGAAGGTGGCGGTGAAGAAGCTGTCGCGCCCCTTCCAGTCGCTGATCCACGCGCGCAGAACGTACCGGGAGCTGCGGCTGCTCAAGCACCTGAAGCACGAGAACGTCATCGGGCTTCTGGACGTCTTCACGCCGGCCACGTCCATCGAGGACTTCAGCGAAGTGTACTTGGTGACCACCCTGATGGGCGCCGACCTGAACAACATCGTCAAGTGCCAGGCGGGCGCCCATCAGGGTGCCCGCCTGGCACTTGACGAGCACGTTCAATTCCTGGTTTACCAGCTGCTGCGCGGGCTGAAGTACATCCACTCGGCCGGGATCATCCACCGGGACCTGAAGCCCAGCAACGTGGCTGTGAACGAGGACTGTGAGCTCAGGATCCTGGATTTCGGGCTGGCGCGCCAGGCGGACGAGGAGATGACCGGCTATGTGGCCACGCGCTGGTACCGGGCACCTGAGATCATGCTCAACTGGATGCATTACAACCAAACAGTGGATATCTGGTCCGTGGGCTGCATCATGGCTGAGCTGCTCCAGGGCAAGGCCCTCTTCCCGGGAAGCGACTACATTGACCAGCTGAAGCGCATCATGGAAGTGGTGGGCACACCCAGCCCTGAGGTTCTGGCAAAAATCTCCTCGGAACACGCCCGGACATATATCCAGTCCCTGCCCCCCATGCCCCAGAAGGACCTGAGCAGCATCTTCCGTGGAGCCAACCCCCTGGCCATAGACCTCCTTGGAAGGATGCTGGTGCTGGACAGTGACCAGAGGGTCAGTGCAGCTGAGGCACTGGCCCACGCCTACTTCAGCCAGTACCACGACCCCGAGGATGAGCCAGAGGCCGAGCCATATGATGAGAGCGTTGAGGCCAAGGAGCGCACGCTGGAGGAGTGGAAGGAGCTCACTTACCAGGAAGTCCTTAGCTTCAAGCCCCCAGAGCCACCGAAGCCACCTGGCAGCCTGGAGATTGAGCAGTGA</t>
  </si>
  <si>
    <t xml:space="preserve">MSGPRAGFYRQELNKTVWEVPQRLQGLRPVGSGAYGSVCSAYDARLRQKVAVKKLSRPFQSLIHARRTYRELRLLKHLKHENVIGLLDVFTPATSIEDFSEVYLVTTLMGADLNNIVKCQAGAHQGARLALDEHVQFLVYQLLRGLKYIHSAGIIHRDLKPSNVAVNEDCELRILDFGLARQADEEMTGYVATRWYRAPEIMLNWMHYNQTVDIWSVGCIMAELLQGKALFPGSDYIDQLKRIMEVVGTPSPEVLAKISSEHARTYIQSLPPMPQKDLSSIFRGANPLAIDLLGRMLVLDSDQRVSAAEALAHAYFSQYHDPEDEPEAEPYDESVEAKERTLEEWKELTYQEVLSFKPPEPPKPPGSLEIEQ</t>
  </si>
  <si>
    <t xml:space="preserve">p38g</t>
  </si>
  <si>
    <t xml:space="preserve">2007NewPK03G08</t>
  </si>
  <si>
    <t xml:space="preserve">CCACCCACCACCACCAATGAGCTCTCCGCCGCCCG</t>
  </si>
  <si>
    <t xml:space="preserve">T1-2007NewPK03G08</t>
  </si>
  <si>
    <t xml:space="preserve">TCCAGCACTAGCTCCAGACAGAGGCGTCTCCTTGGAG</t>
  </si>
  <si>
    <t xml:space="preserve">ATGAGCTCTCCGCCGCCCGCCCGCAGTGGCTTTTACCGCCAGGAGGTGACCAAGACGGCCTGGGAGGTGCGCGCCGTGTACCGGGACCTGCAGCCCGTGGGCTCGGGCGCCTACGGCGCGGTGTGCTCGGCCGTGGACGGCCGCACCGGCGCTAAGGTGGCCATCAAGAAGCTGTATCGGCCCTTCCAGTCCGAGCTGTTCGCCAAGCGCGCCTACCGCGAGCTGCGCCTGCTCAAGCACATGCGCCACGAGAACGTGATCGGGCTGCTGGACGTATTCACTCCTGATGAGACCCTGGATGACTTCACGGACTTTTACCTGGTGATGCCGTTCATGGGCACCGACCTGGGCAAGCTCATGAAACATGAGAAGCTAGGCGAGGACCGGATCCAGTTCCTCGTGTACCAGATGCTGAAGGGGCTGAGGTATATCCACGCTGCCGGCATCATCCACAGAGACCTGAAGCCCGGCAACCTGGCTGTGAACGAAGACTGTGAGCTGAAGATCCTGGACTTCGGCCTGGCCAGGCAGGCAGACAGTGAGATGACTGGGTACGTGGTGACCCGGTGGTACCGGGCTCCCGAGGTCATCTTGAATTGGATGCGCTACACGCAGACGGTGGACATCTGGTCTGTGGGCTGCATCATGGCGGAGATGATCACAGGCAAGACGCTGTTCAAGGGCAGCGACCACCTGGACCAGCTGAAGGAGATCATGAAGGTGACGGGGACGCCTCCGGCTGAGTTTGTGCAGCGGCTGCAGAGCGATGAGGCCAAGAACTACATGAAGGGCCTCCCCGAATTGGAGAAGAAGGATTTTGCCTCTATCCTGACCAATGCAAGCCCTCTGGCTGTGAACCTCCTGGAGAAGATGCTGGTGCTGGACGCGGAGCAGCGGGTGACGGCAGGCGAGGCGCTGGCCCATCCCTACTTCGAGTCCCTGCACGACACGGAAGATGAGCCCCAGGTCCAGAAGTATGATGACTCCTTTGACGACGTTGACCGCACACTGGATGAATGGAAGCGTGTTACTTACAAAGAGGTGCTCAGCTTCAAGCCTCCCCGGCAGCTGGGGGCCAGGGTCTCCAAGGAGACGCCTCTGTGA</t>
  </si>
  <si>
    <t xml:space="preserve">MSSPPPARSGFYRQEVTKTAWEVRAVYRDLQPVGSGAYGAVCSAVDGRTGAKVAIKKLYRPFQSELFAKRAYRELRLLKHMRHENVIGLLDVFTPDETLDDFTDFYLVMPFMGTDLGKLMKHEKLGEDRIQFLVYQMLKGLRYIHAAGIIHRDLKPGNLAVNEDCELKILDFGLARQADSEMTGYVVTRWYRAPEVILNWMRYTQTVDIWSVGCIMAEMITGKTLFKGSDHLDQLKEIMKVTGTPPAEFVQRLQSDEAKNYMKGLPELEKKDFASILTNASPLAVNLLEKMLVLDAEQRVTAGEALAHPYFESLHDTEDEPQVQKYDDSFDDVDRTLDEWKRVTYKEVLSFKPPRQLGARVSKETPL</t>
  </si>
  <si>
    <t xml:space="preserve">PFTAIRE1</t>
  </si>
  <si>
    <t xml:space="preserve">PFTK1</t>
  </si>
  <si>
    <t xml:space="preserve">2007NewPK03G09</t>
  </si>
  <si>
    <t xml:space="preserve">CCACCCACCACCACCAATGCACGGTTACTTTGGCT</t>
  </si>
  <si>
    <t xml:space="preserve">T1-2007NewPK03G09</t>
  </si>
  <si>
    <t xml:space="preserve">TCCAGCACTAGCTCCAGAGTGCTTGCTGTTTGATAGA</t>
  </si>
  <si>
    <t xml:space="preserve">ATGCACGGTTACTTTGGCTGCAATGCTGCTGCAGAGCCCGGTTACTCTGCCTTCGTGGGAACTCCACAGATATGTGTCACAAAGATGTCTACACGGAACTGCCAGGGAATGGACTCAGTGATCAAACCCCTGGACACAATTCCTGAGGATAAAAAAGTCAGAGTTCAGAGGACACAGAGCACTTTTGACCCATTTGAGAAACCAGCTAATCAAGTAAAGAGGGTGCATTCTGAGAACAATGCTTGCATTAACTTTAAGACCTCCTCCACTGGCAAAGAGTCACCTAAAGTTAGGCGGCACTCCAGCCCCAGCTCGCCAACAAGTCCCAAATTTGGAAAAGCTGACTCATATGAAAAGCTGGAAAAACTAGGGGAAGGATCTTATGCTACAGTATACAAAGGGAAAAGCAAGGTAAATGGGAAGTTGGTAGCTCTGAAGGTGATCAGGCTGCAGGAAGAAGAAGGGACACCTTTCACAGCTATCAGGGAAGCTTCTCTTTTAAAAGGACTAAAACATGCTAACATAGTGCTACTTCATGACATCATCCATACCAAGGAGACGCTGACACTTGTGTTTGAATATGTGCACACTGATTTATGTCAGTACATGGACAAGCACCCTGGGGGGCTGCATCCAGATAATGTGAAGTTGTTTTTATTTCAGTTGCTGCGAGGTCTGTCTTACATCCACCAGCGTTATATTTTGCACAGAGACCTGAAACCACAGAACCTTCTGATCAGTGACACGGGGGAGTTAAAGCTGGCAGATTTCGGTCTTGCAAGAGCAAAATCCGTCCCTAGCCACACATACTCCAACGAAGTGGTTACCTTGTGGTACAGACCTCCAGATGTCCTTCTAGGCTCAACAGAATATTCCACCTGCCTTGACATGTGGGGAGTAGGTTGCATCTTTGTTGAAATGATCCAAGGAGTTGCTGCTTTTCCAGGAATGAAAGACATTCAGGATCAACTTGAACGAATATTTCTGGTTCTTGGAACACCAAATGAGGACACATGGCCTGGAGTTCATTCTTTACCACATTTTAAGCCAGAACGCTTTACCCTGTACAGCTCTAAAAACCTTAGACAAGCATGGAATAAGCTCAGCTATGTGAACCATGCAGAGGACCTGGCCTCCAAGCTCCTACAATGTTCCCCAAAGAACAGACTGTCGGCACAGGCTGCCTTGAGCCACGAGTATTTTAGTGACCTGCCGCCACGGCTATGGGAACTCACCGACATGTCTTCTATTTTTACTGTCCCAAATGTGAGATTGCAACCAGAAGCTGGAGAAAGCATGCGGGCCTTTGGGAAAAACAATAGTTATGGCAAAAGTCTATCAAACAGCAAGCACTGA</t>
  </si>
  <si>
    <t xml:space="preserve">MHGYFGCNAAAEPGYSAFVGTPQICVTKMSTRNCQGMDSVIKPLDTIPEDKKVRVQRTQSTFDPFEKPANQVKRVHSENNACINFKTSSTGKESPKVRRHSSPSSPTSPKFGKADSYEKLEKLGEGSYATVYKGKSKVNGKLVALKVIRLQEEEGTPFTAIREASLLKGLKHANIVLLHDIIHTKETLTLVFEYVHTDLCQYMDKHPGGLHPDNVKLFLFQLLRGLSYIHQRYILHRDLKPQNLLISDTGELKLADFGLARAKSVPSHTYSNEVVTLWYRPPDVLLGSTEYSTCLDMWGVGCIFVEMIQGVAAFPGMKDIQDQLERIFLVLGTPNEDTWPGVHSLPHFKPERFTLYSSKNLRQAWNKLSYVNHAEDLASKLLQCSPKNRLSAQAALSHEYFSDLPPRLWELTDMSSIFTVPNVRLQPEAGESMRAFGKNNSYGKSLSNSKH</t>
  </si>
  <si>
    <t xml:space="preserve">PITSLRE</t>
  </si>
  <si>
    <t xml:space="preserve">CDC2L1</t>
  </si>
  <si>
    <t xml:space="preserve">2007NewPK03G10</t>
  </si>
  <si>
    <t xml:space="preserve">CCACCCACCACCACCAATGAGTGAAGATGAAGAAC</t>
  </si>
  <si>
    <t xml:space="preserve">T1-2007NewPK03G10</t>
  </si>
  <si>
    <t xml:space="preserve">TCCAGCACTAGCTCCAGAGAACTTGAGGCTGAAGCCG</t>
  </si>
  <si>
    <t xml:space="preserve">ATGAGTGAAGATGAAGAACGAGAAAATGAAAACCACCTCTTGGTTGTTCCAGAGTCACGGTTCGACCGAGATTCCGGGGAGAGTGAAGAAGCAGAGGAAGAAGTGGGTGAGGGAACGCCGCAGAGCAGCGCCCTGACAGAGGGCGACTATGTGCCCGACTCCCCTGCCCTGTCGCCCATCGAGCTCAAGCAGGAGCTGCCCAAGTACCTGCCGGCCCTGCAGGGCTGCCGGAGCGTCGAGGAGTTCCAGTGCCTGAACAGGATCGAGGAGGGCACCTATGGAGTGGTCTACAGAGCAAAAGACAAGAAAACAGATGAAATTGTGGCTCTAAAGCGGCTGAAGATGGAGAAGGAGAAGGAGGGCTTCCCGATCACGTCGCTGAGGGAGATCAACACCATCCTCAAGGCCCAGCATCCCAACATCGTCACCGTTAGAGAGATTGTGGTGGGCAGCAACATGGACAAGATCTACATCGTGATGAACTATGTGGAGCACGACCTCAAGAGCCTGATGGAGACCATGAAACAGCCCTTCCTGCCAGGGGAGGTGAAGACCCTGATGATCCAGCTGCTGCGTGGGGTGAAACACCTGCACGACAACTGGATCCTGCACCGTGACCTCAAGACGTCCAACCTGCTGCTGAGCCACGCCGGCATCCTCAAGGTGGGTGACTTCGGGCTGGCGCGGGAGTACGGATCCCCTCTGAAGGCCTACACCCCGGTCGTGGTGACCCTGTGGTACCGCGCCCCAGAGCTGCTGCTTGGTGCCAAGGAATACTCCACGGCCGTGGACATGTGGTCAGTGGGTTGCATCTTCGGGGAGCTGCTGACTCAGAAGCCTCTGTTCCCCGGGAAGTCAGAAATCGATCAGATCAACAAGGTGTTCAAGGATCTGGGGACCCCTAGTGAGAAAATCTGGCCCGGCTACAGCGAGCTCCCAGCAGTCAAGAAGATGACCTTCAGCGAGCACCCCTACAACAACCTCCGCAAGCGCTTCGGGGCTCTGCTCTCAGACCAGGGCTTCGACCTCATGAACAAGTTCCTGACCTACTTCCCCGGGAGGAGGATCAGCGCTGAGGACGGCCTCAAGCATGAGTATTTCCGCGAGACCCCCCTCCCCATCGACCCCTCCATGTTCCCCACGTGGCCCGCCAAGAGCGAGCAGCAGCGTGTGAAGCGGGGCACCAGCCCGAGGCCCCCTGAGGGAGGCCTGGGCTACAGCCAGCTGGGTGACGACGACCTGAAGGAGACGGGCTTCCACCTTACCACCACGAACCAGGGGGCCTCTGCCGCGGGCCCCGGCTTCAGCCTCAAGTTCTGA</t>
  </si>
  <si>
    <t xml:space="preserve">MGDEKDSWKVKTLDEILQEKKRRKEQEEKAEIKRLKNSDDRDSKRDSLEEGELRDHRMEITIRNSPYRREDSMEDRGEEDDSLAIKPPQQMSRKEKVHHRKDEKRKEKRRHRSHSAEGGKHARVKEKEREHERRKRHREEQDKARREWERQKRREMAREHSRRERDRLEQLERKRERERKMREQQKEQREQKERERRAEERRKEREARREVSAHHRTMREDYSDKVKASHWSRSPPRPPRERFELGDGRKPGEARPARAQKPAQLKEEKMEERDLLSDLQDISDSERKTSSAESSSAESGSGSEEEEEEEEEEEEEGSTSEESEEEEEEEEEEEEETGSNSEEASEQSAEEVSEEEMSEDEERENENHLLVVPESRFDRDSGESEEAEEEVGEGTPQSSALTEGDYVPDSPALSPIELKQELPKYLPALQGCRSVEEFQCLNRIEEGTYGVVYRAKDKKTDEIVALKRLKMEKEKEGFPITSLREINTILKAQHPNIVTVREIVVGSNMDKIYIVMNYVEHDLKSLMETMKQPFLPGEVKTLMIQLLRGVKHLHDNWILHRDLKTSNLLLSHAGILKVGDFGLAREYGSPLKAYTPVVVTLWYRAPELLLGAKEYSTAVDMWSVGCIFGELLTQKPLFPGKSEIDQINKVFKDLGTPSEKIWPGYSELPAVKKMTFSEHPYNNLRKRFGALLSDQGFDLMNKFLTYFPGRRISAEDGLKHEYFRETPLPIDPSMFPTWPAKSEQQRVKRGTSPRPPEGGLGYSQLGDDDLKETGFHLTTTNQGASAAGPGFSLKF</t>
  </si>
  <si>
    <t xml:space="preserve">PDHK1</t>
  </si>
  <si>
    <t xml:space="preserve">2007NewPK03G11</t>
  </si>
  <si>
    <t xml:space="preserve">CCACCCACCACCACCAATGAGGCTGGCGCGGCTGC</t>
  </si>
  <si>
    <t xml:space="preserve">T1-2007NewPK03G11</t>
  </si>
  <si>
    <t xml:space="preserve">TCCAGCACTAGCTCCAGAGGCACTGCGGAACGTCGTC</t>
  </si>
  <si>
    <t xml:space="preserve">ATGAGGCTGGCGCGGCTGCTTCGCGGAGCCGCCTTGGCCGGCCCGGGCCCGGGGCTGCGCGCCGCCGGCTTCAGCCGCAGCTTCAGCTCGGACTCGGGCTCCAGCCCGGCGTCCGAGCGCGGCGTTCCGGGCCAGGTGGACTTCTACGCGCGCTTCTCGCCGTCCCCGCTCTCCATGAAGCAGTTCCTGGACTTCGGATCAGTGAATGCTTGTGAAAAGACCTCATTTATGTTTCTGCGGCAAGAGTTGCCTGTCAGACTGGCAAATATAATGAAAGAAATAAGTCTCCTTCCAGATAATCTTCTCAGGACACCATCCGTTCAATTGGTACAAAGCTGGTATATCCAGAGTCTTCAGGAGCTTCTTGATTTTAAGGACAAAAGTGCTGAGGATGCTAAAGCTATTTATGACTTTACAGATACTGTGATACGGATCAGAAACCGACACAATGATGTCATTCCCACAATGGCCCAGGGTGTGATTGAATACAAGGAGAGCTTTGGGGTGGATCCTGTCACCAGCCAGAATGTTCAGTACTTTTTGGATCGATTCTACATGAGTCGCATTTCAATTAGAATGTTACTCAATCAGCACTCTTTATTGTTTGGTGGAAAAGGCAAAGGAAGTCCATCTCATCGAAAACACATTGGAAGCATAAATCCAAACTGCAATGTACTTGAAGTTATTAAAGATGGCTATGAAAATGCTAGGCGTCTGTGTGATTTGTATTATATTAACTCTCCCGAACTAGAACTTGAAGAACTAAATGCAAAATCACCAGGACAGCCAATACAAGTGGTTTATGTACCATCCCATCTCTATCACATGGTGTTTGAACTTTTCAAGAATGCAATGAGAGCCACTATGGAACACCATGCCAACAGAGGTGTTTACCCCCCTATTCAAGTTCATGTCACGCTGGGTAATGAGGATTTGACTGTGAAGATGAGTGACCGAGGAGGTGGCGTTCCTTTGAGGAAAATTGACAGACTTTTCAACTACATGTATTCAACTGCACCAAGACCTCGTGTTGAGACCTCCCGCGCAGTGCCTCTGGCTGGTTTTGGTTATGGATTGCCCATATCACGTCTTTACGCACAATACTTCCAAGGAGACCTGAAGCTGTATTCCCTAGAGGGTTACGGGACAGATGCAGTTATCTACATTAAGGCTCTGTCAACAGACTCAATAGAAAGACTCCCAGTGTATAACAAAGCTGCCTGGAAGCATTACAACACCAACCACGAGGCTGATGACTGGTGCGTCCCCAGCAGAGAACCCAAAGACATGACGACGTTCCGCAGTGCCTAG</t>
  </si>
  <si>
    <t xml:space="preserve">MRLARLLRGAALAGPGPGLRAAGFSRSFSSDSGSSPASERGVPGQVDFYARFSPSPLSMKQFLDFGSVNACEKTSFMFLRQELPVRLANIMKEISLLPDNLLRTPSVQLVQSWYIQSLQELLDFKDKSAEDAKAIYDFTDTVIRIRNRHNDVIPTMAQGVIEYKESFGVDPVTSQNVQYFLDRFYMSRISIRMLLNQHSLLFGGKGKGSPSHRKHIGSINPNCNVLEVIKDGYENARRLCDLYYINSPELELEELNAKSPGQPIQVVYVPSHLYHMVFELFKNAMRATMEHHANRGVYPPIQVHVTLGNEDLTVKMSDRGGGVPLRKIDRLFNYMYSTAPRPRVETSRAVPLAGFGYGLPISRLYAQYFQGDLKLYSLEGYGTDAVIYIKALSTDSIERLPVYNKAAWKHYNTNHEADDWCVPSREPKDMTTFRSA</t>
  </si>
  <si>
    <t xml:space="preserve">PDHK4</t>
  </si>
  <si>
    <t xml:space="preserve">PDK4</t>
  </si>
  <si>
    <t xml:space="preserve">2007NewPK03G12</t>
  </si>
  <si>
    <t xml:space="preserve">CCACCCACCACCACCAATGAAGGCGGCCCGCTTCG</t>
  </si>
  <si>
    <t xml:space="preserve">T1-2007NewPK03G12</t>
  </si>
  <si>
    <t xml:space="preserve">TCCAGCACTAGCTCCAGACATGGCCACTTCTTTTGCC</t>
  </si>
  <si>
    <t xml:space="preserve">ATGAAGGCGGCCCGCTTCGTGCTGCGCAGCGCTGGCTCGCTCAACGGCGCCGGCCTGGTGCCCCGAGAGGTGGAGCATTTCTCGCGCTACAGCCCGTCCCCGCTGTCCATGAAGCAGCTACTGGACTTTGGTTCAGAAAATGCATGTGAAAGAACTTCTTTTGCATTTTTGCGACAAGAATTGCCTGTGAGACTCGCCAACATTCTGAAGGAAATTGATATCCTCCCGACCCAATTAGTAAATACCTCTTCAGTGCAATTGGTTAAAAGCTGGTATATACAGAGCCTGATGGATTTGGTGGAATTCCATGAGAAAAGCCCAGATGACCAGAAAGCATTATCAGACTTTGTAGATACACTCATCAAAGTTCGAAATAGACACCATAATGTAGTCCCTACAATGGCACAAGGAATCATAGAGTATAAAGATGCCTGTACAGTTGACCCAGTCACCAATCAAAATCTTCAATATTTCTTGGATCGATTTTACATGAACCGTATTTCTACTCGGATGCTGATGAACCAGCACATTCTTATATTTAGTGACTCACAGACAGGAAACCCAAGCCACATTGGAAGCATTGATCCTAACTGTGATGTGGTAGCAGTGGTCCAAGATGCCTTTGAGTGTTCAAGGATGCTCTGTGATCAGTATTATTTATCATCTCCAGAATTAAAGCTTACACAAGTGAATGGAAAATTTCCAGACCAACCAATTCACATCGTGTATGTTCCTTCTCACCTCCATCATATGCTCTTTGAACTATTTAAGAATGCAATGCGGGCAACAGTTGAACACCAGGAAAATCAGCCTTCCCTTACACCAATAGAGGTTATTGTTGTCTTGGGAAAAGAAGACCTTACCATTAAGATTTCAGACAGAGGAGGTGGTGTTCCCCTGAGAATTATTGACCGCCTCTTTAGTTATACATACTCCACTGCACCAACGCCTGTGATGGATAATTCCCGGAATGCTCCTTTGGCTGGTTTTGGTTACGGCTTGCCAATTTCTCGTCTGTATGCAAAGTACTTTCAAGGAGATCTGAATCTCTACTCTTTATCAGGATATGGAACAGATGCTATCATCTACTTAAAGGCTTTGTCTTCTGAGTCTATAGAAAAACTTCCAGTTTTTAACAAGTCAGCCTTCAAACATTATCAGATGAGCTCTGAGGCTGATGACTGGTGTATCCCAAGCAGGGAACCAAAGAACCTGGCAAAAGAAGTGGCCATGTGA</t>
  </si>
  <si>
    <t xml:space="preserve">MKAARFVLRSAGSLNGAGLVPREVEHFSRYSPSPLSMKQLLDFGSENACERTSFAFLRQELPVRLANILKEIDILPTQLVNTSSVQLVKSWYIQSLMDLVEFHEKSPDDQKALSDFVDTLIKVRNRHHNVVPTMAQGIIEYKDACTVDPVTNQNLQYFLDRFYMNRISTRMLMNQHILIFSDSQTGNPSHIGSIDPNCDVVAVVQDAFECSRMLCDQYYLSSPELKLTQVNGKFPDQPIHIVYVPSHLHHMLFELFKNAMRATVEHQENQPSLTPIEVIVVLGKEDLTIKISDRGGGVPLRIIDRLFSYTYSTAPTPVMDNSRNAPLAGFGYGLPISRLYAKYFQGDLNLYSLSGYGTDAIIYLKALSSESIEKLPVFNKSAFKHYQMSSEADDWCIPSREPKNLAKEVAM</t>
  </si>
  <si>
    <t xml:space="preserve">RIOK1</t>
  </si>
  <si>
    <t xml:space="preserve">RIO1</t>
  </si>
  <si>
    <t xml:space="preserve">2007NewPK03H01</t>
  </si>
  <si>
    <t xml:space="preserve">CCACCCACCACCACCAATGGACTACCGGCGGCTTC</t>
  </si>
  <si>
    <t xml:space="preserve">T1-2007NewPK03H01</t>
  </si>
  <si>
    <t xml:space="preserve">TCCAGCACTAGCTCCAGATTTGCCTTTTTTCGTCTTG</t>
  </si>
  <si>
    <t xml:space="preserve">ATGGACTACCGGCGGCTTCTCATGAGCCGGGTGGTCCCCGGGCAATTCGACGACGCGGACTCCTCTGACAGTGAAAACAGAGACTTGAAGACAGTCAAAGAGAAGGATGACATTCTGTTTGAAGACCTTCAAGACAATGTGAATGAGAATGGTGAAGGTGAAATAGAAGATGAGGAGGAGGAGGGTTATGATGATGATGATGATGACTGGGACTGGGATGAAGGAGTTGGAAAACTCGCCAAGGGTTATGTCTGGAATGGAGGAAGCAACCCACAGGCAAATCGACAGACCTCCGACAGCAGTTCAGCCAAAATGTCTACTCCAGCAGACAAGGTCTTACGGAAATTTGAGAATAAAATTAATTTAGATAAGCTAAATGTTACTGATTCCGTCATAAATAAAGTCACCGAAAAGTCTAGACAAAAGGAAGCAGATATGTATCGCATCAAAGATAAGGCAGACAGAGCAACTGTAGAACAGGTGTTGGATCCCAGAACAAGAATGATTTTATTCAAGATGTTGACTAGAGGAATCATAACAGAGATAAATGGCTGCATTAGCACAGGAAAAGAAGCTAATGTATACCATGCTAGCACAGCAAATGGAGAGAGCAGAGCAATCAAAATTTATAAAACTTCTATTTTGGTGTTCAAAGATCGGGATAAATATGTAAGTGGAGAATTCAGATTTCGTCATGGCTATTGTAAAGGAAACCCTAGGAAAATGGTGAAAACTTGGGCAGAAAAAGAAATGAGGAACTTAATCAGGCTAAACACAGCAGAGATACCATGTCCAGAACCAATAATGCTAAGAAGTCATGTTCTTGTCATGAGTTTCATCGGTAAAGATGACATGCCTGCACCACTCTTGAAAAATGTCCAGTTATCAGAATCCAAGGCTCGGGAGTTGTACCTGCAGGTCATTCAGTACATGAGAAGAATGTATCAGGATGCCAGACTTGTCCATGCAGATCTCAGTGAATTTAACATGCTGTACCACGGTGGAGGCGTGTATATCATTGACGTGTCTCAGTCCGTGGAGCACGACCACCCACATGCCTTGGAGTTCTTGAGAAAGGATTGCGCCAACGTCAATGATTTCTTTATGAGGCACAGTGTTGCTGTCATGACTGTGCGGGAGCTCTTTGAATTTGTCACAGATCCATCCATTACACATGAGAACATGGATGCTTATCTCTCAAAGGCCATGGAAATAGCATCTCAAAGGACCAAGGAAGAACGGTCTAGCCAAGATCATGTGGATGAAGAGGTGTTTAAGCGAGCATATATTCCTAGAACCTTGAATGAAGTGAAAAATTATGAGAGGGATATGGACATAATTATGAAATTGAAGGAAGAGGACATGGCCATGAATGCCCAACAAGATAATATTCTATACCAGACTGTTACAGGATTGAAGAAAGATTTGTCAGGAGTTCAGAAGGTCCCTGCACTCCTAGAAAATCAAGTGGAGGAAAGGACTTGTTCTGATTCAGAAGATATTGGAAGCTCTGAGTGCTCTGACACAGACTCTGAAGAGCAGGGAGACCATGCCCGCCCCAAGAAACACACCACGGACCCTGACATTGATAAAAAAGAAAGAAAAAAGATGGTCAAGGAAGCCCAGAGAGAGAAAAGAAAAAACAAAATTCCTAAACATGTGAAAAAAAGAAAGGAGAAGACAGCCAAGACGAAAAAAGGCAAATAG</t>
  </si>
  <si>
    <t xml:space="preserve">MDYRRLLMSRVVPGQFDDADSSDSENRDLKTVKEKDDILFEDLQDNVNENGEGEIEDEEEEGYDDDDDDWDWDEGVGKLAKGYVWNGGSNPQANRQTSDSSSAKMSTPADKVLRKFENKINLDKLNVTDSVINKVTEKSRQKEADMYRIKDKADRATVEQVLDPRTRMILFKMLTRGIITEINGCISTGKEANVYHASTANGESRAIKIYKTSILVFKDRDKYVSGEFRFRHGYCKGNPRKMVKTWAEKEMRNLIRLNTAEIPCPEPIMLRSHVLVMSFIGKDDMPAPLLKNVQLSESKARELYLQVIQYMRRMYQDARLVHADLSEFNMLYHGGGVYIIDVSQSVEHDHPHALEFLRKDCANVNDFFMRHSVAVMTVRELFEFVTDPSITHENMDAYLSKAMEIASQRTKEERSSQDHVDEEVFKRAYIPRTLNEVKNYERDMDIIMKLKEEDMAMNAQQDNILYQTVTGLKKDLSGVQKVPALLENQVEERTCSDSEDIGSSECSDTDSEEQGDHARPKKHTTDPDIDKKERKKMVKEAQREKRKNKIPKHVKKRKEKTAKTKKGK</t>
  </si>
  <si>
    <t xml:space="preserve">ACTR2</t>
  </si>
  <si>
    <t xml:space="preserve">Type2</t>
  </si>
  <si>
    <t xml:space="preserve">ACVR2A</t>
  </si>
  <si>
    <t xml:space="preserve">2007NewPK03H02</t>
  </si>
  <si>
    <t xml:space="preserve">CCACCCACCACCACCAATGGGAGCTGCTGCAAAGT</t>
  </si>
  <si>
    <t xml:space="preserve">T1-2007NewPK03H02</t>
  </si>
  <si>
    <t xml:space="preserve">TCCAGCACTAGCTCCAGATAGACTAGATTCTTTGGGA</t>
  </si>
  <si>
    <t xml:space="preserve">ATGGGAGCTGCTGCAAAGTTGGCGTTTGCCGTCTTTCTTATCTCCTGTTCTTCAGGTGCTATACTTGGTAGATCAGAAACTCAGGAGTGTCTTTTCTTTAATGCTAATTGGGAAAAAGACAGAACCAATCAAACTGGTGTTGAACCGTGTTATGGTGACAAAGATAAACGGCGGCATTGTTTTGCTACCTGGAAGAATATTTCTGGTTCCATTGAAATAGTGAAACAAGGTTGTTGGCTGGATGATATCAACTGCTATGACAGGACTGATTGTGTAGAAAAAAAAGACAGCCCTGAAGTATATTTTTGTTGCTGTGAGGGCAATATGTGTAATGAAAAGTTTTCTTATTTTCCGGAGATGGAAGTCACACAGCCCACTTCAAATCCAGTTACACCTAAGCCACCCTATTACAACATCCTGCTCTATTCCTTGGTGCCACTTATGTTAATTGCGGGGATTGTCATTTGTGCATTTTGGGTGTACAGGCATCACAAGATGGCCTACCCTCCTGTACTTGTTCCAACTCAAGACCCAGGACCACCCCCACCTTCTCCATTACTAGGTTTGAAACCACTGCAGTTATTAGAAGTGAAAGCAAGGGGAAGATTTGGTTGTGTCTGGAAAGCCCAGTTGCTTAACGAATATGTGGCTGTCAAAATATTTCCAATACAGGACAAACAGTCATGGCAAAATGAATACGAAGTCTACAGTTTGCCTGGAATGAAGCATGAGAACATATTACAGTTCATTGGTGCAGAAAAACGAGGCACCAGTGTTGATGTGGATCTTTGGCTGATCACAGCATTTCATGAAAAGGGTTCACTATCAGACTTTCTTAAGGCTAATGTGGTCTCTTGGAATGAACTGTGTCATATTGCAGAAACCATGGCTAGAGGATTGGCATATTTACATGAGGATATACCTGGCCTAAAAGATGGCCACAAACCTGCCATATCTCACAGGGACATCAAAAGTAAAAATGTGCTGTTGAAAAACAACCTGACAGCTTGCATTGCTGACTTTGGGTTGGCCTTAAAATTTGAGGCTGGCAAGTCTGCAGGCGATACCCATGGACAGGTTGGTACCCGGAGGTACATGGCTCCAGAGGTATTAGAGGGTGCTATAAACTTCCAAAGGGATGCATTTTTGAGGATAGATATGTATGCCATGGGATTAGTCCTATGGGAACTGGCTTCTCGCTGTACTGCTGCAGATGGACCTGTAGATGAATACATGTTGCCATTTGAGGAGGAAATTGGCCAGCATCCATCTCTTGAAGACATGCAGGAAGTTGTTGTGCATAAAAAAAAGAGGCCTGTTTTAAGAGATTATTGGCAGAAACATGCTGGAATGGCAATGCTCTGTGAAACCATTGAAGAATGTTGGGATCACGACGCAGAAGCCAGGTTATCAGCTGGATGTGTAGGTGAAAGAATTACCCAGATGCAGAGACTAACAAATATTATTACCACAGAGGACATTGTAACAGTGGTCACAATGGTGACAAATGTTGACTTTCCTCCCAAAGAATCTAGTCTATGA</t>
  </si>
  <si>
    <t xml:space="preserve">MGAAAKLAFAVFLISCSSGAILGRSETQECLFFNANWEKDRTNQTGVEPCYGDKDKRRHCFATWKNISGSIEIVKQGCWLDDINCYDRTDCVEKKDSPEVYFCCCEGNMCNEKFSYFPEMEVTQPTSNPVTPKPPYYNILLYSLVPLMLIAGIVICAFWVYRHHKMAYPPVLVPTQDPGPPPPSPLLGLKPLQLLEVKARGRFGCVWKAQLLNEYVAVKIFPIQDKQSWQNEYEVYSLPGMKHENILQFIGAEKRGTSVDVDLWLITAFHEKGSLSDFLKANVVSWNELCHIAETMARGLAYLHEDIPGLKDGHKPAISHRDIKSKNVLLKNNLTACIADFGLALKFEAGKSAGDTHGQVGTRRYMAPEVLEGAINFQRDAFLRIDMYAMGLVLWELASRCTAADGPVDEYMLPFEEEIGQHPSLEDMQEVVVHKKKRPVLRDYWQKHAGMAMLCETIEECWDHDAEARLSAGCVGERITQMQRLTNIITTEDIVTVVTMVTNVDFPPKESSL</t>
  </si>
  <si>
    <t xml:space="preserve">ACTR2B</t>
  </si>
  <si>
    <t xml:space="preserve">ACVR2B</t>
  </si>
  <si>
    <t xml:space="preserve">2007NewPK03H03</t>
  </si>
  <si>
    <t xml:space="preserve">CCACCCACCACCACCAATGACGGCGCCCTGGGTGG</t>
  </si>
  <si>
    <t xml:space="preserve">T1-2007NewPK03H03</t>
  </si>
  <si>
    <t xml:space="preserve">TCCAGCACTAGCTCCAGAGATGCTTGACTCTTTAGGG</t>
  </si>
  <si>
    <t xml:space="preserve">ATGACGGCGCCCTGGGTGGCCCTCGCCCTCCTCTGGGGATCGCTGTGGCCCGGCTCTGGGCGTGGGGAGGCTGAGACACGGGAGTGCATCTACTACAACGCCAACTGGGAGCTGGAGCGCACCAACCAGAGCGGCCTGGAGCGCTGCGAAGGCGAGCAGGACAAGCGGCTGCACTGCTACGCCTCCTGGGCCAACAGCTCTGGCACCATCGAGCTCGTGAAGAAGGGCTGCTGGCTAGATGACTTCAACTGCTACGATAGGCAGGAGTGTGTGGCCACTGAGGAGAACCCCCAGGTGTACTTCTGCTGCTGTGAAGGCAACTTCTGCAACGAGCGCTTCACTCATTTGCCAGAGGCTGGGGGCCCGGAAGTCACGTACGAGCCACCCCCGACAGCCCCCACCCTGCTCACGGTGCTGGCCTACTCACTGCTGCCCATCGGGGGCCTTTCCCTCATCGTCCTGCTGGCCTTTTGGATGTACCGGCATCGCAAGCCCCCCTACGGTCATGTGGACATCCATGAGGACCCTGGGCCTCCACCACCATCCCCTCTGGTGGGCCTGAAGCCACTGCAGCTGCTGGAGATCAAGGCTCGGGGGCGCTTTGGCTGTGTCTGGAAGGCCCAGCTCATGAATGACTTTGTAGCTGTCAAGATCTTCCCACTCCAGGACAAGCAGTCGTGGCAGAGTGAACGGGAGATCTTCAGCACACCTGGCATGAAGCACGAGAACCTGCTACAGTTCATTGCTGCCGAGAAGCGAGGCTCCAACCTCGAAGTAGAGCTGTGGCTCATCACGGCCTTCCATGACAAGGGCTCCCTCACGGATTACCTCAAGGGGAACATCATCACATGGAACGAACTGTGTCATGTAGCAGAGACGATGTCACGAGGCCTCTCATACCTGCATGAGGATGTGCCCTGGTGCCGTGGCGAGGGCCACAAGCCGTCTATTGCCCACAGGGACTTTAAAAGTAAGAATGTATTGCTGAAGAGCGACCTCACAGCCGTGCTGGCTGACTTTGGCTTGGCTGTTCGATTTGAGCCAGGGAAACCTCCAGGGGACACCCACGGACAGGTAGGCACGAGACGGTACATGGCTCCTGAGGTGCTCGAGGGAGCCATCAACTTCCAGAGAGATGCCTTCCTGCGCATTGACATGTATGCCATGGGGTTGGTGCTGTGGGAGCTTGTGTCTCGCTGCAAGGCTGCAGACGGACCCGTGGATGAGTACATGCTGCCCTTTGAGGAAGAGATTGGCCAGCACCCTTCGTTGGAGGAGCTGCAGGAGGTGGTGGTGCACAAGAAGATGAGGCCCACCATTAAAGATCACTGGTTGAAACACCCGGGCCTGGCCCAGCTTTGTGTGACCATCGAGGAGTGCTGGGACCATGATGCAGAGGCTCGCTTGTCCGCGGGCTGTGTGGAGGAGCGGGTGTCCCTGATTCGGAGGTCGGTCAACGGCACTACCTCGGACTGTCTCGTTTCCCTGGTGACCTCTGTCACCAATGTGGACCTGCCCCCTAAAGAGTCAAGCATCTAA</t>
  </si>
  <si>
    <t xml:space="preserve">MTAPWVALALLWGSLWPGSGRGEAETRECIYYNANWELERTNQSGLERCEGEQDKRLHCYASWANSSGTIELVKKGCWLDDFNCYDRQECVATEENPQVYFCCCEGNFCNERFTHLPEAGGPEVTYEPPPTAPTLLTVLAYSLLPIGGLSLIVLLAFWMYRHRKPPYGHVDIHEDPGPPPPSPLVGLKPLQLLEIKARGRFGCVWKAQLMNDFVAVKIFPLQDKQSWQSEREIFSTPGMKHENLLQFIAAEKRGSNLEVELWLITAFHDKGSLTDYLKGNIITWNELCHVAETMSRGLSYLHEDVPWCRGEGHKPSIAHRDFKSKNVLLKSDLTAVLADFGLAVRFEPGKPPGDTHGQVGTRRYMAPEVLEGAINFQRDAFLRIDMYAMGLVLWELVSRCKAADGPVDEYMLPFEEEIGQHPSLEELQEVVVHKKMRPTIKDHWLKHPGLAQLCVTIEECWDHDAEARLSAGCVEERVSLIRRSVNGTTSDCLVSLVTSVTNVDLPPKESSI</t>
  </si>
  <si>
    <t xml:space="preserve">LIMK1</t>
  </si>
  <si>
    <t xml:space="preserve">2007NewPK03H04</t>
  </si>
  <si>
    <t xml:space="preserve">CCACCCACCACCACCAATGAGGTTGACGCTACTTT</t>
  </si>
  <si>
    <t xml:space="preserve">T1-2007NewPK03H04</t>
  </si>
  <si>
    <t xml:space="preserve">TCCAGCACTAGCTCCAGAGTCGGGGACCTCAGGGTGG</t>
  </si>
  <si>
    <t xml:space="preserve">ATGAGGTTGACGCTACTTTGTTGCACCTGGAGGGAAGAACGTATGGGAGAGGAAGGAAGCGAGTTGCCCGTGTGTGCAAGCTGCGGCCAGAGGATCTATGATGGCCAGTACCTCCAGGCCCTGAACGCGGACTGGCACGCAGACTGCTTCAGGTGTTGTGACTGCAGTGCCTCCCTGTCGCACCAGTACTATGAGAAGGATGGGCAGCTCTTCTGCAAGAAGGACTACTGGGCCCGCTATGGCGAGTCCTGCCATGGGTGCTCTGAGCAAATCACCAAGGGACTGGTTATGGTGGCTGGGGAGCTGAAGTACCACCCCGAGTGTTTCATCTGCCTCACGTGTGGGACCTTTATCGGTGACGGGGACACCTACACGCTGGTGGAGCACTCCAAGCTGTACTGCGGGCACTGCTACTACCAGACTGTGGTGACCCCCGTCATCGAGCAGATCCTGCCTGACTCCCCTGGCTCCCACCTGCCCCACACCGTCACCCTGGTGTCCATCCCAGCCTCATCTCATGGCAAGCGTGGACTTTCAGTCTCCATTGACCCCCCGCACGGCCCACCGGGCTGTGGCACCGAGCACTCACACACCGTCCGCGTCCAGGGAGTGGATCCGGGCTGCATGAGCCCAGATGTGAAGAATTCCATCCACGTCGGAGACCGGATCTTGGAAATCAATGGCACGCCCATCCGAAATGTGCCCCTGGACGAGATTGACCTGCTGATTCAGGAAACCAGCCGCCTGCTCCAGCTGACCCTCGAGCATGACCCTCACGATACACTGGGCCACGGGCTGGGGCCTGAGACCAGCCCCCTGAGCTCTCCGGCTTATACTCCCAGCGGGGAGGCGGGCAGCTCTGCCCGGCAGAAACCTGTCTTGAGGAGCTGCAGCATCGACAGGTCTCCGGGCGCTGGCTCACTGGGCTCCCCGGCCTCCCAGCGCAAGGACCTGGGTCGCTCTGAGTCCCTCCGCGTAGTCTGCCGGCCACACCGCATCTTCCGGCCGTCGGACCTCATCCACGGGGAGGTGCTGGGCAAGGGCTGCTTCGGCCAGGCTATCAAGGTGACACACCGTGAGACAGGTGAGGTGATGGTGATGAAGGAGCTGATCCGGTTCGACGAGGAGACCCAGAGGACGTTCCTCAAGGAGGTGAAGGTCATGCGATGCCTGGAACACCCCAACGTGCTCAAGTTCATCGGGGTGCTCTACAAGGACAAGAGGCTCAACTTCATCACTGAGTACATCAAGGGCGGCACGCTCCGGGGCATCATCAAGAGCATGGACAGCCAGTACCCATGGAGCCAGAGAGTGAGCTTTGCCAAGGACATCGCATCAGGGATGGCCTACCTCCACTCCATGAACATCATCCACCGAGACCTCAACTCCCACAACTGCCTGGTCCGCGAGAACAAGAATGTGGTGGTGGCTGACTTCGGGCTGGCGCGTCTCATGGTGGACGAGAAGACTCAGCCTGAGGGCCTGCGGAGCCTCAAGAAGCCAGACCGCAAGAAGCGCTACACCGTGGTGGGCAACCCCTACTGGATGGCACCTGAGATGATCAACGGCCGCAGCTATGATGAGAAGGTGGATGTGTTCTCCTTTGGGATCGTCCTGTGCGAGATCATCGGGCGGGTGAACGCAGACCCTGACTACCTGCCCCGCACCATGGACTTTGGCCTCAACGTGCGAGGATTCCTGGACCGCTACTGCCCCCCAAACTGCCCCCCGAGCTTCTACCCCATCACCGTGCGCTGTTGCGATCTGGACCCCGAGAAGAGGCCATCCTTTGTGAAGCTGGAACACTGGCTGGAGACCCTCCGCATGCACCTGGCCGGCCACCTGCCACTGGGCCCACAGCTGGAGCAGCTGGACAGAGGTTTCTGGGAGACCTACCGGCGCGGCGAGAGCGGACTGCCTGCCCACCCTGAGGTCCCCGACTGA</t>
  </si>
  <si>
    <t xml:space="preserve">MRLTLLCCTWREERMGEEGSELPVCASCGQRIYDGQYLQALNADWHADCFRCCDCSASLSHQYYEKDGQLFCKKDYWARYGESCHGCSEQITKGLVMVAGELKYHPECFICLTCGTFIGDGDTYTLVEHSKLYCGHCYYQTVVTPVIEQILPDSPGSHLPHTVTLVSIPASSHGKRGLSVSIDPPHGPPGCGTEHSHTVRVQGVDPGCMSPDVKNSIHVGDRILEINGTPIRNVPLDEIDLLIQETSRLLQLTLEHDPHDTLGHGLGPETSPLSSPAYTPSGEAGSSARQKPVLRSCSIDRSPGAGSLGSPASQRKDLGRSESLRVVCRPHRIFRPSDLIHGEVLGKGCFGQAIKVTHRETGEVMVMKELIRFDEETQRTFLKEVKVMRCLEHPNVLKFIGVLYKDKRLNFITEYIKGGTLRGIIKSMDSQYPWSQRVSFAKDIASGMAYLHSMNIIHRDLNSHNCLVRENKNVVVADFGLARLMVDEKTQPEGLRSLKKPDRKKRYTVVGNPYWMAPEMINGRSYDEKVDVFSFGIVLCEIIGRVNADPDYLPRTMDFGLNVRGFLDRYCPPNCPPSFYPITVRCCDLDPEKRPSFVKLEHWLETLRMHLAGHLPLGPQLEQLDRGFWETYRRGESGLPAHPEVPD</t>
  </si>
  <si>
    <t xml:space="preserve">RIPK1</t>
  </si>
  <si>
    <t xml:space="preserve">2007NewPK03H05</t>
  </si>
  <si>
    <t xml:space="preserve">CCACCCACCACCACCAATGCAACCAGACATGTCCT</t>
  </si>
  <si>
    <t xml:space="preserve">T1-2007NewPK03H05</t>
  </si>
  <si>
    <t xml:space="preserve">TCCAGCACTAGCTCCAGAGTTCTGGCTGACGTAAATC</t>
  </si>
  <si>
    <t xml:space="preserve">ATGCAACCAGACATGTCCTTGAATGTCATTAAGATGAAATCCAGTGACTTCCTGGAGAGTGCAGAACTGGACAGCGGAGGCTTTGGGAAGGTGTCTCTGTGTTTCCACAGAACCCAGGGACTCATGATCATGAAAACAGTGTACAAGGGGCCCAACTGCATTGAGCACAACGAGGCCCTCTTGGAGGAGGCGAAGATGATGAACAGACTGAGACACAGCCGGGTGGTGAAGCTCCTGGGCGTCATCATAGAGGAAGGGAAGTACTCCCTGGTGATGGAGTACATGGAGAAGGGCAACCTGATGCACGTGCTGAAAGCCGAGATGAGTACTCCGCTTTCTGTAAAAGGAAGGATAATTTTGGAAATCATTGAAGGAATGTGCTACTTACATGGAAAAGGCGTGATACACAAGGACCTGAAGCCTGAAAATATCCTTGTTGATAATGACTTCCACATTAAGATCGCAGACCTCGGCCTTGCCTCCTTTAAGATGTGGAGCAAACTGAATAATGAAGAGCACAATGAGCTGAGGGAAGTGGACGGCACCGCTAAGAAGAATGGCGGCACCCTCTACTACATGGCGCCCGAGCACCTGAATGACGTCAACGCAAAGCCCACAGAGAAGTCGGATGTGTACAGCTTTGCTGTAGTACTCTGGGCGATATTTGCAAATAAGGAGCCATATGAAAATGCTATCTGTGAGCAGCAGTTGATAATGTGCATAAAATCTGGGAACAGGCCAGATGTGGATGACATCACTGAGTACTGCCCAAGAGAAATTATCAGTCTCATGAAGCTCTGCTGGGAAGCGAATCCGGAAGCTCGGCCGACATTTCCTGGCATTGAAGAAAAATTTAGGCCTTTTTATTTAAGTCAATTAGAAGAAAGTGTAGAAGAGGACGTGAAGAGTTTAAAGAAAGAGTATTCAAACGAAAATGCAGTTGTGAAGAGAATGCAGTCTCTTCAACTTGATTGTGTGGCAGTACCTTCAAGCCGGTCAAATTCAGCCACAGAACAGCCTGGTTCACTGCACAGTTCCCAGGGACTTGGGATGGGTCCTGTGGAGGAGTCCTGGTTTGCTCCTTCCCTGGAGCACCCACAAGAAGAGAATGAGCCCAGCCTGCAGAGTAAACTCCAAGACGAAGCCAACTACCATCTTTATGGCAGCCGCATGGACAGGCAGACGAAACAGCAGCCCAGACAGAATGTGGCTTACAACAGAGAGGAGGAAAGGAGACGCAGGGTCTCCCATGACCCTTTTGCACAGCAAAGACCTTACGAGAATTTTCAGAATACAGAGGGAAAAGGCACTGTTTATTCCAGTGCAGCCAGTCATGGTAATGCAGTGCACCAGCCCTCAGGGCTCACCAGCCAACCTCAAGTACTGTATCAGAACAATGGATTATATAGCTCACATGGCTTTGGAACAAGACCACTGGATCCAGGAACAGCAGGTCCCAGAGTTTGGTACAGGCCAATTCCAAGTCATATGCCTAGTCTGCATAATATCCCAGTGCCTGAGACCAACTATCTAGGAAATACACCCACCATGCCATTCAGCTCCTTGCCACCAACAGATGAATCTATAAAATATACCATATACAATAGTACTGGCATTCAGATTGGAGCCTACAATTATATGGAGATTGGTGGGACGAGTTCATCACTACTAGACAGCACAAATACGAACTTCAAAGAAGAGCCAGCTGCTAAGTACCAAGCTATCTTTGATAATACCACTAGTCTGACGGATAAACACCTGGACCCAATCAGGGAAAATCTGGGAAAGCACTGGAAAAACTGTGCCCGTAAACTGGGCTTCACACAGTCTCAGATTGATGAAATTGACCATGACTATGAGCGAGATGGACTGAAAGAAAAGGTTTACCAGATGCTCCAAAAGTGGGTGATGAGGGAAGGCATAAAGGGAGCCACGGTGGGGAAGCTGGCCCAGGCGCTCCACCAGTGTTCCAGGATCGACCTTCTGAGCAGCTTGATTTACGTCAGCCAGAACTAA</t>
  </si>
  <si>
    <t xml:space="preserve">MQPDMSLNVIKMKSSDFLESAELDSGGFGKVSLCFHRTQGLMIMKTVYKGPNCIEHNEALLEEAKMMNRLRHSRVVKLLGVIIEEGKYSLVMEYMEKGNLMHVLKAEMSTPLSVKGRIILEIIEGMCYLHGKGVIHKDLKPENILVDNDFHIKIADLGLASFKMWSKLNNEEHNELREVDGTAKKNGGTLYYMAPEHLNDVNAKPTEKSDVYSFAVVLWAIFANKEPYENAICEQQLIMCIKSGNRPDVDDITEYCPREIISLMKLCWEANPEARPTFPGIEEKFRPFYLSQLEESVEEDVKSLKKEYSNENAVVKRMQSLQLDCVAVPSSRSNSATEQPGSLHSSQGLGMGPVEESWFAPSLEHPQEENEPSLQSKLQDEANYHLYGSRMDRQTKQQPRQNVAYNREEERRRRVSHDPFAQQRPYENFQNTEGKGTVYSSAASHGNAVHQPSGLTSQPQVLYQNNGLYSSHGFGTRPLDPGTAGPRVWYRPIPSHMPSLHNIPVPETNYLGNTPTMPFSSLPPTDESIKYTIYNSTGIQIGAYNYMEIGGTSSSLLDSTNTNFKEEPAAKYQAIFDNTTSLTDKHLDPIRENLGKHWKNCARKLGFTQSQIDEIDHDYERDGLKEKVYQMLQKWVMREGIKGATVGKLAQALHQCSRIDLLSSLIYVSQN</t>
  </si>
  <si>
    <t xml:space="preserve">TGFbR2</t>
  </si>
  <si>
    <t xml:space="preserve">TGFBR2</t>
  </si>
  <si>
    <t xml:space="preserve">2007NewPK03H06</t>
  </si>
  <si>
    <t xml:space="preserve">CCACCCACCACCACCAATGGGTCGGGGGCTGCTCA</t>
  </si>
  <si>
    <t xml:space="preserve">T1-2007NewPK03H06</t>
  </si>
  <si>
    <t xml:space="preserve">TCCAGCACTAGCTCCAGATTTGGTAGTGTTTAGGGAG</t>
  </si>
  <si>
    <t xml:space="preserve">ATGGGTCGGGGGCTGCTCAGGGGCCTGTGGCCGCTGCACATCGTCCTGTGGACGCGTATCGCCAGCACGATCCCACCGCACGTTCAGAAGTCGGTTAATAACGACATGATAGTCACTGACAACAACGGTGCAGTCAAGTTTCCACAACTGTGTAAATTTTGTGATGTGAGATTTTCCACCTGTGACAACCAGAAATCCTGCATGAGCAACTGCAGCATCACCTCCATCTGTGAGAAGCCACAGGAAGTCTGTGTGGCTGTATGGAGAAAGAATGACGAGAACATAACACTAGAGACAGTTTGCCATGACCCCAAGCTCCCCTACCATGACTTTATTCTGGAAGATGCTGCTTCTCCAAAGTGCATTATGAAGGAAAAAAAAAAGCCTGGTGAGACTTTCTTCATGTGTTCCTGTAGCTCTGATGAGTGCAATGACAACATCATCTTCTCAGAAGAATATAACACCAGCAATCCTGACTTGTTGCTAGTCATATTTCAAGTGACAGGCATCAGCCTCCTGCCACCACTGGGAGTTGCCATATCTGTCATCATCATCTTCTACTGCTACCGCGTTAACCGGCAGCAGAAGCTGAGTTCAACCTGGGAAACCGGCAAGACGCGGAAGCTCATGGAGTTCAGCGAGCACTGTGCCATCATCCTGGAAGATGACCGCTCTGACATCAGCTCCACGTGTGCCAACAACATCAACCACAACACAGAGCTGCTGCCCATTGAGCTGGACACCCTGGTGGGGAAAGGTCGCTTTGCTGAGGTCTATAAGGCCAAGCTGAAGCAGAACACTTCAGAGCAGTTTGAGACAGTGGCAGTCAAGATCTTTCCCTATGAGGAGTATGCCTCTTGGAAGACAGAGAAGGACATCTTCTCAGACATCAATCTGAAGCATGAGAACATACTCCAGTTCCTGACGGCTGAGGAGCGGAAGACGGAGTTGGGGAAACAATACTGGCTGATCACCGCCTTCCACGCCAAGGGCAACCTACAGGAGTACCTGACGCGGCATGTCATCAGCTGGGAGGACCTGCGCAAGCTGGGCAGCTCCCTCGCCCGGGGGATTGCTCACCTCCACAGTGATCACACTCCATGTGGGAGGCCCAAGATGCCCATCGTGCACAGGGACCTCAACAGCTCCAATATCCTCGTGAAGAACGACCTAACCTGCTGCCTGTGTGACTTTGGGCTTTCCCTGCGTCTGGACCCTACTCTGTCTGTGGATGACCTGGCTAACAGTGGGCAGGTGGGAACTGCAAGATACATGGCTCCAGAAGTCCTAGAATCCAGGATGAATTTGGAGAATGCTGAGTCCTTCAAGCAGACCGATGTCTACTCCATGGCTCTGGTGCTCTGGGAAATGACATCTCGCTGTAATGCAGTGGGAGAAGTAAAAGATTATGAGCCTCCATTTGGTTCCAAGGTGCGGGAGCACCCCTGTGTCGAAAGCATGAAGGACAACGTGTTGAGAGATCGAGGGCGACCAGAAATTCCCAGCTTCTGGCTCAACCACCAGGGCATCCAGATGGTGTGTGAGACGTTGACTGAGTGCTGGGACCACGACCCAGAGGCCCGTCTCACAGCCCAGTGTGTGGCAGAACGCTTCAGTGAGCTGGAGCATCTGGACAGGCTCTCGGGGAGGAGCTGCTCGGAGGAGAAGATTCCTGAAGACGGCTCCCTAAACACTACCAAATAG</t>
  </si>
  <si>
    <t xml:space="preserve">MGRGLLRGLWPLHIVLWTRIASTIPPHVQKSVNNDMIVTDNNGAVKFPQLCKFCDVRFSTCDNQKSCMSNCSITSICEKPQEVCVAVWRKNDENITLETVCHDPKLPYHDFILEDAASPKCIMKEKKKPGETFFMCSCSSDECNDNIIFSEEYNTSNPDLLLVIFQVTGISLLPPLGVAISVIIIFYCYRVNRQQKLSSTWETGKTRKLMEFSEHCAIILEDDRSDISSTCANNINHNTELLPIELDTLVGKGRFAEVYKAKLKQNTSEQFETVAVKIFPYEEYASWKTEKDIFSDINLKHENILQFLTAEERKTELGKQYWLITAFHAKGNLQEYLTRHVISWEDLRKLGSSLARGIAHLHSDHTPCGRPKMPIVHRDLNSSNILVKNDLTCCLCDFGLSLRLDPTLSVDDLANSGQVGTARYMAPEVLESRMNLENAESFKQTDVYSMALVLWEMTSRCNAVGEVKDYEPPFGSKVREHPCVESMKDNVLRDRGRPEIPSFWLNHQGIQMVCETLTECWDHDPEARLTAQCVAERFSELEHLDRLSGRSCSEEKIPEDGSLNTTK</t>
  </si>
  <si>
    <t xml:space="preserve">VRK1</t>
  </si>
  <si>
    <t xml:space="preserve">2007NewPK03H07</t>
  </si>
  <si>
    <t xml:space="preserve">CCACCCACCACCACCAATGCCTCGTGTAAAAGCAG</t>
  </si>
  <si>
    <t xml:space="preserve">T1-2007NewPK03H07</t>
  </si>
  <si>
    <t xml:space="preserve">TCCAGCACTAGCTCCAGACTTCTGGACTCTCTTTCTG</t>
  </si>
  <si>
    <t xml:space="preserve">ATGCCTCGTGTAAAAGCAGCTCAAGCTGGAAGACAGAGCTCTGCAAAGAGACATCTTGCAGAACAATTTGCAGTTGGAGAGATAATAACTGACATGGCAAAAAAGGAATGGAAAGTAGGATTACCCATTGGCCAAGGAGGCTTTGGCTGTATATATCTTGCTGATATGAATTCTTCAGAGTCAGTTGGCAGTGATGCACCTTGTGTTGTAAAAGTGGAACCCAGTGACAATGGACCTCTTTTTACTGAATTAAAGTTCTACCAACGAGCTGCAAAACCAGAGCAAATTCAGAAATGGATTCGTACCCGTAAGCTGAAGTACCTGGGTGTTCCTAAGTATTGGGGGTCTGGTCTACATGACAAAAATGGAAAAAGTTACAGGTTTATGATAATGGATCGCTTTGGGAGTGACCTTCAGAAAATATATGAAGCAAATGCCAAAAGGTTTTCTCGGAAAACTGTCTTGCAGCTAAGCTTAAGAATTCTGGATATTCTGGAATATATTCACGAGCATGAGTATGTGCATGGAGATATCAAGGCCTCAAATCTTCTTCTGAACTACAAGAATCCTGACCAGGTGTACTTGGTAGATTATGGCCTTGCTTATCGGTACTGCCCAGAAGGAGTTCATAAAGAATACAAAGAAGACCCCAAAAGATGTCACGATGGCACTATTGAATTCACGAGCATCGATGCACACAATGGTGTGGCCCCATCAAGACGTGGTGATTTGGAAATACTTGGTTATTGCATGATCCAATGGCTTACTGGCCATCTTCCTTGGGAGGATAATTTGAAAGATCCTAAATATGTTAGAGATTCCAAAATTAGATACAGAGAAAATATTGCAAGTTTGATGGACAAATGTTTTCCTGAGAAAAACAAACCAGGTGAAATTGCCAAATACATGGAAACAGTGAAATTACTAGACTACACTGAAAAACCTCTTTATGAAAATTTACGTGACATTCTTTTGCAAGGACTAAAAGCTATAGGAAGTAAGGATGATGGCAAATTGGACCTCAGTGTTGTGGAGAATGGAGGTTTGAAAGCAAAAACAATAACAAAGAAGCGAAAGAAAGAAATTGAAGAAAGCAAGGAACCTGGTGTTGAAGATACGGAATGGTCAAACACACAGACAGAGGAGGCCATACAGACCCGTTCAAGAACCAGAAAGAGAGTCCAGAAGTAA</t>
  </si>
  <si>
    <t xml:space="preserve">MPRVKAAQAGRQSSAKRHLAEQFAVGEIITDMAKKEWKVGLPIGQGGFGCIYLADMNSSESVGSDAPCVVKVEPSDNGPLFTELKFYQRAAKPEQIQKWIRTRKLKYLGVPKYWGSGLHDKNGKSYRFMIMDRFGSDLQKIYEANAKRFSRKTVLQLSLRILDILEYIHEHEYVHGDIKASNLLLNYKNPDQVYLVDYGLAYRYCPEGVHKEYKEDPKRCHDGTIEFTSIDAHNGVAPSRRGDLEILGYCMIQWLTGHLPWEDNLKDPKYVRDSKIRYRENIASLMDKCFPEKNKPGEIAKYMETVKLLDYTEKPLYENLRDILLQGLKAIGSKDDGKLDLSVVENGGLKAKTITKKRKKEIEESKEPGVEDTEWSNTQTEEAIQTRSRTRKRVQK</t>
  </si>
  <si>
    <t xml:space="preserve">COT</t>
  </si>
  <si>
    <t xml:space="preserve">MAP3K8</t>
  </si>
  <si>
    <t xml:space="preserve">2007NewPK03H08</t>
  </si>
  <si>
    <t xml:space="preserve">CCACCCACCACCACCAATGGAGTACATGAGCACTG</t>
  </si>
  <si>
    <t xml:space="preserve">T1-2007NewPK03H08</t>
  </si>
  <si>
    <t xml:space="preserve">TCCAGCACTAGCTCCAGAGCCATATTCAAGCGTTGGT</t>
  </si>
  <si>
    <t xml:space="preserve">ATGGAGTACATGAGCACTGGAAGTGACAATAAAGAAGAGATTGATTTATTAATTAAACATTTAAATGTGTCTGATGTAATAGACATTATGGAAAATCTTTATGCAAGTGAAGAGCCAGCAGTTTATGAACCCAGTCTAATGACCATGTGTCAAGACAGTAATCAAAACGATGAGCGTTCTAAGTCTCTGCTGCTTAGTGGCCAAGAGGTACCATGGTTGTCATCAGTCAGATATGGAACTGTGGAGGATTTGCTTGCTTTTGCAAACCATATATCCAACACTGCAAAGCATTTTTATGGACAACGACCACAGGAATCTGGAATTTTATTAAACATGGTCATCACTCCCCAAAATGGACGTTACCAAATAGATTCCGATGTTCTCCTGATCCCCTGGAAGCTGACTTACAGGAATATTGGTTCTGATTTTATTCCTCGGGGCGCCTTTGGAAAGGTATACTTGGCTCAAGATATAAAGACGAAGAAAAGAATGGCGTGTAAACTGATCCCAGTAGATCAATTTAAGCCATCTGATGTGGAAATTCAGGCTTGCTTCCGGCACGAGAACATCGCAGAGCTGTATGGCGCAGTCCTGTGGGGTGAAACTGTCCATCTCTTTATGGAAGCAGGCGAGGGAGGGTCTGTTCTGGAGAAACTGGAGAGCTGTGGACCAATGAGAGAATTTGAAATTATTTGGGTGACAAAGCATGTTCTCAAGGGACTTGATTTTCTACACTCAAAGAAAGTGATCCATCATGATATTAAACCTAGCAACATTGTTTTCATGTCCACAAAAGCTGTTTTGGTGGATTTTGGCCTAAGTGTTCAAATGACCGAAGATGTCTATTTTCCTAAGGACCTCCGAGGAACAGAGATTTACATGAGCCCAGAGGTCATCCTGTGCAGGGGCCATTCAACCAAAGCAGACATCTACAGCCTGGGGGCCACGCTCATCCACATGCAGACGGGCACCCCACCCTGGGTGAAGCGCTACCCTCGCTCAGCCTATCCCTCCTACCTGTACATAATCCACAAGCAAGCACCTCCACTGGAAGACATTGCAGATGACTGCAGTCCAGGGATGAGAGAGCTGATAGAAGCTTCCCTGGAGAGAAACCCCAATCACCGCCCAAGAGCCGCAGACCTACTAAAACATGAGGCCCTGAACCCGCCCAGAGAGGATCAGCCACGCTGTACGAGTCTGGACTCTGCCCTCTTGGAGCGCAAGAGGCTGCTGAGTAGGAAGGAGCTGGAACTTCCTGAGAACATTGCTGATTCTTCGTGCACAGGAAGCACCGAGGAATCTGAGATGCTCAAGAGGCAACGCTCTCTCTACATCGACCTCGGCGCTCTGGCTGGCTACTTCAATCTTGTTCGGGGACCACCAACGCTTGAATATGGCTGA</t>
  </si>
  <si>
    <t xml:space="preserve">MEYMSTGSDNKEEIDLLIKHLNVSDVIDIMENLYASEEPAVYEPSLMTMCQDSNQNDERSKSLLLSGQEVPWLSSVRYGTVEDLLAFANHISNTAKHFYGQRPQESGILLNMVITPQNGRYQIDSDVLLIPWKLTYRNIGSDFIPRGAFGKVYLAQDIKTKKRMACKLIPVDQFKPSDVEIQACFRHENIAELYGAVLWGETVHLFMEAGEGGSVLEKLESCGPMREFEIIWVTKHVLKGLDFLHSKKVIHHDIKPSNIVFMSTKAVLVDFGLSVQMTEDVYFPKDLRGTEIYMSPEVILCRGHSTKADIYSLGATLIHMQTGTPPWVKRYPRSAYPSYLYIIHKQAPPLEDIADDCSPGMRELIEASLERNPNHRPRAADLLKHEALNPPREDQPRCTSLDSALLERKRLLSRKELELPENIADSSCTGSTEESEMLKRQRSLYIDLGALAGYFNLVRGPPTLEYG</t>
  </si>
  <si>
    <t xml:space="preserve">KHS2</t>
  </si>
  <si>
    <t xml:space="preserve">2007NewPK03H09</t>
  </si>
  <si>
    <t xml:space="preserve">CCACCCACCACCACCAATGAACCCCGGCTTCGATT</t>
  </si>
  <si>
    <t xml:space="preserve">T1-2007NewPK03H09</t>
  </si>
  <si>
    <t xml:space="preserve">TCCAGCACTAGCTCCAGAGTAACTGTTTTCATGACCC</t>
  </si>
  <si>
    <t xml:space="preserve">ATGAACCCCGGCTTCGATTTGTCCCGCCGGAACCCGCAGGAGGACTTCGAGCTGATTCAGCGCATCGGCAGCGGCACCTACGGCGACGTCTACAAGGCACGGAATGTTAACACTGGTGAATTAGCAGCAATTAAAGTAATAAAATTGGAACCAGGAGAAGACTTTGCAGTTGTGCAGCAAGAAATTATTATGATGAAAGACTGTAAACACCCAAATATTGTTGCTTATTTTGGAAGCTATCTCAGGCGAGATAAGCTTTGGATTTGCATGGAGTTTTGTGGAGGTGGTTCTTTACAGGATATTTATCACGTAACTGGACCTCTGTCAGAACTGCAAATTGCATATGTTAGCAGAGAAACACTGCAGGGATTATATTATCTTCACAGTAAAGGAAAAATGCACAGAGATATAAAGGGAGCTAACATTCTATTAACGGATAATGGTCATGTGAAATTGGCTGATTTTGGAGTATCTGCACAGATAACAGCTACAATTGCCAAACGGAAGTCTTTCATTGGCACACCATATTGGATGGCTCCAGAAGTTGCAGCTGTTGAGAGGAAGGGGGGTTACAATCAACTCTGTGATCTCTGGGCAGTGGGAATCACTGCCATAGAACTTGCAGAGCTTCAGCCTCCTATGTTTGACTTACACCCAATGAGAGCATTATTTCTAATGACAAAAAGCAATTTTCAGCCTCCTAAACTAAAGGATAAAATGAAATGGTCAAATAGTTTTCATCACTTTGTGAAAATGGCACTTACCAAAAATCCGAAAAAAAGACCTACTGCTGAAAAATTATTACAGCATCCTTTTGTAACACAACATTTGACACGGTCTTTGGCAATCGAGCTGTTGGATAAAGTAAATAATCCAGATCATTCCACTTACCATGATTTCGATGATGATGATCCTGAGCCTCTTGTTGCTGTACCACATAGAATTCACTCAACAAGTAGAAACGTGAGAGAAGAAAAAACACGCTCAGAGATAACCTTTGGCCAAGTGAAATTTGATCCACCCTTAAGAAAGGAGACAGAACCACATCATGAACTTCCCGACAGTGATGGTTTTTTGGACAGTTCAGAAGAAATATACTACACTGCAAGATCTAATCTGGATCTGCAACTGGAATATGGACAAGGACACCAAGGTGGTTACTTTTTAGGTGCAAACAAGAGTCTTCTCAAGTCTGTTGAAGAAGAATTGCATCAGCGAGGACACGTCGCACATTTAGAAGATGATGAAGGAGATGATGATGAATCTAAACACTCAACTCTGAAAGCAAAAATTCCACCTCCTTTGCCACCAAAGCCTAAGTCTATCTTCATACCACAGGAAATGCATTCTACTGAGGATGAAAATCAAGGAACAATCAAGAGATGTCCCATGTCAGGGAGCCCAGCAAAGCCATCCCAAGTTCCACCTAGACCACCACCTCCCAGATTACCCCCACACAAACCTGTTGCCTTAGGAAATGGAATGAGCTCCTTCCAGTTAAATGGTGAACGAGATGGCTCATTATGTCAACAACAGAATGAACATAGAGGCACAAACCTTTCAAGAAAAGAAAAGAAAGATGTACCAAAGCCTATTAGTAATGGTCTTCCTCCAACACCTAAAGTGCATATGGGTGCATGTTTTTCAAAAGTTTTTAATGGGTGTCCCTTGAAAATTCACTGTGCATCATCATGGATAAACCCAGATACAAGAGATCAGTACTTGATATTTGGTGCCGAAGAAGGGATTTATACCCTCAATCTTAATGAACTTCATGAAACATCAATGGAACAGCTATTCCCTCGAAGGTGTACATGGTTGTATGTAATGAACAATTGCTTGCTATCAATATCTGGTAAAGCTTCTCAGCTTTATTCCCATAATTTACCAGGGCTTTTTGATTATGCAAGACAAATGCAAAAGTTACCTGTTGCTATTCCAGCACACAAACTCCCTGACAGAATACTGCCAAGGAAATTTTCTGTATCAGCAAAAATCCCTGAAACCAAATGGTGCCAGAAGTGTTGTGTTGTAAGAAATCCTTACACGGGCCATAAATACCTATGTGGAGCACTTCAGACTAGCATTGTTCTATTAGAATGGGTTGAACCAATGCAGAAATTTATGTTAATTAAGCACATAGATTTTCCTATACCATGTCCACTTAGAATGTTTGAAATGCTGGTAGTTCCTGAACAGGAGTACCCTTTAGTTTGTGTTGGTGTCAGTAGAGGTAGAGACTTCAACCAAGTGGTTCGATTTGAGACGGTCAATCCAAATTCTACCTCTTCATGGTTTACAGAATCAGATACCCCACAGACAAATGTTACTCATGTAACCCAACTGGAGAGAGATACCATCCTTGTATGCTTGGACTGTTGTATAAAAATAGTAAATCTCCAAGGAAGATTAAAATCTAGCAGGAAATTGTCATCAGAACTCACCTTTGATTTCCAGATTGAATCAATAGTGTGCCTACAAGACAGTGTGCTAGCTTTCTGGAAACATGGAATGCAAGGTAGAAGTTTTAGATCTAATGAGGTAACACAAGAAATTTCAGATAGCACAAGAATTTTCAGGCTGCTTGGATCTGACAGGGTCGTGGTTTTGGAAAGTAGGCCAACTGATAACCCCACAGCAAATAGCAATTTGTACATCCTGGCGGGTCATGAAAACAGTTACTGA</t>
  </si>
  <si>
    <t xml:space="preserve">MNPGFDLSRRNPQEDFELIQRIGSGTYGDVYKARNVNTGELAAIKVIKLEPGEDFAVVQQEIIMMKDCKHPNIVAYFGSYLRRDKLWICMEFCGGGSLQDIYHVTGPLSELQIAYVSRETLQGLYYLHSKGKMHRDIKGANILLTDNGHVKLADFGVSAQITATIAKRKSFIGTPYWMAPEVAAVERKGGYNQLCDLWAVGITAIELAELQPPMFDLHPMRALFLMTKSNFQPPKLKDKMKWSNSFHHFVKMALTKNPKKRPTAEKLLQHPFVTQHLTRSLAIELLDKVNNPDHSTYHDFDDDDPEPLVAVPHRIHSTSRNVREEKTRSEITFGQVKFDPPLRKETEPHHELPDSDGFLDSSEEIYYTARSNLDLQLEYGQGHQGGYFLGANKSLLKSVEEELHQRGHVAHLEDDEGDDDESKHSTLKAKIPPPLPPKPKSIFIPQEMHSTEDENQGTIKRCPMSGSPAKPSQVPPRPPPPRLPPHKPVALGNGMSSFQLNGERDGSLCQQQNEHRGTNLSRKEKKDVPKPISNGLPPTPKVHMGACFSKVFNGCPLKIHCASSWINPDTRDQYLIFGAEEGIYTLNLNELHETSMEQLFPRRCTWLYVMNNCLLSISGKASQLYSHNLPGLFDYARQMQKLPVAIPAHKLPDRILPRKFSVSAKIPETKWCQKCCVVRNPYTGHKYLCGALQTSIVLLEWVEPMQKFMLIKHIDFPIPCPLRMFEMLVVPEQEYPLVCVGVSRGRDFNQVVRFETVNPNSTSSWFTESDTPQTNVTHVTQLERDTILVCLDCCIKIVNLQGRLKSSRKLSSELTFDFQIESIVCLQDSVLAFWKHGMQGRSFRSNEVTQEISDSTRIFRLLGSDRVVVLESRPTDNPTANSNLYILAGHENSY</t>
  </si>
  <si>
    <t xml:space="preserve">MAP2K4</t>
  </si>
  <si>
    <t xml:space="preserve">2007NewPK03H10</t>
  </si>
  <si>
    <t xml:space="preserve">MEK4</t>
  </si>
  <si>
    <t xml:space="preserve">CCACCCACCACCACCAATGGCGGCTCCGAGCCCGA</t>
  </si>
  <si>
    <t xml:space="preserve">T1-2007NewPK03H10</t>
  </si>
  <si>
    <t xml:space="preserve">TCCAGCACTAGCTCCAGAATCGACATACATGGGAGAG</t>
  </si>
  <si>
    <t xml:space="preserve">ATGGCGGCTCCGAGCCCGAGCGGCGGCGGCGGCTCCGGGGGCGGCAGCGGCAGCGGCACCCCCGGCCCCGTAGGGTCCCCGGCGCCAGGCCACCCGGCCGTCAGCAGCATGCAGGGTAAACGCAAAGCACTGAAGTTGAATTTTGCAAATCCACCTTTCAAATCTACAGCAAGGTTTACTCTGAATCCCAATCCTACAGGAGTTCAAAACCCACACATAGAGAGACTGAGAACACACAGCATTGAGTCATCAGGAAAACTGAAGATCTCCCCTGAACAACACTGGGATTTCACTGCAGAGGACTTGAAAGACCTTGGAGAAATTGGACGAGGAGCTTATGGTTCTGTCAACAAAATGGTCCACAAACCAAGTGGGCAAATAATGGCAGTTAAAAGAATTCGGTCAACAGTGGATGAAAAAGAACAAAAACAACTTCTTATGGATTTGGATGTAGTAATGCGGAGTAGTGATTGCCCATACATTGTTCAGTTTTATGGTGCACTCTTCAGAGAGGGTGACTGTTGGATCTGTATGGAACTCATGTCTACCTCGTTTGATAAGTTTTACAAATATGTATATAGTGTATTAGATGATGTTATTCCAGAAGAAATTTTAGGCAAAATCACTTTAGCAACTGTGAAAGCACTAAACCACTTAAAAGAAAACTTGAAAATTATTCACAGAGATATCAAACCTTCCAATATTCTTCTGGACAGAAGTGGAAATATTAAGCTCTGTGACTTCGGCATCAGTGGACAGCTTGTGGACTCTATTGCCAAGACAAGAGATGCTGGCTGTAGGCCATACATGGCACCTGAAAGAATAGACCCAAGCGCATCACGACAAGGATATGATGTCCGCTCTGATGTCTGGAGTTTGGGGATCACATTGTATGAGTTGGCCACAGGCCGATTTCCTTATCCAAAGTGGAATAGTGTATTTGATCAACTAACACAAGTCGTGAAAGGAGATCCTCCGCAGCTGAGTAATTCTGAGGAAAGGGAATTCTCCCCGAGTTTCATCAACTTTGTCAACTTGTGCCTTACGAAGGATGAATCCAAAAGGCCAAAGTATAAAGAGCTTCTGAAACATCCCTTTATTTTGATGTATGAAGAACGTGCCGTTGAGGTCGCATGCTATGTTTGTAAAATCCTGGATCAAATGCCAGCTACTCCCAGCTCTCCCATGTATGTCGATTGA</t>
  </si>
  <si>
    <t xml:space="preserve">MAAPSPSGGGGSGGGSGSGTPGPVGSPAPGHPAVSSMQGKRKALKLNFANPPFKSTARFTLNPNPTGVQNPHIERLRTHSIESSGKLKISPEQHWDFTAEDLKDLGEIGRGAYGSVNKMVHKPSGQIMAVKRIRSTVDEKEQKQLLMDLDVVMRSSDCPYIVQFYGALFREGDCWICMELMSTSFDKFYKYVYSVLDDVIPEEILGKITLATVKALNHLKENLKIIHRDIKPSNILLDRSGNIKLCDFGISGQLVDSIAKTRDAGCRPYMAPERIDPSASRQGYDVRSDVWSLGITLYELATGRFPYPKWNSVFDQLTQVVKGDPPQLSNSEEREFSPSFINFVNLCLTKDESKRPKYKELLKHPFILMYEERAVEVACYVCKILDQMPATPSSPMYVD</t>
  </si>
  <si>
    <t xml:space="preserve">MAP3K6</t>
  </si>
  <si>
    <t xml:space="preserve">2007NewPK03H11</t>
  </si>
  <si>
    <t xml:space="preserve">MEKK6</t>
  </si>
  <si>
    <t xml:space="preserve">CCACCCACCACCACCAATGAACTTGCTGCTCTCCT</t>
  </si>
  <si>
    <t xml:space="preserve">T1-2007NewPK03H11</t>
  </si>
  <si>
    <t xml:space="preserve">TCCAGCACTAGCTCCAGAGGGTCCAGAGGTGACTGGT</t>
  </si>
  <si>
    <t xml:space="preserve">ATGAACTTGCTGCTCTCCTACCGCGATGTGCAGGACTACTCGGCCATCATTGAGCTGGTGGAGACGCTGCAGGCCTTGCCCACCTGTGATGTGGCCGAGCAGCATAATGTCTGCTTCCACTACACTTTTGCCCTCAACCGGAGGAACAGGCCTGGGGACCGGGCGAAGGCCCTGTCTGTGCTGCTGCCGCTGGTACAGCTTGAGGGCTCTGTGGCGCCCGATCTGTACTGCATGTGTGGCCGTATCTACAAGGACATGTTCTTCAGCTCGGGTTTCCAGGATGCTGGGCACCGGGAGCAGGCCTATCACTGGTATCGCAAGGCTTTTGACGTAGAGCCCAGCCTTCACTCAGGCATCAATGCAGCTGTGCTCCTCATTGCTGCCGGGCAGCACTTTGAGGATTCCAAAGAGCTCCGGCTAATAGGCATGAAGCTGGGCTGCCTGCTGGCCCGCAAAGGCTGCGTGGAGAAGATGCAGTATTACTGGGATGTGGGTTTCTACCTGGGAGCCCAGATCCTCGCCAATGACCCCACCCAGGTGGTGCTGGCTGCAGAGCAGCTGTATAAGCTCAATGCCCCCATATGGTACCTGGTGTCCGTGATGGAGACCTTCCTGCTCTACCAGCACTTCAGGCCCACGCCAGAGCCCCCTGGAGGGCCACCACGCCGTGCCCACTTCTGGCTCCACTTCTTGCTACAGTCCTGCCAACCATTCAAGACAGCCTGTGCCCAGGGCGACCAGTGCTTGGTGCTGGTCCTGGAGATGAACAAGGTGCTGCTGCCTGCAAAGCTCGAGGTTCGGGGTACTGACCCAGTAAGCACAGTGACCCTGAGCCTGCTGGAGCCTGAGACCCAGGACATTCCCTCCAGCTGGACCTTCCCAGTCGCCTCCATATGCGGAGTCAGCGCCTCAAAGCGCGACGAGCGCTGCTGCTTCCTCTATGCACTCCCCCCGGCTCAGGACGTCCAGCTGTGCTTCCCCAGCGTAGGGCACTGCCAGTGGTTCTGCGGCCTGATCCAGGCCTGGGTGACGAACCCGGATTCCACGGCGCCCGCGGAGGAGGCGGAGGGCGCGGGGGAGATGTTGGAGTTTGATTATGAGTACACGGAGACGGGCGAGCGGCTGGTGCTGGGCAAGGGCACGTATGGGGTGGTGTACGCGGGCCGCGATCGCCACACGAGGGTGCGCATCGCCATCAAGGAGATCCCGGAGCGGGACAGCAGGTTCTCTCAGCCCCTGCATGAAGAGATCGCTCTTCACAGACGCCTGCGCCACAAGAACATAGTGCGCTATCTGGGCTCAGCTAGCCAGGGCGGCTACCTTAAGATCTTCATGGAGGAAGTGCCTGGAGGCAGCCTGTCCTCCTTGCTGCGGTCGGTGTGGGGACCCCTGAAGGACAACGAGAGCACCATCAGTTTCTACACCCGCCAGATCCTGCAGGGACTTGGCTACTTGCACGACAACCACATCGTGCACAGGGACATAAAAGGGGACAATGTGCTGATCAACACCTTCAGTGGGCTGCTCAAGATTTCTGACTTCGGCACCTCCAAGCGGCTGGCAGGCATCACACCTTGCACTGAGACCTTCACAGGAACTCTGCAGTATATGGCCCCAGAAATCATTGACCAGGGCCCACGCGGGTATGGGAAAGCAGCTGACATCTGGTCACTGGGCTGCACTGTCATTGAGATGGCCACAGGTCGCCCCCCCTTCCACGAGCTCGGGAGCCCACAGGCTGCCATGTTTCAGGTGGGTATGTACAAGGTCCATCCGCCAATGCCCAGCTCTCTGTCGGCCGAGGCCCAAGCCTTTCTCCTCCGAACTTTTGAGCCAGACCCCCGCCTCCGAGCCAGCGCCCAGACACTGCTGGGGGACCCCTTCCTGCAGCCTGGGAAAAGGAGCCGCAGCCCCAGCTCCCCACGACATGCTCCACGGCCCTCAGATGCCCCTTCTGCCAGTCCCACTCCTTCAGCCAACTCAACCACCCAGTCTCAGACATTCCCGTGCCCTCAGGCACCCTCTCAGCACCCACCCAGCCCCCCGAAGCGCTGCCTCAGTTATGGGGGCACCAGCCAGCTCCGGGTGCCCGAGGAGCCTGCGGCCGAGGAGCCTGCGTCTCCGGAGGAGAGTTCGGGGCTGAGCCTGCTGCACCAGGAGAGCAAGCGTCGGGCCATGCTGGCCGCAGTATTGGAGCAGGAGCTGCCAGCGCTGGCGGAGAATCTGCACCAGGAGCAGAAGCAAGAGCAGGGGGCCCGTCTGGGCAGAAACCATGTGGAAGAGCTGCTGCGCTGCCTCGGGGCACACATCCACACTCCCAACCGCCGGCAGCTCGCCCAGGAGCTGCGGGCGCTGCAAGGACGGCTGAGGGCCCAGGGCCTTGGGCCTGCGCTTCTGCACAGACCGCTGTTTGCCTTCCCGGATGCGGTGAAGCAGATCCTCCGCAAGCGCCAGATCCGTCCACACTGGATGTTCGTTCTGGACTCACTGCTCAGCCGTGCTGTGCGGGCAGCCCTGGGTGTGCTAGGACCGGAGGTGGAGAAGGAGGCGGTCTCACCGAGGTCAGAGGAGCTGAGTAATGAAGGGGACTCCCAGCAGAGCCCAGGCCAGCAGAGCCCGCTTCCGGTGGAGCCCGAGCAGGGCCCCGCTCCTCTGATGGTGCAGCTGAGCCTCTTGAGGGCAGAGACTGATCGGCTGCGCGAAATCCTGGCGGGGAAGGAACGGGAGTACCAGGCCCTGGTGCAGCGGGCTCTACAGCGGCTGAATGAGGAAGCCCGGACCTATGTCCTGGCCCCAGAGCCTCCAACTGCTCTTTCAACGGACCAGGGCCTGGTGCAGTGGCTACAGGAACTGAATGTGGATTCAGGCACCATCCAAATGCTGTTGAACCATAGCTTCACCCTCCACACTCTGCTCACCTATGCCACTCGAGATGACCTCATCTACACCCGCATCAGGGGAGGGATGGTATGCCGCATCTGGAGGGCCATCTTGGCACAGCGAGCAGGATCCACACCAGTCACCTCTGGACCCTGA</t>
  </si>
  <si>
    <t xml:space="preserve">MAGPCPRSGAERAGSCWQDPLAVALSRGRQLAAPPGRGCARSRPLSVVYVLTREPQPGLEPREGTEAEPLPLRCLREACAQVPRPRPPPQLRSLPFGTLELGDTAALDAFYNADVVVLEVSSSLVQPSLFYHLGVRESFSMTNNVLLCSQADLPDLQALREDVFQKNSDCVGSYTLIPYVVTATGRVLCGDAGLLRGLADGLVQAGVGTEALLTPLVGRLARLLEATPTDSCGYGRETIRRDIRQARERFSGPQLRQELARLQRRLDSVELLSPDIIMNLLLSYRDVQDYSAIIELVETLQALPTCDVAEQHNVCFHYTFALNRRNRPGDRAKALSVLLPLVQLEGSVAPDLYCMCGRIYKDMFFSSGFQDAGHREQAYHWYRKAFDVEPSLHSGINAAVLLIAAGQHFEDSKELRLIGMKLGCLLARKGCVEKMQYYWDVGFYLGAQILANDPTQVVLAAEQLYKLNAPIWYLVSVMETFLLYQHGRPTPEPPGGPPRRAHFWLHFLLQSCQPFKTACAQGDQCLVLVLEMNKVLLPAKLEVRGTDPVSTVTLSLLEPETQDIPSSWTFPVASICGVSASKRDERCCFLYALPPAQDVQLCFPSVGHCQWFCGLIQAWVTNPDSTAPAEEAEGAEEMLEFDYEYTETGERLVLGKGTYGVVYAGRDRHTRVRIAIKEIPERDSRFSQPLHEEIALHRRLRHKNIVRYLGSASQGGYLKIFMEEVPGGSLSSLLRSVWGPLKDNESTISFYTRQILQGLGYLHDNHIVHRDIKGDNVLINTFSGLLKISDFGTSKRLAGITPCTETFTGTLQYMAPEIIDQGPRGYGKAADIWSLGCTVIEMATGRPPFHELGSPQAAMFQVGMYKVHPPMPSSLSAEAQAFLLRTFEPDPRLRASAQTLLGDPFLQPGKRSRSPSSPRHAPRPSDAPSASPTPSANSTTQSQTFPCPQAPSQHPPSPPKRCKSYGGTSQLRVPEEPAAEEPASPEESSGLSLLHQESKRRAMLAAVLEQELPALAENLHQEQKQEQGARLGRNHVEELLRCLGAHIHTPNRRQLAQELRALQGRLRAQGLGPALLHRPLFAFPDAVKQILRKRQIRPHWMFVLDSLLSRAVRAALGVLGPEVEKEAVSPRSEELSNEGDSQQSPGQQSPLPVEPEQGPAPLMVQLSLLRAETDRLREILAGKEREYQALVQRALQRLNEEARTYVLAPEPPTALSTDQGLVQWLQELNVDSGTIQMLLNHSFTLHTLLTYATRDDLIYTRIRGGMVCRIWRAILAQRAGSTPVTSGP</t>
  </si>
  <si>
    <t xml:space="preserve">MST1</t>
  </si>
  <si>
    <t xml:space="preserve">MST</t>
  </si>
  <si>
    <t xml:space="preserve">STK4</t>
  </si>
  <si>
    <t xml:space="preserve">2007NewPK03H12</t>
  </si>
  <si>
    <t xml:space="preserve">CCACCCACCACCACCAATGGAGACGGTACAGCTGA</t>
  </si>
  <si>
    <t xml:space="preserve">T1-2007NewPK03H12</t>
  </si>
  <si>
    <t xml:space="preserve">TCCAGCACTAGCTCCAGAGAAGTTTTGTTGCCGTCTC</t>
  </si>
  <si>
    <t xml:space="preserve">ATGGAGACGGTACAGCTGAGGAACCCGCCGCGCCGGCAGCTGAAAAAGTTGGATGAAGATAGTTTAACCAAACAACCAGAAGAAGTATTTGATGTCTTAGAGAAACTTGGAGAAGGGTCCTATGGCAGCGTATACAAAGCTATTCATAAAGAGACCGGCCAGATTGTTGCTATTAAGCAAGTTCCTGTGGAATCAGACCTCCAGGAGATAATCAAAGAAATCTCTATAATGCAGCAATGTGACAGCCCTCATGTAGTCAAATATTATGGCAGTTATTTTAAGAACACAGACTTATGGATCGTTATGGAGTACTGTGGGGCTGGTTCTGTATCTGATATCATTCGATTACGAAATAAAACGTTAACAGAAGATGAAATAGCTACAATATTACAATCAACTCTTAAGGGACTTGAATACCTTCATTTTATGAGAAAAATACACCGAGATATCAAGGCAGGAAATATTTTGCTAAATACAGAAGGACATGCAAAACTTGCAGATTTTGGGGTAGCAGGTCAACTTACAGATACCATGGCCAAGCGGAATACAGTGATAGGAACACCATTTTGGATGGCTCCAGAAGTGATTCAGGAAATTGGATACAACTGTGTAGCAGACATCTGGTCCCTGGGAATAACTGCCATAGAAATGGCTGAAGGAAAGCCCCCTTATGCTGATATCCATCCAATGAGGGCAATCTTCATGATTCCTACAAATCCTCCTCCCACATTCCGAAAACCAGAGCTATGGTCAGATAACTTTACAGATTTTGTGAAACAGTGTCTTGTAAAGAGCCCTGAGCAGAGGGCCACAGCCACTCAGCTCCTGCAGCACCCATTTGTCAGGAGTGCCAAAGGAGTGTCAATACTGCGAGACTTAATTAATGAAGCCATGGATGTGAAACTGAAACGCCAGGAATCCCAGCAGCGGGAAGTGGACCAGGACGATGAAGAAAACTCAGAAGAGGATGAAATGGATTCTGGCACGATGGTTCGAGCAGTGGGTGATGAGATGGGCACTGTCCGAGTAGCCAGCACCATGACTGATGGAGCCAATACTATGATTGAGCACGATGACACGTTGCCATCACAACTGGGCACCATGGTGATCAATGCAGAGGATGAGGAAGAGGAAGGAACTATGAAAAGAAGGGATGAGACCATGCAGCCTGCGAAACCATCCTTTCTTGAATATTTTGAACAAAAAGAAAAGGAAAACCAGATCAACAGCTTTGGCAAGAGTGTACCTGGTCCACTGAAAAATTCTTCAGATTGGAAAATACCACAGGATGGAGACTACGAGTTTCTTAAGAGTTGGACAGTGGAGGACCTTCAGAAGAGGCTCTTGGCCCTGGACCCCATGATGGAGCAGGAGATTGAAGAGATCCGGCAGAAGTACCAGTCCAAGCGGCAGCCCATCCTGGATGCCATAGAGGCTAAGAAGAGACGGCAACAAAACTTCTGA</t>
  </si>
  <si>
    <t xml:space="preserve">METVQLRNPPRRQLKKLDEDSLTKQPEEVFDVLEKLGEGSYGSVYKAIHKETGQIVAIKQVPVESDLQEIIKEISIMQQCDSPHVVKYYGSYFKNTDLWIVMEYCGAGSVSDIIRLRNKTLTEDEIATILQSTLKGLEYLHFMRKIHRDIKAGNILLNTEGHAKLADFGVAGQLTDTMAKRNTVIGTPFWMAPEVIQEIGYNCVADIWSLGITAIEMAEGKPPYADIHPMRAIFMIPTNPPPTFRKPELWSDNFTDFVKQCLVKSPEQRATATQLLQHPFVRSAKGVSILRDLINEAMDVKLKRQESQQREVDQDDEENSEEDEMDSGTMVRAVGDEMGTVRVASTMTDGANTMIEHDDTLPSQLGTMVINAEDEEEEGTMKRRDETMQPAKPSFLEYFEQKEKENQINSFGKSVPGPLKNSSDWKIPQDGDYEFLKSWTVEDLQKRLLALDPMMEQEIEEIRQKYQSKRQPILDAIEAKKRRQQNF</t>
  </si>
  <si>
    <t xml:space="preserve">MST2</t>
  </si>
  <si>
    <t xml:space="preserve">2007NewPK04A01</t>
  </si>
  <si>
    <t xml:space="preserve">CCACCCACCACCACCAATGGAGCAGCCGCCGGCGC</t>
  </si>
  <si>
    <t xml:space="preserve">T1-2007NewPK04A01</t>
  </si>
  <si>
    <t xml:space="preserve">TCCAGCACTAGCTCCAGAAAAGTTTTGCTGCCTTCTT</t>
  </si>
  <si>
    <t xml:space="preserve">ATGGAGCAGCCGCCGGCGCCTAAGAGTAAACTAAAAAAGCTGAGTGAAGACAGTTTGACTAAGCAGCCTGAAGAAGTTTTTGATGTATTAGAGAAGCTTGGAGAAGGGTCTTATGGAAGTGTATTTAAAGCAATACACAAGGAATCCGGTCAAGTTGTCGCAATTAAACAAGTACCTGTTGAATCAGATCTTCAGGAAATAATCAAAGAAATTTCCATAATGCAGCAATGTGACAGCCCATATGTTGTAAAGTACTATGGCAGTTATTTTAAGAATACAGACCTCTGGATTGTTATGGAGTACTGTGGCGCTGGCTCTGTCTCAGACATAATTAGATTACGAAACAAGACATTAATAGAAGATGAAATTGCAACCATTCTTAAATCTACATTGAAAGGACTAGAATATTTGCACTTTATGAGAAAAATACACAGAGATATAAAAGCTGGAAATATTCTCCTCAATACAGAAGGACATGCAAAATTGGCAGATTTTGGAGTGGCTGGTCAGTTAACAGATACAATGGCAAAACGCAATACTGTAATAGGAACTCCATTTTGGATGGCTCCTGAGGTGATTCAAGAAATAGGCTATAACTGTGTGGCCGACATCTGGTCCCTTGGCATTACTTCTATAGAAATGGCTGAAGGAAAACCTCCTTATGCTGATATACATCCAATGAGGGCTATTTTTATGATTCCCACAAATCCACCACCAACATTCAGAAAGCCAGAACTTTGGTCCGATGATTTCACCGATTTTGTTAAAAAGTGTTTGGTGAAGAATCCTGAGCAGAGAGCTACTGCAACACAACTTTTACAGCATCCTTTTATCAAGAATGCCAAACCTGTATCAATATTAAGAGACCTGATCACAGAAGCTATGGAGATCAAAGCTAAAAGACATGACGAACAGCAACGAGAATTGGAAGAGGAAGAAGAAAATTCGGATGAAGATGAGCTGGATTCCCACACCATGGTGAAGACTAGTGTGGGAGAGTGTGGCACCATGCGGGCCACAAGCACGATGAGTGAAGGGGCCCAGACCATGATTGAACATAATAGCACGATGTTGGAATCCGACTTGGGGACCATGGTGATAAACAGTGAGGATGAGGAAGAAGAAGATGGAACTATGAAAAGAAATGCAACCTCACCACAAGTACAAAGACCATCTTTCATGGACTACTTTGATAAGCAAGACTTCAAGAATAAGAGTCACGAAAACTGTAATCAGAACATGCATGAACCCTTCCCTATGTCCAAAAACGTTTTTCCTGATAACTGGAAAGTTCCTCAAGATGGAGACTTTGACTTTTTGAAAAATCTAAGTTTAGAAGAACTACAGATGCGGTTAAAAGCACTGGACCCCATGATGGAACGGGAGATAGAAGAACTTCGTCAGAGATACACTGCGAAAAGACAGCCCATTCTGGATGCGATGGATGCAAAGAAAAGAAGGCAGCAAAACTTTTGA</t>
  </si>
  <si>
    <t xml:space="preserve">MEQPPAPKSKLKKLSEDSLTKQPEEVFDVLEKLGEGSYGSVFKAIHKESGQVVAIKQVPVESDLQEIIKEISIMQQCDSPYVVKYYGSYFKNTDLWIVMEYCGAGSVSDIIRLRNKTLIEDEIATILKSTLKGLEYLHFMRKIHRDIKAGNILLNTEGHAKLADFGVAGQLTDTMAKRNTVIGTPFWMAPEVIQEIGYNCVADIWSLGITSIEMAEGKPPYADIHPMRAIFMIPTNPPPTFRKPELWSDDFTDFVKKCLVKNPEQRATATQLLQHPFIKNAKPVSILRDLITEAMEIKAKRHDEQQRELEEEEENSDEDELDSHTMVKTSVGECGTMRATSTMSEGAQTMIEHNSTMLESDLGTMVINSEDEEEEDGTMKRNATSPQVQRPSFMDYFDKQDFKNKSHENCNQNMHEPFPMSKNVFPDNWKVPQDGDFDFLKNLSLEELQMRLKALDPMMEREIEELRQRYTAKRQPILDAMDAKKRRQQNF</t>
  </si>
  <si>
    <t xml:space="preserve">MST3</t>
  </si>
  <si>
    <t xml:space="preserve">YSK</t>
  </si>
  <si>
    <t xml:space="preserve">2007NewPK04A02</t>
  </si>
  <si>
    <t xml:space="preserve">CCACCCACCACCACCAATGGCTCACTCCCCGGTGC</t>
  </si>
  <si>
    <t xml:space="preserve">T1-2007NewPK04A02</t>
  </si>
  <si>
    <t xml:space="preserve">TCCAGCACTAGCTCCAGAGTGGGATGAAGTTCCTCCA</t>
  </si>
  <si>
    <t xml:space="preserve">ATGGCTCACTCCCCGGTGCAGTCGGGCCTGCCCGGCATGCAGAACCTAAAGGCAGACCCAGAAGAGCTTTTTACAAAACTAGAGAAAATTGGGAAGGGCTCCTTTGGAGAGGTGTTCAAAGGCATTGACAATCGGACTCAGAAAGTGGTTGCCATAAAGATCATTGATCTGGAAGAAGCTGAAGATGAGATAGAGGACATTCAACAAGAAATCACAGTGCTGAGTCAGTGTGACAGTCCATATGTAACCAAATATTATGGATCCTATCTGAAGGATACAAAATTATGGATAATAATGGAATATCTTGGTGGAGGCTCCGCACTAGATCTATTAGAACCTGGCCCATTAGATGAAACCCAGATCGCTACTATATTAAGAGAAATACTGAAAGGACTCGATTATCTCCATTCGGAGAAGAAAATCCACAGAGACATTAAAGCGGCCAACGTCCTGCTGTCTGAGCATGGCGAGGTGAAGCTGGCGGACTTTGGCGTGGCTGGCCAGCTGACAGACACCCAGATCAAAAGGAACACCTTCGTGGGCACCCCATTCTGGATGGCACCCGAGGTCATCAAACAGTCGGCCTATGACTCGAAGGCAGACATCTGGTCCCTGGGCATAACAGCTATTGAACTTGCAAGAGGGGAACCACCTCATTCCGAGCTGCACCCCATGAAAGTTTTATTCCTCATTCCAAAGAACAACCCACCGACGTTGGAAGGAAACTACAGTAAACCSCTCAAGGAGTTTGTGGAGGCCTGTTTGAATAAGGAGCCGAGCTTTAGACCCACTGCTAAGGAGTTATTGAAGCACAAGTTTATACTACGCAATGCAAAGAAAACTTCCTACTTGACCGAGCTCATCGACAGGTACAAGAGATGGAAGGCCGAGCAGAGCCATGACGACTCGAGCTCCGAGGATTCCGACGCGGAAACAGATGGCCAAGCCTCGGGGGGCAGTGATTCTGGGGACTGGATCTTCACAATCCGAGAAAAAGATCCCAAGAATCTCGAGAATGGAGCTCTTCAGCCATCGGACTTGGACAGAAATAAGATGAAAGACATCCCAAAGAGGCCTTTCTCTCAGTGTTTATCTACAATTATTTCTCCTCTGTTTGCAGAGTTGAAGGAGAAGAGCCAGGCGTGCGGAGGGAACTTGGGTTCCATTGAAGAGCTGCGAGGGGCCATCTACCTAGCGGAGGAGGTGTGCCCTGGCATCTCCGACACCATGGTGGCCCAGCTCGTGCAGCGGCTCCAGAGATACTCTCTAAGTGGTGGAGGAACTTCATCCCACTGA</t>
  </si>
  <si>
    <t xml:space="preserve">MAHSPVQSGLPGMQNLKADPEELFTKLEKIGKGSFGEVFKGIDNRTQKVVAIKIIDLEEAEDEIEDIQQEITVLSQCDSPYVTKYYGSYLKDTKLWIIMEYLGGGSALDLLEPGPLDETQIATILREILKGLDYLHSEKKIHRDIKAANVLLSEHGEVKLADFGVAGQLTDTQIKRNTFVGTPFWMAPEVIKQSAYDSKADIWSLGITAIELARGEPPHSELHPMKVLFLIPKNNPPTLEGNYSKPLKEFVEACLNKEPSFRPTAKELLKHKFILRNAKKTSYLTELIDRYKRWKAEQSHDDSSSEDSDAETDGQASGGSDSGDWIFTIREKDPKNLENGALQPSDLDRNKMKDIPKRPFSQCLSTIISPLFAELKEKSQACGGNLGSIEELRGAIYLAEEVCPGISDTMVAQLVQRLQRYSLSGGGTSSH</t>
  </si>
  <si>
    <t xml:space="preserve">PAK1</t>
  </si>
  <si>
    <t xml:space="preserve">PAKA</t>
  </si>
  <si>
    <t xml:space="preserve">2007NewPK04A03</t>
  </si>
  <si>
    <t xml:space="preserve">CCACCCACCACCACCAATGTCAAATAACGGCCTAG</t>
  </si>
  <si>
    <t xml:space="preserve">T1-2007NewPK04A03</t>
  </si>
  <si>
    <t xml:space="preserve">TCCAGCACTAGCTCCAGAGTGATTGTTCTTTGTTGCC</t>
  </si>
  <si>
    <t xml:space="preserve">ATGTCAAATAACGGCCTAGACATTCAAGACAAACCCCCAGCCCCTCCGATGAGAAATACCAGCACTATGATTGGAGTCGGCAGCAAAGATGCTGGAACCCTAAACCATGGTTCTAAACCTCTGCCTCCAAACCCAGAGGAGAAGAAAAAGAAGGACCGATTTTACCGATCCATTTTACCTGGAGATAAAACAAATAAAAAGAAAGAGAAAGAGCGGCCAGAGATTTCTCTCCCTTCAGATTTTGAACACACAATTCATGTCGGTTTTGATGCTGTCACAGGGGAGTTTACGGGAATGCCAGAGCAGTGGGCCCGCTTGCTTCAGACATCAAATATCACTAAGTCGGAGCAGAAGAAAAACCCGCAGGCTGTTCTGGATGTGTTGGAGTTTTACAACTCGAAGAAGACATCCAACAGCCAGAAATACATGAGCTTTACAGATAAGTCAGCTGAGGATTACAATTCTTCTAATGCCTTGAATGTGAAGGCTGTGTCTGAGACTCCTGCAGTGCCACCAGTTTCAGAAGATGAGGATGATGATGATGATGATGCTACCCCACCACCAGTGATTGCTCCACGCCCAGAGCACACAAAATCTGTATACACACGGTCTGTGATTGAACCACTTCCTGTCACTCCAACTCGGGACGTGGCTACATCTCCCATTTCACCTACTGAAAATAACACCACTCCACCAGATGCTTTGACCCGGAATACTGAGAAGCAGAAGAAGAAGCCTAAAATGTCTGATGAGGAGATCTTGGAGAAATTACGAAGCATAGTGAGTGTGGGCGATCCTAAGAAGAAATATACACGGTTTGAGAAGATTGGACAAGGTGCTTCAGGCACCGTGTACACAGCAATGGATGTGGCCACAGGACAGGAGGTGGCCATTAAGCAGATGAATCTTCAGCAGCAGCCCAAGAAAGAGCTGATTATTAATGAGATCCTGGTCATGAGGGAAAACAAGAACCCAAACATTGTGAATTACTTGGACAGTTACCTCGTGGGAGATGAGCTGTGGGTTGTTATGGAATACTTGGCTGGAGGCTCCTTGACAGATGTGGTGACAGAAACTTGCATGGATGAAGGCCAAATTGCAGCTGTGTGCCGTGAGTGTCTGCAGGCTCTGGAGTTCTTGCATTCGAACCAGGTCATTCACAGAGACATCAAGAGTGACAATATTCTGTTGGGAATGGATGGCTCTGTCAAGCTAACTGACTTTGGATTCTGTGCACAGATAACCCCAGAGCAGAGCAAACGGAGCACCATGGTAGGAACCCCATACTGGATGGCACCAGAGGTTGTGACACGAAAGGCCTATGGGCCCAAGGTTGACATCTGGTCCCTGGGCATCATGGCCATCGAAATGATTGAAGGGGAGCCTCCATACCTCAATGAAAACCCTCTGAGAGCCTTGTACCTCATTGCCACCAATGGGACCCCAGAACTTCAGAACCCAGAGAAGCTGTCAGCTATCTTCCGGGACTTTCTGAACCGCTGTCTCGATATGGATGTGGAGAAGAGAGGTTCAGCTAAAGAGCTGCTACAGCATCAATTCCTGAAGATTGCCAAGCCCCTCTCCAGCCTCACTCCACTGATTGCTGCAGCTAAGGAGGCAACAAAGAACAATCACTAA</t>
  </si>
  <si>
    <t xml:space="preserve">MSNNGLDIQDKPPAPPMRNTSTMIGVGSKDAGTLNHGSKPLPPNPEEKKKKDRFYRSILPGDKTNKKKEKERPEISLPSDFEHTIHVGFDAVTGEFTGMPEQWARLLQTSNITKSEQKKNPQAVLDVLEFYNSKKTSNSQKYMSFTDKSAEDYNSSNALNVKAVSETPAVPPVSEDEDDDDDDATPPPVIAPRPEHTKSVYTRSVIEPLPVTPTRDVATSPISPTENNTTPPDALTRNTEKQKKKPKMSDEEILEKLRSIVSVGDPKKKYTRFEKIGQGASGTVYTAMDVATGQEVAIKQMNLQQQPKKELIINEILVMRENKNPNIVNYLDSYLVGDELWVVMEYLAGGSLTDVVTETCMDEGQIAAVCRECLQALEFLHSNQVIHRDIKSDNILLGMDGSVKLTDFGFCAQITPEQSKRSTMVGTPYWMAPEVVTRKAYGPKVDIWSLGIMAIEMIEGEPPYLNENPLRALYLIATNGTPELQNPEKLSAIFRDFLNRCLDMDVEKRGSAKELLQHQFLKIAKPLSSLTPLIAAAKEATKNNH</t>
  </si>
  <si>
    <t xml:space="preserve">PAK2</t>
  </si>
  <si>
    <t xml:space="preserve">2007NewPK04A04</t>
  </si>
  <si>
    <t xml:space="preserve">CCACCCACCACCACCAATGTCTGATAACGGAGAAC</t>
  </si>
  <si>
    <t xml:space="preserve">T1-2007NewPK04A04</t>
  </si>
  <si>
    <t xml:space="preserve">TCCAGCACTAGCTCCAGAACGGTTACTCTTCATTGCT</t>
  </si>
  <si>
    <t xml:space="preserve">ATGTCTGATAACGGAGAACTGGAAGATAAGCCTCCAGCACCTCCTGTGCGAATGAGCAGCACCATCTTTAGCACTGGAGGCAAAGACCCTTTGTCAGCCAATCACAGTTTGAAACCTTTGCCCTCTGTTCCAGAAGAGAAAAAGCCCAGGCATAAAATCATCTCCATATTCTCAGGCACAGAGAAAGGAAGTAAAAAGAAAGAAAAGGAACGGCCAGAAATTTCTCCTCCATCTGATTTTGAGCACACCATCCATGTTGGCTTTGATGCTGTTACTGGAGAATTCACTGGCATGCCAGAACAGTGGGCTCGATTACTACAGACCTCCAATATCACCAAACTAGAGCAAAAGAAGAATCCTCAGGCTGTGCTGGATGTCCTAAAGTTCTACGACTCCAACACAGTGAAGCAGAAATATCTGAGCTTTACTCCTCCTGAGAAAGATGGCCTTCCTTCTGGAACGCCAGCACTGAATGCCAAGGGAACAGAAGCACCCGCAGTAGTGACAGAGGAGGAGGATGATGATGAAGAGACTGCTCCTCCCGTTATTGCCCCGCGACCGGATCATACGAAATCAATTTACACACGGTCTGTAATTGACCCTGTTCCTGCACCAGTTGGTGATTCACATGTTGATGGTGCTGCCAAGTCTTTAGACAAACAGAAAAAGAAGCCTAAGATGACAGATGAAGAGATTATGGAGAAATTAAGAACTATCGTGAGCATAGGTGACCCTAAGAAAAAATATACAAGATATGAAAAAATTGGACAAGGGGCTTCTGGTACAGTTTTCACTGCTACTGACGTTGCACTGGGACAGGAGGTTGCTATCAAACAAATTAATTTACAGAAACAGCCAAAGAAGGAACTGATCATTAACGAGATTCTGGTGATGAAAGAATTGAAAAATCCCAACATCGTTAACTTTTTGGACAGTTACCTGGTAGGAGATGAATTGTTTGTGGTCATGGAATACCTTGCTGGGGGGTCACTCACTGATGTGGTAACAGAAACAGCTTGCATGGATGAAGCACAGATTGCTGCTGTATGCAGAGAGTGTTTACAGGCATTGGAGTTTTTACATGCTAATCAAGTGATCCACAGAGACATCAAAAGTGACAATGTACTTTTGGGAATGGAAGGATCTGTTAAGCTCACTGACTTTGGTTTCTGTGCCCAGATCACCCCTGAGCAGAGCAAACGCAGTACCATGGTCGGAACGCCATACTGGATGGCACCAGAGGTGGTTACACGGAAAGCTTATGGCCCTAAAGTCGACATATGGTCTCTGGGTATCATGGCTATTGAGATGGTAGAAGGAGAGCCTCCATACCTCAATGAAAATCCCTTGAGGGCCTTGTACCTAATAGCAACTAATGGAACCCCAGAACTTCAGAATCCAGAGAAACTTTCCCCAATATTTCGGGATTTCTTAAATCGATGTTTGGAAATGGATGTGGAAAAAAGGGGTTCAGCCAAAGAATTATTACAGCATCCTTTCCTGAAACTGGCCAAACCGTTATCTAGCTTGACACCACTGATCATGGCAGCTAAAGAAGCAATGAAGAGTAACCGTTAA</t>
  </si>
  <si>
    <t xml:space="preserve">MSDNGELEDKPPAPPVRMSSTIFSTGGKDPLSANHSLKPLPSVPEEKKPRHKIISIFSGTEKGSKKKEKERPEISPPSDFEHTIHVGFDAVTGEFTGMPEQWARLLQTSNITKLEQKKNPQAVLDVLKFYDSNTVKQKYLSFTPPEKDGLPSGTPALNAKGTEAPAVVTEEEDDDEETAPPVIAPRPDHTKSIYTRSVIDPVPAPVGDSHVDGAAKSLDKQKKKPKMTDEEIMEKLRTIVSIGDPKKKYTRYEKIGQGASGTVFTATDVALGQEVAIKQINLQKQPKKELIINEILVMKELKNPNIVNFLDSYLVGDELFVVMEYLAGGSLTDVVTETACMDEAQIAAVCRECLQALEFLHANQVIHRDIKSDNVLLGMEGSVKLTDFGFCAQITPEQSKRSTMVGTPYWMAPEVVTRKAYGPKVDIWSLGIMAIEMVEGEPPYLNENPLRALYLIATNGTPELQNPEKLSPIFRDFLNRCLEMDVEKRGSAKELLQHPFLKLAKPLSSLTPLIMAAKEAMKSNR</t>
  </si>
  <si>
    <t xml:space="preserve">YSK1</t>
  </si>
  <si>
    <t xml:space="preserve">2007NewPK04A05</t>
  </si>
  <si>
    <t xml:space="preserve">CCACCCACCACCACCAATGGCTCACCTCCGGGGAT</t>
  </si>
  <si>
    <t xml:space="preserve">T1-2007NewPK04A05</t>
  </si>
  <si>
    <t xml:space="preserve">TCCAGCACTAGCTCCAGAGCGGGTGGATGTCAGGTGG</t>
  </si>
  <si>
    <t xml:space="preserve">ATGGCTCACCTCCGGGGATTTGCCAACCAGCACTCTCGAGTGGACCCTGAGGAGCTCTTCACCAAGCTCGACCGCATTGGCAAGGGCTCGTTTGGGGAGGTCTACAAGGGCATCGATAACCACACAAAGGAGGTGGTGGCCATCAAGATCATCGACCTGGAGGAGGCCGAGGATGAGATCGAGGACATCCAGCAGGAGATCACTGTCCTCAGTCAGTGCGACAGCCCCTACATCACCCGCTACTTTGGCTCCTACCTAAAGAGCACCAAGCTATGGATCATCATGGAGTACCTGGGCGGCGGCTCAGCACTGGACTTGCTTAAACCAGGTCCCCTGGAGGAGACATACATTGCCACGATCCTGCGGGAGATTCTGAAGGGCCTGGATTATCTGCACTCCGAACGCAAGATCCACCGAGACATCAAAGCTGCCAACGTGCTACTCTCGGAGCAGGGTGACGTGAAGCTGGCGGACTTTGGGGTAGCAGGGCAGCTCACAGACACGCAGATTAAGAGGAACACATTCGTGGGCACCCCCTTCTGGATGGCACCTGAGGTCATCAAGCAGTCGGCCTACGACTTCAAGGCTGACATCTGGTCCCTGGGGATCACAGCCATCGAGCTGGCCAAGGGGGAGCCTCCAAACTCTGACCTCCACCCCATGCGCGTCCTGTTCCTGATTCCCAAGAACAGCCCACCCACACTGGAGGGCCAGCACAGCAAGCCCTTCAAGGAGTTCGTGGAGGCCTGCCTCAACAAAGACCCCCGATTCCGGCCCACGGCCAAGGAGCTCCTGAAGCACAAGTTCATCACACGCTACACCAAGAAGACCTCCTTCCTCACGGAGCTCATCGACCGCTATAAGCGCTGGAAGTCAGAGGGGCATGGCGAGGAGTCCAGCTCTGAGGACTCTGACATTGATGGCGAGGCGGAGGACGGGGAGCAGGGCCCCATCTGGACGTTCCCCCCTACCATCCGGCCGAGTCCACACAGCAAGCTTCACAAGGGGACGGCCCTGCACAGTTCACAGAAGCCTGCGGAGCCCGTCAAGAGGCAGCCGAGGTCCCAGTGCCTGTCCACGCTGGTCCGGCCCGTCTTCGGAGAGCTCAAAGAGAAGCACAAGCAGAGCGGCGGGAGCGTGGGTGCGCTGGAGGAGCTGGAGAACGCCTTCAGCCTGGCCGAGGAGTCCTGCCCCGGCATCTCAGACAAGCTGATGGTGCACCTGGTGGAGCGAGTGCAGAGGTTTTCACACAACAGAAACCACCTGACATCCACCCGCTGA</t>
  </si>
  <si>
    <t xml:space="preserve">MAHLRGFANQHSRVDPEELFTKLDRIGKGSFGEVYKGIDNHTKEVVAIKIIDLEEAEDEIEDIQQEITVLSQCDSPYITRYFGSYLKSTKLWIIMEYLGGGSALDLLKPGPLEETYIATILREILKGLDYLHSERKIHRDIKAANVLLSEQGDVKLADFGVAGQLTDTQIKRNTFVGTPFWMAPEVIKQSAYDFKADIWSLGITAIELAKGEPPNSDLHPMRVLFLIPKNSPPTLEGQHSKPFKEFVEACLNKDPRFRPTAKELLKHKFITRYTKKTSFLTELIDRYKRWKSEGHGEESSSEDSDIDGEAEDGEQGPIWTFPPTIRPSPHSKLHKGTALHSSQKPAEPVKRQPRSQCLSTLVRPVFGELKEKHKQSGGSVGALEELENAFSLAEESCPGISDKLMVHLVERVQRFSHNRNHLTSTR</t>
  </si>
  <si>
    <t xml:space="preserve">ZC1/HGK</t>
  </si>
  <si>
    <t xml:space="preserve">MSN</t>
  </si>
  <si>
    <t xml:space="preserve">2007NewPK04A06</t>
  </si>
  <si>
    <t xml:space="preserve">CCACCCACCACCACCAATGGCGAACGACTCCCCTG</t>
  </si>
  <si>
    <t xml:space="preserve">T1-2007NewPK04A06</t>
  </si>
  <si>
    <t xml:space="preserve">TCCAGCACTAGCTCCAGACCAGCTCAGAAGAGAAGTC</t>
  </si>
  <si>
    <t xml:space="preserve">ATGGCGAACGACTCCCCTGCAAAAAGTCTGGTGGACATCGACCTCTCCTCCCTGCGGGATCCTGCTGGGATTTTTGAGCTGGTGGAAGTGGTTGGAAATGGCACCTATGGACAAGTCTATAAGGGTCGACATGTTAAAACGGGTCAGTTGGCAGCCATCAAAGTTATGGATGTCACTGAGGATGAAGAGGAAGAAATCAAACTGGAGATAAATATGCTAAAGAAATACTCTCATCACAGAAACATTGCAACATATTATGGTGCTTTCATCAAAAAGAGCCCTCCAGGACATGATGACCAACTCTGGCTTGTTATGGAGTTCTGTGGGGCTGGGTCCATTACAGACCTTGTGAAGAACACCAAAGGGAACACACTCAAAGAAGACTGGATCGCTTACATCTCCAGAGAAATCCTGAGGGGACTGGCACATCTTCACATTCATCATGTGATTCACCGGGATATCAAGGGCCAGAATGTGTTGCTGACTGAGAATGCAGAGGTGAAACTTGTTGACTTTGGTGTGAGTGCTCAGCTGGACAGGACTGTGGGGCGGAGAAATACGTTCATAGGCACTCCCTACTGGATGGCTCCTGAGGTCATCGCCTGTGATGAGAACCCAGATGCCACCTATGATTACAGAAGTGATCTTTGGTCTTGTGGCATTACAGCCATTGAGATGGCAGAAGGTGCTCCCCCTCTCTGTGACATGCATCCAATGAGAGCACTGTTTCTCATTCCCAGAAACCCTCCTCCCCGGCTGAAGTCAAAAAAATGGTCGAAGAAGTTTTTTAGTTTTATAGAAGGGTGCCTGGTGAAGAATTACATGCAGCGGCCCTCTACAGAGCAGCTTTTGAAACATCCTTTTATAAGGGATCAGCCAAATGAAAGGCAAGTTAGAATCCAGCTTAAGGATCATATAGATCGTACCAGGAAGAAGAGAGGCGAGAAAGATGAAACTGAGTATGAGTACAGTGGGAGTGAGGAAGAAGAGGAGGAAGTGCCTGAACAGGAAGGAGAGCCAAGTTCCATTGTGAACGTGCCTGGTGAGTCTACTCTTCGCCGAGATTTCCTGAGACTGCAGCAGGAGAACAAGGAACGTTCCGAGGCTCTTCGGAGACAACAGTTACTACAGGAGCAACAGCTCCGGGAGCAGGAAGAATATAAAAGGCAACTGCTGGCAGAGAGACAGAAGCGGATTGAGCAGCAGAAAGAACAGAGGCGACGGCTAGAAGAGCAACAAAGGAGAGAGCGGGAAGCTAGAAGGCAGCAGGAACGTGAACAGCGAAGGAGAGAACAAGAAGAAAAGAGGCGTCTAGAGGAGTTGGAGAGAAGGCGCAAAGAAGAAGAGGAGAGGAGACGGGCAGAAGAAGAAAAGAGGAGAGTTGAAAGAGAACAGGAGTATATCAGGCGACAGCTAGAAGAGGAGCAGCGGCACTTGGAAGTCCTTCAGCAGCAGCTGCTCCAGGAGCAGGCCATGTTACTGCATGACCATAGGAGGCCGCACCCGCAGCACTCGCAGCAGCCGCCACCACCGCAGCAGGAAAGGAGCAAGCCAAGCTTCCATGCTCCCGAGCCCAAAGCCCACTACGAGCCTGCTGACCGAGCGCGAGAGGTTCCTGTGAGAACAACATCTCGCTCCCCTGTTCTGTCCCGTCGAGATTCCCCACTGCAGGGCAGTGGGCAGCAGAATAGCCAGGCAGGACAGAGAAACTCCACCAGCAGTATTGAGCCCAGGCTTCTGTGGGAGAGAGTGGAGAAGCTGGTGCCCAGACCTGGCAGTGGCAGCTCCTCAGGGTCCAGCAACTCAGGATCCCAGCCCGGGTCTCACCCTGGGTCTCAGAGTGGCTCCGGGGAACGCTTCAGAGTGAGATCATCATCCAAGTCTGAAGGCTCTCCATCTCAGCGCCTGGAAAATGCAGTGAAAAAACCTGAAGATAAAAAGGAAGTTTTCAGACCCCTCAAGCCTGCTGGCGAAGTGGATCTGACCGCACTGGCCAAAGAGCTTCGAGCAGTGGAAGATGTACGGCCACCTCACAAAGTAACGGACTACTCCTCATCCAGTGAGGAGTCGGGGACGACGGATGAGGAGGACGACGATGTGGAGCAGGAAGGGGCTGACGAGTCCACCTCAGGACCAGAGGACACCAGAGCAGCGTCATCTCTGAATTTGAGCAATGGTGAAACGGAATCTGTGAAAACCATGATTGTCCATGATGATGTAGAAAGTGAGCCGGCCATGACCCCATCCAAGGAGGGCACTCTAATCGTCCGCCAGACTCAGTCCGCTAGTAGCACACTCCAGAAACACAAATCTTCCTCCTCCTTTACACCTTTTATAGACCCCAGATTACTACAGATTTCTCCATCTAGCGGAACAACAGTGACATCTGTGGTGGGATTTTCCTGTGATGGGATGAGACCAGAAGCCATAAGGCAAGATCCTACCCGGAAAGGCTCAGTGGTCAATGTGAATCCTACCAACACTAGGCCACAGAGTGACACCCCGGAGATTCGTAAATACAAGAAGAGGTTTAACTCTGAGATTCTGTGTGCTGCCTTATGGGGAGTGAATTTGCTAGTGGGTACAGAGAGTGGCCTGATGCTGCTGGACAGAAGTGGCCAAGGGAAGGTCTATCCTCTTATCAACCGAAGACGATTTCAACAAATGGACGTACTTGAGGGCTTGAATGTCTTGGTGACAATATCTGGCAAAAAGGATAAGTTACGTGTCTACTATTTGTCCTGGTTAAGAAATAAAATACTTCACAATGATCCAGAAGTTGAGAAGAAGCAGGGATGGACAACCGTAGGGGATTTGGAAGGATGTGTACATTATAAAGTTGTAAAATATGAAAGAATCAAATTTCTGGTGATTGCTTTGAAGAGTTCTGTGGAAGTCTATGCGTGGGCACCAAAGCCATATCACAAATTTATGGCCTTTAAGTCATTTGGAGAATTGGTACATAAGCCATTACTGGTGGATCTCACTGTTGAGGAAGGCCAGAGGTTGAAAGTGATCTATGGATCCTGTGCTGGATTCCATGCTGTTGATGTGGATTCAGGATCAGTCTATGACATTTATCTACCAACACATGTAAGAAAGAACCCACACTCTATGATCCAGTGTAGCATCAAACCCCATGCAATCATCATCCTCCCCAATACAGATGGAATGGAGCTTCTGGTGTGCTATGAAGATGAGGGGGTTTATGTAAACACATATGGAAGGATCACCAAGGATGTAGTTCTACAGTGGGGAGAGATGCCTACATCAGTAGCATATATTCGATCCAATCAGACAATGGGCTGGGGAGAGAAGGCCATAGAGATCCGATCTGTGGAAACTGGTCACTTGGATGGTGTGTTCATGCACAAAAGGGCTCAAAGACTAAAATTCTTGTGTGAACGCAATGACAAGGTGTTCTTTGCCTCTGTTCGGTCTGGTGGCAGCAGTCAGGTTTATTTCATGACCTTAGGCAGGACTTCTCTTCTGAGCTGGTAG</t>
  </si>
  <si>
    <t xml:space="preserve">MANDSPAKSLVDIDLSSLRDPAGIFELVEVVGNGTYGQVYKGRHVKTGQLAAIKVMDVTEDEEEEIKLEINMLKKYSHHRNIATYYGAFIKKSPPGHDDQLWLVMEFCGAGSITDLVKNTKGNTLKEDWIAYISREILRGLAHLHIHHVIHRDIKGQNVLLTENAEVKLVDFGVSAQLDRTVGRRNTFIGTPYWMAPEVIACDENPDATYDYRSDLWSCGITAIEMAEGAPPLCDMHPMRALFLIPRNPPPRLKSKKWSKKFFSFIEGCLVKNYMQRPSTEQLLKHPFIRDQPNERQVRIQLKDHIDRTRKKRGEKDETEYEYSGSEEEEEEVPEQEGEPSSIVNVPGESTLRRDFLRLQQENKERSEALRRQQLLQEQQLREQEEYKRQLLAERQKRIEQQKEQRRRLEEQQRREREARRQQEREQRRREQEEKRRLEELERRRKEEEERRRAEEEKRRVEREQEYIRRQLEEEQRHLEVLQQQLLQEQAMLLECRWREMEEHRQAERLQRQLQQEQAYLLSLQHDHRRPHPQHSQQPPPPQQERSKPSFHAPEPKAHYEPADRAREVEDRFRKTNHSSPEAQSKQTGRVLEPPVPSRSESFSNGNSESVHPALQRPAEPQVQWSHLASLKNNVSPVSRSHSFSDPSPKFAHHHLRSQDPCPPSRSEVLSQSSDSKSEAPDPTQKAWSRSDSDEVPPRVPVRTTSRSPVLSRRDSPLQGSGQQNSQAGQRNSTSSIEPRLLWERVEKLVPRPGSGSSSGSSNSGSQPGSHPGSQSGSGERFRVRSSSKSEGSPSQRLENAVKKPEDKKEVFRPLKPAGEVDLTALAKELRAVEDVRPPHKVTDYSSSSEESGTTDEEDDDVEQEGADESTSGPEDTRAASSLNLSNGETESVKTMIVHDDVESEPAMTPSKEGTLIVRQSTVDQKRASHHESNGFAGRIHLLPDLLQQSHSSSTSSTSSSPSSSQPTPTMSPQTPQDKLTANETQSASSTLQKHKSSSSFTPFIDPRLLQISPSSGTTVTSVVGFSCDGMRPEAIRQDPTRKGSVVNVNPTNTRPQSDTPEIRKYKKRFNSEILCAALWGVNLLVGTESGLMLLDRSGQGKVYPLINRRRFQQMDVLEGLNVLVTISGKKDKLRVYYLSWLRNKILHNDPEVEKKQGWTTVGDLEGCVHYKVVKYERIKFLVIALKSSVEVYAWAPKPYHKFMAFKSFGELVHKPLLVDLTVEEGQRLKVIYGSCAGFHAVDVDSGSVYDIYLPTHVRKNPHSMIQCSIKPHAIIILPNTDGMELLVCYEDEGVYVNTYGRITKDVVLQWGEMPTSVAYIRSNQTMGWGEKAIEIRSVETGHLDGVFMHKRAQRLKFLCERNDKVFFASVRSGGSSQVYFMTLGRTSLLSW</t>
  </si>
  <si>
    <t xml:space="preserve">FLT4</t>
  </si>
  <si>
    <t xml:space="preserve">2007NewPK04A07</t>
  </si>
  <si>
    <t xml:space="preserve">VEGFR3</t>
  </si>
  <si>
    <t xml:space="preserve">CCACCCACCACCACCAATGCAGCGGGGCGCCGCGC</t>
  </si>
  <si>
    <t xml:space="preserve">T1-2007NewPK04A07</t>
  </si>
  <si>
    <t xml:space="preserve">TCCAGCACTAGCTCCAGACCTGAAGCCGCTTTCTTGT</t>
  </si>
  <si>
    <t xml:space="preserve">ATGCAGCGGGGCGCCGCGCTGTGCCTGCGACTGTGGCTCTGCCTGGGACTCCTGGACGGCCTGGTGAGTGGCTACTCCATGACCCCCCCGACCTTGAACATCACGGAGGAGTCACACGTCATCGACACCGGTGACAGCCTGTCCATCTCCTGCAGGGGACAGCACCCCCTCGAGTGGGCTTGGCCAGGAGCTCAGGAGGCGCCAGCCACCGGAGACAAGGACAGCGAGGACACGGGGGTGGTGCGAGACTGCGAGGGCACAGACGCCAGGCCCTACTGCAAGGTGTTGCTGCTGCACGAGGTACATGCCAACGACACAGGCAGCTACGTCTGCTACTACAAGTACATCAAGGCACGCATCGAGGGCACCACGGCCGCCAGCTCCTACGTGTTCGTGAGAGACTTTGAGCAGCCATTCATCAACAAGCCTGACACGCTCTTGGTCAACAGGAAGGACGCCATGTGGGTGCCCTGTCTGGTGTCCATCCCCGGCCTCAATGTCACGCTGCGCTCGCAAAGCTCGGTGCTGTGGCCAGACGGGCAGGAGGTGGTGTGGGATGACCGGCGGGGCATGCTCGTGTCCACGCCACTGCTGCACGATGCCCTGTACCTGCAGTGCGAGACCACCTGGGGAGACCAGGACTTCCTTTCCAACCCCTTCCTGGTGCACATCACAGGCAACGAGCTCTATGACATCCAGCTGTTGCCCAGGAAGTCGCTGGAGCTGCTGGTAGGGGAGAAGCTGGTCCTGAACTGCACCGTGTGGGCTGAGTTTAACTCAGGTGTCACCTTTGACTGGGACTACCCAGGGAAGCAGGCAGAGCGGGGTAAGTGGGTGCCCGAGCGACGCTCCCAGCAGACCCACACAGAACTCTCCAGCATCCTGACCATCCACAACGTCAGCCAGCACGACCTGGGCTCGTATGTGTGCAAGGCCAACAACGGCATCCAGCGATTTCGGGAGAGCACCGAGGTCATTGTGCATGAAAATCCCTTCATCAGCGTCGAGTGGCTCAAAGGACCCATCCTGGAGGCCACGGCAGGAGACGAGCTGGTGAAGCTGCCCGTGAAGCTGGCAGCGTACCCCCCGCCCGAGTTCCAGTGGTACAAGGATGGAAAGGCACTGTCCGGGCGCCACAGTCCACATGCCCTGGTGCTCAAGGAGGTGACAGAGGCCAGCACAGGCACCTACACCCTCGCCCTGTGGAACTCCGCTGCTGGCCTGAGGCGCAACATCAGCCTGGAGCTGGTGGTGAATGTGCCCCCCCAGATACATGAGAAGGAGGCCTCCTCCCCCAGCATCTACTCGCGTCACAGCCGCCAGGCCCTCACCTGCACGGCCTACGGGGTGCCCCTGCCTCTCAGCATCCAGTGGCACTGGCGGCCCTGGACACCCTGCAAGATGTTTGCCCAGCGTAGTCTCCGGCGGCGGCAGCAGCAAGACCTCATGCCACAGTGCCGTGACTGGAGGGCGGTGACCACGCAGGATGCCGTGAACCCCATCGAGAGCCTGGACACCTGGACCGAGTTTGTGGAGGGAAAGAATAAGACTGTGAGCAAGCTGGTGATCCAGAATGCCAACGTGTCTGCCATGTACAAGTGTGTGGTCTCCAACAAGGTGGGCCAGGATGAGCGGCTCATCTACTTCTATGTGACCACCATCCCCGACGGCTTCACCATCGAATCCAAGCCATCCGAGGAGCTACTAGAGGGCCAGCCGGTGCTCCTGAGCTGCCAAGCCGACAGCTACAAGTACGAGCATCTGCGCTGGTACCGCCTCAACCTGTCCACGCTGCACGATGCGCACGGGAACCCGCTTCTGCTCGACTGCAAGAACGTGCATCTGTTCGCCACCCCTCTGGCCGCCAGCCTGGAGGAGGTGGCACCTGGGGCGCGCCACGCCACGCTCAGCCTGAGTATCCCCCGCGTCGCGCCCGAGCACGAGGGCCACTATGTGTGCGAAGTGCAAGACCGGCGCAGCCATGACAAGCACTGCCACAAGAAGTACCTGTCGGTGCAGGCCCTGGAAGCCCCTCGGCTCACGCAGAACTTGACCGACCTCCTGGTGAACGTGAGCGACTCGCTGGAGATGCAGTGCTTGGTGGCCGGAGCGCACGCGCCCAGCATCGTGTGGTACAAAGACGAGAGGCTGCTGGAGGAAAAGTCTGGAGTCGACTTGGCGGACTCCAACCAGAAGCTGAGCATCCAGCGCGTGCGCGAGGAGGATGCGGGACGCTATCTGTGCAGCGTGTGCAACGCCAAGGGCTGCGTCAACTCCTCCGCCAGCGTGGCCGTGGAAGGCTCCGAGGATAAGGGCAGCATGGAGATCGTGATCCTTGTCGGTACCGGCGTCATCGCTGTCTTCTTCTGGGTCCTCCTCCTCCTCATCTTCTGTAACATGAGGAGGCCGGCCCACGCAGACATCAAGACGGGCTACCTGTCCATCATCATGGACCCCGGGGAGGTGCCTCTGGAGGAGCAATGCGAATACCTGTCCTACGATGCCAGCCAGTGGGAATTCCCCCGAGAGCGGCTGCACCTGGGGAGAGTGCTCGGCTACGGCGCCTTCGGGAAGGTGGTGGAAGCCTCCGCTTTCGGCATCCACAAGGGCAGCAGCTGTGACACCGTGGCCGTGAAAATGCTGAAAGAGGGCGCCACGGCCAGCGAGCACCGCGCGCTGATGTCGGAGCTCAAGATCCTCATTCACATCGGCAACCACCTCAACGTGGTCAACCTCCTCGGGGCGTGCACCAAGCCGCAGGGCCCCCTCATGGTGATCGTGGAGTTCTGCAAGTACGGCAACCTCTCCAACTTCCTGCGCGCCAAGCGGGACGCCTTCAGCCCCTGCGCGGAGAAGTCTCCCGAGCAGCGCGGACGCTTCCGCGCCATGGTGGAGCTCGCCAGGCTGGATCGGAGGCGGCCGGGGAGCAGCGACAGGGTCCTCTTCGCGCGGTTCTCGAAGACCGAGGGCGGAGCGAGGCGGGCTTCTCCAGACCAAGAAGCTGAGGACCTGTGGCTGAGCCCGCTGACCATGGAAGATCTTGTCTGCTACAGCTTCCAGGTGGCCAGAGGGATGGAGTTCCTGGCTTCCCGAAAGTGCATCCACAGAGACCTGGCTGCTCGGAACATTCTGCTGTCGGAAAGCGACGTGGTGAAGATCTGTGACTTTGGCCTTGCCCGGGACATCTACAAAGACCCTGACTACGTCCGCAAGGGCAGTGCCCGGCTGCCCCTGAAGTGGATGGCCCCTGAAAGCATCTTCGACAAGGTGTACACCACGCAGAGTGACGTGTGGTCCTTTGGGGTGCTTCTCTGGGAGATCTTCTCTCTGGGGGCCTCCCCGTACCCTGGGGTGCAGATCAATGAGGAGTTCTGCCAGCGGCTGAGAGACGGCACAAGGATGAGGGCCCCGGAGCTGGCCACTCCCGCCATACGCCGCATCATGCTGAACTGCTGGTCCGGAGACCCCAAGGCGAGACCTGCATTCTCGGAGCTGGTGGAGATCCTGGGGGACCTGCTCCAGGGCAGGGGCCTGCAAGAGGAAGAGGAGGTCTGCATGGCCCCGCGCAGCTCTCAGAGCTCAGAAGAGGGCAGCTTCTCGCAGGTGTCCACCATGGCCCTACACATCGCCCAGGCTGACGCTGAGGACAGCCCGCCAAGCCTGCAGCGCCACAGCCTGGCCGCCAGGTATTACAACTGGGTGTCCTTTCCCGGGTGCCTGGCCAGAGGGGCTGAGACCCGTGGTTCCTCCAGGATGAAGACATTTGAGGAATTCCCCATGACCCCAACGACCTACAAAGGCTCTGTGGACAACCAGACAGACAGTGGGATGGTGCTGGCCTCGGAGGAGTTTGAGCAGATAGAGAGCAGGCATAGACAAGAAAGCGGCTTCAGGTAG</t>
  </si>
  <si>
    <t xml:space="preserve">MQRGAALCLRLWLCLGLLDGLVSGYSMTPPTLNITEESHVIDTGDSLSISCRGQHPLEWAWPGAQEAPATGDKDSEDTGVVRDCEGTDARPYCKVLLLHEVHANDTGSYVCYYKYIKARIEGTTAASSYVFVRDFEQPFINKPDTLLVNRKDAMWVPCLVSIPGLNVTLRSQSSVLWPDGQEVVWDDRRGMLVSTPLLHDALYLQCETTWGDQDFLSNPFLVHITGNELYDIQLLPRKSLELLVGEKLVLNCTVWAEFNSGVTFDWDYPGKQAERGKWVPERRSQQTHTELSSILTIHNVSQHDLGSYVCKANNGIQRFRESTEVIVHENPFISVEWLKGPILEATAGDELVKLPVKLAAYPPPEFQWYKDGKALSGRHSPHALVLKEVTEASTGTYTLALWNSAAGLRRNISLELVVNVPPQIHEKEASSPSIYSRHSRQALTCTAYGVPLPLSIQWHWRPWTPCKMFAQRSLRRRQQQDLMPQCRDWRAVTTQDAVNPIESLDTWTEFVEGKNKTVSKLVIQNANVSAMYKCVVSNKVGQDERLIYFYVTTIPDGFTIESKPSEELLEGQPVLLSCQADSYKYEHLRWYRLNLSTLHDAHGNPLLLDCKNVHLFATPLAASLEEVAPGARHATLSLSIPRVAPEHEGHYVCEVQDRRSHDKHCHKKYLSVQALEAPRLTQNLTDLLVNVSDSLEMQCLVAGAHAPSIVWYKDERLLEEKSGVDLADSNQKLSIQRVREEDAGRYLCSVCNAKGCVNSSASVAVEGSEDKGSMEIVILVGTGVIAVFFWVLLLLIFCNMRRPAHADIKTGYLSIIMDPGEVPLEEQCEYLSYDASQWEFPRERLHLGRVLGYGAFGKVVEASAFGIHKGSSCDTVAVKMLKEGATASEHRALMSELKILIHIGNHLNVVNLLGACTKPQGPLMVIVEFCKYGNLSNFLRAKRDAFSPCAEKSPEQRGRFRAMVELARLDRRRPGSSDRVLFARFSKTEGGARRASPDQEAEDLWLSPLTMEDLVCYSFQVARGMEFLASRKCIHRDLAARNILLSESDVVKICDFGLARDIYKDPDYVRKGSARLPLKWMAPESIFDKVYTTQSDVWSFGVLLWEIFSLGASPYPGVQINEEFCQRLRDGTRMRAPELATPAIRRIMLNCWSGDPKARPAFSELVEILGDLLQGRGLQEEEEVCMAPRSSQSSEEGSFSQVSTMALHIAQADAEDSPPSLQRHSLAARYYNWVSFPGCLARGAETRGSSRMKTFEEFPMTPTTYKGSVDNQTDSGMVLASEEFEQIESRHRQESGFR</t>
  </si>
  <si>
    <t xml:space="preserve">SuRTK106</t>
  </si>
  <si>
    <t xml:space="preserve">TK-Unique</t>
  </si>
  <si>
    <t xml:space="preserve">STYK1</t>
  </si>
  <si>
    <t xml:space="preserve">2007NewPK04A08</t>
  </si>
  <si>
    <t xml:space="preserve">CCACCCACCACCACCAATGGGCATGACACGGATGC</t>
  </si>
  <si>
    <t xml:space="preserve">T1-2007NewPK04A08</t>
  </si>
  <si>
    <t xml:space="preserve">TCCAGCACTAGCTCCAGAAAGCATGCTATAGTTGTAG</t>
  </si>
  <si>
    <t xml:space="preserve">ATGGGCATGACACGGATGCTCCTGGAATGCAGTCTCAGTGACAAGTTGTGTGTCATCCAGGAGAAGCAGTATGAAGTGATTATCGTCCCAACTTTGTTGGTTACTATCTTCCTCATCCTTCTTGGGGTCATCCTGTGGCTTTTTATCAGAGAACAAAGAACTCAACAGCAGCGTTCTGGACCTCAAGGCATTGCCCCTGTTCCTCCACCTAGGGACCTAAGCTGGGAAGCAGGACATGGAGGAAATGTGGCTTTGCCACTTAAGGAGACATCCGTGGAAAACTTTCTGGGAGCTACCACACCTGCCCTGGCTAAGCTGCAGGTGCCGCGGGAGCAACTCTCTGAAGTTCTGGAGCAGATTTGCAGTGGTAGCTGTGGGCCCATCTTTCGAGCCAATATGAACACTGGGGACCCTTCTAAGCCCAAGAGTGTTATTCTCAAGGCTTTAAAAGAACCAGCTGGGCTCCATGAGGTACAAGATTTCTTAGGGCGAATCCAATTCCATCAATACCTGGGGAAACACAAAAACCTGGTGCAGCTGGAAGGCTGCTGCACTGAAAAGCTGCCACTCTATATGGTGTTGGAGGATGTGGCCCAGGGGGACCTGCTCGGCTTTCTCTGGACCTGTCGGCGGGATGTGATGACTATGGATGGTCTTCTCTATGATCTCACAGAAAAACAAGTATATCACATCGGAAAGCAGGTCCTTTTGGCGCTGGAATTCCTGCAGGAGAAGCATTTGTTCCATGGGGATGTGGCAGCCAGGAATATTCTGATGCAAAGTGATCTCACTGCTAAGCTCTGTGGATTAGGCCTGGCTTATGAAGTTTACACCCGAGGGGCCATCTCCTCTACTCAAACCATACCTCTCAAGTGGCTTGCCCCAGAACGGCTTCTCCTGAGACCTGCTAGCATCAGAGCAGATGTCTGGTCTTTTGGGATCCTGCTCTATGAGATGGTGACTCTAGGAGCACCACCGTATCCTGAAGTCCCTCCTACCAGCATCCTAGAGCATCTCCAAAGAAGGAAAATCATGAAGAGACCCAGTAGCTGCACACATACCATGTACAGTATCATGAAGTCCTGCTGGCGCTGGCGTGAGGCTGACCGCCCCTCACCTAGAGAGCTGCGCTTGCGCCTAGAAGCTGCCATTAAAACTGCAGATGACGAGGCTGTGTTACAAGTACCAGAGTTGGTGGTACCTGAACTGTATGCAGCTGTGGCCGGCATCAGAGTGGAGAGCCTCTTCTACAACTATAGCATGCTTTGA</t>
  </si>
  <si>
    <t xml:space="preserve">MGMTRMLLECSLSDKLCVIQEKQYEVIIVPTLLVTIFLILLGVILWLFIREQRTQQQRSGPQGIAPVPPPRDLSWEAGHGGNVALPLKETSVENFLGATTPALAKLQVPREQLSEVLEQICSGSCGPIFRANMNTGDPSKPKSVILKALKEPAGLHEVQDFLGRIQFHQYLGKHKNLVQLEGCCTEKLPLYMVLEDVAQGDLLGFLWTCRRDVMTMDGLLYDLTEKQVYHIGKQVLLALEFLQEKHLFHGDVAARNILMQSDLTAKLCGLGLAYEVYTRGAISSTQTIPLKWLAPERLLLRPASIRADVWSFGILLYEMVTLGAPPYPEVPPTSILEHLQRRKIMKRPSSCTHTMYSIMKSCWRWREADRPSPRELRLRLEAAIKTADDEAVLQVPELVVPELYAAVAGIRVESLFYNYSML</t>
  </si>
  <si>
    <t xml:space="preserve">EphA6</t>
  </si>
  <si>
    <t xml:space="preserve">2007NewPK04A09</t>
  </si>
  <si>
    <t xml:space="preserve">CCACCCACCACCACCAATGGGGGGCTGCGAAGTCC</t>
  </si>
  <si>
    <t xml:space="preserve">T1-2007NewPK04A09</t>
  </si>
  <si>
    <t xml:space="preserve">TCCAGCACTAGCTCCAGATACATGAAATCCCTTCTCC</t>
  </si>
  <si>
    <t xml:space="preserve">ATGGGGGGCTGCGAAGTCCGGGAATTTCTTTTGCAATTTGGTTTCTTCTTGCCTCTGCTGACAGCGTGGCCAGGCGACTGCAGTCACGTCTCCAACAACCAAGTTGTGTTGCTTGATACAACAACTGTACTGGGAGAGCTAGGATGGAAAACATATCCATTAAATGGGTGGGATGCCATCACTGAAATGGATGAACATAATAGGCCCATTCACACATACCAGGTATGTAATGTAATGGAACCAAACCAAAACAACTGGCTTCGTACAAACTGGATCTCCCGTGATGCAGCTCAGAAAATTTATGTGGAAATGAAATTCACACTAAGGGATTGTAACAGCATCCCATGGGTCTTGGGGACTTGCAAAGAAACATTTAATCTGTTTTATATGGAATCAGATGAGTCCCACGGAATTAAATTCAAGCCAAACCAGTATACAAAGATCGACACAATTGCTGCTGATGAGAGTTTTACCCAGATGGATTTGGGTGATCGCATCCTCAAACTCAACACTGAAATTCGTGAGGTGGGGCCTATAGAAAGGAAAGGATTTTATCTGGCTTTTCAAGACATTGGGGCGTGCATTGCCCTGGTTTCAGTCCGTGTTTTCTACAAGAAATGCCCCTTCACTGTTCGTAACTTGGCCATGTTTCCTGATACCATTCCAAGGGTTGATTCCTCCTCTTTGGTTGAAGTACGGGGTTCTTGTGTGAAGAGTGCTGAAGAGCGTGACACTCCTAAACTGTATTGTGGAGCTGATGGAGATTGGCTGGTTCCTCTTGGAAGGTGCATCTGCAGTACAGGATATGAAGAAATTGAGGGTTCTTGCCATGCTTGCAGACCAGGATTCTATAAAGCTTTTGCTGGGAACACAAAATGTTCTAAATGTCCTCCACACAGTTTAACATACATGGAAGCAACTTCTGTCTGTCAGTGTGAAAAGGGTTATTTCCGAGCTGAAAAAGACCCACCTTCTATGGCATGTACCAGGCCACCTTCAGCTCCTAGGAATGTGGTTTTTAACATCAATGAAACAGCCCTTATTTTGGAATGGAGCCCACCAAGTGACACAGGAGGGAGAAAAGATCTCACATACAGTGTAATCTGTAAGAAATGTGGCTTAGACACCAGCCAGTGTGAGGACTGTGGTGGAGGACTCCGCTTCATCCCAAGACATACAGGCCTGATCAACAATTCCGTGATAGTACTTGACTTTGTGTCTCACGTGAATTACACCTTTGAAATAGAAGCAATGAATGGAGTTTCTGAGTTGAGTTTTTCTCCCAAGCCATTCACAGCTATTACAGTGACCACGGATCAAGATGCACCTTCCCTGATAGGTGTGGTAAGGAAGGACTGGGCATCCCAAAATAGCATTGCCCTATCATGGCAAGCACCTGCTTTTTCCAATGGAGCCATTCTGGACTACGAGATCAAGTACTATGAGAAAGAACATGAGCAGCTGACCTACTCTTCCACAAGGTCCAAAGCCCCCAGTGTCATCATCACAGGTCTTAAGCCAGCCACCAAATATGTATTTCACATCCGAGTGAGAACTGCGACAGGATACAGTGGCTACAGTCAGAAATTTGAATTTGAAACAGGAGATGAAACTTCTGACATGGCAGCAGAACAAGGACAGATTCTCGTGATAGCCACCGCCGCTGTTGGCGGATTCACTCTCCTCGTCATCCTCACTTTATTCTTCTTGATCACTGGGAGATGTCAGTGGTACATAAAAGCCAAGATGAAGTCAGAAGAGAAGAGAAGAAACCACTTACAGAATGGGCATTTGCGCTTCCCGGGAATTAAAACTTACATTGATCCAGATACATATGAAGACCCATCCCTAGCAGTCCATGAATTTGCAAAGGAGATTGATCCCTCAAGAATTCGTATTGAGAGAGTCATTGGGGCAGGTGAATTTGGAGAAGTCTGTAGTGGGCGTTTGAAGACACCAGGGAAAAGAGAGATCCCAGTTGCCATTAAAACTTTGAAAGGTGGCCACATGGATCGGCAAAGAAGAGATTTTCTAAGAGAAGCTAGTATCATGGGCCAGTTTGACCATCCAAACATCATTCGCCTAGAAGGGGTTGTCACCAAAAGATCCTTCCCGGCCATTGGGGTGGAGGCGTTTTGCCCCAGCTTCCTGAGGGCAGGGTTTTTAAATAGCATCCAGGCCCCGCATCCAGTGCCAGGGGGAGGATCTTTGCCCCCCAGGATTCCTGCTGGCAGACCAGTAATGATTGTGGTGGAATATATGGAGAATGGATCCCTAGACTCCTTTTTGCGGAAGCATGATGGCCACTTCACAGTCATCCAGTTGGTCGGAATGCTCCGAGGCATTGCATCAGGCATGAAGTATCTTTCTGATATGGGTTATGTTCATCGAGACCTAGCGGCTCGGAATATACTGGTCAATAGCAACTTAGTATGCAAAGTTTCTGATTTTGGTCTCTCCAGAGTGCTGGAAGATGATCCAGAAGCTGCTTATACAACAACTGGTGGAAAAATCCCCATAAGGTGGACAGCCCCAGAAGCCATCGCCTACAGAAAATTCTCCTCAGCAAGCGATGCATGGAGCTATGGCATTGTCATGTGGGAGGTCATGTCCTATGGAGAGAGACCTTATTGGGAAATGTCTAACCAAGATGTCATTCTGTCCATTGAAGAAGGGTACAGACTTCCAGCTCCCATGGGCTGTCCAGCATCTCTACACCAGCTGATGCTCCACTGCTGGCAGAAGGAGAGAAATCACAGACCAAAATTTACTGACATTGTCAGCTTCCTTGACAAACTGATCCGAAATCCCAGTGCCCTTCACACCCTGGTGGAGGACATCCTTGTAATGCCAGAGTCCCCTGGTGAAGTTCCGGAATATCCTTTGTTTGTCACAGTTGGTGACTGGCTAGATTCTATAAAGATGGGGCAATACAAGAATAACTTCGTGGCAGCAGGGTTTACAACATTTGACCTGATTTCAAGAATGAGCATTGAGGACATTAGAAGAATTGGAGTCATACTTATTGGACACCAGAGACGAATAGTCAGCAGCATACAGACTTTACGTTTACACATGATGCACATACAGGAGAAGGGATTTCATGTATGA</t>
  </si>
  <si>
    <t xml:space="preserve">MGGCEVREFLLQFGFFLPLLTAWPGDCSHVSNNQVVLLDTTTVLGELGWKTYPLNGWDAITEMDEHNRPIHTYQVCNVMEPNQNNWLRTNWISRDAAQKIYVEMKFTLRDCNSIPWVLGTCKETFNLFYMESDESHGIKFKPNQYTKIDTIAADESFTQMDLGDRILKLNTEIREVGPIERKGFYLAFQDIGACIALVSVRVFYKKCPFTVRNLAMFPDTIPRVDSSSLVEVRGSCVKSAEERDTPKLYCGADGDWLVPLGRCICSTGYEEIEGSCHACRPGFYKAFAGNTKCSKCPPHSLTYMEATSVCQCEKGYFRAEKDPPSMACTRPPSAPRNVVFNINETALILEWSPPSDTGGRKDLTYSVICKKCGLDTSQCEDCGGGLRFIPRHTGLINNSVIVLDFVSHVNYTFEIEAMNGVSELSFSPKPFTAITVTTDQDAPSLIGVVRKDWASQNSIALSWQAPAFSNGAILDYEIKYYEKEHEQLTYSSTRSKAPSVIITGLKPATKYVFHIRVRTATGYSGYSQKFEFETGDETSDMAAEQGQILVIATAAVGGFTLLVILTLFFLITGRCQWYIKAKMKSEEKRRNHLQNGHLRFPGIKTYIDPDTYEDPSLAVHEFAKEIDPSRIRIERVIGAGEFGEVCSGRLKTPGKREIPVAIKTLKGGHMDRQRRDFLREASIMGQFDHPNIIRLEGVVTKRSFPAIGVEAFCPSFLRAGFLNSIQAPHPVPGGGSLPPRIPAGRPVMIVVEYMENGSLDSFLRKHDGHFTVIQLVGMLRGIASGMKYLSDMGYVHRDLAARNILVNSNLVCKVSDFGLSRVLEDDPEAAYTTTGGKIPIRWTAPEAIAYRKFSSASDAWSYGIVMWEVMSYGERPYWEMSNQDVILSIEEGYRLPAPMGCPASLHQLMLHCWQKERNHRPKFTDIVSFLDKLIRNPSALHTLVEDILVMPESPGEVPEYPLFVTVGDWLDSIKMGQYKNNFVAAGFTTFDLISRMSIEDIRRIGVILIGHQRRIVSSIQTLRLHMMHIQEKGFHV</t>
  </si>
  <si>
    <t xml:space="preserve">TAK1</t>
  </si>
  <si>
    <t xml:space="preserve">2007NewPK04A10</t>
  </si>
  <si>
    <t xml:space="preserve">T1-2007NewPK04A10</t>
  </si>
  <si>
    <t xml:space="preserve">ATGTCTACAGCCTCTGCCGCCTCCTCCTCCTCCTCGTCTTCGGCCGGTGAGATGATCGAAGCCCCTTCCCAGGTCCTCAACTTTGAAGAGATCGACTACAAGGAGATCGAGGTGGAAGAGGTTGTTGGAAGAGGAGCCTTTGGAGTTGTTTGCAAAGCTAAGTGGAGAGCAAAAGATGTTGCTATTAAACAAATAGAAAGTGAATCTGAGAGGAAAGCGTTTATTGTAGAGCTTCGGCAGTTATCCCGTGTGAACCATCCTAATATTGTAAAGCTTTATGGAGCCTGCTTGAATCCAGTGTGTCTTGTGATGGAATATGCTGAAGGGGGCTCTTTATATAATGTGCTGCATGGTGCTGAACCATTGCCATATTATACTGCTGCCCACGCAATGAGTTGGTGTTTACAGTGTTCCCAAGGAGTGGCTTATCTTCACAGCATGCAACCCAAAGCGCTAATTCACAGGGACCTGAAACCACCAAACTTACTGCTGGTTGCAGGGGGGACAGTTCTAAAAATTTGTGATTTTGGTACAGCCTGTGACATTCAGACACACATGACCAATAACAAGGGGAGTGCTGCTTGGATGGCACCTGAAGTTTTTGAAGGTAGTAATTACAGTGAAAAATGTGACGTCTTCAGCTGGGGTATTATTCTTTGGGAAGTGATAACGCGTCGGAAACCCTTTGATGAGATTGGTGGCCCAGCTTTCCGAATCATGTGGGCTGTTCATAATGGTACTCGACCACCACTGATAAAAAATTTACCTAAGCCCATTGAGAGCCTGATGACTCGTTGTTGGTCTAAAGATCCTTCCCAGCGCCCTTCAATGGAGGAAATTGTGAAAATAATGACTCACTTGATGCGGTACTTTCCAGGAGCAGATGAGCCATTACAGTATCCTTGTCAGTATTCAGATGAAGGACAGAGCAACTCTGCCACCAGTACAGGCTCATTCATGGACATTGCTTCTACAAATACGAGTAACAAAAGTGACACTAATATGGAGCAAGTTCCTGCCACAAATGATACTATTAAGCGCTTAGAATCAAAATTGTTGAAAAATCAGGCAAAGCAACAGAGTGAATCTGGACGTTTAAGCTTGGGAGCCTCCCGTGGGAGCAGTGTGGAGAGCTTGCCCCCAACCTCTGAGGGCAAGAGGATGAGTGCTGACATGTCTGAAATAGAAGCTAGGATCGCCGCAACCACAGCCTATTCCAAGCCTAAACGGGGCCACCGTAAAACTGCTTCATTTGGCAACATTCTGGATGTCCCTGAGATCGTCATATCAGGCAACGGACAGCCAAGACGTAGATCCATCCAAGACTTGACTGTAACTGGAACAGAACCTGGTCAGGTGAGCAGTAGGTCATCCAGTCCCAGTGTCAGAATGATTACTACCTCAGGACCAACCTCAGAAAAGCCAACTCGAAGTCATCCATGGACCCCTGATGATTCCACAGATACCAATGGATCAGATAACTCCATCCCAATGGCTTATCTTACACTGGATCACCAACTACAGCCTCTAGCACCGTGCCCAAACTCCAAAGAATCTATGGCAGTGTTTGAACAGCATTGTAAAATGGCACAAGAATATATGAAAGTTCAAACAGAAATTGCATTGTTATTACAGAGAAAGCAAGAACTAGTTGCAGAACTGGACCAGGATGAAAAGGACCAGCAAAATACATCTCGCCTGGTACAGGAACATAAAAAGCTTTTAGATGAAAACAAAAGCCTTTCTACTTACTACCAGCAATGCAAAAAACAACTAGAGGTCATCAGAAGTCAGCAGCAGAAACGACAAGGCACTTCATGA</t>
  </si>
  <si>
    <t xml:space="preserve">MSTASAASSSSSSSAGEMIEAPSQVLNFEEIDYKEIEVEEVVGRGAFGVVCKAKWRAKDVAIKQIESESERKAFIVELRQLSRVNHPNIVKLYGACLNPVCLVMEYAEGGSLYNVLHGAEPLPYYTAAHAMSWCLQCSQGVAYLHSMQPKALIHRDLKPPNLLLVAGGTVLKICDFGTACDIQTHMTNNKGSAAWMAPEVFEGSNYSEKCDVFSWGIILWEVITRRKPFDEIGGPAFRIMWAVHNGTRPPLIKNLPKPIESLMTRCWSKDPSQRPSMEEIVKIMTHLMRYFPGADEPLQYPCQYSDEGQSNSATSTGSFMDIASTNTSNKSDTNMEQVPATNDTIKRLESKLLKNQAKQQSESGRLSLGASRGSSVESLPPTSEGKRMSADMSEIEARIAATTAYSKPKRGHRKTASFGNILDVPEIVISGNGQPRRRSIQDLTVTGTEPGQVSSRSSSPSVRMITTSGPTSEKPTRSHPWTPDDSTDTNGSDNSIPMAYLTLDHQLQPLAPCPNSKESMAVFEQHCKMAQEYMKVQTEIALLLQRKQELVAELDQDEKDQQNTSRLVQEHKKLLDENKSLSTYYQQCKKQLEVIRSQQQKRQGTS</t>
  </si>
  <si>
    <t xml:space="preserve">ALK7</t>
  </si>
  <si>
    <t xml:space="preserve">2007NewPK04A11</t>
  </si>
  <si>
    <t xml:space="preserve">CCACCCACCACCACCAATGACCCGGGCGCTCTGCT</t>
  </si>
  <si>
    <t xml:space="preserve">T1-2007NewPK04A11</t>
  </si>
  <si>
    <t xml:space="preserve">TCCAGCACTAGCTCCAGAGGCTTTGCAGTCTTCTTTG</t>
  </si>
  <si>
    <t xml:space="preserve">ATGACCCGGGCGCTCTGCTCAGCGCTCCGCCAGGCTCTCCTGCTGCTCGCAGCGGCCGCCGAGCTCTCGCCAGGACTGAAGTGTGTATGTCTTTTGTGTGATTCTTCAAACTTTACCTGCCAAACAGAAGGAGCATGTTGGGCATCAGTCATGCTAACCAATGGAAAAGAGCAGGTGATCAAATCCTGTGTCTCCCTTCCAGAACTGAATGCTCAAGTCTTCTGTCATAGTTCCAACAATGTTACCAAAACCGAATGCTGCTTCACAGATTTTTGCAACAACATAACACTGCACCTTCCAACAGCATCACCAAATGCCCCAAAACTTGGACCCATGGAGCTGGCCATCATTATTACTGTGCCTGTTTGCCTCCTGTCCATAGCTGCGATGCTGACAGTATGGGCATGCCAGGGTCGACAGTGCTCCTACAGGAAGAAAAAGAGACCAAATGTGGAGGAACCACTCTCTGAGTGCAATCTGGTAAATGCTGGAAAAACTCTGAAAGATCTGATTTATGATGTGACCGCCTCTGGATCTGGCTCTGGTCTACCTCTGTTGGTTCAAAGGACAATTGCAAGGACGATTGTGCTTCAGGAAATAGTAGGAAAAGGTAGATTTGGTGAGGTGTGGCATGGAAGATGGTGTGGGGAAGATGTGGCTGTGAAAATATTCTCCTCCAGAGATGAAAGATCTTGGTTTCGTGAGGCAGAAATTTACCAGACGGTCATGCTGCGACATGAAAACATCCTTGGTTTCATTGCTGCTGACAACAAAGATAATGGAACTTGGACTCAACTTTGGCTGGTATCTGAATATCATGAACAGGGCTCCTTATATGACTATTTGAATAGAAATATAGTGACCGTGGCTGGAATGATCAAGCTGGCGCTCTCAATTGCTAGTGGTCTGGCACACCTTCATATGGAGATTGTTGGTACACAAGGTAAACCTGCTATTGCTCATCGAGACATAAAATCAAAGAATATCTTAGTGAAAAAGTGTGAAACTTGTGCCATAGCGGACTTAGGGTTGGCTGTGAAGCATGATTCAATACTGAACACTATCGACATACCTCAGAATCCTAAAGTGGGAACCAAGAGGTATATGGCTCCTGAAATGCTTGATGATACAATGAATGTGAATATCTTTGAGTCCTTCAAACGAGCTGACATCTATTCTGTTGGTCTGGTTTACTGGGAAATAGCCCGGAGGTGTTCAGTCGGAGGAATTGTTGAGGAGTACCAATTGCCTTATTATGACATGGTGCCTTCAGATCCCTCGATAGAGGAAATGAGAAAGGTTGTTTGTGACCAGAAGTTTCGACCAAGTATCCCAAACCAGTGGCAAAGTTGTGAAGCACTCCGAGTCATGGGGAGAATAATGCGTGAGTGTTGGTATGCCAACGGAGCGGCCCGCCTAACTGCTCTTCGTATTAAGAAGACTATATCTCAACTTTGTGTCAAAGAAGACTGCAAAGCCTAA</t>
  </si>
  <si>
    <t xml:space="preserve">MTRALCSALRQALLLLAAAAELSPGLKCVCLLCDSSNFTCQTEGACWASVMLTNGKEQVIKSCVSLPELNAQVFCHSSNNVTKTECCFTDFCNNITLHLPTASPNAPKLGPMELAIIITVPVCLLSIAAMLTVWACQGRQCSYRKKKRPNVEEPLSECNLVNAGKTLKDLIYDVTASGSGSGLPLLVQRTIARTIVLQEIVGKGRFGEVWHGRWCGEDVAVKIFSSRDERSWFREAEIYQTVMLRHENILGFIAADNKDNGTWTQLWLVSEYHEQGSLYDYLNRNIVTVAGMIKLALSIASGLAHLHMEIVGTQGKPAIAHRDIKSKNILVKKCETCAIADLGLAVKHDSILNTIDIPQNPKVGTKRYMAPEMLDDTMNVNIFESFKRADIYSVGLVYWEIARRCSVGGIVEEYQLPYYDMVPSDPSIEEMRKVVCDQKFRPSIPNQWQSCEALRVMGRIMRECWYANGAARLTALRIKKTISQLCVKEDCKA</t>
  </si>
  <si>
    <t xml:space="preserve">ZAK</t>
  </si>
  <si>
    <t xml:space="preserve">2007NewPK04A12</t>
  </si>
  <si>
    <t xml:space="preserve">CCACCCACCACCACCAATGTCGTCTCTCGGTGCCT</t>
  </si>
  <si>
    <t xml:space="preserve">T1-2007NewPK04A12</t>
  </si>
  <si>
    <t xml:space="preserve">TCCAGCACTAGCTCCAGAAAAGTTTCTCCATCCACGG</t>
  </si>
  <si>
    <t xml:space="preserve">ATGTCGTCTCTCGGTGCCTCCTTTGTGCAAATTAAATTTGATGACTTGCAGTTTTTTGAAAACTGCGGTGGAGGAAGTTTTGGGAGTGTTTATCGAGCCAAATGGATATCACAGGACAAGGAGGTGGCTGTAAAGAAGCTCCTCAAAATAGAGAAAGAGGCAGAAATACTCAGTGTCCTCAGTCACAGAAACATCATCCAGTTTTATGGAGTAATTCTTGAACCTCCCAACTATGGCATTGTCACAGAATATGCTTCTCTGGGATCACTCTATGATTACATTAACAGTAACAGAAGTGAGGAGATGGATATGGATCACATTATGACCTGGGCCACTGATGTAGCCAAAGGAATGCATTATTTACATATGGAGGCTCCTGTCAAGGTGATTCACAGAGACCTCAAGTCAAGAAACGTTGTTATAGCTGCTGATGGAGTATTGAAGATCTGTGACTTTGGTGCCTCTCGGTTCCATAACCATACAACACACATGTCCTTGGTTGGAACTTTCCCATGGATGGCTCCAGAAGTTATCCAGAGTCTCCCTGTGTCAGAAACTTGTGACACATATTCCTATGGTGTGGTTCTCTGGGAGATGCTAACAAGGGAGGTCCCCTTTAAAGGTTTGGAAGGATTACAAGTAGCTTGGCTTGTAGTGGAAAAAAACGAGAGATTAACCATTCCAAGCAGTTGCCCCAGAAGTTTTGCTGAACTGTTACATCAGTGTTGGGAAGCTGATGCCAAGAAACGGCCATCATTCAAGCAAATCATTTCAATCCTGGAGTCCATGTCAAATGACACGAGCCTTCCTGACAAGTGTAACTCATTCCTACACAACAAGGCGGAGTGGAGGTGCGAAATTGAGGCAACTCTTGAGAGGCTAAAGAAACTAGAGCGTGATCTCAGCTTTAAGGAGCAGGAGCTTAAAGAACGAGAAAGACGTTTAAAGATGTGGGAGCAAAAGCTGACAGAGCAGTCCAACACCCCGCTGCTGCCTTCCTTTGAGATTGGTGCATGGACGGAAGACGATGTGTATTGGTGGGTTCAGCAGCTCGTCAGAAAAGGTGACTCTTCAGCAGAGATGAGTGTATATGCAAGCTTGTTTAAAGAAAACAACATTACAGGGAAGCGGCTGCTGCTGCTGGAGGAAGAAGACCTGAAAGACATGGGCATTGTCTCCAAGGGGCATATCATTCACTTCAAGTCAGCCATTGAGAAATTAACCCATGATTACATAAATTTGTTTCACTTCCCACCACTAATTAAGGACTCAGGAGGTGAACCTGAAGAAAATGAGGAAAAAATAGTGAACCTGGAACTGGTTTTTGGTTTTCACTTGAAACCAGGAACTGGCCCACAGGATTGTAAGTGGAAAATGTATATGGAGATGGATGGGGATGAAATTGCAATAACCTACATAAAAGATGTGACATTCAACACTAACCTACCTGATGCGGAGATTTTAAAGATGACAAAGCCACCATTTGTAATGGAGAAGTGGATTGTAGGAATAGCAAAAAGTCAGACTGTGGAGTGCACTGTCACATATGAGAGTGATGTTAGAACTCCAAAAAGCACTAAACATGTCCATTTGATTCAGTGGAGTAGAACAAAACCTCAGGATGAAGTGAAAGCAGTCCAACTTGCCATTCAGACATTATTCACCAATTCAGATGGCAACCCTGGAAGCAGGTCCGACTCAAGTGCTGATTGCCAGTGGTTAGATACTCTGAGGATGCGGCAGATTGCATCCAACACTTCTTTACAGCGTTCCCAGAGCAATCCTATTCTGGGGTCACCGTTCTTCTCACACTTTGATGGCCAGGATTCCTACGCTGCTGCTGTGAGACGGCCCCAGGTGCCCATTAAGTATCAACAGATTACACCTGTGAACCAGTCCAGAAGCTCGTCTCCTACTCAGTATGGACTGACCAAAAACTTCTCTTCCTTACATCTCAACTCTAGGGACAGTGGCTTTTCCAGTGGCAATACTGACACCTCTTCAGAGAGGGGTCGATACTCAGACAGAAGCAGGAACAAATATGGACGTGGTAGTATATCACTCAATTCTTCTCCTAGAGGAAGATACAGTGGAAAGAGTCAGCATTCCACTCCATCAAGAGGAAGATACCCTGGAAAGTTCTACAGGGTTTCTCAGTCAGCACTCAATCCTCACCAGTCGCCTGACTTCAAGAGAAGCCCCAGGGACCTCCACCAACCCAACACCATACCAGGGATGCCTTTGCACCCTGAGACTGACTCAAGAGCCAGTGAAGAGGACAGCAAAGTCAGCGAAGGGGGCTGGACAAAAGTGGAATACCGGAAAAAGCCCCACAGGCCATCTCCCGCCAAAACCAATAAAGAGAGAGCCAGAGGGGACCACCGTGGATGGAGAAACTTTTGA</t>
  </si>
  <si>
    <t xml:space="preserve">MSSLGASFVQIKFDDLQFFENCGGGSFGSVYRAKWISQDKEVAVKKLLKIEKEAEILSVLSHRNIIQFYGVILEPPNYGIVTEYASLGSLYDYINSNRSEEMDMDHIMTWATDVAKGMHYLHMEAPVKVIHRDLKSRNVVIAADGVLKICDFGASRFHNHTTHMSLVGTFPWMAPEVIQSLPVSETCDTYSYGVVLWEMLTREVPFKGLEGLQVAWLVVEKNERLTIPSSCPRSFAELLHQCWEADAKKRPSFKQIISILESMSNDTSLPDKCNSFLHNKAEWRCEIEATLERLKKLERDLSFKEQELKERERRLKMWEQKLTEQSNTPLLPSFEIGAWTEDDVYWWVQQLVRKGDSSAEMSVYASLFKENNITGKRLLLLEEEDLKDMGIVSKGHIIHFKSAIEKLTHDYINLFHFPPLIKDSGGEPEENEEKIVNLELVFGFHLKPGTGPQDCKWKMYMEMDGDEIAITYIKDVTFNTNLPDAEILKMTKPPFVMEKWIVGIAKSQTVECTVTYESDVRTPKSTKHVHLIQWSRTKPQDEVKAVQLAIQTLFTNSDGNPGSRSDSSADCQWLDTLRMRQIASNTSLQRSQSNPILGSPFFSHFDGQDSYAAAVRRPQVPIKYQQITPVNQSRSSSPTQYGLTKNFSSLHLNSRDSGFSSGNTDTSSERGRYSDRSRNKYGRGSISLNSSPRGRYSGKSQHSTPSRGRYPGKFYRVSQSALNPHQSPDFKRSPRDLHQPNTIPGMPLHPETDSRASEEDSKVSEGGWTKVEYRKKPHRPSPAKTNKERARGDHRGWRNF</t>
  </si>
  <si>
    <t xml:space="preserve">ANKRD3</t>
  </si>
  <si>
    <t xml:space="preserve">2007NewPK04B01</t>
  </si>
  <si>
    <t xml:space="preserve">CCACCCACCACCACCAATGGAGGGCGACGGCGGGA</t>
  </si>
  <si>
    <t xml:space="preserve">T1-2007NewPK04B01</t>
  </si>
  <si>
    <t xml:space="preserve">TCCAGCACTAGCTCCAGAGGTCTTGCTTCGCCGCAGG</t>
  </si>
  <si>
    <t xml:space="preserve">ATGGAGGGCGACGGCGGGACCCCATGGGCCCTGGCGCTGCTGCGCACCTTCGACGCGGGCGAGTTCACGGGCTGGGAGAAGGTGGGCTCGGGCGGCTTCGGGCAGGTGTACAAGGTGCGCCATGTCCACTGGAAGACCTGGCTGGCCATCAAGTGCTCGCCCAGCCTGCACGTCGACGACAGGGAGCGCATGGAGCTTTTGGAAGAAGCCAAGAAGATGGAGATGGCCAAGTTTCGCTACATCCTGCCTGTGTATGGCATCTGCCGCGAACCTGTCGGCCTGGTCATGGAGTACATGGAGACGGGCTCCCTGGAAAAGCTGCTGGCCTCGGAGCCATTGCCATGGGATCTCCGGTTCCGCATCATCCACGAGACGGCGGTGGGCATGAACTTCCTGCACTGCATGGCCCCGCCACTCCTGCACCTGGACCTCAAGCCCGCGAACATCCTGCTGGATGCCCACTACCACGTCAAGATTTCTGATTTTGGTCTGGCCAAGTGCAACGGGCTGTCCCACTCGCATGACCTCAGCATGGATGGCCTGTTTGGCACAATCGCCTACCTCCCTCCAGAGCGCATCAGGGAGAAGAGCCGGCTCTTCGACACCAAGCACGATGTATACAGCTTTGCGATCGTCATCTGGGGCGTGCTCACACAGAAGAAGCCGTTTGCAGATGAGAAGAACATCCTGCACATCATGGTGAAGGTGGTGAAGGGCCACCGCCCCGAGCTGCCGCCCGTGTGCAGAGCCCGGCCGCGCGCCTGCAGCCACCTGATACGCCTCATGCAGCGGTGCTGGCAGGGGGATCCGCGAGTTAGGCCCACCTTCCAAGAAATTACTTCTGAAACCGAGGACCTGTGTGAAAAGCCTGATGACGAAGTGAAAGAAACTGCTCATGATCTGGACGTGAAAAGCCCCCCGGAGCCCAGGAGCGAGGTGGTGCCTGCGAGGCTCAAGCGGGCCTCTGCCCCCACCTTCGATAACGACTACAGCCTCTCCGAGCTTCTCTCACAGCTGGACTCTGGAGTTTCCCAGGCTGTCGAGGGCCCCGAGGAGCTCAGCCGCAGCTCCTCTGAGTCCAAGCTGCCATCGTCCGGCAGTGGGAAGAGGCTCTCGGGGGTGTCCTCGGTGGACTCCGCCTTCTCTTCCAGAGGATCACTGTCGCTGTCCTTTGAGCGGGAACCTTCAACCAGCGATCTGGGCACCACAGACGTCCAGAAGAAGAAGCTTGTGGATGCCATCGTGTCCGGGGACACCAGCAAACTGATGAAGATCCTGCAGCCGCAGGACGTGGACCTGGCACTGGACAGCGGTGCCAGCCTGCTGCACCTGGCGGTGGAGGCCGGGCAAGAGGAGTGCGCCAAGTGGCTGCTGCTCAACAATGCCAACCCCAACCTGAGCAACCGTAGGGGCTCCACCCCGTTGCACATGGCCGTGGAGAGGAGGGTGCGGGGTGTCGTGGAGCTCCTGCTGGCACGGAAGATCAGTGTCAACGCCAAGGATGAGGACCAGTGGACAGCCCTCCACTTTGCAGCCCAGAACGGGGATGAGTCTAGCACACGGCTGCTGTTGGAGAAGAACGCCTCGGTCAACGAGGTGGACTTTGAGGGCCGGACGCCCATGCACGTGGCCTGCCAGCACGGGCAGGAGAATATCGTGCGCATCCTGCTGCGCCGAGGCGTGGACGTGAGCCTGCAGGGCAAGGATGCCTGGCTGCCACTGCACTACGCTGCCTGGCAGGGCCACCTGCCCATCGTCAAGCTGCTGGCCAAGCAGCCGGGGGTGAGTGTGAACGCCCAGACGCTGGATGGGAGGACGCCATTGCACCTGGCCGCACAGCGCGGGCACTACCGCGTGGCCCGCATCCTCATCGACCTGTGCTCCGACGTCAACGTCTGCAGCCTGCTGGCACAGACACCCCTGCACGTGGCCGCGGAGACGGGGCACACGAGCACTGCCAGGCTGCTCCTGCATCGGGGCGCTGGCAAGGAGGCCGTGACCTCAGACGGCTACACCGCTCTGCACCTGGCTGCCCGCAACGGACACCTGGCCACTGTCAAGCTGCTTGTCGAGGAGAAGGCCGATGTGCTGGCCCGGGGACCCCTGAACCAGACGGCGCTGCACCTGGCTGCCGCCCACGGGCACTCGGAGGTGGTGGAGGAGTTGGTCAGCGCCGATGTCATTGACCTGTTCGACGAGCAGGGGCTCAGCGCGCTGCACCTGGCCGCCCAGGGCCGGCACGCACAGACGGTGGAGACTCTGCTCAGGCATGGGGCCCACATCAACCTGCAGAGCCTCAAGTTCCAGGGCGGCCATGGCCCCGCCGCCACACTCCTGCGGCGAAGCAAGACCTAG</t>
  </si>
  <si>
    <t xml:space="preserve">MEGDGGTPWALALLRTFDAGEFTGWEKVGSGGFGQVYKVRHVHWKTWLAIKCSPSLHVDDRERMELLEEAKKMEMAKFRYILPVYGICREPVGLVMEYMETGSLEKLLASEPLPWDLRFRIIHETAVGMNFLHCMAPPLLHLDLKPANILLDAHYHVKISDFGLAKCNGLSHSHDLSMDGLFGTIAYLPPERIREKSRLFDTKHDVYSFAIVIWGVLTQKKPFADEKNILHIMVKVVKGHRPELPPVCRARPRACSHLIRLMQRCWQGDPRVRPTFQEITSETEDLCEKPDDEVKETAHDLDVKSPPEPRSEVVPARLKRASAPTFDNDYSLSELLSQLDSGVSQAVEGPEELSRSSSESKLPSSGSGKRLSGVSSVDSAFSSRGSLSLSFEREPSTSDLGTTDVQKKKLVDAIVSGDTSKLMKILQPQDVDLALDSGASLLHLAVEAGQEECAKWLLLNNANPNLSNRRGSTPLHMAVERRVRGVVELLLARKISVNAKDEDQWTALHFAAQNGDESSTRLLLEKNASVNEVDFEGRTPMHVACQHGQENIVRILLRRGVDVSLQGKDAWLPLHYAAWQGHLPIVKLLAKQPGVSVNAQTLDGRTPLHLAAQRGHYRVARILIDLCSDVNVCSLLAQTPLHVAAETGHTSTARLLLHRGAGKEAVTSDGYTALHLAARNGHLATVKLLVEEKADVLARGPLNQTALHLAAAHGHSEVVEELVSADVIDLFDEQGLSALHLAAQGRHAQTVETLLRHGAHINLQSLKFQGGHGPAATLLRRSKT</t>
  </si>
  <si>
    <t xml:space="preserve">MLK4</t>
  </si>
  <si>
    <t xml:space="preserve">2007NewPK04B02</t>
  </si>
  <si>
    <t xml:space="preserve">CCACCCACCACCACCAATGGCTTTGCGGGGCGCCG</t>
  </si>
  <si>
    <t xml:space="preserve">T1-2007NewPK04B02</t>
  </si>
  <si>
    <t xml:space="preserve">TCCAGCACTAGCTCCAGAAGACAGGAATTCTTTCTCC</t>
  </si>
  <si>
    <t xml:space="preserve">ATGGCTTTGCGGGGCGCCGCGGGAGCGACCGACACCCCGGTGTCCTCGGCCGGGGGAGCCCCCGGCGGCTCAGCGTCCTCGTCGTCCACCTCCTCGGGCGGCTCGGCCTCGGCGGGCGCGGGGCTGTGGGCCGCGCTCTATGACTACGAGGCTCGCGGCGAGGACGAGCTGAGCCTGCGGCGCGGCCAGCTGGTGGAGGTGCTGTCGCAGGACGCCGCCGTGTCGGGCGACGAGGGCTGGTGGGCAGGCCAGGTGCAGCGGCGCCTCGGCATCTTCCCCGCCAACTACGTGGCTCCCTGCCGCCCGGCCGCCAGCCCCGCGCCGCCGCCCTCGCGGCCCAGCTCCCCGGTACACGTCGCCTTCGAGCGGCTGGAGCTGAAGGAGCTCATCGGCGCTGGGGGCTTCGGGCAGGTGTACCGCGCCACCTGGCAGGGCCAGGAGGTGGCCGTGAAGGCGGCGCGCCAGGACCCGGAGCAGGACGCGGCGGCGGCTGCGGAGAGCGTGCGGCGCGAGGCTCGGCTCTTCGCCATGCTGCGGCACCCCAACATCATCGAGCTGCGCGGCGTGTGCCTGCAGCAGCCGCACCTCTGCCTGGTGCTGGAGTTCGCCCGCGGCGGAGCGCTCAACCGAGCGCTGGCCGCTGCCAACGCCGCCCCGGACCCGCGCGCGCCCGGCCCCCGCCGCGCGCGCCGCATCCCTCCGCACGTGCTGGTCAACTGGGCCGTGCAGATAGCGCGGGGCATGCTCTACCTGCATGAGGAGGCCTTCGTGCCCATCCTGCACCGGGACCTCAAGTCCAGCAACATTTTGCTACTTGAGAAGATAGAACATGATGACATCTGCAATAAAACTTTGAAGATTACAGATTTTGGGTTGGCGAGGGAATGGCACAGGACCACCAAAATGAGCACAGCAGGCACCTATGCCTGGATGGCCCCCGAAGTGATCAAGTCTTCCTTGTTTTCTAAGGGAAGCGACATCTGGAGCTATGGAGTGCTGCTGTGGGAACTGCTCACCGGAGAAGTCCCCTATCGGGGCATTGATGGCCTCGCCGTGGCTTATGGGGTAGCAGTCAATAAACTCACTTTGCCCATTCCATCCACCTGCCCTGAGCCGTTTGCCAAGCTCATGAAAGAATGCTGGCAACAAGACCCTCATATTCGTCCATCGTTTGCCTTAATTCTCGAACAGTTGACTGCTATTGAAGGGGCAGTGATGACTGAGATGCCTCAAGAATCTTTTCATTCCATGCAAGATGACTGGAAACTAGAAATTCAACAAATGTTTGATGAGTTGAGAACAAAGGAAAAGGAGCTGCGATCCCGGGAAGAGGAGCTGACTCGGGCGGCTCTGCAGCAGAAGTCTCAGGAGGAGCTGCTAAAGCGGCGTGAGCAGCAGCTGGCAGAGCGCGAGATCGACGTGCTGGAGCGGGAACTTAACATTCTGATATTCCAGCTAAACCAGGAGAAGCCCAAGGTAAAGAAGAGGAAGGGCAAGTTTAAGAGAAGTCGTTTAAAGCTCAAAGATGGACATCGAATCAGTTTACCTTCAGATTTCCAGCACAAGATAACCGTGCAGGCCTCTCCCAACTTGGACAAACGGCGGAGCCTGAACAGCAGCAGTTCCAGTCCCCCGAGCAGCCCCACAATGATGCCCCGACTCCGAGCCATACAGTTGACTTCAGATGAAAGCAATAAAACTTGGGGAAGGAACACAGTCTTTCGACAAGAAGAATTTGAGGATGTAAAAAGGAATTTTAAGAAAAAAGGTTGTACCTGGGGACCAAATTCCATTCAAATGAAAGATAGAACAGATTGCAAAGAAAGGATAAGACCTCTCTCCGATGGCAACAGTCCTTGGTCAACTATCTTAATAAAAAATCAGAAAACCATGCCCTTGGCTTCATTGTTTGTGGACCAGCCAGGGTCCTGTGAAGAGCCAAAACTTTCCCCTGATGGATTAGAACACAGAAAACCAAAACAAATAAAATTGCCTAGTCAGGCCTACATTGATCTACCTCTTGGGAAAGATGCTCAGAGAGAGAATCCTGCAGAAGCTGAAAGCTGGGAGGAGGCAGCCTCTGCGAATGCTGCCACAGTCTCCATTGAGATGACTCCTACGAATAGTCTGAGTAGATCCCCCCAGAGAAAGAAAACGGAGTCAGCTCTGTATGGGTGCACCGTCCTTCTGGCATCGGTGGCTCTGGGACTGGACCTCAGAGAGCTTCATAAAGCACAGGCTGCTGAAGAACCGTTGCCCAAGGAAGAGAAGAAGAAACGAGAGGGAATCTTCCAGCGGGCTTCCAAGTCCCGCAGAAGCGCCAGTCCTCCCACAAGCCTGCCATCCACCTGTGGGGAGGCCAGCAGCCCACCCTCCCTGCCACTGTCAAGTGCCCTGGGCATCCTCTCCACACCTTCTTTCTCCACAAAGTGCCTGCTGCAGATGGACAGTGAAGATCCACTGGTGGACAGTGCACCTGTCACTTGTGACTCTGAGATGCTCACTCCGGATTTTTGTCCCACTGCCCCAGGAAGTGGTCGTGAGCCAGCCCTCATGCCAAGACTTGACACTGATTGTAGTGTATCAAGAAACTTGCCGTCTTCCTTCCTACAGCAGACATGTGGGAATGTACCTTACTGTGCTTCTTCAAAACATAGACCGTCACATCACAGACGGACCATGTCTGATGGAAATCCGACCCCAACTGGTGCAACTATTATCTCAGCCACTGGAGCCTCTGCACTGCCACTCTGCCCCTCACCTGCTCCTCACAGTCATCTGCCAAGGGAGGTCTCACCCAAGAAGCACAGCACTGTCCACATCGTGCCTCAGCGTCGCCCTGCCTCCCTGAGAAGCCGCTCAGATCTGCCTCAGGCTTACCCACAGACAGCAGTGTCTCAGCTGGCACAGACTGCCTGTGTAGTGGGTCGCCCAGGACCACATCCCACCCAATTCCTCGCTGCCAAGGAGAGAACTAAATCCCATGTGCCTTCATTACTGGATGCTGACGTGGAAGGTCAGAGCAGGGACTACACTGTGCCACTGTGCAGAATGAGGAGCAAAACCAGCCGGCCATCTATATATGAACTGGAGAAAGAATTCCTGTCTTAA</t>
  </si>
  <si>
    <t xml:space="preserve">MALRGAAGATDTPVSSAGGAPGGSASSSSTSSGGSASAGAGLWAALYDYEARGEDELSLRRGQLVEVLSQDAAVSGDEGWWAGQVQRRLGIFPANYVAPCRPAASPAPPPSRPSSPVHVAFERLELKELIGAGGFGQVYRATWQGQEVAVKAARQDPEQDAAAAAESVRREARLFAMLRHPNIIELRGVCLQQPHLCLVLEFARGGALNRALAAANAAPDPRAPGPRRARRIPPHVLVNWAVQIARGMLYLHEEAFVPILHRDLKSSNILLLEKIEHDDICNKTLKITDFGLAREWHRTTKMSTAGTYAWMAPEVIKSSLFSKGSDIWSYGVLLWELLTGEVPYRGIDGLAVAYGVAVNKLTLPIPSTCPEPFAKLMKECWQQDPHIRPSFALILEQLTAIEGAVMTEMPQESFHSMQDDWKLEIQQMFDELRTKEKELRSREEELTRAALQQKSQEELLKRREQQLAEREIDVLERELNILIFQLNQEKPKVKKRKGKFKRSRLKLKDGHRISLPSDFQHKITVQASPNLDKRRSLNSSSSSPPSSPTMMPRLRAIQLTSDESNKTWGRNTVFRQEEFEDVKRNFKKKGCTWGPNSIQMKDRTDCKERIRPLSDGNSPWSTILIKNQKTMPLASLFVDQPGSCEEPKLSPDGLEHRKPKQIKLPSQAYIDLPLGKDAQRENPAEAESWEEAASANAATVSIEMTPTNSLSRSPQRKKTESALYGCTVLLASVALGLDLRELHKAQAAEEPLPKEEKKKREGIFQRASKSRRSASPPTSLPSTCGEASSPPSLPLSSALGILSTPSFSTKCLLQMDSEDPLVDSAPVTCDSEMLTPDFCPTAPGSGREPALMPRLDTDCSVSRNLPSSFLQQTCGNVPYCASSKHRPSHHRRTMSDGNPTPTGATIISATGASALPLCPSPAPHSHLPREVSPKKHSTVHIVPQRRPASLRSRSDLPQAYPQTAVSQLAQTACVVGRPGPHPTQFLAAKERTKSHVPSLLDADVEGQSRDYTVPLCRMRSKTSRPSIYELEKEFLS</t>
  </si>
  <si>
    <t xml:space="preserve">MAP2K1</t>
  </si>
  <si>
    <t xml:space="preserve">2007NewPK04B03</t>
  </si>
  <si>
    <t xml:space="preserve">MEK1</t>
  </si>
  <si>
    <t xml:space="preserve">CCACCCACCACCACCAATGCCCAAGAAGAAGCCGA</t>
  </si>
  <si>
    <t xml:space="preserve">T1-2007NewPK04B03</t>
  </si>
  <si>
    <t xml:space="preserve">TCCAGCACTAGCTCCAGAGACGCCAGCAGCATGGGTT</t>
  </si>
  <si>
    <t xml:space="preserve">ATGCCCAAGAAGAAGCCGACGCCCATCCAGCTGAACCCGGCCCCCGACGGCTCTGCAGTTAACGGGACCAGCTCTGCGGAGACCAACTTGGAGGCCTTGCAGAAGAAGCTGGAGGAGCTAGAGCTTGATGAGCAGCAGCGAAAGCGCCTTGAGGCCTTTCTTACCCAGAAGCAGAAGGTGGGAGAACTGAAGGATGACGACTTTGAGAAGATCAGTGAGCTGGGGGCTGGCAATGGCGGTGTGGTGTTCAAGGTCTCCCACAAGCCTTCTGGCCTGGTCATGGCCAGAAAGCTAATTCATCTGGAGATCAAACCCGCAATCCGGAACCAGATCATAAGGGAGCTGCAGGTTCTGCATGAGTGCAACTCTCCGTACATCGTGGGCTTCTATGGTGCGTTCTACAGCGATGGCGAGATCAGTATCTGCATGGAGCACATGGATGGAGGTTCTCTGGATCAAGTCCTGAAGAAAGCTGGAAGAATTCCTGAACAAATTTTAGGAAAAGTTAGCATTGCTGTAATAAAAGGCCTGACATATCTGAGGGAGAAGCACAAGATCATGCACAGAGATGTCAAGCCCTCCAACATCCTAGTCAACTCCCGTGGGGAGATCAAGCTCTGTGACTTTGGGGTCAGCGGGCAGCTCATCGACTCCATGGCCAACTCCTTCGTGGGCACAAGGTCCTACATGTCGCCAGAAAGACTCCAGGGGACTCATTACTCTGTGCAGTCAGACATCTGGAGCATGGGACTGTCTCTGGTAGAGATGGCGGTTGGGAGGTATCCCATCCCTCCTCCAGATGCCAAGGAGCTGGAGCTGATGTTTGGGTGCCAGGTGGAAGGAGATGCGGCTGAGACCCCACCCAGGCCAAGGACCCCCGGGAGGCCCCTTAGCTCATACGGAATGGACAGCCGACCTCCCATGGCAATTTTTGAGTTGTTGGATTACATAGTCAACGAGCCTCCTCCAAAACTGCCCAGTGGAGTGTTCAGTCTGGAATTTCAAGATTTTGTGAATAAATGCTTAATAAAAAACCCCGCAGAGAGAGCAGATTTGAAGCAACTCATGGTTCATGCTTTTATCAAGAGATCTGATGCTGAGGAAGTGGATTTTGCAGGTTGGCTCTGCTCCACCATCGGCCTTAACCAGCCCAGCACACCAACCCATGCTGCTGGCGTCTAA</t>
  </si>
  <si>
    <t xml:space="preserve">MPKKKPTPIQLNPAPDGSAVNGTSSAETNLEALQKKLEELELDEQQRKRLEAFLTQKQKVGELKDDDFEKISELGAGNGGVVFKVSHKPSGLVMARKLIHLEIKPAIRNQIIRELQVLHECNSPYIVGFYGAFYSDGEISICMEHMDGGSLDQVLKKAGRIPEQILGKVSIAVIKGLTYLREKHKIMHRDVKPSNILVNSRGEIKLCDFGVSGQLIDSMANSFVGTRSYMSPERLQGTHYSVQSDIWSMGLSLVEMAVGRYPIPPPDAKELELMFGCQVEGDAAETPPRPRTPGRPLSSYGMDSRPPMAIFELLDYIVNEPPPKLPSGVFSLEFQDFVNKCLIKNPAERADLKQLMVHAFIKRSDAEEVDFAGWLCSTIGLNQPSTPTHAAGV</t>
  </si>
  <si>
    <t xml:space="preserve">MAP3K2</t>
  </si>
  <si>
    <t xml:space="preserve">2007NewPK04B04</t>
  </si>
  <si>
    <t xml:space="preserve">MEKK2</t>
  </si>
  <si>
    <t xml:space="preserve">CCACCCACCACCACCAATGGATGATCAGCAAGCTT</t>
  </si>
  <si>
    <t xml:space="preserve">T1-2007NewPK04B04</t>
  </si>
  <si>
    <t xml:space="preserve">TCCAGCACTAGCTCCAGAGTGATAATGCACAAACATG</t>
  </si>
  <si>
    <t xml:space="preserve">ATGGATGATCAGCAAGCTTTGAACTCAATCATGCAAGATTTGGCTGTCCTTCATAAGGCCAGTCGACCAGCATTATCCTTGCAGGAAACCAGAAAAGCAAAATCTTCATCACCAAAAAAACAGAATGATGTCCGAGTCAAATTTGAACATAGAGGAGAAAAAAGAATCCTTCAGTTCCCCAGACCAGTTAAACTGGAAGATCTGAGATCTAAAGCTAAAATTGCCTTTGGACAGTCTATGGATCTACATTATACCAATAACGAGTTGGTAATTCCATTAACTACTCAAGATGACTTGGACAAAGCTCTGGAACTGCTGGATCGTAGTATTCATATGAAGAGCCTCAAGATATTACTTGTAATAAATGGAAGTACACAGGCTACTAATTTAGAACCATTGCCATCACTAGAAGATTTGGATAATACAGTATTTGGAGCAGAGAGGAAAAAACGGCTATCTATAATAGGTCCTACTAGTAGAGATAGAAGTTCTCCTCCCCCGGGTTACATTCCAGATGAATTACACCAGGTTGCCCGGAATGGGTCATTCACTAGTATCAACAGTGAAGGAGAGTTCATTCCAGAGAGCATGGAACAAATGCTGGATCCATTATCTTTAAGCAGCCCTGAAAATTCTGGCTCAGGAAGTTGTCCATCACTTGATAGTCCTTTGGGTGGAGAGAGCTATCCAAAATCACGAATGCCTAGGGCTCAGAGCTACCCAGATAATCATCAGGAATTTTCAGACTATGATAACCCTATCTTTGAGAAATTTGGAAAAGGAGGAACATATCCAAGAAGGTATCATGTTTCATATCATCATAAGGATAATGATGGTCGTAAAACTTTTCCAAGAGCTAGAAGGACCCAGGGGAACCAGCTTACGTCTCCTGTGAGTTTCAGTCCTACTGATCATTCCTTAAGCACTAGTAGTGGAAGCAGTATCTTTACCCCAGAGTATGATGATAGTCGAATAAGAAGAAGGGGAAGTGACATAGACAATCCTACTTTGACAGTAATGGACATCAGCCCACCCAGCCGTTCACCTCGAGCTCCGACCAACTGGAGATTGGGCAAACTGCTTGGCCAAGGAGCCTTTGGAAGGGTCTACCTCTGTTATGATGTTGATACAGGAAGAGAATTGGCTGTTAAGCAAGTTCAATTTGACCCCGATAGTCCTGAGACCAGCAAGGAAGTAAATGCACTTGAGTGTGAAATTCAGTTGCTGAAAAACTTTCTACATGAGCGAATTGTTCAGTATTATGGCTGTTTGAGGGATCCCCAGGAAAAAACACTTTCCATATTTATGGAATATATGCCAGGGGGTTCAATTAAGGACCAATTAAAAGCATATGGCGCTCTTACTGAGAATGGTACTAGGAAATACACCCGTCAGATTCTGGAGGGTGTCCATTATTTGCACAGTAATATGATTCTCCACCGCGACATCAAAGGCGCAAATATCCTTCGAGATTCAACAGGCAACGTCAAACTAGGAGATTTTGGGGCCAGCAAACGGCTTCAGACCATCTGTCTCTCAGGGACAGGAATGAAGTCTGTCACGGGCACACCATACTGGATGAGCCCTGAAGTCATCAGTGGACAAGGCTATGGAAGAAAAGCAGACATCTGGAGTGTTGCATGTACCGTGGTAGAAATGCTAACTGAAAAGCCGCCTTGGGCTGAATTTGAAGCAATGGCTGCCATCTTTAAAATCGCCACTCAGCCAACAAACCCAAAGCTGCCACCTCATGTCTCAGACTATACTCGAGATTTCCTCAAACGGATTTTTGTAGAGGCCAAACTGAGACCTTCAGCTGATGAACTCTTAAGGCACATGTTTGTGCATTATCACTAG</t>
  </si>
  <si>
    <t xml:space="preserve">MDDQQALNSIMQDLAVLHKASRPALSLQETRKAKSSSPKKQNDVRVKFEHRGEKRILQFPRPVKLEDLRSKAKIAFGQSMDLHYTNNELVIPLTTQDDLDKALELLDRSIHMKSLKILLVINGSTQATNLEPLPSLEDLDNTVFGAERKKRLSIIGPTSRDRSSPPPGYIPDELHQVARNGSFTSINSEGEFIPESMEQMLDPLSLSSPENSGSGSCPSLDSPLGGESYPKSRMPRAQSYPDNHQEFSDYDNPIFEKFGKGGTYPRRYHVSYHHKDNDGRKTFPRARRTQGNQLTSPVSFSPTDHSLSTSSGSSIFTPEYDDSRIRRRGSDIDNPTLTVMDISPPSRSPRAPTNWRLGKLLGQGAFGRVYLCYDVDTGRELAVKQVQFDPDSPETSKEVNALECEIQLLKNFLHERIVQYYGCLRDPQEKTLSIFMEYMPGGSIKDQLKAYGALTENGTRKYTRQILEGVHYLHSNMILHRDIKGANILRDSTGNVKLGDFGASKRLQTICLSGTGMKSVTGTPYWMSPEVISGQGYGRKADIWSVACTVVEMLTEKPPWAEFEAMAAIFKIATQPTNPKLPPHVSDYTRDFLKRIFVEAKLRPSADELLRHMFVHYH</t>
  </si>
  <si>
    <t xml:space="preserve">PAK3</t>
  </si>
  <si>
    <t xml:space="preserve">2007NewPK04B05</t>
  </si>
  <si>
    <t xml:space="preserve">CCACCCACCACCACCAATGTCTGACGGTCTGGATA</t>
  </si>
  <si>
    <t xml:space="preserve">T1-2007NewPK04B05</t>
  </si>
  <si>
    <t xml:space="preserve">TCCAGCACTAGCTCCAGAGCGGCTGCTGTTCTTAATT</t>
  </si>
  <si>
    <t xml:space="preserve">ATGTCTGACGGTCTGGATAATGAAGAGAAACCCCCGGCTCCTCCACTGAGGATGAATAGTAACAACCGGGATTCTTCAGCACTCAACCACAGCTCCAAACCACTTCCCATGGCCCCTGAAGAGAAGAATAAGAAAGCCAGGCTTCGCTCTATCTTCCCAGGAGGAGGGGATAAAACCAATAAGAAGAAGGAGAAAGAGCGCCCAGAGATCTCTCTTCCTTCAGACTTTGAGCATACGATTCATGTGGGGTTTGATGCAGTCACCGGGGAATTCACTGGAATTCCAGAGCAATGGGCACGATTACTCCAAACTTCCAACATAACAAAATTGGAACAGAAGAAGAACCCACAAGCTGTTCTAGATGTTCTCAAATTCTATGATTCCAAAGAAACAGTCAACAACCAGAAATACATGAGCTTTACATCAGGAGATAAAAGTGCACATGGATACATAGCAGCCCATCCTTCGAGTACAAAAACAGCATCTGAGCCTCCATTGGCCCCTCCTGTGTCTGAAGAAGAAGATGAAGAGGAAGAAGAAGAAGAAGATGAAAATGAGCCACCACCAGTTATCGCACCAAGACCAGAGCATACAAAATCAATCTATACTCGTTCTGTGGTTGAATCCATTGCTTCACCAGCAGTACCAAATAAAGAGGTCACACCACCCTCTGCTGAAAATGCCAATTCCAGTACTTTGTACAGGAACACAGATCGGCAAAGAAAAAAATCCAAGATGACAGATGAGGAGATCTTAGAGAAGCTAAGAAGCATTGTGAGTGTTGGGGACCCAAAGAAAAAATACACAAGATTTGAAAAAATTGGTCAAGGGGCATCAGGTACTGTTTATACAGCACTAGACATTGCAACAGGACAAGAGGTGGCCATAAAGCAGATGAACCTTCAACAGCAACCCAAGAAGGAATTAATTATTAATGAAATTCTGGTCATGAGGGAAAATAAGAACCCTAATATTGTTAATTATTTAGATAGCTACTTGGTGGGTGATGAACTATGGGTAGTCATGGAATACTTGGCTGGTGGCTCTCTGACTGATGTGGTCACAGAGACCTGTATGGATGAAGGACAGATAGCAGCTGTCTGCAGAGAGTGCCTGCAAGCTTTGGATTTCCTGCACTCAAACCAGGTGATCCATAGAGATATAAAGAGTGACAATATTCTTCTCGGGATGGATGGCTCTGTTAAATTGACTGACTTTGGGTTCTGTGCCCAGATCACTCCTGAGCAAAGTAAACGAAGCACTATGGTGGGAACCCCATATTGGATGGCACCTGAGGTGGTGACTCGAAAAGCTTATGGTCCGAAAGTTGATATCTGGTCTCTTGGAATTATGGCAATTGAAATGGTGGAAGGTGAACCCCCTTACCTTAATGAAAATCCACTCAGGGCATTGTATCTGATAGCCACTAATGGAACTCCAGAGCTCCAGAATCCTGAGAGACTGTCAGCTGTATTCCGTGACTTTTTAAATCGCTGTCTTGAGATGGATGTGGATAGGCGAGGATCTGCCAAGGAGCTTTTGCAGCATCCATTTTTAAAATTAGCCAAGCCTCTCTCCAGCCTGACTCCTCTGATTATCGCTGCAAAGGAAGCAATTAAGAACAGCAGCCGCTAA</t>
  </si>
  <si>
    <t xml:space="preserve">MSDGLDNEEKPPAPPLRMNSNNRDSSALNHSSKPLPMAPEEKNKKARLRSIFPGGGDKTNKKKEKERPEISLPSDFEHTIHVGFDAVTGEFTGIPEQWARLLQTSNITKLEQKKNPQAVLDVLKFYDSKETVNNQKYMSFTSGDKSAHGYIAAHPSSTKTASEPPLAPPVSEEEDEEEEEEEDENEPPPVIAPRPEHTKSIYTRSVVESIASPAVPNKEVTPPSAENANSSTLYRNTDRQRKKSKMTDEEILEKLRSIVSVGDPKKKYTRFEKIGQGASGTVYTALDIATGQEVAIKQMNLQQQPKKELIINEILVMRENKNPNIVNYLDSYLVGDELWVVMEYLAGGSLTDVVTETCMDEGQIAAVCRECLQALDFLHSNQVIHRDIKSDNILLGMDGSVKLTDFGFCAQITPEQSKRSTMVGTPYWMAPEVVTRKAYGPKVDIWSLGIMAIEMVEGEPPYLNENPLRALYLIATNGTPELQNPERLSAVFRDFLNRCLEMDVDRRGSAKELLQHPFLKLAKPLSSLTPLIIAAKEAIKNSSR</t>
  </si>
  <si>
    <t xml:space="preserve">TAO2</t>
  </si>
  <si>
    <t xml:space="preserve">TAO</t>
  </si>
  <si>
    <t xml:space="preserve">2007NewPK04B06</t>
  </si>
  <si>
    <t xml:space="preserve">CCACCCACCACCACCAATGCCAGCTGGGGGCCGGG</t>
  </si>
  <si>
    <t xml:space="preserve">T1-2007NewPK04B06</t>
  </si>
  <si>
    <t xml:space="preserve">TCCAGCACTAGCTCCAGAGGAATAGAAGTGGGAAGAA</t>
  </si>
  <si>
    <t xml:space="preserve">ATGCCAGCTGGGGGCCGGGCCGGGAGCCTGAAGGACCCAGATGTGGCTGAGCTCTTCTTCAAGGATGACCCAGAAAAGCTCTTCTCTGACCTCCGGGAAATTGGCCATGGCAGCTTTGGAGCCGTATACTTTGCCCGGGATGTCCGGAATAGTGAGGTGGTGGCCATCAAGAAGATGTCCTACAGTGGGAAGCAGTCCAATGAGAAATGGCAAGACATCATCAAGGAGGTGCGGTTCTTACAGAAGCTCCGGCATCCCAACACCATTCAGTACCGGGGCTGTTACCTGAGGGAGCACACGGCTTGGCTGGTAATGGAGTATTGCCTGGGCTCAGCTTCTGACCTTCTAGAAGTGCACAAGAAACCCCTTCAGGAGGTAGAGATCGCAGCTGTGACCCACGGGGCGCTTCAGGGCCTGGCATATCTGCACTCCCACAACATGATCCATAGGGATGTGAAGGCTGGAAACATCCTGCTGTCAGAGCCAGGGTTAGTGAAGCTAGGGGACTTTGGTTCTGCGTCCATCATGGCACCTGCCAACTCCTTCGTGGGCACCCCATACTGGATGGCACCCGAGGTGATCCTGGCCATGGATGAGGGGCAGTACGATGGCAAAGTGGACGTCTGGTCCTTGGGGATAACCTGCATCGAGCTGGCTGAACGGAAACCACCGCTCTTTAACATGAATGCGATGAGTGCCTTATACCACATTGCACAGAACGAATCCCCCGTGCTCCAGTCAGGACACTGGTCTGAGTACTTCCGGAATTTTGTCGACTCCTGTCTTCAGAAAATCCCTCAAGACAGACCAACCTCAGAGGTTCTCCTGAAGCACCGCTTTGTGCTCCGGGAGCGGCCACCCACAGTCATCATGGACCTGATCCAGAGGACCAAGGATGCCGTGCGGGAGCTGGACAACCTGCAGTACCGCAAGATGAAGAAGATCCTGTTCCAAGAGGCACCCAACGGCCCTGGTGCCGAGGCCCCAGAGGAGGAAGAGGAGGCCGAGCCCTACATGCACCGGGCCGGGACTCTGACCAGCCTCGAGAGTAGCCACTCAGTGCCCAGCATGTCCATCAGCGCCTCCAGCCAGAGCAGCTCCGTCAACAGCCTAGCAGATGCCTCAGACAACGAGGAAGAGGAGGAGGAGGAGGAGGAAGAGGAGGAGGAGGAAGAAGGCCCTGAAGCCCGGGAGATGGCCATGATGCAGGAGGGGGAGCACACAGTCACCTCTCACAGCTCCATTATCCACCGGCTGCCGGGCTCTGACAACCTATATGATGACCCCTACCAGCCAGAGATAACCCCCAGCCCTCTCCAGCCGCCTGCAGCCCCAGCTCCCACTTCCACCACCTCTTCTGCCCGCCGCCGGGCCTACTGCCGTAACCGAGACCACTTTGCCACCATCCGAACCGCCTCCCTGGTCAGCCGTCAGATCCAGGAGCATGAGCAGGACTCTGCGCTGCGGGAGCAGCTGAGCGGCTATAAGCGGATGCGACGACAGCACCAGAAGCAGCTGCTGGCCCTGGAGTCACGGCTGAGGGGTGAACGGGAGGAGCACAGTGCACGGCTGCAGCGGGAGCTTGAGGCGCAGCGGGCTGGCTTTGGGGCAGAGGCAGAAAAGCTGGCCCGGCGGCACCAGGCCATAGGTGAGAAGGAGGCACGAGCTGCCCAGGCCGAGGAGCGGAAGTTCCAGCAGCACATCCTTGGGCAGCAGAAGAAGGAGCTGGCTGCCCTGCTGGAGGCACAGAAGCGGACCTACAAACTTCGCAAGGAACAGCTGAAGGAGGAGCTCCAGGAGAACCCCAGCACTCCCAAGCGGGAGAAGGCCGAGTGGCTGCTGCGGCAGAAGGAGCAGCTCCAGCAGTGCCAGGCGGAGGAGGAAGCAGGGCTGCTGCGGCGGCAGCGCCAGTACTTTGAGCTGCAGTGTCGCCAGTACAAGCGCAAGATGTTGCTGGCTCGGCACAGCCTGGACCAGGACCTGCTGCGGGAGGACCTGAACAAGAAGCAGACCCAGAAGGACTTGGAGTGTGCACTGCTGCTTCGGCAGCACGAGGCCACGCGGGAGCTGGAGCTGCGGCAGCTCCAGGCCGTGCAGCGCACGCGGGCTGAGCTCACCCGCCTGCAGCACCAGACGGAGCTGGGCAACCAGCTGGAGTACAACAAGCGGCGTGAGCAAGAGTTGCGGCAGAAGCATGCGGCCCAGGTTCGCCAGCAGCCCAAGAGCCTCAAATCTAAGGAGCTGCAGATCAAGAAGCAGTTCCAGGAGACGTGTAAGATCCAGACTCGGCAGTACAAGGCTCTGCGAGCACACTTGCTGGAGACCACGCCCAAAGCTCAGCACAAGAGCCTCCTTAAGCGGCTCAAGGAAGAGCAGACCCGCAAGCTGGCGATCTTGGCGGAGCAGTATGACCAGTCCATCTCAGAGATGCTCAGCTCACAGGCGCTGCGGCTTGATGAGACCCAGGAGGCAGAGTTCCAGGCCCTTCGGCAGCAGCTTCAACAGGAGCTGGAGCTGCTCAACGCTTACCAGAGCAAGATCAAGATCCGCACAGAGAGCCAGCACGAGAGGGAGCTGCGGGAGCTGGAGCAGAGGGTCGCGCTGCGGCGGGCACTGCTGGAGCAGCGGGTGGAAGAGGAGCTGCTGGCCCTGCAGACAGGACGCTCCGAGCGAATCCGCAGTCTGCTTGAGCGGCAGGCCCGTGAGATCGAGGCCTTCGATGCGGAAAGCATGAGGCTGGGCTTCTCCAGCATGGCTCTGGGGGGCATCCCGGCTGAAGCTGCTGCCCAGGGCTATCCTGCTCCACCCCCTGCCCCAGCCTGGCCCTCCCGTCCCGTTCCCCGTTCTGGGGCACACTGGAGCCATGGCCCTCCTCCACCAGGCATGCCCCCTCCAGCCTGGCGTCAGCCGTCTCTGCTGGCTCCCCCAGGCCCCCCAAACTGGCTGGGGCCCCCCACACAAAGTGGGACACCCCGTGGCGGAGCCCTGCTGCTGCTAAGAAACAGCCCCCAGCCCCTGCGGCGGGCAGCCTCGGGGGGCAGTGGCAGTGAGAATGTGGGCCCCCCTGCTGCCGCGGTGCCCGGGCCCCTGAGCCGCAGCACCAGTGTCGCTTCCCACATCCTCAATGGTTCTTCCCACTTCTATTCCTGA</t>
  </si>
  <si>
    <t xml:space="preserve">MPAGGRAGSLKDPDVAELFFKDDPEKLFSDLREIGHGSFGAVYFARDVRNSEVVAIKKMSYSGKQSNEKWQDIIKEVRFLQKLRHPNTIQYRGCYLREHTAWLVMEYCLGSASDLLEVHKKPLQEVEIAAVTHGALQGLAYLHSHNMIHRDVKAGNILLSEPGLVKLGDFGSASIMAPANSFVGTPYWMAPEVILAMDEGQYDGKVDVWSLGITCIELAERKPPLFNMNAMSALYHIAQNESPVLQSGHWSEYFRNFVDSCLQKIPQDRPTSEVLLKHRFVLRERPPTVIMDLIQRTKDAVRELDNLQYRKMKKILFQEAPNGPGAEAPEEEEEAEPYMHRAGTLTSLESSHSVPSMSISASSQSSSVNSLADASDNEEEEEEEEEEEEEEEGPEAREMAMMQEGEHTVTSHSSIIHRLPGSDNLYDDPYQPEITPSPLQPPAAPAPTSTTSSARRRAYCRNRDHFATIRTASLVSRQIQEHEQDSALREQLSGYKRMRRQHQKQLLALESRLRGEREEHSARLQRELEAQRAGFGAEAEKLARRHQAIGEKEARAAQAEERKFQQHILGQQKKELAALLEAQKRTYKLRKEQLKEELQENPSTPKREKAEWLLRQKEQLQQCQAEEEAGLLRRQRQYFELQCRQYKRKMLLARHSLDQDLLREDLNKKQTQKDLECALLLRQHEATRELELRQLQAVQRTRAELTRLQHQTELGNQLEYNKRREQELRQKHAAQVRQQPKSLKSKELQIKKQFQETCKIQTRQYKALRAHLLETTPKAQHKSLLKRLKEEQTRKLAILAEQYDQSISEMLSSQALRLDETQEAEFQALRQQLQQELELLNAYQSKIKIRTESQHERELRELEQRVALRRALLEQRVEEELLALQTGRSERIRSLLERQAREIEAFDAESMRLGFSSMALGGIPAEAAAQGYPAPPPAPAWPSRPVPRSGAHWSHGPPPPGMPPPAWRQPSLLAPPGPPNWLGPPTQSGTPRGGALLLLRNSPQPLRRAASGGSGSENVGPPAAAVPGPLSRSTSVASHILNGSSHFYS</t>
  </si>
  <si>
    <t xml:space="preserve">PAK6</t>
  </si>
  <si>
    <t xml:space="preserve">2007NewPK04B07</t>
  </si>
  <si>
    <t xml:space="preserve">CCACCCACCACCACCAATGTTCCGCAAGAAAAAGA</t>
  </si>
  <si>
    <t xml:space="preserve">T1-2007NewPK04B07</t>
  </si>
  <si>
    <t xml:space="preserve">TCCAGCACTAGCTCCAGAGCAGGTGGAGGTCTGCTTT</t>
  </si>
  <si>
    <t xml:space="preserve">ATGTTCCGCAAGAAAAAGAAGAAACGCCCTGAGATCTCAGCGCCACAGAACTTCCAGCACCGTGTCCACACCTCCTTCGACCCCAAAGAAGGCAAGTTTGTGGGCCTCCCCCCACAATGGCAGAACATCCTGGACACACTGCGGCGCCCCAAGCCCGTGGTGGACCCTTCGCGAATCACACGGGTGCAGCTCCAGCCCATGAAGACAGTGGTGCGGGGCAGCGCGATGCCTGTGGATGGCTACATCTCGGGGCTGCTCAACGACATCCAGAAGTTGTCAGTCATCAGCTCCAACACCCTGCGTGGCCGCAGCCCCACCAGCCGGCGGCGGGCACAGTCCCTGGGGCTGCTGGGGGATGAGCACTGGGCCACCGACCCAGACATGTACCTCCAGAGCCCCCAGTCTGAGCGCACTGACCCCCACGGCCTCTACCTCAGCTGCAACGGGGGCACACCAGCAGGCCACAAGCAGATGCCGTGGCCCGAGCCACAGAGCCCACGGGTCCTGCCCAATGGGCTGGCTGCAAAGGCACAGTCCCTGGGCCCCGCCGAGTTTCAGGGTGCCTCGCAGCGCTGTCTGCAGCTGGGTGCCTGCCTGCAGAGCTCCCCACCAGGAGCCTCGCCCCCCACGGGCACCAATAGGCATGGAATGAAGGCTGCCAAGCATGGCTCTGAGGAGGCCCGGCCACAGTCCTGCCTGGTGGGCTCAGCCACAGGCAGGCCAGGTGGGGAAGGCAGCCCTAGCCCTAAGACCCGGGAGAGCAGCCTGAAGCGCAGGCTATTCCGAAGCATGTTCCTGTCCACTGCTGCCACAGCCCCTCCAAGCAGCAGCAAGCCAGGCCCTCCACCACAGAGCAAGCCCAACTCCTCTTTCCGACCGCCGCAGAAAGACAACCCCCCAAGCCTGGTGGCCAAGGCCCAGTCCTTGCCCTCGGACCAGCCGGTGGGGACCTTCAGCCCTCTGACCACTTCGGATACCAGCAGCCCCCAGAAGTCCCTCCGCACAGCCCCGGCCACAGGCCAGCTTCCAGGCCGGTCTTCCCCAGCGGGATCCCCCCGCACCTGGCACGCCCAGATCAGCACCAGCAACCTGTACCTGCCCCAGGACCCCACGGTTGCCAAGGGTGCCCTGGCTGGTGAGGACACAGGTGTTGTGACACATGAGCAGTTCAAGGCTGCGCTCAGGATGGTGGTGGACCAGGGTGACCCCCGGCTGCTGCTGGACAGCTACGTGAAGATTGGCGAGGGCTCCACCGGCATCGTCTGCTTGGCCCGGGAGAAGCACTCGGGCCGCCAGGTGGCCGTCAAGATGATGGACCTCAGGAAGCAGCAGCGCAGGGAGCTGCTCTTCAACGAGGTGGTGATCATGCGGGACTACCAGCACTTCAACGTGGTGGAGATGTACAAGAGCTACCTGGTGGGCGAGGAGCTGTGGGTGCTCATGGAGTTCCTGCAGGGAGGAGCCCTCACAGACATCGTCTCCCAAGTCAGGCTGAATGAGGAGCAGATTGCCACTGTGTGTGAGGCTGTGCTGCAGGCCCTGGCCTACCTGCATGCTCAGGGTGTCATCCACCGGGACATCAAGAGTGACTCCATCCTGCTGACCCTCGATGGCAGGGTGAAGCTCTCGGACTTCGGATTCTGTGCTCAGATCAGCAAAGACGTCCCTAAGAGGAAGTCCCTGGTGGGAACCCCCTACTGGATGGCTCCTGAAGTGATCTCCAGGTCTTTGTATGCCACTGAGGTGGATATCTGGTCTCTGGGCATCATGGTGATTGAGATGGTAGATGGGGAGCCACCGTACTTCAGTGACTCCCCAGTGCAAGCCATGAAGAGGCTCCGGGACAGCCCCCCACCCAAGCTGAAAAACTCTCACAAGGTCTCCCCAGTGCTGCGAGACTTCCTGGAGCGGATGCTGGTGCGGGACCCCCAAGAGAGAGCCACAGCCCAGGAGCTCCTAGACCACCCCTTCCTGCTGCAGACAGGGCTACCTGAGTGCCTGGTGCCCCTGATCCAGCTCTACCGAAAGCAGACCTCCACCTGCTGA</t>
  </si>
  <si>
    <t xml:space="preserve">MFRKKKKKRPEISAPQNFQHRVHTSFDPKEGKFVGLPPQWQNILDTLRRPKPVVDPSRITRVQLQPMKTVVRGSAMPVDGYISGLLNDIQKLSVISSNTLRGRSPTSRRRAQSLGLLGDEHWATDPDMYLQSPQSERTDPHGLYLSCNGGTPAGHKQMPWPEPQSPRVLPNGLAAKAQSLGPAEFQGASQRCLQLGACLQSSPPGASPPTGTNRHGMKAAKHGSEEARPQSCLVGSATGRPGGEGSPSPKTRESSLKRRLFRSMFLSTAATAPPSSSKPGPPPQSKPNSSFRPPQKDNPPSLVAKAQSLPSDQPVGTFSPLTTSDTSSPQKSLRTAPATGQLPGRSSPAGSPRTWHAQISTSNLYLPQDPTVAKGALAGEDTGVVTHEQFKAALRMVVDQGDPRLLLDSYVKIGEGSTGIVCLAREKHSGRQVAVKMMDLRKQQRRELLFNEVVIMRDYQHFNVVEMYKSYLVGEELWVLMEFLQGGALTDIVSQVRLNEEQIATVCEAVLQALAYLHAQGVIHRDIKSDSILLTLDGRVKLSDFGFCAQISKDVPKRKSLVGTPYWMAPEVISRSLYATEVDIWSLGIMVIEMVDGEPPYFSDSPVQAMKRLRDSPPPKLKNSHKVSPVLRDFLERMLVRDPQERATAQELLDHPFLLQTGLPECLVPLIQLYRKQTSTC</t>
  </si>
  <si>
    <t xml:space="preserve">MST4</t>
  </si>
  <si>
    <t xml:space="preserve">MASK</t>
  </si>
  <si>
    <t xml:space="preserve">2007NewPK04B08</t>
  </si>
  <si>
    <t xml:space="preserve">CCACCCACCACCACCAATGGCCCACTCGCCGGTGG</t>
  </si>
  <si>
    <t xml:space="preserve">T1-2007NewPK04B08</t>
  </si>
  <si>
    <t xml:space="preserve">TCCAGCACTAGCTCCAGAGGGGGATTCGTCTGCTGAA</t>
  </si>
  <si>
    <t xml:space="preserve">ATGGCCCACTCGCCGGTGGCTGTCCAAGTGCCTGGGATGCAGAATAACATAGCTGATCCAGAAGAACTGTTCACAAAATTACAGCGCATTGGGAAAGGCTCATTTGGGGAAGTTTTCAAAGGAATTGATAACCGTACCCAGCAAGTCGTTGCTATTAAAATCATAGACCTTGAGGAAGCCGAAGATGAAATAGAAGACATTCAGCAAGAAATAACTGTCTTGAGTCAATGTGACAGCTCATATGTAACAAAATACTATGGGTCATATTTAAAGGGGTCTAAATTATGGATAATAATGGAATACCTGGGCGGTGGTTCAGCACTGGATCTTCTTCGAGCTGGTCCATTTGATGAGTTCCAGATTGCTACCATGCTAAAGGAAATTTTAAAAGGTCTGGACTATCTGCATTCAGAAAAGAAAATTCACCGAGACATAAAAGCTGCCAATGTCTTGCTCTCAGAACAAGGAGATGTTAAACTTGCTGATTTTGGAGTTGCTGGTCAGCTGACAGATACACAGATTAAAAGAAATACCTTTGTGGGAACTCCATTTTGGATGGCTCCTGAAGTTATTCAACAGTCAGCTTATGACTCAAAAGCTGACATTTGGTCATTGGGAATTACTGCTATTGAACTAGCCAAGGGAGAGCCACCTAACTCCGATATGCATCCAATGAGAGTTCTGTTTCTTATTCCCAAAAACAATCCTCCAACTCTTGTTGGAGACTTTACTAAGTCTTTTAAGGAGTTTATTGATGCTTGCCTGAACAAAGATCCATCATTTCGTCCTACAGCAAAAGAACTTCTGAAACACAAATTCATTGTAAAAAATTCAAAGAAGACTTCTTATCTGACTGAACTGATAGATCGTTTTAAGAGATGGAAGGCAGAAGGACACAGTGATGATGAATCTGACTCCGAGGGCTCTGATTCGGAATCTACCAGCAGGGAAAACAATACTCATCCTAAATGGAGCTTTACCACCGTACGAAAGAAGCCTGATCCAAAGAAAGTACAGAATGGGGCAGAGCAAGATCTTGTGCAAACCCTGAGTTGTTTGTCTATGATAATCACACCTGCATTTGCTGAACTTAAACAGCAGGACGAGAATAACGCTAGCAGGAATCAGGCGATTGAAGAACTCGAGAAAAGTATTGCTGTGGCTGAAGCCGCCTGTCCCGGCATCACAGATAAAATGGTGAAGAAACTAATTGAAAAATTTCAAAAGTGTTCAGCAGACGAATCCCCCTAA</t>
  </si>
  <si>
    <t xml:space="preserve">MAHSPVAVQVPGMQNNIADPEELFTKLQRIGKGSFGEVFKGIDNRTQQVVAIKIIDLEEAEDEIEDIQQEITVLSQCDSSYVTKYYGSYLKGSKLWIIMEYLGGGSALDLLRAGPFDEFQIATMLKEILKGLDYLHSEKKIHRDIKAANVLLSEQGDVKLADFGVAGQLTDTQIKRNTFVGTPFWMAPEVIQQSAYDSKADIWSLGITAIELAKGEPPNSDMHPMRVLFLIPKNNPPTLVGDFTKSFKEFIDACLNKDPSFRPTAKELLKHKFIVKNSKKTSYLTELIDRFKRWKAEGHSDDESDSEGSDSESTSRENNTHPKWSFTTVRKKPDPKKVQNGAEQDLVQTLSCLSMIITPAFAELKQQDENNASRNQAIEELEKSIAVAEAACPGITDKMVKKLIEKFQKCSADESP</t>
  </si>
  <si>
    <t xml:space="preserve">TAO3</t>
  </si>
  <si>
    <t xml:space="preserve">2007NewPK04B09</t>
  </si>
  <si>
    <t xml:space="preserve">CCACCCACCACCACCAATGCGTAAAGGGGTGCTGA</t>
  </si>
  <si>
    <t xml:space="preserve">T1-2007NewPK04B09</t>
  </si>
  <si>
    <t xml:space="preserve">TCCAGCACTAGCTCCAGATCTGTAGTCCTCCTTAGGA</t>
  </si>
  <si>
    <t xml:space="preserve">ATGCGTAAAGGGGTGCTGAAGGACCCAGAGATTGACGATCTATTCTACAAAGATGATCCTGAGGAACTTTTTATTGGTTTGCATGAAATTGGACATGGAAGTTTTGGAGCAGTTTATTTTGCTACAAATGCTCACACCAATGAGGTGGTGGCAATTAAGAAGATGTCCTATAGTGGGAAGCAGACCCATGAGAAATGGCAAGATATTCTTAAGGAAGTTAAATTTTTACGACAATTGAAGCATCCTAATACTATTGAGTACAAAGGCTGTTACTTGAAAGAACACACTGCTTGGTTGGTGATGGAATATTGCTTAGGCTCAGCCTCTGATTTATTAGAAGTTCATAAAAAACCACTTCAGGAAGTGGAGATCGCTGCCATTACTCATGGAGCCTTGCATGGACTAGCCTACCTACATTCTCATGCATTGATTCATAGGGATATTAAAGCAGGAAATATTCTTCTAACAGAGCCAGGTCAGGTAAAACTAGCTGATTTTGGATCTGCTTCAATGGCTTCTCCTGCCAACTCCTTCGTGGGCACACCTTACTGGATGGCTCCAGAGGTGATCTTAGCTATGGATGAAGGACAGTATGATGGGAAAGTTGATATTTGGTCACTTGGCATCACTTGTATTGAATTGGCGGAACGGAAGCCGCCCCTTTTCAACATGAATGCAATGAGTGCCTTATATCACATTGCCCAGAATGACTCCCCAACGTTACAGTCTAATGAATGGACAGACTCCTTTAGGAGATTTGTTGATTACTGCTTGCAGAAAATACCTCAGGAAAGGCCAACATCAGCAGAACTATTAAGGCATGACTTTGTTCGACGAGACCGGCCACTACGTGTCCTCATTGACCTCATACAGAGGACAAAAGATGCAGTTCGTGAGCTAGATAACCTACAGTACCGAAAAATGAAAAAAATACTTTTCCAAGAGACACGGAATGGACCCTTGAATGAGTCACAGGAGGATGAGGAAGACAGTGAACATGGAACCAGCCTGAACAGGGAAATGGACAGCCTGGGCAGCAACCATTCCATTCCAAGCATGTCCGTGAGCACAGGCAGCCAGAGCAGCAGTGTGAACAGCATGCAGGAAGTCATGGACGAGAGCAGTTCCGAACTTGTCATGATGCACGATGACGAAAGCACAATCAATTCCAGCTCCTCCGTCGTGCATAAGAAAGATCATGTATTCACAAGGGATGAGGCGGGCCACGGCGATCCCAGGCCTGAGCCGCGGCCTACCCAGTCAGTTCAGAGCCAGGCCCTCCACTACCGGAACAGAGAGCGCTTTGCCACGATCAAATCAGCATCTTTGGTTACACGACAGATCCATGAGCATGAGCAGGAGAACGAGTTGCGGGAACAGATGTCAGGTTATAAGCGGATGCGGCGCCAGCACCAGAAGCAGCTGATCGCCCTGGAGAACAAGCTGAAGGCTGAGATGGACGAGCACCGCCTCAAGCTACAGAAGGAGGTGGAGACGCATGCCAACAACTCGTCCATCGAGCTGGAGAAGCTGGCCAAGAAGCAAGTGGCTATCATAGAAAAGGAGGCAAAGGTAGCTGCAGCAGATGAGAAGAAGTTCCAGCAACAGATCTTGGCCCAGCAGAAGAAAGATTTGACAACTTTCTTAGAAAGTCAGAAGAAGCAGTATAAGATTTGTAAGGAAAAAATAAAAGAGGAAATGAATGAGGACCATAGCACACCCAAGAAAGAGAAGCAAGAGCGGATCTCCAAACATAAAGAGAACTTGCAGCACACACAGGCTGAAGAGGAAGCCCACCTTCTCACTCAACAGAGACTGTACTACGACAAAAATTGTCGTTTCTTCAAGCGGAAAATAATGATCAAGCGGCACGAGGTGGAGCAGCAGAACATTCGGGAGGAACTAAATAAAAAGAGGACCCAGAAGGAGATGGAGCATGCCATGCTAATCCGGCACGACGAGTCCACCCGAGAGCTAGAGTACAGGCAGCTGCACACGTTACAGAAGCTACGCATGGATCTGATCCGTTTACAGCACCAGACGGAACTGGAAAACCAGCTGGAGTACAATAAGAGGCGAGAAAGAGAACTGCACAGAAAGCATGTCATGGGACTTCGGCAACAGCCAAAAAACTTAAAGGCCATGGAAATGCAAATTAAAAAACAGTTTCAGGACACTTGCAAAGTACAGACCAAACAGTATAAAGCACTCAAGAATCACCAGTTGGAAGTTACTCCAAAGAATGAGCACAAAACAATCTTAAAGACACTGAAAGATGAGCAGACAAGAAAACTTGCCATTTTGGCAGAGCAGTATGAACAGAGTATAAATGAAATGATGGCCTCTCAAGCGTTACGGCTAGATGAGGCTCAAGAAGCAGAATGCCAGGCCTTGAGGCTACAGCTCCAGCAGGAAATGGAGCTGCTCAACGCCTACCAGAGCAAAATCAAGATGCAAACAGAGGCACAACATGAACGTGAGCTCCAGAAGCTAGAGCAGAGAGTGTCTCTGCGCAGAGCACACCTTGAGCAGAAGATTGAAGAGGAGCTGGCTGCCCTTCAGAAGGAACGCAGCGAGAGAATAAAGAACCTATTGGAAAGGCAAGAGCGAGAGATTGAAACTTTTGACATGGAGAGCCTCAGAATGGGATTTGGGAATTTGGTTACATTAGATTTTCCTAAGGAGGACTACAGATGA</t>
  </si>
  <si>
    <t xml:space="preserve">MRKGVLKDPEIDDLFYKDDPEELFIGLHEIGHGSFGAVYFATNAHTNEVVAIKKMSYSGKQTHEKWQDILKEVKFLRQLKHPNTIEYKGCYLKEHTAWLVMEYCLGSASDLLEVHKKPLQEVEIAAITHGALHGLAYLHSHALIHRDIKAGNILLTEPGQVKLADFGSASMASPANSFVGTPYWMAPEVILAMDEGQYDGKVDIWSLGITCIELAERKPPLFNMNAMSALYHIAQNDSPTLQSNEWTDSFRRFVDYCLQKIPQERPTSAELLRHDFVRRDRPLRVLIDLIQRTKDAVRELDNLQYRKMKKILFQETRNGPLNESQEDEEDSEHGTSLNREMDSLGSNHSIPSMSVSTGSQSSSVNSMQEVMDESSSELVMMHDDESTINSSSSVVHKKDHVFTRDEAGHGDPRPEPRPTQSVQSQALHYRNRERFATIKSASLVTRQIHEHEQENELREQMSGYKRMRRQHQKQLIALENKLKAEMDEHRLKLQKEVETHANNSSIELEKLAKKQVAIIEKEAKVAAADEKKFQQQILAQQKKDLTTFLESQKKQYKICKEKIKEEMNEDHSTPKKEKQERISKHKENLQHTQAEEEAHLLTQQRLYYDKNCRFFKRKIMIKRHEVEQQNIREELNKKRTQKEMEHAMLIRHDESTRELEYRQLHTLQKLRMDLIRLQHQTELENQLEYNKRRERELHRKHVMGLRQQPKNLKAMEMQIKKQFQDTCKVQTKQYKALKNHQLEVTPKNEHKTILKTLKDEQTRKLAILAEQYEQSINEMMASQALRLDEAQEAECQALRLQLQQEMELLNAYQSKIKMQTEAQHERELQKLEQRVSLRRAHLEQKIEEELAALQKERSERIKNLLERQEREIETFDMESLRMGFGNLVTLDFPKEDYR</t>
  </si>
  <si>
    <t xml:space="preserve">ZC2/TNIK</t>
  </si>
  <si>
    <t xml:space="preserve">2007NewPK04B10</t>
  </si>
  <si>
    <t xml:space="preserve">CCACCCACCACCACCAATGGCGAGCGACTCCCCGG</t>
  </si>
  <si>
    <t xml:space="preserve">T1-2007NewPK04B10</t>
  </si>
  <si>
    <t xml:space="preserve">TCCAGCACTAGCTCCAGACCAGTTCATCATGGAATTT</t>
  </si>
  <si>
    <t xml:space="preserve">ATGGCGAGCGACTCCCCGGCTCGAAGCCTGGATGAAATAGATCTCTCGGCTCTGAGGGACCCTGCAGGGATCTTTGAATTGGTGGAACTTGTTGGAAATGGAACATACGGGCAAGTTTATAAGGGTCGTCATGTCAAAACGGGCCAGCTTGCAGCCATCAAGGTTATGGATGTCACAGGGGATGAAGAGGAAGAAATCAAACAAGAAATTAACATGTTGAAGAAATATTCTCATCACCGGAATATTGCTACATACTATGGTGCTTTTATCAAAAAGAACCCACCAGGCATGGATGACCAACTTTGGTTGGTGATGGAGTTTTGTGGTGCTGGCTCTGTCACCGACCTGATCAAGAACACAAAAGGTAACACGTTGAAAGAGGAGTGGATTGCATACATCTGCAGGGAAATCTTACGGGGGCTGAGTCACCTGCACCAGCATAAAGTGATTCATCGAGATATTAAAGGGCAAAATGTCTTGCTGACTGAAAATGCAGAAGTTAAACTAGTGGACTTTGGAGTCAGTGCTCAGCTTGATCGAACAGTGGGCAGGAGGAATACTTTCATTGGAACTCCCTACTGGATGGCACCAGAAGTTATTGCCTGTGATGAAAACCCAGATGCCACATATGATTTCAAGAGTGACTTGTGGTCTTTGGGTATCACCGCCATTGAAATGGCAGAAGGTGCTCCCCCTCTCTGTGACATGCACCCCATGAGAGCTCTCTTCCTCATCCCCCGGAATCCAGCGCCTCGGCTGAAGTCTAAGAAGTGGTCAAAAAAATTCCAGTCATTTATTGAGAGCTGCTTGGTAAAGAATCACAGCCAGCGACCAGCAACAGAACAATTGATGAAGCATCCATTTATACGAGACCAACCTAATGAGCGACAGGTCCGCATTCAACTCAAGGACCATATTGATAGAACAAAGAAGAAGCGAGGAGAAAAAGATGAGACAGAGTATGAGTACAGTGGAAGTGAGGAAGAAGAGGAGGAGAATGACTCAGGAGAGCCCAGCTCCATCCTGAATCTGCCAGGGGAGTCGACGCTGCGGAGGGACTTTCTGAGGCTGCAGCTGGCCAACAAGGAGCGTTCTGAGGCCCTACGGAGGCAGCAGCTGGAGCAGCAGCAGCGGGAGAATGAGGAGCACAAGCGGCAGCTGCTGGCCGAGCGTCAGAAGCGCATCGAGGAGCAGAAAGAGCAGAGGCGGCGGCTGGAGGAGCAACAAAGGCGAGAGAAGGAGCTGCGGAAGCAGCAGGAGAGGGAGCAGCGCCGGCACTATGAGGAGCAGATGCGCCGGGAGGAGGAGAGGAGGCGTGCGGAGCATGAACAGGAATACATCAGGCGACAGTTAGAGGAGGAGCAGAGACAGTTAGAGATCTTGCAGCAGCAGCTACTGCATGAACAAGCTCTACTTCTGGAATATAAGCGCAAACAATTGGAAGAACAGAGACAAGCAGAAAGACTGCAGAGGCAGCTAAAGCAAGAAAGAGACTACTTAGTTTCCCTTCAGCATCAGCGGCAGGAGCAGAGGCCTGTGGAGAAGAAGCCACTGTACCATTACAAAGAAGGAATGAGTCCTAGTGAGAAGCCAGCATGGGCCAAGGAGGTAGAAGAACGGTCAAGGCTCAACCGGCAAAGTTCCCCTGCCATGCCTCACAAGGTTGCCAACAGGATATCTGACCCCAACCTGCCCCCAAGGTCGGAGTCCTTCAGCATTAGTGGAGTTCAGCCTGCTCGAACACCCCCCATGCTCAGACCAGTCGATCCCCAGATCCCACATCTGGTAGCTGTAAAATCCCAGGGACCTGCCTTGACCGCCTCCCAGTCAGTGCACGAGCAGCCCACAAAGGGCCTCTCTGGGTTTCAGGAGGCTCTGAACGTGACCTCCCACCGCGTGGAGATGCCACGCCAGAACTCAGATCCCACCTCGGAAAATCCTCCTCTCCCCACTCGCATTGAAAAGTTTGACCGAAGCTCTTGGTTACGACAGGAAGAAGACATTCCACCAAAGGTGCCTCAAAGAACAACTTCTATATCCCCAGCATTAGCCAGAAAGAATTCTCCTGGGAATGGTAGTGCTCTGGGACCCAGACTAGGATCTCAACCCATCAGAGCAAGCAACCCTGATCTCCGGAGAACTGAGCCCATCTTGGAGAGCCCCTTGCAGAGGACCAGCAGTGGCAGTTCCTCCAGCTCCAGCACCCCTAGCTCCCAGCCCAGCTCCCAAGGAGGCTCCCAGCCTGGATCACAAGCAGGATCCAGTGAACGCACCAGAGTTCGAGCCAACAGTAAGTCAGAAGGATCACCTGTGCTTCCCCATGAGCCTGCCAAGGTGAAACCAGAAGAATCCAGGGACATTACCCGGCCCAGTCGACCAGCTAGCTACAAAAAAGCTATAGATGAGGATCTGACGGCATTAGCCAAAGAACTAAGAGAACTCCGGATTGAAGAAACAAACCGCCCAATGAAGAAGGTGACTGATTACTCCTCCTCCAGTGAGGAGTCAGAAAGTAGCGAGGAAGAGGAGGAAGATGGAGAGAGCGAGACCCATGATGGGACAGTGGCTGTCAGCGACATACCCAGACTGATACCAACAGGAGCTCCAGGCAGCAACGAGCAGTACAATGTGGGAATGGTGGGGACGCATGGGCTGGAGACCTCTCATGCGGACAGTTTCAGCGGCAGTATTTCAAGAGAAGGAACCTTGATGATTAGAGAGACGTCTGGAGAGAAGAAGCGATCTGGCCACAGTGACAGCAATGGCTTTGCTGGCCACATCAACCTCCCTGACCTGGTGCAGCAGAGCCATTCTCCAGCTGGAACCCCGACTGAGGGACTGGGGCGCGTCTCAACCCATTCCCAGGAGATGGACTCTGGGACTGAATATGGCATGGGGAGCAGCACCAAAGCCTCCTTCACCCCCTTTGTGGACCCCAGAGTATACCAGACGTCTCCCACTGATGAAGATGAAGAGGATGAGGAATCATCAGCCGCAGCTCTGTTTACTAGCGAACTTCTTAGGCAAGAACAGGCCAAACTCAATGAAGCAAGAAAGATTTCGGTGGTAAATGTAAACCCAACCAACATTCGGCCTCATAGCGACACACCAGAAATCAGAAAATACAAGAAACGATTCAACTCAGAAATACTTTGTGCAGCTCTGTGGGGTGTAAACCTTCTGGTGGGGACTGAAAATGGCCTGATGCTTTTGGACCGAAGTGGGCAAGGCAAAGTCTATAATCTGATCAACCGGAGGCGATTTCAGCAGATGGATGTGCTAGAGGGACTGAATGTCCTTGTGACAATTTCAGGAAAGAAGAATAAGCTACGAGTTTACTATCTTTCATGGTTAAGAAACAGAATACTACATAATGACCCAGAAGTAGAAAAGAAACAAGGCTGGATCACTGTTGGGGACTTGGAAGGCTGTATACATTATAAAGTTGTTAAATATGAAAGGATCAAATTTTTGGTGATTGCCTTAAAGAATGCTGTGGAAATATATGCTTGGGCTCCTAAACCGTATCATAAATTCATGGCATTTAAGTCTTTTGCAGATCTCCAGCACAAGCCTCTGCTAGTTGATCTCACGGTAGAAGAAGGTCAAAGATTAAAGGTTATTTTTGGTTCACACACTGGTTTCCATGTAATTGATGTTGATTCAGGAAACTCTTATGATATCTACATACCATCTCATATTCAGGGCAATATCACTCCTCATGCTATTGTCATCTTGCCTAAAACAGATGGAATGGAAATGCTTGTTTGCTATGAGGATGAGGGGGTGTATGTAAACACCTATGGCCGGATAACTAAGGATGTGGTGCTCCAATGGGGAGAAATGCCCACGTCTGTGGCCTACATTCATTCCAATCAGATAATGGGCTGGGGCGAGAAAGCTATTGAGATCCGGTCAGTGGAAACAGGACATTTGGATGGAGTATTTATGCATAAGCGAGCTCAAAGGTTAAAGTTTCTATGTGAAAGAAATGATAAGGTATTTTTTGCATCCGTGCGATCTGGAGGAAGTAGCCAAGTGTTTTTCATGACCCTCAACAGAAATTCCATGATGAACTGGTAA</t>
  </si>
  <si>
    <t xml:space="preserve">MASDSPARSLDEIDLSALRDPAGIFELVELVGNGTYGQVYKGRHVKTGQLAAIKVMDVTGDEEEEIKQEINMLKKYSHHRNIATYYGAFIKKNPPGMDDQLWLVMEFCGAGSVTDLIKNTKGNTLKEEWIAYICREILRGLSHLHQHKVIHRDIKGQNVLLTENAEVKLVDFGVSAQLDRTVGRRNTFIGTPYWMAPEVIACDENPDATYDFKSDLWSLGITAIEMAEGAPPLCDMHPMRALFLIPRNPAPRLKSKKWSKKFQSFIESCLVKNHSQRPATEQLMKHPFIRDQPNERQVRIQLKDHIDRTKKKRGEKDETEYEYSGSEEEEEENDSGEPSSILNLPGESTLRRDFLRLQLANKERSEALRRQQLEQQQRENEEHKRQLLAERQKRIEEQKEQRRRLEEQQRREKELRKQQEREQRRHYEEQMRREEERRRAEHEQEYIRRQLEEEQRQLEILQQQLLHEQALLLEYKRKQLEEQRQAERLQRQLKQERDYLVSLQHQRQEQRPVEKKPLYHYKEGMSPSEKPAWAKEVEERSRLNRQSSPAMPHKVANRISDPNLPPRSESFSISGVQPARTPPMLRPVDPQIPHLVAVKSQGPALTASQSVHEQPTKGLSGFQEALNVTSHRVEMPRQNSDPTSENPPLPTRIEKFDRSSWLRQEEDIPPKVPQRTTSISPALARKNSPGNGSALGPRLGSQPIRASNPDLRRTEPILESPLQRTSSGSSSSSSTPSSQPSSQGGSQPGSQAGSSERTRVRANSKSEGSPVLPHEPAKVKPEESRDITRPSRPASYKKAIDEDLTALAKELRELRIEETNRPMKKVTDYSSSSEESESSEEEEEDGESETHDGTVAVSDIPRLIPTGAPGSNEQYNVGMVGTHGLETSHADSFSGSISREGTLMIRETSGEKKRSGHSDSNGFAGHINLPDLVQQSHSPAGTPTEGLGRVSTHSQEMDSGTEYGMGSSTKASFTPFVDPRVYQTSPTDEDEEDEESSAAALFTSELLRQEQAKLNEARKISVVNVNPTNIRPHSDTPEIRKYKKRFNSEILCAALWGVNLLVGTENGLMLLDRSGQGKVYNLINRRRFQQMDVLEGLNVLVTISGKKNKLRVYYLSWLRNRILHNDPEVEKKQGWITVGDLEGCIHYKVVKYERIKFLVIALKNAVEIYAWAPKPYHKFMAFKSFADLQHKPLLVDLTVEEGQRLKVIFGSHTGFHVIDVDSGNSYDIYIPSHIQGNITPHAIVILPKTDGMEMLVCYEDEGVYVNTYGRITKDVVLQWGEMPTSVAYIHSNQIMGWGEKAIEIRSVETGHLDGVFMHKRAQRLKFLCERNDKVFFASVRSGGSSQVFFMTLNRNSMMNW</t>
  </si>
  <si>
    <t xml:space="preserve">MYO3B</t>
  </si>
  <si>
    <t xml:space="preserve">NinaC</t>
  </si>
  <si>
    <t xml:space="preserve">2007NewPK04B11</t>
  </si>
  <si>
    <t xml:space="preserve">CCACCCACCACCACCAATGAAACATCTGTATGGAT</t>
  </si>
  <si>
    <t xml:space="preserve">T1-2007NewPK04B11</t>
  </si>
  <si>
    <t xml:space="preserve">TCCAGCACTAGCTCCAGACTCAGCATTTTGGGCTGCT</t>
  </si>
  <si>
    <t xml:space="preserve">ATGAAACATCTGTATGGATTATTTCACTATAATCCTATGATGCTTGGACTTGAATCACTTCCAGATCCCACAGACACCTGGGAAATTATAGAGACCATTGGTAAAGGCACCTATGGCAAAGTCTACAAGGTAACTAACAAGAGAGATGGGAGCCTGGCTGCAGTGAAAATTCTGGATCCAGTCAGTGATATGGATGAAGAAATTGAGGCAGAATACAACATTTTGCAGTTCCTTCCTAATCATCCCAATGTTGTAAAGTTTTATGGGATGTTTTACAAAGCGGATCACTGTGTAGGGGGACAGCTGTGGCTGGTCCTGGAGCTGTGTAATGGGGGCTCAGTCACTGAGCTTGTCAAAGGTCTACTCAGATGTGGCCAGCGGTTGGATGAAGCAATGATCTCATACATCTTGTACGGGGCCCTCTTGGGCCTTCAGCATTTGCACAACAACCGAATCATCCACCGTGATGTGAAGGGGAATAACATTCTTCTGACAACAGAAGGAGGAGTTAAGCTCGTTGACTTTGGTGTTTCAGCTCAACTCACCAGTACACGTCTGCGGAGAAACACATCTGTTGGCACCCCGTTCTGGATGGCCCCTGAGGTCATTGCCTGTGAGCAGCAGTATGACTCTTCCTATGACGCTCGCTGTGACGTCTGGTCCTTGGGGATCACAGCTATTGAACTGGGGGATGGAGACCCTCCCCTCTTTGACATGCATCCTGTGAAAACACTCTTTAAGATTCCAAGAAATCCTCCACCTACTTTACTTCATCCAGAAAAATGGTGTGAAGAATTCAACCACTTTATTTCACAGTGTCTTATTAAGGATTTTGAAAGGCGACCTTCCGTCACACATCTCCTTGACCACCCATTTATTAAAGGAGTACATGGAAAAGTTCTGTTTCTGCAAAAACAGCTGGCCAAGGTTCTCCAAGACCAGAAGCATCAAAATCCTGTTGCTAAAACCAGGCATGAGAGGATGCATACCAGAAGACCTTATCATGTGGAAGATGCTGAAAAATACTGCCTTGAGGATGATTTGGTCAACCTAGAGGTTCTGGATGAGGATACAATTATCCATCAGTTGCAGAAACGTTATGCAGACTTGCTAATTTACACATATGTTGGAGACATCTTAATTGCCTTAAACCCCTTCCAGAATCTAAGCATATACTCTCCACAGTTTTCCAGACTTTATCATGGGGTGAAACGCGCCTCCAATCCCCCCCACATATTTGCATCAGCAGATGCTGCTTACCAGTGCATGGTTACTCTCAGCAAAGACCAGTGCATTGTCATCAGCGGAGAGAGTGGCTCTGGGAAGACAGAAAGCGCCCACCTGATTGTTCAGCATTTGACTTTCTTGGGAAAGGCCAATAATCAGACCTTGAGAGAGAAAATTCTACAAGTCAACTCCCTGGTGGAAGCCTTTGGGAACTCATGCACTGCCATCAATGACAACTCGAGCCGTTTTGGAAAATATCTGGAAATGATGTTTACACCAACTGGAGTTGTGATGGGGGCAAGAATCTCTGAATATCTCCTGGAAAAATCCAGAGTTATAAAACAGGCAGCGAGAGAGAAAAATTTTCATATATTTTACTATATTTATGCTGGTCTTCATCACCAAAAGAAGCTTTCTGATTTCAGACTTCCTGAGGAAAAACCTCCTAGGTACATAGCTGATGAAACTGGAAGGGTGATGCACGACATAACTTCCAAGGAGTCTTACAGAAGACAATTCGAAGCAATTCAGCATTGCTTCAGGATTATAGGGTTCACGGACAAAGAGGTGCACTCAGTGTACAGAATTTTGGCTGGGATTTTGAATATTGGGAACATTGAGTTCGCAGCTATTTCCTCTCAACATCAGACTGATAAAAGTGAGGTGCCCAATGCTGAAGCTTTGCAAAATGCTGCCTCTGTTCTGTGCATTAGCCCTGAAGAGCTCCAGGAGGCCCTCACCTCCCACTGTGTGGTCACCCGGGGCGAGACCATCATCCGTGCCAACACTGTAGACAGGGCTGCGGACGTTCGAGACGCCATGTCCAAAGCCCTGTATGGGAGGCTCTTCAGCTGGATTGTGAATCGCATTAATACACTCCTGCAGCCAGACGAAAACATATGTAGTGCAGGAGGTGGAATGAATGTGGGGATCTTGGATATCTTTGGATTCGAGAATTTTCAGAGAAATTCATTTGAGCAGCTCTGCATAAACATCGCCAATGAGCAAATCCAGTACTATTTCAATCAGCATGTTTTTGCTCTTGAGCAGATGGAATATCAGAATGAAGGCATTGATGCTGTACCCGTGGAATATGAGGACAACCGCCCGCTCCTGGACATGTTCCTCCAGAAACCCCTGGGACTGCTTGCACTTTTGGATGAGGAAAGTCGGTTTCCCCAAGCAACTGACCAGACCCTGGTTGATAAATTTGAAGATAATCTACGATGCAAATACTTCTGGAGGCCCAAAGGAGTGGAACTGTGCTTTGGCATTCAGCATTATGCTGGAAAGGTATTATATGATGCTTCTGGGGTTCTTGAGAAAAATAGAGACACTCTCCCTGCCGATGTGGTTGTGGTCCTGAGAACGTCAGAAAACAAGCTTCTTCAGCAGCTCTTCTCAATCCCTCTGACCAAAACAGGTAATTTGGCCCAGACAAGAGCTAGGATAACAGTGGCCTCAAGTTCTTTGCCTCCACATTTCAGTGCTGGGAAAGCCAAGGTGGACACTCTGGAGGTGATACGGCATCCGGAAGAAACCACCAACATGAAGAGGCAAACTGTGGCTTCTTACTTCCGGTATTCTCTGATGGACCTGCTCTCCAAAATGGTGGTTGGACAGCCCCACTTTGTGCGCTGCATTAAACCCAATGATGACCGAGAGGCCCTGCAGTTCTCTCGAGAGAGGGTGCTGGCCCAGCTCCGCTCCACAGGGATTCTGGAGACAGTCAGCATCCGCCGCCAGGGCTATTCCCACCGCATCCTTTTTGAAGAATTTGTGAAAAGGTATTATTACTTGGCATTCACAGCACATCAAACACCTCTTGCTAGCAAAGAGAGCTGTGTGGCTATCTTGGAAAAGTCCAGATTAGATCACTGGGTGCTGGGAAAAACAAAGGTTTTTCTCAAATATTACCATGTTGAGCAATTAAATTTGCTGCTTCGAGAAGTCATAGGCAGAGTGGTTGTGCTGCAGGCATATACCAAGGGGTGGCTTGGAGCCAGGAGATACAAAAAGGTCAGAGAGAAGAGAGAGAAGGGAGCCATTGCCATCCAGTCAGCCTGGAGAGGATATGATGCTCGGAGGAAATTTAAGAAAATAAGCAACAGAAGGAATGAGTCTGCTGCTCATAATCAAGCAGGGGACACTTCAAACCAAAGCAGTGGGCCACATTCCCCCGTCGCAGCAGGTACGAGGGGAAGTGCCGAGGTTCAAGACTGCAGCGAGCCTGGTGACCATAAAGTTCTCAGGGGCTCTGTACATCGTAGGAGCCATTCACAAGCAGAATCCAACAATGGCCGTACACAGACTTCAAGCAACTCTCCTGCTGTCACAGAGAAAAATGGGCATTCACAAGCCCAGAGTTCTCCAAAAGGGTGCGATATCTTCGCAGGACATGCAAACAAGCACTCGGTTTCTGGGACTGATTTGCTGTCTTCTCGGATATGCCATCCTGCTCCAGATCAGCAAGGATTGAGTCTCTGGGGAGCCCCTCAAAAGCCTGCCTTTCCACATTACGGATGTAACTTTTATGGGTTCAGAAAATGGTCTTGCACAGAAGCATCGAACACCTCGCCGACGATGTCAGCAGCCCAAAATGCTGAGTAG</t>
  </si>
  <si>
    <t xml:space="preserve">MKHLYGLFHYNPMMLGLESLPDPTDTWEIIETIGKGTYGKVYKVTNKRDGSLAAVKILDPVSDMDEEIEAEYNILQFLPNHPNVVKFYGMFYKADHCVGGQLWLVLELCNGGSVTELVKGLLRCGQRLDEAMISYILYGALLGLQHLHNNRIIHRDVKGNNILLTTEGGVKLVDFGVSAQLTSTRLRRNTSVGTPFWMAPEVIACEQQYDSSYDARCDVWSLGITAIELGDGDPPLFDMHPVKTLFKIPRNPPPTLLHPEKWCEEFNHFISQCLIKDFERRPSVTHLLDHPFIKGVHGKVLFLQKQLAKVLQDQKHQNPVAKTRHERMHTRRPYHVEDAEKYCLEDDLVNLEVLDEDTIIHQLQKRYADLLIYTYVGDILIALNPFQNLSIYSPQFSRLYHGVKRASNPPHIFASADAAYQCMVTLSKDQCIVISGESGSGKTESAHLIVQHLTFLGKANNQTLREKILQVNSLVEAFGNSCTAINDNSSRFGKYLEMMFTPTGVVMGARISEYLLEKSRVIKQAAREKNFHIFYYIYAGLHHQKKLSDFRLPEEKPPRYIADETGRVMHDITSKESYRRQFEAIQHCFRIIGFTDKEVHSVYRILAGILNIGNIEFAAISSQHQTDKSEVPNAEALQNAASVLCISPEELQEALTSHCVVTRGETIIRANTVDRAADVRDAMSKALYGRLFSWIVNRINTLLQPDENICSAGGGMNVGILDIFGFENFQRNSFEQLCINIANEQIQYYFNQHVFALEQMEYQNEGIDAVPVEYEDNRPLLDMFLQKPLGLLALLDEESRFPQATDQTLVDKFEDNLRCKYFWRPKGVELCFGIQHYAGKVLYDASGVLEKNRDTLPADVVVVLRTSENKLLQQLFSIPLTKTGNLAQTRARITVASSSLPPHFSAGKAKVDTLEVIRHPEETTNMKRQTVASYFRYSLMDLLSKMVVGQPHFVRCIKPNDDREALQFSRERVLAQLRSTGILETVSIRRQGYSHRILFEEFVKRYYYLAFTAHQTPLASKESCVAILEKSRLDHWVLGKTKVFLKYYHVEQLNLLLREVIGRVVVLQAYTKGWLGARRYKKVREKREKGAIAIQSAWRGYDARRKFKKISNRRNESAAHNQAGDTSNQSSGPHSPVAAGTRGSAEVQDCSEPGDHKVLRGSVHRRSHSQAESNNGRTQTSSNSPAVTEKNGHSQAQSSPKGCDIFAGHANKHSVSGTDLLSSRICHPAPDQQGLSLWGAPQKPAFPHYGCNFYGFRKWSCTEASNTSPTMSAAQNAE</t>
  </si>
  <si>
    <t xml:space="preserve">SSTK</t>
  </si>
  <si>
    <t xml:space="preserve">2007NewPK04B12</t>
  </si>
  <si>
    <t xml:space="preserve">CCACCCACCACCACCAATGTCGGGAGACAAACTTC</t>
  </si>
  <si>
    <t xml:space="preserve">T1-2007NewPK04B12</t>
  </si>
  <si>
    <t xml:space="preserve">TCCAGCACTAGCTCCAGAGCCGGAGTCCCCGGCGCGC</t>
  </si>
  <si>
    <t xml:space="preserve">ATGTCGGGAGACAAACTTCTGAGCGAACTCGGTTATAAGCTGGGCCGCACAATTGGAGAGGGCAGCTACTCCAAGGTGAAGGTGGCCACATCCAAGAAGTACAAGGGTACCGTGGCCATCAAGGTGGTGGACCGGCGGCGAGCGCCCCCGGACTTCGTCAACAAGTTCCTGCCGCGAGAGCTGTCCATCCTGCGGGGCGTGCGACACCCGCACATCGTGCACGTCTTCGAGTTCATCGAGGTGTGCAACGGGAAACTGTACATCGTGATGGAAGCGGCCGCCACCGACCTGCTGCAAGCCGTGCAGCGCAACGGGCGCATCCCCGGAGTTCAGGCGCGCGACCTCTTTGCGCAGATCGCCGGCGCCGTGCGCTACCTGCACGATCATCACCTGGTGCACCGCGACCTCAAGTGCGAAAACGTGCTGCTGAGCCCGGACGAGCGCCGCGTCAAGCTCACCGACTTCGGCTTCGGCCGCCAGGCCCATGGCTACCCAGACCTGAGCACCACCTACTGCGGCTCAGCCGCCTACGCGTCACCCGAGGTGCTCCTGGGCATCCCCTACGACCCCAAGAAGTACGATGTGTGGAGCATGGGCGTCGTGCTCTACGTCATGGTCACCGGGTGCATGCCCTTCGACGACTCGGACATCGCCGGCCTGCCCCGGCGCCAGAAACGCGGCGTGCTCTATCCCGAAGGCCTCGAGCTGTCCGAGCGCTGCAAGGCCCTGATCGCCGAGCTGCTGCAGTTCAGCCCGTCCGCCAGGCCCTCCGCGGGCCAGGTAGCGCGCAACTGCTGGCTGCGCGCCGGGGACTCCGGCTAG</t>
  </si>
  <si>
    <t xml:space="preserve">MSGDKLLSELGYKLGRTIGEGSYSKVKVATSKKYKGTVAIKVVDRRRAPPDFVNKFLPRELSILRGVRHPHIVHVFEFIEVCNGKLYIVMEAAATDLLQAVQRNGRIPGVQARDLFAQIAGAVRYLHDHHLVHRDLKCENVLLSPDERRVKLTDFGFGRQAHGYPDLSTTYCGSAAYASPEVLLGIPYDPKKYDVWSMGVVLYVMVTGCMPFDDSDIAGLPRRQKRGVLYPEGLELSERCKALIAELLQFSPSARPSAGQVARNCWLRAGDSG</t>
  </si>
  <si>
    <t xml:space="preserve">CK1g3</t>
  </si>
  <si>
    <t xml:space="preserve">2007NewPK04C01</t>
  </si>
  <si>
    <t xml:space="preserve">CCACCCACCACCACCAATGGAAAATAAAAAGAAAG</t>
  </si>
  <si>
    <t xml:space="preserve">T1-2007NewPK04C01</t>
  </si>
  <si>
    <t xml:space="preserve">TCCAGCACTAGCTCCAGATTTGTGGCGCTGTATGGTT</t>
  </si>
  <si>
    <t xml:space="preserve">ATGGAAAATAAAAAGAAAGACAAGGACAAATCAGATGATAGAATGGCACGACCTAGTGGTCGATCGGGACACAACACTCGAGGAACTGGGTCTTCATCGTCTGGAGTTTTAATGGTTGGACCTAACTTTAGAGTTGGAAAAAAAATTGGATGTGGCAATTTTGGAGAATTACGATTAGGGAAAAATTTATACACAAATGAATATGTGGCAATTAAGTTGGAGCCCATGAAATCAAGAGCACCACAGCTACATTTGGAATACAGATTCTATAAGCAGTTAGGATCTGGAGATGGTATACCTCAAGTTTACTATTTCGGCCCTTGTGGTAAATACAATGCTATGGTGCTGGAACTGCTGGGACCTAGTTTGGAAGACTTGTTTGACTTGTGTGACAGAACATTTTCTCTTAAAACAGTTCTCATGATAGCTATACAACTGATTTCTCGCATGGAATATGTCCATTCAAAGAACTTGATATACAGAGATGTAAAACCTGAGAACTTCTTAATAGGACGACCAAGAAACAAAACCCAGCAAGTTATTCACATTATAGATTTTGGTTTGGCAAAGGAATATATTGATCCGGAGACAAAGAAACACATACCATACAGAGAACACAAGAGCCTTACAGGAACAGCTAGATATATGAGCATAAACACACATTTAGGAAAAGAACAAAGTAGAAGAGACGATTTAGAAGCTTTAGGTCATATGTTCATGTATTTTCTGAGAGGCAGTCTTCCTTGGCAAGGCTTAAAGGCTGACACATTAAAGGAGAGGTATCAGAAAATTGGAGATACAAAACGGGCTACACCAATAGAAGTGTTATGTGAAAATTTTCCAGAAATGGCAACATATCTTCGTTATGTAAGAAGGCTAGATTTTTTTGAAAAACCAGACTATGAATACTTAAGAAAGCTTTTTACTGACTTGTTTGATCGAAAAGGATATATGTTTGATTATGAATATGACTGGATTGGTAAACAGTTGCCTACTCCAGTGGGTGCAGTTCAGCAAGATCCTGCTCTGTCATCAAACAGAGAAGCACATCAACACAGAGATAAGATGCAACAATCCAAAAACCAGTCGGCAGACCACAGGGCAGCTTGGGACTCCCAGCAGGCAAATCCCCACCATTTGAGAGCTCACCTTGCAGCAGACAGACATGGTGGCTCGGTACAGGTTGTAAGTTCTACAAATGGAGAGTTAAACACAGATGACCCCACCGCAGGACGTTCAAATGCACCCATCACAGCCCCTACTGAAGTAGAAGTGATGGATGAAACCAAGTGCTGCTGCTTTTTCAAACGAAGGAAAAGGAAAACCATACAGCGCCACAAATGA</t>
  </si>
  <si>
    <t xml:space="preserve">MENKKKDKDKSDDRMARPSGRSGHNTRGTGSSSSGVLMVGPNFRVGKKIGCGNFGELRLGKNLYTNEYVAIKLEPMKSRAPQLHLEYRFYKQLGSGDGIPQVYYFGPCGKYNAMVLELLGPSLEDLFDLCDRTFSLKTVLMIAIQLISRMEYVHSKNLIYRDVKPENFLIGRPRNKTQQVIHIIDFGLAKEYIDPETKKHIPYREHKSLTGTARYMSINTHLGKEQSRRDDLEALGHMFMYFLRGSLPWQGLKADTLKERYQKIGDTKRATPIEVLCENFPEMATYLRYVRRLDFFEKPDYEYLRKLFTDLFDRKGYMFDYEYDWIGKQLPTPVGAVQQDPALSSNREAHQHRDKMQQSKNQSADHRAAWDSQQANPHHLRAHLAADRHGGSVQVVSSTNGELNTDDPTAGRSNAPITAPTEVEVMDETKCCCFFKRRKRKTIQRHK</t>
  </si>
  <si>
    <t xml:space="preserve">VRK3</t>
  </si>
  <si>
    <t xml:space="preserve">2007NewPK04C02</t>
  </si>
  <si>
    <t xml:space="preserve">CCACCCACCACCACCAATGATCTCCTTCTGTCCAG</t>
  </si>
  <si>
    <t xml:space="preserve">T1-2007NewPK04C02</t>
  </si>
  <si>
    <t xml:space="preserve">TCCAGCACTAGCTCCAGAGGGCACCATCGGGAGGCCA</t>
  </si>
  <si>
    <t xml:space="preserve">ATGATCTCCTTCTGTCCAGACTGTGGCAAAAGTATCCAAGCGGCATTCAAATTCTGCCCCTACTGTGGAAATTCTTTGCCTGTAGAGGAGCATGTAGGGTCCCAGACCTTTGTCAATCCACATGTGTCATCCTTCCAAGGCTCAAAGAGAGGGCTGAACTCCAGTTTTGAAACCTCTCCTAAGAAAGTGAAATGGTCCAGCACCGTCACCTCTCCCCGATTATCCCTCTTCTCAGATGGTGACAGTTCTGAGTCTGAAGATACTCTGAGTTCCTCTGAGAGATCCAAAGGCTCCGGGAGCAGACCCCCAACCCCCAAAAGCAGCCCTCAGAAGACCAGGAAGAGCCCTCAGGTGACCAGGGGTAGCCCTCAGAAGACCAGCTGTAGCCCTCAGAAGACCAGGCAGAGCCCTCAGACGCTGAAGCGGAGCCGAGTGACCACCTCACTTGAAGCTTTGCCCACAGGGACAGTGCTGACAGACAAGAGTGGGCGACAGTGGAAGCTGAAGTCCTTCCAGACCAGGGACAACCAGGGCATTCTCTATGAAGCTGCACCCACCTCCACCCTCACCTGTGACTCAGGACCACAGAAGCAAAAGTTCTCACTCAAACTGGATGCCAAGGATGGGCGCTTGTTCAATGAGCAGAACTTCTTCCAGCGGGCCGCCAAGCCTCTGCAAGTCAACAAGTGGAAGAAGCTGTACTCGACCCCACTGCTGGCCATCCCTACCTGCATGGGTTTCGGTGTTCACCAGGACAAATACAGGTTCTTGGTGTTACCCAGCCTGGGGAGGAGCCTTCAGTCGGCCCTGGATGTCAGCCCAAAGCATGTGCTGTCAGAGAGGTCTGTGCTGCAGGTGGCCTGCCGGCTGCTGGATGCCCTGGAGTTCCTCCATGAGAATGAGTATGTTCATGGAAATGTGACAGCTGAAAATATCTTTGTGGATCCAGAGGACCAGAGTCAGGTGACTTTGGCAGGCTATGGCTTCGCCTTCCGCTATTGCCCAAGTGGCAAACACGTGGCCTACGTGGAAGGCAGCAGGAGCCCTCACGAGGGGGACCTTGAGTTCATTAGCATGGACCTGCACAAGGGATGCGGGCCCTCCCGCCGCAGCGACCTCCAGAGCCTGGGCTACTGCATGCTGAAGTGGCTCTACGGGTTTCTGCCATGGACAAATTGCCTTCCCAACACTGAGGACATCATGAAGCAAAAACAGAAGTTTGTTGATAAGCCGGGGCCCTTCGTGGGACCCTGCGGTCACTGGATCAGGCCCTCAGAGACCCTGCAGAAGTACCTGAAGGTGGTGATGGCCCTCACGTATGAGGAGAAGCCGCCCTACGCCATGCTGAGGAACAACCTAGAAGCTTTGCTGCAGGATCTGCGTGTGTCTCCATATGACCCCATTGGCCTCCCGATGGTGCCCTAG</t>
  </si>
  <si>
    <t xml:space="preserve">MISFCPDCGKSIQAAFKFCPYCGNSLPVEEHVGSQTFVNPHVSSFQGSKRGLNSSFETSPKKVKWSSTVTSPRLSLFSDGDSSESEDTLSSSERSKGSGSRPPTPKSSPQKTRKSPQVTRGSPQKTSCSPQKTRQSPQTLKRSRVTTSLEALPTGTVLTDKSGRQWKLKSFQTRDNQGILYEAAPTSTLTCDSGPQKQKFSLKLDAKDGRLFNEQNFFQRAAKPLQVNKWKKLYSTPLLAIPTCMGFGVHQDKYRFLVLPSLGRSLQSALDVSPKHVLSERSVLQVACRLLDALEFLHENEYVHGNVTAENIFVDPEDQSQVTLAGYGFAFRYCPSGKHVAYVEGSRSPHEGDLEFISMDLHKGCGPSRRSDLQSLGYCMLKWLYGFLPWTNCLPNTEDIMKQKQKFVDKPGPFVGPCGHWIRPSETLQKYLKVVMALTYEEKPPYAMLRNNLEALLQDLRVSPYDPIGLPMVP</t>
  </si>
  <si>
    <t xml:space="preserve">PFTAIRE2</t>
  </si>
  <si>
    <t xml:space="preserve">2007NewPK04C03</t>
  </si>
  <si>
    <t xml:space="preserve">CCACCCACCACCACCAATGGGTCAAGAGCTGTGTG</t>
  </si>
  <si>
    <t xml:space="preserve">T1-2007NewPK04C03</t>
  </si>
  <si>
    <t xml:space="preserve">TCCAGCACTAGCTCCAGACCAGCATTTGCTAAACTGG</t>
  </si>
  <si>
    <t xml:space="preserve">ATGGGTCAAGAGCTGTGTGCAAAGACTGTACAGCCTGGATGCAGCTGCTACCATTGTTCAGAGGGAGGCGAGGCACACAGCTGTCGGAGGAGTCAGCCTGAGACCACGGAGGCTGCGTTCAAGCTAACAGACCTAAAAGAAGCATCATGTTCCATGACTTCATTTCACCCCAGGGGACTTCAAGCTGCCCGTGCCCAGAAGTTCAAGAGTAAAAGGCCACGGAGTAACAGTGATTGTTTTCAGGAAGAGGATCTGAGGCAGGGTTTTCAGTGGAGGAAGAGCCTCCCTTTTGGGGCAGCCTCATCTTACTTGAACTTGGAGAAGCTGGGTGAAGGCTCTTATGCGACAGTTTACAAGGGGATTAGCAGAATAAATGGACAACTAGTGGCTTTAAAAGTCATCAGCATGAATGCAGAGGAAGGAGTCCCATTTACAGCTATCCGAGAAGCTTCTCTCCTGAAGGGTTTGAAACATGCCAATATTGTGCTCCTGCATGACATAATCCACACCAAAGAGACACTGACATTCGTTTTTGAATACATGCACACAGACCTGGCCCAGTATATGTCTCAGCATCCAGGAGGGCTTCATCCTCATAATGTCAGACTTTTCATGTTTCAACTTTTGCGGGGCCTGGCGTACATCCACCACCAACACGTTCTTCACAGGGACCTGAAACCTCAGAACTTACTCATCAGTCACCTGGGAGAGCTCAAACTGGCTGATTTTGGTCTTGCCCGGGCCAAGTCCATTCCCAGCCAGACATACTCTTCAGAAGTCGTGACCCTCTGGTACCGGCCCCCTGATGCTTTGCTGGGAGCCACTGAATATTCCTCTGAGCTGGACATATGGGGTGCAGGCTGCATCTTTATTGAAATGTTCCAGGGTCAACCTTTGTTTCCTGGGGTTTCCAACATCCTTGAACAGCTGGAGAAAATCTGGGAGGTGCTGGGAGTCCCTACAGAGGATACTTGGCCGGGAGTCTCCAAGCTACCTAACTACAATCCAGAATGGTTCCCACTGCCTACGCCTCGAAGCCTTCATGTTGTCTGGAACAGGCTGGGCAGGGTTCCTGAAGCTGAAGACCTGGCCTCCCAGATGCTAAAAGGCTTTCCCAGAGACCGCGTCTCCGCCCAGGAAGCACTTGTTCATGATTATTTCAGCGCCCTGCCATCTCAGCTGTACCAGCTTCCTGATGAGGAGTCTTTGTTTACAGTTTCAGGAGTGAGGCTAAAGCCAGAAATGTGTGACCTTTTGGCCTCCTACCAGAAAGGTCACCACCCAGCCCAGTTTAGCAAATGCTGGTGA</t>
  </si>
  <si>
    <t xml:space="preserve">MGQELCAKTVQPGCSCYHCSEGGEAHSCRRSQPETTEAAFKLTDLKEASCSMTSFHPRGLQAARAQKFKSKRPRSNSDCFQEEDLRQGFQWRKSLPFGAASSYLNLEKLGEGSYATVYKGISRINGQLVALKVISMNAEEGVPFTAIREASLLKGLKHANIVLLHDIIHTKETLTFVFEYMHTDLAQYMSQHPGGLHPHNVRLFMFQLLRGLAYIHHQHVLHRDLKPQNLLISHLGELKLADFGLARAKSIPSQTYSSEVVTLWYRPPDALLGATEYSSELDIWGAGCIFIEMFQGQPLFPGVSNILEQLEKIWEVLGVPTEDTWPGVSKLPNYNPEWFPLPTPRSLHVVWNRLGRVPEAEDLASQMLKGFPRDRVSAQEALVHDYFSALPSQLYQLPDEESLFTVSGVRLKPEMCDLLASYQKGHHPAQFSKCW</t>
  </si>
  <si>
    <t xml:space="preserve">SCYL2</t>
  </si>
  <si>
    <t xml:space="preserve">2007NewPK04C04</t>
  </si>
  <si>
    <t xml:space="preserve">CCACCCACCACCACCAATGGAGTCCATGCTTAATA</t>
  </si>
  <si>
    <t xml:space="preserve">T1-2007NewPK04C04</t>
  </si>
  <si>
    <t xml:space="preserve">TCCAGCACTAGCTCCAGACCCAAAAAGATCTTTTAAA</t>
  </si>
  <si>
    <t xml:space="preserve">ATGGAGTCCATGCTTAATAAATTGAAGAGTACTGTTACAAAAGTAACAGCTGATGTCACTAGTGCTGTAATGGGAAATCCTGTCACTAGAGAATTTGATGTTGGTCGACACATTGCCAGTGGTGGCAATGGGCTAGCTTGGAAGATTTTTAATGGCACAAAAAAGTCAACAAAGCAGGAAGTGGCAGTTTTTGTCTTTGATAAAAAACTGATTGACAAGTATCAAAAATTTGAAAAGGATCAAATCATTGATTCTCTAAAACGAGGAGTCCAACAGTTAACTCGGCTTCGACACCCTCGACTTCTTACTGTCCAGCATCCTTTAGAAGAATCCAGGGATTGCTTGGCATTTTGTACAGAACCAGTTTTTGCCAGTTTAGCCAATGTTCTTGGTAACTGGGAAAATCTACCTTCCCCTATATCTCCAGACATTAAGGATTATAAACTTTATGATGTAGAAACCAAATATGGTTTGCTTCAGGTTTCTGAAGGATTGTCATTCTTGCATAGCAGTGTGAAAATGGTGCATGGAAATATCACTCCTGAAAATATAATTTTGAATAAAAGTGGAGCCTGGAAAATAATGGGTTTTGATTTTTGTGTATCATCAACCAATCCTTCTGAACAAGAGCCTAAATTTCCTTGTAAAGAATGGGACCCAAATTTACCTTCATTGTGTCTTCCAAATCCTGAATATTTGGCTCCTGAATACATACTTTCTGTGAGCTGTGAAACAGCCAGTGATATGTATTCTTTAGGAACTGTTATGTATGCTGTATTTAATAAAGGGAAACCTATATTTGAAGTCAACAAGCAAGATATTTACAAGAGTTTCAGTAGGCAGTTGGATCAGTTGAGTCGTTTAGGATCTAGTTCACTTACAAATATACCTGAGGAAGTTCGTGAACATGTAAAGCTACTGTTAAATGTAACTCCGACTGTAAGACCAGATGCAGATCAAATGACAAAGATTCCCTTCTTTGATGATGTTGGTGCAGTAACACTGCAATATTTTGATACCTTATTCCAAAGAGATAATCTTCAGAAATCACAGTTTTTCAAAGGACTGCCAAAGGTTCTACCAAAACTGCCCAAGCGTGTCATTGTGCAGAGAATTTTGCCTTGTTTGACTTCAGAATTTGTAAACCCTGACATGGTACCTTTTGTTTTGCCCAATGTTCTACTTATTGCTGAGGAATGCACCAAAGAAGAATATGTCAAATTAATTCTTCCTGAACTTGGCCCTGTGTTTAAGCAGCAGGAGCCAATCCAGGCTAGCAACATGATTTTGTTAATTTTCCTACAAAAAATGGATTTGCTACTAACCAAAACCCCTCCTGATGAGATAAAGAACAGTGTTCTACCCATGGTTTACAGAGCACTAGAAGCTCCTTCCATTCAGATCCAGGAGCTCTGTCTAAACATCATTCCAACCTTTGCAAATCTTATAGACTACCCATCCATGAAAAACGCTTTGATACCAAGAATTAAAAATGCTTGTCTACAAACATCTTCCCTTGCGGTTCGTGTAAATTCATTAGTGTGCTTAGGAAAGATTTTGGAATACTTGGATAAGTGGTTTGTACTTGATGATATCCTACCCTTCTTACAACAAATTCCATCCAAGGAACCTGCGGTCCTCATGGGAATTTTAGGTATTTACAAATGTACTTTTACTCATAAGAAGTTGGGAATCACCAAAGAGCAGCTGGCCGGAAAAGTGTTGCCTCATCTTATTCCCCTGAGTATTGAAAACAATCTTAATCTTAATCAGTTCAATTCTTTCATTTCCGTCATAAAAGAAATGCTTAATAGATTGGAGTCTGAACATAAGACTAAACTGGAGCAACTTCATATAATGCAAGAACAGCAGAAATCTTTGGATATAGGAAATCAAATGAATGTTTCTGAGGAGATGAAAGTTACAAATATTGGGAATCAGCAAATTGACAAAGTTTTTAACAACATTGGAGCAGACCTTCTGACTGGCAGTGAGTCCGAAAATAAAGAGGACGGGTTACAGAATAAACATAAAAGAGCATCACTTACACTTGAAGAAAAACAAAAATTAGCAAAAGAACAAGAGCAGGCACAGAAGCTGAAAAGCCAGCAGCCTCTTAAACCCCAAGTGCACACACCTGTTGCTACTGTTAAACAGACTAAGGACTTGACAGACACACTGATGGATAATATGTCATCCTTGACCAGCCTTTCTGTTAGTACCCCTAAATCTTCTGCTTCAAGTACTTTCACTTCTGTTCCTTCCATGGGCATTGGTATGATGTTTTCTACACCAACTGATAATACAAAGAGAAATTTGACAAATGGCCTAAATGCCAATATGGGCTTTCAGACTTCAGGATTCAACATGCCCGTTAATACAAACCAGAACTTCTACAGTAGTCCAAGCACAGTTGGAGTGACCAAGATGACTCTGGGAACACCTCCCACTTTGCCAAACTTCAATGCTTTGAGTGTTCCTCCTGCTGGTGCAAAGCAGACCCAACAAAGACCCACAGATATGTCTGCCCTTAATAATCTCTTTGGCCCTCAGAAACCCAAAGTTAGCATGAACCAGTTATCACAACAGAAACCAAATCAGTGGCTTAATCAGTTTGTACCTCCTCAAGGTTCTCCAACTATGGGCAGTTCAGTAATGGGGACACAGATGAACGTGATAGGACAATCTGCTTTTGGTATGCAGGGTAATCCTTTCTTTAACCCACAGAACTTTGCACAGCCACCAACTACTATGACCAATAGCAGTTCAGCTAGCAATGATTTAAAAGATCTTTTTGGGTGA</t>
  </si>
  <si>
    <t xml:space="preserve">MESMLNKLKSTVTKVTADVTSAVMGNPVTREFDVGRHIASGGNGLAWKIFNGTKKSTKQEVAVFVFDKKLIDKYQKFEKDQIIDSLKRGVQQLTRLRHPRLLTVQHPLEESRDCLAFCTEPVFASLANVLGNWENLPSPISPDIKDYKLYDVETKYGLLQVSEGLSFLHSSVKMVHGNITPENIILNKSGAWKIMGFDFCVSSTNPSEQEPKFPCKEWDPNLPSLCLPNPEYLAPEYILSVSCETASDMYSLGTVMYAVFNKGKPIFEVNKQDIYKSFSRQLDQLSRLGSSSLTNIPEEVREHVKLLLNVTPTVRPDADQMTKIPFFDDVGAVTLQYFDTLFQRDNLQKSQFFKGLPKVLPKLPKRVIVQRILPCLTSEFVNPDMVPFVLPNVLLIAEECTKEEYVKLILPELGPVFKQQEPIQASNMILLIFLQKMDLLLTKTPPDEIKNSVLPMVYRALEAPSIQIQELCLNIIPTFANLIDYPSMKNALIPRIKNACLQTSSLAVRVNSLVCLGKILEYLDKWFVLDDILPFLQQIPSKEPAVLMGILGIYKCTFTHKKLGITKEQLAGKVLPHLIPLSIENNLNLNQFNSFISVIKEMLNRLESEHKTKLEQLHIMQEQQKSLDIGNQMNVSEEMKVTNIGNQQIDKVFNNIGADLLTGSESENKEDGLQNKHKRASLTLEEKQKLAKEQEQAQKLKSQQPLKPQVHTPVATVKQTKDLTDTLMDNMSSLTSLSVSTPKSSASSTFTSVPSMGIGMMFSTPTDNTKRNLTNGLNANMGFQTSGFNMPVNTNQNFYSSPSTVGVTKMTLGTPPTLPNFNALSVPPAGAKQTQQRPTDMSALNNLFGPQKPKVSMNQLSQQKPNQWLNQFVPPQGSPTMGSSVMGTQMNVIGQSAFGMQGNPFFNPQNFAQPPTTMTNSSSASNDLKDLFG</t>
  </si>
  <si>
    <t xml:space="preserve">CaMKK1</t>
  </si>
  <si>
    <t xml:space="preserve">2007NewPK04C05</t>
  </si>
  <si>
    <t xml:space="preserve">CCACCCACCACCACCAATGGAGGGGGGTCCAGCTG</t>
  </si>
  <si>
    <t xml:space="preserve">T1-2007NewPK04C05</t>
  </si>
  <si>
    <t xml:space="preserve">TCCAGCACTAGCTCCAGAGGATGCAGCCTCGTCTTCC</t>
  </si>
  <si>
    <t xml:space="preserve">ATGGAGGGGGGTCCAGCTGTCTGCTGCCAGGATCCTCGGGCAGAGCTGGTAGAACGGGTGGCAGCCATCGATGTGACTCACTTGGAGGAGGCAGATGGTGGCCCAGAGCCTACTAGAAACGGTGTGGACCCCCCACCACGGGCCAGAGCTGCCTCTGTGATCCCTGGCAGTACTTCAAGACTGCTCCCAGCCCGGCCTAGCCTCTCAGCCAGGAAGCTTTCCCTACAGGAGCGGCCAGCAGGAAGCTATCTGGAGGCGCAGGCTGGGCCTTATGCCACGGGGCCTGCCAGCCACATCTCCCCCCGGGCCTGGCGGAGGCCCACCATCGAGTCCCACCACGTGGCCATCTCAGATGCAGAGGACTGCGTGCAGCTGAACCAGTACAAGCTGCAGAGTGAGATTGGCAAGGTGGGGCTGACTGATGCCTATCTGCAGGGTGCCTACGGTGTGGTGAGGCTGGCCTACAACGAAAGTGAAGACAGACACTATGCAATGAAAGTCCTTTCCAAAAAGAAGTTACTGAAGCAGTATGGCTTTCCACGTCGCCCTCCCCCGAGAGGGTCCCAGGCTGCCCAGGGAGGACCAGCCAAGCAGCTGCTGCCCCTGGAGCGGGTGTACCAGGAGATTGCCATCCTGAAGAAGCTGGACCACGTGAATGTGGTCAAACTGATCGAGGTCCTGGATGACCCAGCTGAGGACAACCTCTATTTGGTTGACCTCCTGAGAAAGGGGCCCGTCATGGAAGTGCCCTGTGACAAGCCCTTCTCGGAGGAGCAAGCTCGCCTCTACCTGCGGGACGTCATCCTGGGCCTCGAGTACTTGCACTGCCAGAAGATCGTCCACAGGGACATCAAGCCATCCAACCTGCTCCTGGGGGATGATGGGCACGTGAAGATCGCCGACTTTGGCGTCAGCAACCAGTTTGAGGGGAACGACGCTCAGCTGTCCAGCACGGCGGGAACCCCAGCATTCATGGCCCCCGAGGCCATTTCTGATTCCGGCCAGAGCTTCAGTGGGAAGGCCTTGGATGTATGGGCCACTGGCGTCACGTTGTACTGCTTTGTCTATGGGAAGTGCCCATTCATCGACGATTTCATCCTGGCCCTCCACAGGAAGATCAAGAATGAGCCCGTGGTGTTTCCTGAGGAGCCAGAAATCAGCGAGGAGCTCAAGGACCTGATCCTGAAGATGTTAGACAAGAATCCCGAGACGAGAATTGGGGTGCCAGACATCAAGTTGCACCCTTGGGTGACCAAGAACGGGGAGGAGCCCCTTCCTTCGGAGGAGGAGCACTGCAGCGTGGTGGAGGTGACAGAGGAGGAGGTTAAGAACTCAGTCAGGCTCATCCCCAGCTGGACCACGGTGATCCTGGTGAAGTCCATGCTGAGGAAGCGTTCCTTTGGGAACCCGTTTGAGCCCCAAGCACGGAGGGAAGAGCGATCCATGTCTGCTCCAGGAAACCTACTGGTGAAAGAAGGGTTTGGTGAAGGGGGCAAGAGCCCAGAGCTCCCCGGCGTCCAGGAAGACGAGGCTGCATCCTGA</t>
  </si>
  <si>
    <t xml:space="preserve">MEGGPAVCCQDPRAELVERVAAIDVTHLEEADGGPEPTRNGVDPPPRARAASVIPGSTSRLLPARPSLSARKLSLQERPAGSYLEAQAGPYATGPASHISPRAWRRPTIESHHVAISDAEDCVQLNQYKLQSEIGKVGLTDAYLQGAYGVVRLAYNESEDRHYAMKVLSKKKLLKQYGFPRRPPPRGSQAAQGGPAKQLLPLERVYQEIAILKKLDHVNVVKLIEVLDDPAEDNLYLVDLLRKGPVMEVPCDKPFSEEQARLYLRDVILGLEYLHCQKIVHRDIKPSNLLLGDDGHVKIADFGVSNQFEGNDAQLSSTAGTPAFMAPEAISDSGQSFSGKALDVWATGVTLYCFVYGKCPFIDDFILALHRKIKNEPVVFPEEPEISEELKDLILKMLDKNPETRIGVPDIKLHPWVTKNGEEPLPSEEEHCSVVEVTEEEVKNSVRLIPSWTTVILVKSMLRKRSFGNPFEPQARREERSMSAPGNLLVKEGFGEGGKSPELPGVQEDEAAS</t>
  </si>
  <si>
    <t xml:space="preserve">Wee1B</t>
  </si>
  <si>
    <t xml:space="preserve">2007NewPK04C06</t>
  </si>
  <si>
    <t xml:space="preserve">CCACCCACCACCACCAATGGATGACAAAGATATTG</t>
  </si>
  <si>
    <t xml:space="preserve">T1-2007NewPK04C06</t>
  </si>
  <si>
    <t xml:space="preserve">TCCAGCACTAGCTCCAGAATGCAGAGGCTCACGCTCT</t>
  </si>
  <si>
    <t xml:space="preserve">ATGGATGACAAAGATATTGACAAAGAACTAAGGCAGAAATTAAACTTTTCCTATTGTGAGGAGACTGAGATTGAAGGGCAGAAGAAAGTAGAAGAAAGCAGGGAGGCTTCGAGCCAAACCCCAGAGAAGGGTGAAGTGCAGGATTCAGAGGCAAAGGGTACACCACCTTGGACTCCCCTTAGCAACGTGCATGAGCTCGACACATCTTCGGAAAAAGACAAAGAAAGTCCAGATCAGATTTTGAGGACTCCAGTGTCACACCCTCTCAAATGTCCTGAGACACCAGCCCAACCAGACAGCAGGAGCAAGCTGCTGCCCAGTGACAGCCCCTCTACTCCCAAAACCATGCTGAGCCGGTTGGTGATTTCTCCAACAGGGAAGCTTCCTTCCAGAGGCCCTAAGCATTTGAAGCTCACACCTGCTCCCCTCAAGGATGAGATGACCTCATTGGCTCTGGTCAATATTAATCCCTTCACTCCAGAGTCCTATAAAAAATTATTTCTTCAATCTGGTGGCAAGAGGAAAATAAGAGGAGATCTTGAGGAAGCTGGTCCAGAGGAAGGCAAGGGAGGGCTGCCTGCCAAGAGATGTGTTTTACGAGAAACCAACATGGCTTCCCGCTATGAAAAAGAATTCTTGGAGGTTGAAAAAATTGGGGTTGGCGAATTTGGTACAGTCTACAAGTGCATTAAGAGGCTGGATGGATGTGTTTATGCAATAAAGCGCTCTATGAAAACTTTTACAGAATTATCAAATGAGAATTCGGCTTTGCATGAAGTTTATGCTCACGCAGTGCTTGGGCATCACCCCCATGTGGTACGTTACTATTCCTCATGGGCAGAAGATGACCACATGATCATTCAGAATGAATACTGCAATGGTGGGAGTTTGCAAGCTGCTATATCTGAAAACACTAAGTCTGGCAATCATTTTGAAGAGCCAAAACTCAAGGACATCCTTCTACAGATTTCCCTTGGCCTTAATTACATCCACAACTCTAGCATGGTACACCTGGACATCAAACCTAGTAATATATTCATTTGTCACAAGATGCAAAGTGAATCCTCTGGAGTCATAGAAGAAGTTGAAAATGAAGCTGATTGGTTTCTCTCTGCCAATGTGATGTATAAAATTGGTGACCTGGGCCACGCAACATCAATAAACAAACCCAAAGTGGAAGAAGGAGATAGTCGCTTCCTGGCTAATGAGATTTTGCAAGAGGATTACCGGCACCTTCCCAAAGCAGACATATTTGCCTTGGGATTAACAATTGCAGTGGCTGCAGGAGCAGAGTCATTGCCCACCAATGGTGCTGCATGGCACCATATCCGCAAGGGTAACTTTCCGGACGTTCCTCAGGAGCTCTCAGAAAGCTTTTCCAGTCTGCTCAAGAACATGATCCAACCTGATGCCGAACAGAGACCTTCTGCAGCAGCTCTGGCCAGAAATACAGTTCTCCGGCCTTCCCTGGGAAAAACAGAAGAGCTCCAACAGCAGCTGAATTTGGAAAAGTTCAAGACTGCCACACTGGAAAGGGAACTGAGAGAAGCCCAGCAGGCCCAGTCACCCCAGGGATATACCCATCATGGTGACACTGGGGTCTCTGGGACCCACACAGGATCAAGAAGCACAAAACGCCTGGTGGGAGGAAAGAGTGCAAGGTCTTCAAGCTTTACCTCAGGAGAGCGTGAGCCTCTGCATTAA</t>
  </si>
  <si>
    <t xml:space="preserve">MDDKDIDKELRQKLNFSYCEETEIEGQKKVEESREASSQTPEKGEVQDSEAKGTPPWTPLSNVHELDTSSEKDKESPDQILRTPVSHPLKCPETPAQPDSRSKLLPSDSPSTPKTMLSRLVISPTGKLPSRGPKHLKLTPAPLKDEMTSLALVNINPFTPESYKKLFLQSGGKRKIRGDLEEAGPEEGKGGLPAKRCVLRETNMASRYEKEFLEVEKIGVGEFGTVYKCIKRLDGCVYAIKRSMKTFTELSNENSALHEVYAHAVLGHHPHVVRYYSSWAEDDHMIIQNEYCNGGSLQAAISENTKSGNHFEEPKLKDILLQISLGLNYIHNSSMVHLDIKPSNIFICHKMQSESSGVIEEVENEADWFLSANVMYKIGDLGHATSINKPKVEEGDSRFLANEILQEDYRHLPKADIFALGLTIAVAAGAESLPTNGAAWHHIRKGNFPDVPQELSESFSSLLKNMIQPDAEQRPSAAALARNTVLRPSLGKTEELQQQLNLEKFKTATLERELREAQQAQSPQGYTHHGDTGVSGTHTGSRSTKRLVGGKSARSSSFTSGEREPLH</t>
  </si>
  <si>
    <t xml:space="preserve">ADCK4</t>
  </si>
  <si>
    <t xml:space="preserve">2007NewPK04C07</t>
  </si>
  <si>
    <t xml:space="preserve">CCACCCACCACCACCAATGTGGCTAAAGGTGGGGG</t>
  </si>
  <si>
    <t xml:space="preserve">T1-2007NewPK04C07</t>
  </si>
  <si>
    <t xml:space="preserve">TCCAGCACTAGCTCCAGATGAGGGATCCACCCAGGAG</t>
  </si>
  <si>
    <t xml:space="preserve">ATGTGGCTAAAGGTGGGGGGCCTACTTCGGGGGACCGGTGGACAGCTGGGCCAGACTGTTGGTTGGCCTTGTGGGGCCCTGGGGCCTGGGCCCCACCGCTGGGGACCATGTGGAGGTTCTTGGGCCCAAAAGTTTTACCAGGATGGGCCTGGGAGAGGCCTGGGTGAGGAGGACATTCGCAGGGCACGGGAGGCCCGTCCCAGGAAGACACCCCGGCCCCAGCTGAGTGACCGCTCTCGAGAACGCAAGGTGCCTGCCTCCCGCATCAGCCGCTTGGCCAACTTTGGGGGACTGGCTGTGGGCTTGGGGCTAGGAGTACTGGCCGAGATGGCTAAGAAGTCCATGCCAGGAGGTCGTCTGCAGTCAGAGGGTGGTTCTGGGCTGGACTCCAGCCCCTTCCTGTCGGAGGCCAATGCCGAGCGGATTGTGCAGACCTTATGTACAGTTCGAGGGGCCGCCCTCAAGGTTGGCCAGATGCTCAGCATCCAGGACAACAGCTTCATCAGCCCTCAGCTGCAGCACATCTTTGAGCGGGTCCGCCAGAGCGCCGACTTCATGCCCCGCTGGCAGATGCTGAGAGTTCTTGAAGAGGAGCTCGGCAGGGACTGGCAGGCCAAGGTGGCCTCCTTGGAGGAGGTGCCCTTTGCCGCTGCCTCAATTGGGCAGGTGCACCAGGGCCTGCTGAGGGACGGGACGGAGGTGGCCGTGAAGATCCAGTACCCCGGCATAGCCCAGAGCATTCAGAGCGATGTCCAGAACCTGCTGGCGGTACTCAAGATGAGCGCGGCCCTGCCCGCGGGCCTGTTTGCCGAGCAGAGCCTGCAGGCCTTGCAGCAGGAGCTGGCTTGGGAGTGTGACTACCGTCGTGAGGCGGCTTGTGCCCAGAATTTCAGGCAGCTGCTGGCAAATGACCCCTTCTTCCGGGTCCCAGCCGTGGTTAAGGAGCTGTGCACGACACGGGTGCTGGGCATGGAGCTGGCTGGAGGGGTCCCCCTGGACCAGTGCCAGGGCCTAAGCCAGGACCTGCGGAACCAGATTTGCTTCCAGCTCCTGACGCTGTGTCTGCGGGAGCTGTTTGAGTTCCGATTCATGCAGACTGACCCCAACTGGGCCAACTTCCTGTATGATGCCTCCAGCCACCAGGTGACCCTGCTGGACTTTGGTGCAAGCCGGGAGTTTGGGACAGAGTTCACAGACCATTACATCGAGGTGGTGAAGGCTGCAGCTGATGGAGACAGAGACTGTGTCCTGCAGAAGTCCAGGGACCTCAAATTCCTCACAGGCTTTGAAACCAAGGCATTCTCCGACGCCCACGTGGAGGCAGTGATGATCCTGGGGGAGCCTTTCGCCACCCAGGGCCCTTACGACTTTGGGTCGGGGGAAACGGCCCGCCGCATACAGGACCTCATCCCGGTGCTGCTGCGGCACCGGCTGTGTCCCCCACCCGAGGAGACCTATGCCCTGCACCGCAAGCTGGCAGGGGCTTTCCTGGCCTGTGCCCACCTCCGAGCCCACATCGCCTGCAGGGACCTCTTCCAGGACACCTACCACCGCTACTGGGCCAGTCGCCAGCCAGACGCAGCCACTGCCGGCAGCCTCCCCACCAAAGGGGACTCCTGGGTGGATCCCTCATGA</t>
  </si>
  <si>
    <t xml:space="preserve">MWLKVGGLLRGTGGQLGQTVGWPCGALGPGPHRWGPCGGSWAQKFYQDGPGRGLGEEDIRRAREARPRKTPRPQLSDRSRERKVPASRISRLANFGGLAVGLGLGVLAEMAKKSMPGGRLQSEGGSGLDSSPFLSEANAERIVQTLCTVRGAALKVGQMLSIQDNSFISPQLQRIFERVRQSADFMPRWQMLRVLEEELGRDWQAKVASLEEVPFAAASIGQVHQGLLRDGTEVAVKIQYPGIAQSIQSDVQNLLAVLKMSAALPAGLFAEQSLQALQQELAWECDYRREAACAQNFRQLLANDPFFRVPAVVKELCTTRVLGMELAGGVPLDQCQGLSQDLRNQICFQLLTLCLRELFEFRFMQTDPNWANFLYDASSHQVTLLDFGASREFGTEFTDHYIEVVKAAADGDRDCVLQKSRDLKFLTGFETKAFSDAHVEAVMILGEPFATQGPYDFGSGETARRIQDLIPVLLRHRLCPPPEETYALHRKLAGAFLACAHLRAHIACRDLFQDTYHRYWASRQPDAATAGSLPTKGDSWVDPS</t>
  </si>
  <si>
    <t xml:space="preserve">AlphaK3</t>
  </si>
  <si>
    <t xml:space="preserve">2007NewPK04C08</t>
  </si>
  <si>
    <t xml:space="preserve">CCACCCACCACCACCAATGAATAATCAAAAAGTGG</t>
  </si>
  <si>
    <t xml:space="preserve">T1-2007NewPK04C08</t>
  </si>
  <si>
    <t xml:space="preserve">TCCAGCACTAGCTCCAGATGTGCATGGTTTCTCCATT</t>
  </si>
  <si>
    <t xml:space="preserve">ATGAATAATCAAAAAGTGGTAGCTGTGCTACTGCAAGAGTGCAAGCAAGTGCTGGATCAGCTCTTGTTGGAAGCGCCAGATGTGTCGGAAGAGGACAAGAGCGAGGACCAGCGCTGCAGAGCTTTACTCCCCAGCGAGTTAAGGACCCTGATCCAGGAGGCAAAGGAAATGAAGTGGCCCTTCGTGCCTGAAAAGTGGCAGTACAAACAAGCCGTGGGCCCAGAGGACAAAACAAACCTGAAGGATGTGATTGGCGCCGGGTTGCAGCAGTTACTGGCGTCCCTGAGGGCCTCCATCCTCGCTCGGGACTGTGCGGCTGCGGCGGCTATTGTGTTCTTGGTGGACCGGTTCCTGTATGGGCTCGACGTCTCTGGAAAACTTCTGCAGGTCGCCAAAGGTCTCCACAAGTTGCAGCCAGCCACGCCAATTGCCCCGCAGGTGGTTATTCGCCAAGCCCGAATCTCCGTGAACTCAGGAAAACTTTTAAAAGCAGAGTATATTCTGAGCAGTCTAATAAGCAACAATGGAGCAACGGGTACCTGGCTGTACAGAAATGAAAGTGACAAGGTCCTGGTGCAGTCGGTCTGTATACAGATCAGAGGGCAGATTCTGCAAAAGCTGGGTATGTGGTACGAAGCAGCAGAGTTAATATGGGCCTCCATTGTAGGATATTTGGCACTTCCTCAGCCGGATAAAAAGGGCCTCTCCACGTCGCTAGGTATACTGGCAGACATCTTTGTTTCCATGAGCAAGAACGATTATGAAAAGTTTAAAAACAATCCACAAATTAATTTGAGCCTGCTGAAGGAGTTTGACCACCATTTGCTGTCCGCTGCAGAAGCCTGCAAGCTGGCAGCTGCCTTCAGTGCCTATACGCCGCTCTTCGTGCTCACAGCTGTGAATATCCGTGGCACGTGTTTATTGTCCTACAGTAGTTCAAATGACTGTCCTCCAGAATTGAAAAACTTACATCTGTGTGAAGCCAAAGAGGCCTTTGAGATTGGCCTCCTCACCAAGAGAGATGATGAGCCTGTTACTGGAAAACAGGAGCTTCACAGCTTTGTCAAAGCTGCTTTCGGTCTCACCACAGTGCACAGAAGGCTCCATGGGGAGACAGGGACGGTCCATGCAGCAAGTCAGCTCTGTAAGGAAGCAATGGGGAAGCTGTACAATTTCAGCACTTCCTCCAGAAGTCAGGACAGAGAAGCTCTGTCTCAAGAAGTTATGTCTGTGATTGCCCAGGTGAAGGAACATTTACAAGTTCAAAGCTTCTCAAATGTAGATGACAGATCTTATGTTCCCGAGAGTTTCGAGTGCAGGTTGGATAAACTTATCTTGCATGGGCAAGGGGATTTCCAAAAAATCCTTGACACCTATTCACAGCACCATACTTCGGTGTGTGAAGTATTTGAAAGTGATTGTGGAAACAACAAAAATGAACAGAAAGATGCAAAAACAGGAGTCTGCATCACTGCTCTAAAAACAGAAATAAAAAACATAGATACTGTGAGTACTACTCAAGAAAAGCCACATTGTCAAAGAGACACAGGAATATCTTCCTCCCTAATGGGTAAGAATGTTCAGAGGGAACTCAGAAGGGGAGGAAGGAGAAACTGGACCCATTCTGATGCATTTCGAGTCTCCTTGGATCAAGATGTGGAGACTGAGACTGAGCCATCGGACTACAGCAATGATGAGGGAGCTGTTTTCAACAAGTCTCTGAGTGGCAGCCAGACTTCCAGTGCTTGGAGCAACTTATCAGGGTTTAGTTCCTCTGCAAGCTGGGAGGAAGTGAATTATCACGTTGACGACAGGTCAGCCAGAAAAGAGCCTGGCAAAGAACATCTGGTGGACACTCAGTGTTCCACTGCCTTGTCTGAGGAGCTAGAGAATGACAGGGAAGGCAGAGCTATGCATTCATTGCGTTCACAGCTTCATGATCTCTCTCTTCAGGAACCCAACAATGACAATTTGGAGCCTTCTCAAAATCAGCCACAGCAACAGATGCCCTTGACACCCTTCTCGCCTCATAATACCCCAGGCATTTTCTTGGCCCCTGGTGCAGGGCTTCTAGAAGGAGCTCCAGAAGGTATCCAGGAAGTCAGAAATATGGGACCCAGAAATACTTCTGCTCACTCCAGACCCTCATATCGTTCTGCTTCTTGGTCTTCTGATTCTGGTAGGCCCAAGAATATAGGCACACATCCTTCAGTCCAAAAAGAAGAAGCCTTTGAAATAATTGTTGAGTTTCCAGAAACCAACTGCGATGTCAAAGACAGGCAGGGGAAAGAGCAGGGAGAAGAAATTAGTGAAAGAGGCGCAGGCCCTACATTTAAAGCTAGTCCCTCCTGGGTTGACCCAGAAGGAGAAACAGCAGAAAGCACTGAAGATGCACCCTTAGACTTTCACAGGGTCCTGCACAATTCTCTGGGAAACATTTCCATGCTGCCATGTAGCTCCTTCACCCCTAATTGGCCTGTTCAAAATCCTGACTCCAGAAAAAGTGGTGGCCCAGTCGCAGAGCAGGGCATCGACCCTGATGCCTCCACAGTGGATGAGGAGGGGCAACTGCTCGACAGCACGGATGTTCCCTGCACAAATGGGCACGGCTCTCATAGACTGTGCATTCTGAGACAGCCGCCTGGTCAGAGGGCGGAGACCCCCAATTCCTCTGTAAGCGGTAACATCCTCTTCCCTGTCCTCAGCGAGGACTGCACTACCACAGAGGAAGGAAATCAGCCTGGAAACATGCTAAACTGCAGCCAGAACTCCAGCTCATCCTCAGTGTGGTGGCTGAAATCACCTGCATTTTCCAGTGGTTCTTCTGAGGGGGACAGCCCTTGGTCCTATCTGAATTCCAGTGGGAGTTCTTGGGTTTCATTGCCGGGAAAGATGAGGAAAGAGATCCTTGAGGCTCGCACCTTGCAACCTGATGACTTTGAAAAGCTGTTGGCAGGAGTGAGGCATGATTGGCTGTTTCAGAGACTAGAGAATACGGGGGTTTTTAAGCCCAGTCAACTCCACCGAGCACATAGTGCTCTTTTGTTAAAATATTCAAAAAAATCTGAACTGTGGACGGCCCAGGAAACTATTGTCTATTTGGGGGACTACTTGACTGTGAAGAAAAAAGGCAGACAAAGAAATGCTTTTTGGGTTCATCATCTTCATCAAGAAGAAATTCTGGGGAGGTATGTTGGGAAAGACTATAAGGAGCAGAAGGGGCTCTGGCACCACTTCACTGATGTGGAGCGGCAGATGACCGCACAGCACTATGTGACAGAATTTAACAAGAGACTCTATGAACAAAACATTCCCACCCAGATATTCTACATCCCATCCACAATACTACTGATTTTAGAGGACAAGACAATAAAGGGATGTATCAGTGTGGAGCCTTACATACTGGGAGAATTTGTAAAATTGTCAAATAACACGAAAGTGGTGAAAACAGAATACAAAGCCACAGAATATGGCTTGGCCTATGGCCATTTTTCTTATGAGTTTTCTAATCATAGAGATGTTGTGGTCGATTTACAAGGTTGGGTAACCGGTAATGGAAAAGGACTCATCTACCTCACAGATCCCCAGATTCACTCCGTTGATCAGAAAGTTTTCACTACCAATTTTGGAAAGAGAGGAATTTTTTACTTCTTTAATAACCAGCATGTGGAATGTAATGAAATCTGCCATCGTCTTTCTTTGACTAGACCTTCAATGGAGAAACCATGCACATAG</t>
  </si>
  <si>
    <t xml:space="preserve">MNNQKVVAVLLQECKQVLDQLLLEAPDVSEEDKSEDQRCRALLPSELRTLIQEAKEMKWPFVPEKWQYKQAVGPEDKTNLKDVIGAGLQQLLASLRASILARDCAAAAAIVFLVDRFLYGLDVSGKLLQVAKGLHKLQPATPIAPQVVIRQARISVNSGKLLKAEYILSSLISNNGATGTWLYRNESDKVLVQSVCIQIRGQILQKLGMWYEAAELIWASIVGYLALPQPDKKGLSTSLGILADIFVSMSKNDYEKFKNNPQINLSLLKEFDHHLLSAAEACKLAAAFSAYTPLFVLTAVNIRGTCLLSYSSSNDCPPELKNLHLCEAKEAFEIGLLTKRDDEPVTGKQELHSFVKAAFGLTTVHRRLHGETGTVHAASQLCKEAMGKLYNFSTSSRSQDREALSQEVMSVIAQVKEHLQVQSFSNVDDRSYVPESFECRLDKLILHGQGDFQKILDTYSQHHTSVCEVFESDCGNNKNEQKDAKTGVCITALKTEIKNIDTVSTTQEKPHCQRDTGISSSLMGKNVQRELRRGGRRNWTHSDAFRVSLDQDVETETEPSDYSNDEGAVFNKSLSGSQTSSAWSNLSGFSSSASWEEVNYHVDDRSARKEPGKEHLVDTQCSTALSEELENDREGRAMHSLRSQLHDLSLQEPNNDNLEPSQNQPQQQMPLTPFSPHNTPGIFLAPGAGLLEGAPEGIQEVRNMGPRNTSAHSRPSYRSASWSSDSGRPKNIGTHPSVQKEEAFEIIVEFPETNCDVKDRQGKEQGEEISERGAGPTFKASPSWVDPEGETAESTEDAPLDFHRVLHNSLGNISMLPCSSFTPNWPVQNPDSRKSGGPVAEQGIDPDASTVDEEGQLLDSTDVPCTNGHGSHRLCILRQPPGQRAETPNSSVSGNILFPVLSEDCTTTEEGNQPGNMLNCSQNSSSSSVWWLKSPAFSSGSSEGDSPWSYLNSSGSSWVSLPGKMRKEILEARTLQPDDFEKLLAGVRHDWLFQRLENTGVFKPSQLHRAHSALLLKYSKKSELWTAQETIVYLGDYLTVKKKGRQRNAFWVHHLHQEEILGRYVGKDYKEQKGLWHHFTDVERQMTAQHYVTEFNKRLYEQNIPTQIFYIPSTILLILEDKTIKGCISVEPYILGEFVKLSNNTKVVKTEYKATEYGLAYGHFSYEFSNHRDVVVDLQGWVTGNGKGLIYLTDPQIHSVDQKVFTTNFGKRGIFYFFNNQHVECNEICHRLSLTRPSMEKPCT</t>
  </si>
  <si>
    <t xml:space="preserve">H11</t>
  </si>
  <si>
    <t xml:space="preserve">2007NewPK04C09</t>
  </si>
  <si>
    <t xml:space="preserve">CCACCCACCACCACCAATGGCTGACGGTCAGATGC</t>
  </si>
  <si>
    <t xml:space="preserve">T1-2007NewPK04C09</t>
  </si>
  <si>
    <t xml:space="preserve">TCCAGCACTAGCTCCAGAGGTACAGGTGACTTCCTGG</t>
  </si>
  <si>
    <t xml:space="preserve">ATGGCTGACGGTCAGATGCCCTTCTCCTGCCACTACCCAAGCCGCCTGCGCCGAGACCCCTTCCGGGACTCTCCCCTCTCCTCTCGCCTGCTGGATGATGGCTTTGGCATGGACCCCTTCCCAGACGACTTGACAGCCTCTTGGCCCGACTGGGCTCTGCCTCGTCTCTCCTCCGCCTGGCCAGGCACCCTAAGGTCGGGCATGGTGCCCCGGGGCCCCACTGCCACCGCCAGGTTTGGGGTGCCTGCCGAGGGCAGGACCCCCCCACCCTTCCCTGGGGAGCCCTGGAAAGTGTGTGTGAATGTGCACAGCTTCAAGCCAGAGGAGTTGATGGTGAAGACCAAAGATGGATACGTGGAGGTGTCTGGCAAACATGAAGAGAAACAGCAAGAAGGTGGCATTGTTTCTAAGAACTTCACAAAGAAAATCCAGCTTCCTGCAGAGGTGGATCCTGTGACAGTATTTGCCTCACTTTCCCCAGAGGGTCTGCTGATCATCGAAGCTCCCCAGGTCCCTCCTTACTCAACATTTGGAGAGAGCAGTTTCAACAACGAGCTTCCCCAGGACAGCCAGGAAGTCACCTGTACCTGA</t>
  </si>
  <si>
    <t xml:space="preserve">MADGQMPFSCHYPSRLRRDPFRDSPLSSRLLDDGFGMDPFPDDLTASWPDWALPRLSSAWPGTLRSGMVPRGPTATARFGVPAEGRTPPPFPGEPWKVCVNVHSFKPEELMVKTKDGYVEVSGKHEEKQQEGGIVSKNFTKKIQLPAEVDPVTVFASLSPEGLLIIEAPQVPPYSTFGESSFNNELPQDSQEVTCT</t>
  </si>
  <si>
    <t xml:space="preserve">CLIK1</t>
  </si>
  <si>
    <t xml:space="preserve">NKF4</t>
  </si>
  <si>
    <t xml:space="preserve">STK35</t>
  </si>
  <si>
    <t xml:space="preserve">2007NewPK05A01</t>
  </si>
  <si>
    <t xml:space="preserve">Fantom</t>
  </si>
  <si>
    <t xml:space="preserve">CCACCCACCACCACCAATGGATCCGGCTGGGGCCG</t>
  </si>
  <si>
    <t xml:space="preserve">T1-2007NewPK05A01</t>
  </si>
  <si>
    <t xml:space="preserve">TCCAGCACTAGCTCCAGAAGCAGCACATGTGACCTGG</t>
  </si>
  <si>
    <t xml:space="preserve">ATGGATCCGGCTGGGGCCGAGGTCCCGGGCGAGGCCTTCCTGGCCCGGCGGCGGCCGGATGGCGGCGGCGGGGATGTTCCTGCACGGCCGCGCTACAGCCTCTTGGCGGAGATCGGGCGCGGCAGCTACGGCGTGGTTTATGAGGCTGTGGCTGGGCGCAGTGGGGCCAGGGTGGCAGTCAAGAAGATCCGCTGCGACGCTCCCGAGAACGTGGAGTTGGCACTAGCAGAATTCTGGGCCCTCACCAGTCTCAAGCGGCGGCACCAGAATATCGTGCAGTTTGAGGAGTGCGTCCTACAGCGCAACGGGTTAGCCCAGCGCATGAGTCACGGCAACAAGAACTCACAGCTTTACCTGCGCCTGGTGGAGACCTCGCTCAAAGGAGAAAGGATCCTGGGCTATGCTGAGGAGCCCTGCTATCTCTGGTTTGTCATGGAGTACTGTGAAGGTGGAGACCTCAATCAGTATGTCCTGTCCCGGAGAGCTGACCCAGCCACCAACAAAAGTGTCATGCTACAGCTTACAAGCGCCATTGCCTTCCTGCATAAAAACCACATCGTGCACAGGCGACCTAAAGCCAGACAACATCCTGATCACAGAGCGGTCGGCACCCCCATCCTCAAGGTGGCAGACTTTGGACTGAGCAAGGTCTGTGCAGGGCTGGCACCCCGAGGCAAAGAGGGCAATCAAGATAACAAAAATGTGAATGTGAATAAATACTGGCTGTCCTCAGCTTGTGGCTCAGACTTCTACATGGCTCCCGAAGTCTGGGAGGGACACTACACAGCCAAGGCGGACATCTTTGCTCTGGGCATTATCATCTGGGCAATGATAGAAAGAATTACCTTTATTGACTCTGAAACCAAGAAGGAGCTCCTGGGGACCTACATTAAGCAAGGGACTGAGATCGTCCCTGTTGGTGAGGCGCTGCTAGAAAACCCAAAGATGGAGTTGCATATCCCCCAGAAACGTAGGACTTCCATGTCTGAGGGGGTCAAGCAGCTCTTGAAAGACATGTTAGCTGCTAACCCACAGGACCGACCTGATGCTTTTGAACTTGAAACCCGAATGGACCAGGTCACATGTGCTGCTTAA</t>
  </si>
  <si>
    <t xml:space="preserve">MDPAGAEVPGEAFLARRRPDGGGGDVPARPRYSLLAEIGRGSYGVVYEAVAGRSGARVAVKKIRCDAPENVELALAEFWALTSLKRRHQNIVQFEECVLQRNGLAQRMSHGNKNSQLYLRLVETSLKGERILGYAEEPCYLWFVMEYCEGGDLNQYVLSRRADPATNKSVMLQLTSAIAFLHKNHIVHRRPKARQHPDHRAVGTPILKVADFGLSKVCAGLAPRGKEGNQDNKNVNVNKYWLSSACGSDFYMAPEVWEGHYTAKADIFALGIIIWAMIERITFIDSETKKELLGTYIKQGTEIVPVGEALLENPKMELHIPQKRRTSMSEGVKQLLKDMLAANPQDRPDAFELETRMDQVTCAA</t>
  </si>
  <si>
    <t xml:space="preserve">CLK4</t>
  </si>
  <si>
    <t xml:space="preserve">2007NewPK05A02</t>
  </si>
  <si>
    <t xml:space="preserve">CCACCCACCACCACCAATGGATGGCTTACATGTAG</t>
  </si>
  <si>
    <t xml:space="preserve">T1-2007NewPK05A02</t>
  </si>
  <si>
    <t xml:space="preserve">TCCAGCACTAGCTCCAGATTTCCTTTTTAATAAGTCA</t>
  </si>
  <si>
    <t xml:space="preserve">ATGGATGGCTTACATGTAGCAGTGAAAATTGTAAAAAATGTAGGCCGTTACCGGGAGGCAGCTCGTTCTGAAATCCAAGTATTGGAGCACTTGAACAGCACTGACCCCAACAGTGTCTTCCGATGCGTCCAGATGCTAGAGTGGTTTGATCATCATGGTCATGTTTGTATTGTGTTTGAGCTGCTGGGACTTAGTACCTATGATTTTATTAAAGAAAATAGTTTTCTGCCATTTCAAATTGATCACATCAGGCAAATGGCTTATCAGATCTGCCAGTCTATAAATTTTTTACATCATAATAAATTAACACACACGGACCTAAAACCTGAAAATATTTTATTTGTGAAGTCTGACTATGTAGTCAAATACAATTCTAAAATGAAACGAGATGAGCGCACATTGAAAAACACAGATATCAAAGTTGTTGATTTTGGGAGTGCAACATATGACGACGAACATCATAGTACTTTGGTGTCCACAAGGCACTACAAGGCTCCAGAGGTCATTTTGGCTCTAGGTTGGTCTCAGCCTTGTGATGTTTGGAGCATAGGCTGCATTCTTATTGAGTACTACCTTGGGTTCACAGTCTTTCAGACCCACGATAGTAAAGAGCACCTGGCAATGATGGAGCGGATCTTAGGACCCATCCCAGCACATATGATCCAGAAGACAAGGAAACGCAAGTATTTCCACCATAACCAGCTAGATTGGGACGAGCATAGTTCAGCTGGGAGATATGTTAGGAGACGCTGCAAGCCGTTAAAGGAATTTATGCTGTGTCATGACGAAGAGCATGAGAAGCTGTTTGACCTGGTTCGAAGAATGTTGGAGTATGACCCAGCGAGAAGGATCACCTTGGATGAAGCATTGCAGCACCCTTTCTTTGACTTATTAAAAAGGAAATGA</t>
  </si>
  <si>
    <t xml:space="preserve">MDGLHVAVKIVKNVGRYREAARSEIQVLEHLNSTDPNSVFRCVQMLEWFDHHGHVCIVFELLGLSTYDFIKENSFLPFQIDHIRQMAYQICQSINFLHHNKLTHTDLKPENILFVKSDYVVKYNSKMKRDERTLKNTDIKVVDFGSATYDDEHHSTLVSTRHYKAPEVILALGWSQPCDVWSIGCILIEYYLGFTVFQTHDSKEHLAMMERILGPIPAHMIQKTRKRKYFHHNQLDWDEHSSAGRYVRRRCKPLKEFMLCHDEEHEKLFDLVRRMLEYDPARRITLDEALQHPFFDLLKRK</t>
  </si>
  <si>
    <t xml:space="preserve">FMS</t>
  </si>
  <si>
    <t xml:space="preserve">CSF1R</t>
  </si>
  <si>
    <t xml:space="preserve">2007NewPK05A03</t>
  </si>
  <si>
    <t xml:space="preserve">CSFR</t>
  </si>
  <si>
    <t xml:space="preserve">CCACCCACCACCACCAATGGAGTTGGGGCCTCCTC</t>
  </si>
  <si>
    <t xml:space="preserve">T1-2007NewPK05A03</t>
  </si>
  <si>
    <t xml:space="preserve">TCCAGCACTAGCTCCAGAGCAGAACTGGTAGTTGTTA</t>
  </si>
  <si>
    <t xml:space="preserve">ATGGAGTTGGGGCCTCCTCTGGTCCTGCTGCTGGCCACAGTTTGGCATGGTCAGGGGGCCCCTGTCATCGAGCCTAGTGGCCCAGAACTGGTTGTAGAGCCGGGTGAAACGGTGACCCTGCGATGTGTGAGCAATGGCAGTGTGGAATGGGATGGCCCCATCTCTCCCTACTGGACCTTGGACCCTGAATCTCCCGGAAGCACCCTGACCACAAGAAACGCGACCTTCAAAAACACTGGGACCTACCGTTGTACCGAGCTTGAAGACCCCATGGCAGGCAGTACCACCATCCACTTGTATGTCAAAGATCCGGCCCACTCTTGGAATTTGCTGGCACAGGAGGTGACAGTGGTTGAGGGCCAGGAAGCTGTGCTGCCCTGTCTGATCACTGACCCTGCACTGAAGGACAGTGTCTCACTGATGCGTGAGGGGGGCAGGCAGGTCTTACGCAAAACGGTCTACTTCTTCTCGCCATGGCGAGGGTTCATTATCCGCAAGGCTAAAGTCCTTGACAGCAATACCTACGTGTGCAAGACCATGGTGAATGGTAGGGAATCCACCTCCACTGGCATCTGGCTTAAGGTGAATCGAGTCCACCCAGAGCCCCCACAGATAAAATTGGAGCCTAGCAAGCTGGTGCGGATTCGAGGGGAGGCTGCGCAGATCGTGTGCTCGGCCACTAACGCCGAAGTGGGATTCAACGTTATCCTCAAACGTGGAGACACCAAGCTGGAAATCCCCCTAAACAGTGACTTCCAAGATAACTATTATAAAAAAGTCCGGGCTCTCAGTCTCAACGCTGTGGACTTCCAAGACGCTGGCATATATTCTTGTGTGGCCAGCAATGATGTTGGCACACGCACGGCCACCATGAACTTCCAGGTGGTGGAGAGTGCCTACTTAAACTTGACCTCTGAGCAGAGCCTCTTGCAGGAGGTGTCTGTGGGTGACAGCCTCATCCTCACGGTCCATGCAGATGCCTACCCTAGCATACAGCATTACAACTGGACCTACCTAGGTCCATTCTTTGAAGACCAGCGCAAGCTTGAGTTTATCACCCAAAGGGCCATATACAGGTACACATTCAAGCTCTTTCTGAACCGTGTAAAGGCCTCAGAGGCGGGCCAGTACTTCTTAATGGCACAAAACAAGGCAGGCTGGAATAATCTGACCTTTGAGCTCACCCTGCGATATCCCCCAGAGGTCAGTGTTACATGGATGCCTGTGAATGGCTCTGATGTCCTGTTCTGTGACGTCTCTGGGTACCCTCAGCCCAGCGTGACATGGATGGAGTGCAGGGGCCACACCGATAGGTGTGATGAAGCCCAGGCTTTGCAGGTTTGGAATGACACCCACCCTGAAGTCCTGAGTCAGAAGCCCTTCGACAAAGTGATCATTCAGAGCCAGCTGCCCATTGGGACCTTAAAACACAACATGACTTATTTTTGCAAAACCCACAACAGTGTGGGTAACAGCTCTCAGTACTTCAGGGCCGTCTCCCTAGGACAAAGCAAGCAGCTCCCCGATGAGTCCCTCTTCACTCCGGTGGTGGTGGCCTGTATGTCTGTCATGTCTCTGCTGGTGCTACTGCTGTTGCTGCTCTTGTACAAGTACAAGCAGAAGCCGAAGTACCAGGTGCGCTGGAAGATCATCGAGAGATACGAAGGCAATAGCTACACCTTCATTGACCCTACTCAGTTGCCCTACAATGAGAAGTGGGAGTTCCCTCGGAACAACCTGCAGTTTGGTAAGACTCTAGGAGCCGGTGCCTTTGGGAAGGTGGTGGAGGCTACAGCCTTTGGTCTGGGCAAAGAAGATGCAGTGCTGAAGGTGGCTGTGAAGATGCTAAAGTCCACGGCTCATGCTGATGAGAAGGAGGCCCTGATGTCAGAGCTGAAGATCATGAGTCACCTGGGACAGCACGAGAATATAGTCAACCTCTTGGGAGCCTGTACTCACGGAGGACCTGTCCTGGTCATCACTGAATACTGCTGCTATGGAGACCTACTCAACTTTCTCCGAAGGAAGGCCGAGGCTATGCTAGGACCCAGCCTGAGTCCTGGTCAGGACTCCGAGGGAGACTCCAGCTACAAGAACATCCACCTGGAGAAGAAATATGTGCGCAGGGACAGTGGCTTCTCCAGTCAGGGTGTAGACACCTACGTGGAGATGAGGCCTGTCTCGACTTCTTCAAGTGACTCCTTCTTTAAGCAAGATCTGGACAAAGAGGCCAGCCGGCCCCTGGAGCTCTGGGACCTGCTCCACTTCTCCAGCCAAGTGGCTCAGGGCATGGCCTTCCTTGCTTCTAAAAACTGCATCCACCGGGACGTAGCAGCTCGAAACGTGCTGTTGACCAGCGGACATGTGGCCAAGATTGGGGACTTTGGACTGGCTAGGGACATCATGAATGACTCCAACTATGTTGTCAAGGGCAATGCCCGCCTGCCTGTAAAGTGGATGGCCCCAGAGAGCATCTTTGACTGCGTCTACACAGTTCAGAGTGATGTGTGGTCCTACGGCATCCTCCTCTGGGAGATCTTCTCGCTTGGTCTGAACCCCTACCCCGGCATCCTAGTGAACAACAAGTTCTACAAACTGGTGAAGGATGGATACCAAATGGCCCAGCCTGTATTTGCACCGAAGAACATATACAGCATCATGCAGTCCTGCTGGGACCTGGAGCCTACCAGAAGACCCACCTTCCAACAGATCTGCTTCCTCCTCCAGGAGCAGGCCCGACTGGAGAGGAGAGACCAGGACTATGCTAACCTGCCAAGCAGCGGTGGCAGCAGCGGCAGTGACAGTGGTGGTGGCAGCAGCGGTGGCAGCAGCAGTGAGCCAGAAGAGGAGAGCTCCAGTGAACACCTGGCCTGCTGTGAGCCAGGGGACATCGCCCAGCCCCTGCTGCAGCCTAACAACTACCAGTTCTGCTGA</t>
  </si>
  <si>
    <t xml:space="preserve">MELGPPLVLLLATVWHGQGAPVIEPSGPELVVEPGETVTLRCVSNGSVEWDGPISPYWTLDPESPGSTLTTRNATFKNTGTYRCTELEDPMAGSTTIHLYVKDPAHSWNLLAQEVTVVEGQEAVLPCLITDPALKDSVSLMREGGRQVLRKTVYFFSPWRGFIIRKAKVLDSNTYVCKTMVNGRESTSTGIWLKVNRVHPEPPQIKLEPSKLVRIRGEAAQIVCSATNAEVGFNVILKRGDTKLEIPLNSDFQDNYYKKVRALSLNAVDFQDAGIYSCVASNDVGTRTATMNFQVVESAYLNLTSEQSLLQEVSVGDSLILTVHADAYPSIQHYNWTYLGPFFEDQRKLEFITQRAIYRYTFKLFLNRVKASEAGQYFLMAQNKAGWNNLTFELTLRYPPEVSVTWMPVNGSDVLFCDVSGYPQPSVTWMECRGHTDRCDEAQALQVWNDTHPEVLSQKPFDKVIIQSQLPIGTLKHNMTYFCKTHNSVGNSSQYFRAVSLGQSKQLPDESLFTPVVVACMSVMSLLVLLLLLLLYKYKQKPKYQVRWKIIERYEGNSYTFIDPTQLPYNEKWEFPRNNLQFGKTLGAGAFGKVVEATAFGLGKEDAVLKVAVKMLKSTAHADEKEALMSELKIMSHLGQHENIVNLLGACTHGGPVLVITEYCCYGDLLNFLRRKAEAMLGPSLSPGQDSEGDSSYKNIHLEKKYVRRDSGFSSQGVDTYVEMRPVSTSSSDSFFKQDLDKEASRPLELWDLLHFSSQVAQGMAFLASKNCIHRDVAARNVLLTSGHVAKIGDFGLARDIMNDSNYVVKGNARLPVKWMAPESIFDCVYTVQSDVWSYGILLWEIFSLGLNPYPGILVNNKFYKLVKDGYQMAQPVFAPKNIYSIMQSCWDLEPTRRPTFQQICFLLQEQARLERRDQDYANLPSSGGSSGSDSGGGSSGGSSSEPEEESSSEHLACCEPGDIAQPLLQPNNYQFC</t>
  </si>
  <si>
    <t xml:space="preserve">GCN2</t>
  </si>
  <si>
    <t xml:space="preserve">EIF2AK4</t>
  </si>
  <si>
    <t xml:space="preserve">2007NewPK05A04</t>
  </si>
  <si>
    <t xml:space="preserve">CCACCCACCACCACCAATGGGAGAAGACTCATCCA</t>
  </si>
  <si>
    <t xml:space="preserve">T1-2007NewPK05A04</t>
  </si>
  <si>
    <t xml:space="preserve">TCCAGCACTAGCTCCAGAGGTATTTCCTACATGTGGC</t>
  </si>
  <si>
    <t xml:space="preserve">ATGGGAGAAGACTCATCCAGTGGTCATCACAACCCTCTTCCTTTAAAGTCGGGAAACAGAGTGCTGAGTTCTGTGTGGGAAGAAGCAGTGGATGGACTCTTCATTGTCTTCCAACAGGGAATGATTCATCGCGACTTGAAGCCTGTCAATATTTTTTTGGATTCTGATGACCATGTGAAAATAGGTGACTTTGGCCTGGCAACAGACCATCTGGCCTTCACTGCTGAAGGTAAACAGGACGACCAGGCAGGTGACGGAGTGATTAAGTCAGACCCTTCAGGCCATTTGACTGGCATGGTTGGTACTGCTCTGTATGTAAGCCCTGAGGTCCAAGGAAGCACCAAGTCTGCATACAACCAGAAAGTGGATCTCTTCAGCCTGGGAATTATCTTCTTTGAGATGTCTTATCACCCGATGGTGACTGCCTCAGAAAGAATTTTCGTTCTCAACCAACTTCGAGATCCCACATCGCCCAAGTTTCCAGACGACTTCGATGATGGAGAACATACAAAGCAGAAATCTGTCATCTCCTGGCTGTTGAACCATGATCCAGCTAAACGGCCCACGGCCATGGAACTGCTCAAGAGTGAGCTGCTCCCCCCGCCGCAGATGGAGGAGTCCGAGCTGCATGAAGTGCTGCACCACACGCTGGCCAACATAGATGGGAAGGCCTACCGCACCATGATGAGTCAGATCTTCTGCCAGCACATCTCCCCCGCTATAGACTACACCTACGACAGTGACATCCTGAAGGGCAACTTCTTGATTCGTACAGCCAAGATCCAGCAGCTTGTATGTGAAACCATCGTCCGCGTCTTTAAAAGGCATGGCGCTGTCCAGCTGTGCACCCCACTGCTGCTTCCCCGAAACAGGCAAATATATGAGCACAACGAAGCGGCTTTGTTCATGGATCACAGCGGCATGCTGGTGATGCTTCCGTTCGACCTGCGGGTGAGCTGGGATGCTGCTCCGTTAAAGACTCGCCCCTCCCAGACACCCCCACTTCAGCCTTATCCTGGGGAGCCACATGTAGGAAATACCTAA</t>
  </si>
  <si>
    <t xml:space="preserve">MGEDSSSGHHNPLPLKSGNRVLSSVWEEAVDGLFIVFQQGMIHRDLKPVNIFLDSDDHVKIGDFGLATDHLAFTAEGKQDDQAGDGVIKSDPSGHLTGMVGTALYVSPEVQGSTKSAYNQKVDLFSLGIIFFEMSYHPMVTASERIFVLNQLRDPTSPKFPDDFDDGEHTKQKSVISWLLNHDPAKRPTAMELLKSELLPPPQMEESELHEVLHHTLANIDGKAYRTMMSQIFCQHISPAIDYTYDSDILKGNFLIRTAKIQQLVCETIVRVFKRHGAVQLCTPLLLPRNRQIYEHNEAALFMDHSGMLVMLPFDLRVSWDAAPLKTRPSQTPPLQPYPGEPHVGNT</t>
  </si>
  <si>
    <t xml:space="preserve">GPRK4</t>
  </si>
  <si>
    <t xml:space="preserve">GRK4</t>
  </si>
  <si>
    <t xml:space="preserve">2007NewPK05A05</t>
  </si>
  <si>
    <t xml:space="preserve">CCACCCACCACCACCAATGGAACTCGAGAACTTCG</t>
  </si>
  <si>
    <t xml:space="preserve">T1-2007NewPK05A05</t>
  </si>
  <si>
    <t xml:space="preserve">TCCAGCACTAGCTCCAGAGTGTTCTGTTGGCTCCCTC</t>
  </si>
  <si>
    <t xml:space="preserve">ATGGAACTCGAGAACTTCGTGGCCAACAATCTGTTGCTGAAGGCCCGTCTAGGATTTAACAAACAGACTGGTCGTAGTAAAAAATGGAGAGAGCTCCTGAAGTTTCCCCCAGTCAGCATGTGCACTGAATTAAGATGGTCCATCGAAAAGGATTTTAGCAGTCTTTGCGACAAACAGCCAATTGGAAGACTTCTTTTTAGACAATTCTGTGATACAAAACCAGATCTAAAAAGGTGCATTGAATTCTTGGATGCAGTGGCAGAGTACGAAGTTACCATTGAAGAGGAACAAAGAGAATTTGGACTAGCCATCTTCAGTAGATTCTTCAAAGAGAAGTCAGAAGTCCCCTTACCAGAGATACCTCCAGATATTGTGAAAGAGTGTAAATGGAATCTGAAGCAGAATTCTCCCTCTCAAAATGTTTTCGAAGAATGTGCTGGAATTGTCTGTAAGTATTTGAGTGAAACACCATTTGAAGAATACCAAGAAAGTACCTACTTTAATCGATTTTTACAATGGAAATGGCTAGAAAGGCGTCCAGTAACAAAGAACACATTCAGACAATATAGAGTTCTAGGAAAAGGCGGATTTGGAGAGGTTTGTGCCTGTCAAGTACGAGCTACAGGAAAAATGTATGCCTGCAAAAAACTAGAAAAAAAAAGAATAAAGAAGAGGAAAGGTGAAGCCATGGCTCTGAATGAAAAAAGAATCTTAGAAAAATTGCATAGTAGATTTGTAGTTAGTTTAGCCTACACTTATGAAACCAAGGATGCTTTGTGTTTGGTGCTAACCATAATGAATGGAGGGGATTTGAAGTACCACATTTACAACCTGGGTGATCCTGGCTTTGAGGAGCCGAGAGCTGTGTTCTATGCTGCAGAGCTGTGCTGTGGCTTGGAAGATTTACAGAGGAAAAGAATTGTATACAGAGACCTAAAGCCAGAGAATATCCTCCTTGATGATCATGGACACATCCGAATTTCAGATCTTGGTCTAGCTATGGAAGTCCCAGAAGGGGAGATGGTACGAGGAAGAGTTGGTACTGTTGGCTACATGGCTCCAGAAATTATCAATCATGAAAAGTATACATTTAGTCCTGACTGGTGGGGACTTGGCTGTTTGATATATGAAATGATTGCGGGACATTCTCCATTCAGAAAATATAAAGAAAAAGTCAACCGGGAGGAATTGGAAAGAAGAGTGAAGAATGAAACTGAGGAGTACTCTGAGAGGTTTTCAGAGGATGCCAAGTCCATCTGCAGCATGTTACTCATCAAAGATCCAAGTAAGAGACTGGGCTGCCAGAGGGATGGAGTCTCTGCTGTAAAGCAGCACCCAATATTCAAGGATATAAACTTCAGCAGGCTGGAAGCAAATATGTTAGATCCACCTTTCATTCCTGATCCTCAGGCCATTTATTGTAGGAACATCTTGGATATTGGGCAGTTCTCTGTGGTGAAAGGAGTCAACCTGGATACCAATGATGAAATCTTCTACGCTGAATTTGCGACAGGGTCTGTCACCATCCCCTGGCAGAATGAGATGATTGAATCTGGATGTTTCAAGGATCTCAATGAAAATGAAGACGATTTGTCATCACTTGAAAAATACAAGATGTGTTCCTCCATTCTCAGACCAAAGAGAAACTTCTTCCGTAGACTCTTCAGAAGAACGGGCTGCCTGAACATTGCCCTCAGTGAGGAGAGGGAGCCAACAGAACACTGA</t>
  </si>
  <si>
    <t xml:space="preserve">MELENFVANNLLLKARLGFNKQTGRSKKWRELLKFPPVSMCTELRWSIEKDFSSLCDKQPIGRLLFRQFCDTKPDLKRCIEFLDAVAEYEVTIEEEQREFGLAIFSRFFKEKSEVPLPEIPPDIVKECKWNLKQNSPSQNVFEECAGIVCKYLSETPFEEYQESTYFNRFLQWKWLERRPVTKNTFRQYRVLGKGGFGEVCACQVRATGKMYACKKLEKKRIKKRKGEAMALNEKRILEKLHSRFVVSLAYTYETKDALCLVLTIMNGGDLKYHIYNLGDPGFEEPRAVFYAAELCCGLEDLQRKRIVYRDLKPENILLDDHGHIRISDLGLAMEVPEGEMVRGRVGTVGYMAPEIINHEKYTFSPDWWGLGCLIYEMIAGHSPFRKYKEKVNREELERRVKNETEEYSERFSEDAKSICSMLLIKDPSKRLGCQRDGVSAVKQHPIFKDINFSRLEANMLDPPFIPDPQAIYCRNILDIGQFSVVKGVNLDTNDEIFYAEFATGSVTIPWQNEMIESGCFKDLNENEDDLSSLEKYKMCSSILRPKRNFFRRLFRRTGCLNIALSEEREPTEH</t>
  </si>
  <si>
    <t xml:space="preserve">HIPK2</t>
  </si>
  <si>
    <t xml:space="preserve">2007NewPK05A06</t>
  </si>
  <si>
    <t xml:space="preserve">CCACCCACCACCACCAATGGCCTCACATGTGCAAG</t>
  </si>
  <si>
    <t xml:space="preserve">T1-2007NewPK05A06</t>
  </si>
  <si>
    <t xml:space="preserve">TCCAGCACTAGCTCCAGACCGGTAGTATCTGGATTGC</t>
  </si>
  <si>
    <t xml:space="preserve">ATGGCCTCACATGTGCAAGTTTTCTCCCCTCACACCCTTCAATCAAGTGCCTTCTGTAGTGTGAAGAAACTAAAAGTAGAGCCAAGTTCCAACTGGGACATGACTGGGTACGGCTCCCACAGCAAAGTGTACAGCCAGAGCAAGAACATACCACCTTCTCAGCCAGCCTCCACAACCGTCAGCACCTCCTTGCCAATCCCCAACCCAAGCCTACCTTACGAGCAGACCATCATCTTCCCAGGAAGTACTGGACACATAGTTGTAACATCAGCAAGTAGCACTTCTGTCACCGGGCAAGTCCTCGGTGGACCACATAACCTAATGCGTCGAAGCACTGTGAGCCTCCTTGACACCTACCAAAAATGTGGACTCAAGCGCAAGAGTGAGGAGATTGAGAACACAAGCAGCGTGCAGATCATTGAAGAGCATCCACCCATGATTCAGAATAATGCCAGCGGGGCCACTGTAGCCACTGCCACCACATCCACTGCCACCTCCAAAAACAGTGGCTCCAACAGTGAAGGGGACTATCAGCTGGTGCAGCATGAAGTACTGTGCTCCATGACCAACACCTATGAGGTTTTAGAGTTCTTGGGGCGAGGGACATTTGGGCAAGTGGTCAAGTGCTGGAAACGGGGCACCAATGAAATTGTGGCCATTAAGATCCTCAAGAACCACCCCTCCTATGCCCGGCAAGGCCAGATTGAAGTGAGCATCTTGGCCCGGCTGAGCACGGAGAGCGCTGATGACTACAATTTTGTGCGGGCCTATGAGTGCTTCCAGCACAAGAACCACACGTGCTTAGTCTTTGAGATGTTGGAGCAGAACCTTTATGACTTTCTGAAACAGAACAAGTTTAGTCCCTTGCCCCTCAAGTATATTCGCCCAGTCCTCCAGCAGGTAGCCACAGCCCTGATGAAACTCAAAAGCCTGGGTCTTATCCATGCTGACCTCAAACCAGAAAACATCATGCTGGTGGATCCATCCAGACAACCGTACCGAGTGAAGGTCATTGACTTTGGTTCAGCTAGTCATGTGTCCAAAGCTGTCTGCTCTACGTACTTGCAATCCAGATACTACCGGTAA</t>
  </si>
  <si>
    <t xml:space="preserve">MASHVQVFSPHTLQSSAFCSVKKLKVEPSSNWDMTGYGSHSKVYSQSKNIPPSQPASTTVSTSLPIPNPSLPYEQTIIFPGSTGHIVVTSASSTSVTGQVLGGPHNLMRRSTVSLLDTYQKCGLKRKSEEIENTSSVQIIEEHPPMIQNNASGATVATATTSTATSKNSGSNSEGDYQLVQHEVLCSMTNTYEVLEFLGRGTFGQVVKCWKRGTNEIVAIKILKNHPSYARQGQIEVSILARLSTESADDYNFVRAYECFQHKNHTCLVFEMLEQNLYDFLKQNKFSPLPLKYIRPVLQQVATALMKLKSLGLIHADLKPENIMLVDPSRQPYRVKVIDFGSASHVSKAVCSTYLQSRYYR</t>
  </si>
  <si>
    <t xml:space="preserve">LRRK2</t>
  </si>
  <si>
    <t xml:space="preserve">LRRK</t>
  </si>
  <si>
    <t xml:space="preserve">2007NewPK05A07</t>
  </si>
  <si>
    <t xml:space="preserve">CCACCCACCACCACCAATGCTAGGCGCCATCTTTG</t>
  </si>
  <si>
    <t xml:space="preserve">T1-2007NewPK05A07</t>
  </si>
  <si>
    <t xml:space="preserve">TCCAGCACTAGCTCCAGATTCAACAGATGTTTTCCTC</t>
  </si>
  <si>
    <t xml:space="preserve">ATGCTAGGCGCCATCTTTGAGAGGCCCATCCCTCCAGACACAAGACCTTGGTATCTCCACTCAGCCATGATTATTTACCGTGACCTGAAGCCCCACAATGTGCTGCTTTTTACCCTGTATCCCAATGCTGCCATCATTGCGAAGATTGCGGACTACGGGATCGCACAGTACTGCTGCAGGATGGGAATAAAGACATCAGAGGGCACCCCAGGGTTCCGGGCACCTGAAGTTGCCAGGGGGAATGTCATTTATAACCAACAGGCCGATGTTTATTCTTTTGGCTTACTACTTCACGATATTTGGACAACTGGGAGTAGGATTATGGAGGGTTTGAGGTTCCCAAATGAGTTTGATGAGTTAGCCATACAAGGGAAGTTGCCAGATCCAGTTAAAGAATATGGCTGTGCCCCATGGCCTATGGTTGAGAAGTTAATTACAAAGTGTTTGAAAGAAAATCCTCAAGAAAGACCCACTTCTGCCCAGGTCTTTGACATTTTGAATTCGGCTGAATTAATTTGCCTCATGCGACACATTTTAATACCTAAGAACATCATTGTTGAATGCATGGTTGCCACGAATCTCAATAGCAAGAGTGCGACTCTCTGGTTGGGATGTGGGAACACAGAAAAAGGACAGCTTTCCTTATTTGACTTAAACACGGAAAGATACAGCTATGAGGAAGTTGCTGATAGTAGAATACTGTGCTTGGCTTTGGTGCATCTCGCTGCTGAGAAAGAGAGCTGGGTTGTGTGCGGGACACAGTCTGGGGCTCTCCTGGTCATCAATGTTGAAGAGGAGACAAAGAGACACACCCTGGAAAAGATGACTGATTCTGTCACTTGTTTGCATTGCAATTCCCTTGCCAAGCAGAGCAAGCAAAGTAACTTTCTTTTGGTGGGAACTGCTGATGGTAACTTAATGATATTTGAAGATAAAGCCGTTAAGTGTAAAGGAGCTGCCCCCTTGAAGACACTACACATAGGCGATGTCAGTACGCCCCTGATGTGCTTGAGCGAGTCCCTGAATTCATCTGAAAGACACATCACATGGGGAGGGTGTGGCACAAAGGTCTTCTCCTTTTCCAATGATTTCACCATTCAGAAACTCATCGAGACAAAAACCAACCAGCTGTTTTCTTACGCAGCTTTCAGCGATTCTAACATCATAGCGCTGGCAGTAGACACAGCCCTGTATATTGCCAAGAAAAACAGCCCTGTCGTAGAGGTGTGGGACAAGAAAACAGAAAAGCTCTGTGAATTAATAGACTGTGTGCACTTCTTAAAGGAGGTGATGGTAAAACTAAACAAGGAATCGAAACATCAGCTGTCCTACTCTGGGAGGGTGAAGGCCCTCTGCCTGCAGAAGAACACGGCTCTCTGGATCGGAACTGGAGGAGGCCACATCTTACTCCTGGATCTTTCTACTCGGCGAGTTATCCGCACCATTCACAATTTCTGTGATTCTGTGAGAGCCATGGCCACAGCACAATTAGGAAGCCTTAAGAATGTCATGCTGGTTTTGGGGTACAAGCGGAAGAGTACAGAGGGTATCCAAGAACAAAAAGAGATACAATCTTGTTTGTCTATTTGGGACCTCAATCTTCCACACGAGGTGCAAAATTTAGAAAAACACATTGAAGTAAGAACAGAATTAGCTGATAAAATGAGGAAAACATCTGTTGAATAG</t>
  </si>
  <si>
    <t xml:space="preserve">MLGAIFERPIPPDTRPWYLHSAMIIYRDLKPHNVLLFTLYPNAAIIAKIADYGIAQYCCRMGIKTSEGTPGFRAPEVARGNVIYNQQADVYSFGLLLHDIWTTGSRIMEGLRFPNEFDELAIQGKLPDPVKEYGCAPWPMVEKLITKCLKENPQERPTSAQVFDILNSAELICLMRHILIPKNIIVECMVATNLNSKSATLWLGCGNTEKGQLSLFDLNTERYSYEEVADSRILCLALVHLAAEKESWVVCGTQSGALLVINVEEETKRHTLEKMTDSVTCLHCNSLAKQSKQSNFLLVGTADGNLMIFEDKAVKCKGAAPLKTLHIGDVSTPLMCLSESLNSSERHITWGGCGTKVFSFSNDFTIQKLIETKTNQLFSYAAFSDSNIIALAVDTALYIAKKNSPVVEVWDKKTEKLCELIDCVHFLKEVMVKLNKESKHQLSYSGRVKALCLQKNTALWIGTGGGHILLLDLSTRRVIRTIHNFCDSVRAMATAQLGSLKNVMLVLGYKRKSTEGIQEQKEIQSCLSIWDLNLPHEVQNLEKHIEVRTELADKMRKTSVE</t>
  </si>
  <si>
    <t xml:space="preserve">MYO3A</t>
  </si>
  <si>
    <t xml:space="preserve">2007NewPK05A08</t>
  </si>
  <si>
    <t xml:space="preserve">CCACCCACCACCACCAATGCAGATGACAGAAACCT</t>
  </si>
  <si>
    <t xml:space="preserve">T1-2007NewPK05A08</t>
  </si>
  <si>
    <t xml:space="preserve">TCCAGCACTAGCTCCAGAAAACTCTCTGACCTCAGGA</t>
  </si>
  <si>
    <t xml:space="preserve">ATGCAGATGACAGAAACCTTTGAGATGCTTCCATTAATTGGAAAAACAATCATCTTTGATAACTTTCCTGATCCTTCTGATACATGGGAAATCATTGAAACCATCGGCAAAGGAACTTATGGGAAGGTTTTCAAAGTCCTGAATAAGAAAAGTGGCCAGAAAGCAGCAGTCAAAATTTTGGATCCAATCCATGATATCGATGAAGAGATTGAAGCAGAGTATAACATCTTAAGAACACTTTCTGACCACCCAAATGTGGTCAGATTCTACGGGATTTACTTTAAAAAGGACAAGATAAATGGAGATAAGCTATGGCTGGTTCTGGAGCTGTGCAATGGAGGATCAGTGACTGATCTTGTGAAAGGATTTCTGAAGAGGGGAGAAAGAATGAGCGAGCCTGTAATTGCATATATTTTACACGAAGCACTAATGGGACTTCAGCATCTTCATAGCAACAAAACCATCCACCGTGATGTCAAAGGAAATAACATCCTGTTGACTACTGAAGGTGGAGTAAAACTAGTAGATTTTGGTGTGTCTGCACAGCTCAGCAGCACCCGGCACCGCCTGAACACCTCCGTAGGAACACCATTTTGGATGGCTCCTGAGGTCAGAGAGTTTTGA</t>
  </si>
  <si>
    <t xml:space="preserve">MQMTETFEMLPLIGKTIIFDNFPDPSDTWEIIETIGKGTYGKVFKVLNKKSGQKAAVKILDPIHDIDEEIEAEYNILRTLSDHPNVVRFYGIYFKKDKINGDKLWLVLELCNGGSVTDLVKGFLKRGERMSEPVIAYILHEALMGLQHLHSNKTIHRDVKGNNILLTTEGGVKLVDFGVSAQLSSTRHRLNTSVGTPFWMAPEVREF</t>
  </si>
  <si>
    <t xml:space="preserve">EIF2AK3</t>
  </si>
  <si>
    <t xml:space="preserve">2007NewPK05A09</t>
  </si>
  <si>
    <t xml:space="preserve">CCACCCACCACCACCAATGGAAGAAGAGGAAGACA</t>
  </si>
  <si>
    <t xml:space="preserve">T1-2007NewPK05A09</t>
  </si>
  <si>
    <t xml:space="preserve">TCCAGCACTAGCTCCAGACAGTAAAACAAAAATAAAC</t>
  </si>
  <si>
    <t xml:space="preserve">ATGGAAGAAGAGGAAGACATCTTGCTTCTGCAGCGTACGCAGAAGACTGTGCGAGCTGTCGGGCCTCGAAGCGGCAGTGAGAAGTGGAATTTCAGTGTTGGCCACTTTGAACTTCGGTATATTCCAGACATGGAAACTAGAGCCGGATTCATTGAAAGCACCTTTAAACCGGGTGGAAACAAAGAAGACTCTAAAATTATTTCAGATGTGGAAGAACAAGAAGCCACCATGCTGGACACAGTGATAAAAGTTTCCGTTGCTGATTGGAAGGTCATGGCGTTTAGTAGGAAGGGAGGCCGCCTGGAATGGGAGTACCAGTTTTGTACTCCCATCGCGTCCGCCTGGCTGGTGAGGGATGGCAAGGTCATCCCCATCAGCCTGTTTGATGATACAAGTTACACAGCCAGCGAAGAAGCCTTGGGAGACGAAGAAGACATTGTAGAGGCTGCTCGGGGAGCCACAGAGAACAGCGTGTACTTAGGGATGTACAGAGGCCAGCTGTACCTGCAGTCGTCCGTCAGGGTCTCAGAAAAGTTCCCTACAAGCCCAAAGGCCTTGGAGTCTGTAAATGGCGAAAATGCAATTATTCCTCTGCCGACGATCAAATGGAAGCCCTTAATCCATTCTCCTTCTAGGACTCCTGTCTTGGTTGGGTCTGATGAATTTGACAAATGTCTAAGTAATGATAAGTATTCCCACGAAGAATACAGTAATGGTGCACTTTCAATCCTCCAGTATCCATACGATAACGGTTACTATCTGCCATACTACAAGAGAGAAAGGAATAAGCGGAGCACGCAGATCACAGTCAGGTTCCTGGACAGCCCCCACTACAGCAAGAACATCCGCAAGAAGGACCCTATCCTCCTGCTGCACTGGTGGAAGGAGATATTCGGGACGATCCTGCTTTGCATCGTAGCCACGACCTTCATCGTGCGCAGGCTTTTCCATCCTCAGCCCCACAGGCAGCGGAAGGAGTCTGAAACTCAGTGCCAGACTGAAAGTAAATACGACTCCGTGAGTGCCGATGTCAGTGACAACAGCTGGAATGACATGAAGTACTCAGGATACGTATCCCGATATCTAACAGATTTTGAGCCAATTCAGTGCATGGGTCGTGGTGGCTTTGGCGTTGTCTTTGAAGCTAAAAACAAAGTAGATGACTGCAATTACGCTATCAAGAGGATCCGGCTCCCCAACAGGGAGTTGGCACGGGAGAAGGTAATGCGGGAAGTTAAAGCCTTGGCTAAGCTGGAACACCCAGGCATTGTGAGGTATTTCAACGCCTGGCTGGAAACCCCACCAGAGAAGTGGCAAGAAGAGATGGATGAGATCTGGCTCAAAGACGAAAGCACAGACTGGCCGCTCAGCTCCCCTAGCCCGATGGATGCCCCATCTGTTAAGATCCGAAGGATGGATCCTTTCTCTACAAAAGAGCAGATCGAAGTCATAGCTCCTTCTCCTGAAAGAAGTCGGTCTTTCTCGGTGGGCATTTCCTGTGGCCAGACAAGCTCATCGGAGAGCCAGTTCTCTCCCCTGGAGTTCTCAGGGACAGACTGCGGAGACAACAGTGACTCAGCGGACGCAGCCTACAACCTCCAGGACAGTTGCCTGACGGACTGCGAGGACGTGGAAGATGGCACCGTGGACGGCAATGACGAGGGACACTCCTTTGAACTTTGTCCGTCCGAAGCTTCTCCCTATACCCGGTCAAGGGAAGGAACGTCCTCCTCCATAGTGTTTGAGGACTCTGGCTGCGGCAACGCGTCCAGTAAGGAGGAGCCCAGAGGGAACCGGCTGCATGATGGCAACCATTATGTTAATAAGCTAACTGATCTCAAGTGCTCCAGCAGCAGGTCTTCTTCAGAAGCCACCACCTTGTCTACCTCCCCTACCAGGCCAACCACTCTAAGCTTGGATTTCACCAAGAACACTGTGGGCCAGGCTCCAGCCCAGCTCCCCCAAGGTGTATCTGTACATTCAGATGCAGCTGTGCAGGAAGGAGAACCTCAAAGACTGGATGAACCGGCGCTGCAGCTTGGAGGACCGGGAGCACGGCGTGTGCCTGCACATCTTCCTGCAGATCGCAGAGGCAGTGGAGTTCCTGCACAGCAAGGGACTCATGCACAGGGACCTCAAGGTCTGTAGCCAGAGGCGGCCACGCCGGGCTTTGGGTGTGCCCTGGGGTTCAGAGCAGAGGTCGGGGAAGGAAGCAGGGAAGGAAGAAGTCTCATATGTGAAAGGCTCAGGCAGACTGTGCATCTTCCTTTACGGCCTGTTTATTTTTGTTTTACTGTAA</t>
  </si>
  <si>
    <t xml:space="preserve">MEEEEDILLLQRTQKTVRAVGPRSGSEKWNFSVGHFELRYIPDMETRAGFIESTFKPGGNKEDSKIISDVEEQEATMLDTVIKVSVADWKVMAFSRKGGRLEWEYQFCTPIASAWLVRDGKVIPISLFDDTSYTASEEALGDEEDIVEAARGATENSVYLGMYRGQLYLQSSVRVSEKFPTSPKALESVNGENAIIPLPTIKWKPLIHSPSRTPVLVGSDEFDKCLSNDKYSHEEYSNGALSILQYPYDNGYYLPYYKRERNKRSTQITVRFLDSPHYSKNIRKKDPILLLHWWKEIFGTILLCIVATTFIVRRLFHPQPHRQRKESETQCQTESKYDSVSADVSDNSWNDMKYSGYVSRYLTDFEPIQCMGRGGFGVVFEAKNKVDDCNYAIKRIRLPNRELAREKVMREVKALAKLEHPGIVRYFNAWLETPPEKWQEEMDEIWLKDESTDWPLSSPSPMDAPSVKIRRMDPFSTKEQIEVIAPSPERSRSFSVGISCGQTSSSESQFSPLEFSGTDCGDNSDSADAAYNLQDSCLTDCEDVEDGTVDGNDEGHSFELCPSEASPYTRSREGTSSSIVFEDSGCGNASSKEEPRGNRLHDGNHYVNKLTDLKCSSSRSSSEATTLSTSPTRPTTLSLDFTKNTVGRLQPSSPKVYLYIQMQLCRKENLKDWMNRRCSLEDREHGVCLHIFLQIAEAVEFLHSKGLMHRDLKVCSQRRPRRALGVPWGSEQRSGKEAGKEEVSYVKGSGRLCIFLYGLFIFVLL</t>
  </si>
  <si>
    <t xml:space="preserve">STLK5</t>
  </si>
  <si>
    <t xml:space="preserve">LYK5</t>
  </si>
  <si>
    <t xml:space="preserve">2007NewPK05A10</t>
  </si>
  <si>
    <t xml:space="preserve">CCACCCACCACCACCAATGTCTTTTCTTGCCAATG</t>
  </si>
  <si>
    <t xml:space="preserve">T1-2007NewPK05A10</t>
  </si>
  <si>
    <t xml:space="preserve">TCCAGCACTAGCTCCAGAGAACTCCCAGTCATCCACC</t>
  </si>
  <si>
    <t xml:space="preserve">ATGTCTTTTCTTGCCAATGAGGCGAGCTCAGAGTCCATAGCATCTTTCTCCAAACCAGAGATGATGAGCAGCTTTCTTCCAGAGGGCGGGTGTTATGAGCTGCTCACCATCATAGGCAAAGGGTTTGAGGACTTGATGACAGTGAATTTAGCCAGGTACAAACCAACGGGAGAGTATGTGACAGTACGAAGGATCAACCTAGAAGCTTGTTCCAATGAGATGGTGACATTCTTGCAGGGGGAGCTTCATGTCTCTAAACTCTTCAGCCATCCCAATATAGTACCGTATCGAGCCACCTTCATCGCAGATAATGAGCTGTGGGTCGTCACATCATTTATGGCGTACGGCTCTGCAAAGGATCTCATTGGCACACACTTCATGGATGGCATGAATGAACTGGCGATTGCATACATCCTGCAGGGGGTGCTAAAGGCCTTAGACTACATCCATCACATGGGCTATGTGCACAGGAGTGTCAAGGCCAGCCACATTCTGATCTCCACGGATGGGAAGGTCTACCTGTCTGGTTTACGCAGCAACCTTAGCATGATTAGTCACGGGCAGCGGCAGCGTGCAGTCCACGATTTCCCCAAATATAGTATCAAGGTCCTGCCTTGGCTCAGCCCAGAAGTCCTCCAGCAGAATCTTCAGGGTTACGATGCCAAGTCCGATATCTACAGTGTGGGAATCACAGCATGTGAACTAGCCAATGGCCATGTCCCCTTCAAAGATATGCCTGCCACTCAGATGCTGCTAGAAAAACTTAATGGCACAGTGCCCTGCCTGCTGGACACCAGCACCATCCCTGCCGAGGAGCTGACCATGAGTCCCTCCCGCTCCATCGCCAACCCTGGCCTGAATGACAGCCTGGCTGCTGGTAGCCTCCGGCCTTCCAATGGCGACTCGCCTTCCCACCCCTACCACCGAACCTTCTCGCCTCACTTCCACAACTTTGTGGAACAGTGCCTTCAGCGCAACCCTGACGCAAGGCCAAACGCCAGCACCCTGCTGAACCACTCCTTCTTCAAGCAGATCAAGCGGCGTGCTTCCGAGGCTTTGCCTGAGTTGCTCCGCCCAGTCACTCCCATCACCAACTTCGAGGGCAGCCAGTCTCAGGATCACAGTGGAATCTTCGGCCTGGTGACAAACCTAGAAGACCTGGAGGTGGATGACTGGGAGTTCTGA</t>
  </si>
  <si>
    <t xml:space="preserve">MSFLANEASSESIASFSKPEMMSSFLPEGGCYELLTIIGKGFEDLMTVNLARYKPTGEYVTVRRINLEACSNEMVTFLQGELHVSKLFSHPNIVPYRATFIADNELWVVTSFMAYGSAKDLIGTHFMDGMNELAIAYILQGVLKALDYIHHMGYVHRSVKASHILISTDGKVYLSGLRSNLSMISHGQRQRAVHDFPKYSIKVLPWLSPEVLQQNLQGYDAKSDIYSVGITACELANGHVPFKDMPATQMLLEKLNGTVPCLLDTSTIPAEELTMSPSRSIANPGLNDSLAAGSLRPSNGDSPSHPYHRTFSPHFHNFVEQCLQRNPDARPNASTLLNHSFFKQIKRRASEALPELLRPVTPITNFEGSQSQDHSGIFGLVTNLEDLEVDDWEF</t>
  </si>
  <si>
    <t xml:space="preserve">TLK2</t>
  </si>
  <si>
    <t xml:space="preserve">2007NewPK05A11</t>
  </si>
  <si>
    <t xml:space="preserve">CCACCCACCACCACCAATGATGGAAGAACTGCATA</t>
  </si>
  <si>
    <t xml:space="preserve">T1-2007NewPK05A11</t>
  </si>
  <si>
    <t xml:space="preserve">TCCAGCACTAGCTCCAGAATTCGAAGAACTGTTATTG</t>
  </si>
  <si>
    <t xml:space="preserve">ATGATGGAAGAACTGCATAGCCTGGACCCACGAAGGCAGGAATTACTAGAGGCCAGGTTCACTGGAGTTGGTGTAAGTAAGGGGCCACTCAACAGTGAGTCTTCCAACCAGAGTCTGTGCAGCGTGGGGTCGTTGAGTGATAAAGAAGTAGAGACTCCTGAGAAAAAGCAGAATGACCAGCGAAATCGGAAAAGGAAAGCCGAGCCATATGACACTAGCCAAGGGAAAGGCACTCCTAGGGGACATAAAATTAGTGATTACTTTGAGTTTGCTGGGGGAAGCGGGCCAGGAACCAGCCCTGGCAGAAGTGTTCCACCAGTTGCACGATCCTCACCGCAACATTCCTTATCCAATCCCTTACCGCGTCGAGCATAACAGCCTCTGTATGGTTTAGATGGCAGTGCAGCAAAGGAGGCCTCAGAAGAGCAGTCTGCTCTGCCCACCCTCATGTCAGTGATGTTAGCAAAACCGCGACTTGACACAGAGCAGTTAGCGCCACGGGGAGCTGGCCTCTGCTTCACTTTCGTCTCTGCTCAACAAAACAGTCCTTCTTCTACGGGTTCTGGCAATACAGAACATTCTTGCAGCTCCCAAAAACAGATCTCCATCCAGCACAGACAGACCCAGTCTGACCTCACAATAGAAAAAATATCTGCACTAGAAAACAGTAAGAACTCTGACTTAGAGAAGAAGGAAGGAAGAATAGATGATTTATTAAGAGCCAACTGTGATTTGAGACGACAGATAGATGAACAGCAAAAGATGCTAGAGAAATACAAGGAACGATTAAATAGATGTGTCACCATGAGCAAGAAGCTCCTTATAGAAAAGTCAAAACAAGAGAAGATGGCGTGCAGAGATAAGAGCATGCAGGACCGATTGCGATTAGGCCACTTTACTACTGTCCGGCATGGAGCCTCGTTTACTGAGCAGTGGACAGATGGTTATGCTTTCCAAAACCTCATCAAGCAACAGGAAAGGATAAATTCACAGAGAGAAGAGATAGAAAGGCAACGGAAAATGTTAGCAAAACGGAAACCTCCTGCCATGGGTCAGGCCCCTCCTGCAACCAATGAGCAGAAACAACGGAAAAGCAAGACTAATGGAGCTGAAAATGAAACGTTAACGTTAGCCGAGTACCATGAACAAGAGGAAATCTTCAAACTTAGATTAGGTCATCTTAAGAAAGAGGAAGCAGAAATCCAGGCAGAGCTGGAAAGGCTGGAAAGGGTTAGGAATCTACACATCAGGGAATTAAAAAGGATACATAATGAAGACAATTCGCAGTTTAAAGACCATCCAACACTAAATGACAGATATTTGTTGTTACATCTTTTGGGTAGAGGAGGTTTCAGTGAAGTTTACAAGGCATTTGATCTAACGGAGCAAAGATATGTAGCTGTGAAAATTCACCAGTTAAATAAAAACTGGAGAGATGAGAAAAAGGAGAATTACCACAAGCATGCGTGTAGGGAATACCGGATTCACAAGGAGCTGGACCACCCCAGGATAGTGAAGCTGTATGATTACTTTTCACTGGACACTGACTCGTTTTGTACAGTATTAGAATACTGTGAAGGGAATGACCTGGACTTCTACCTAAAACAGCACAAATTAATGTCGGAGAAAGAAGCCCGATCCATTATTATGCAGATTGTGAATGCTTTAAAGTACTTAAATGAAATAAAACCTCCCATCATACACTATGACCTCAAACCAGGTAATATCCTTTTAGTAAATGGTACAGCATGTGGAGAGATAAAAATTACAGATTTTGGTCTTTCCAAGATCATGGATGATGATAGCTACAATTCAGTGGATGGCATGGAGCTGACGTCACAAGGAGCTGGTACTTATTGGTATTTACCACCAGAGTGTTTTGTGGTTGGGAAAGAGCCACCAAAGATCTCAAATAAAGTCGATGTTTGGTCAGTGGGTGTGATCTTCTACCAGTGTCTTTATGGGAGGAAGCCTTTTGGCCATAACCAGTCCCAGCAAGATATTCTACAAGAGAATACTATTCTTAAGGCTACTGAAGTACAGTTCCCGCCAAAGCCAGTAGTAACACCTGAAGCAAAGGCATTTATCAGGAGATGTCTGGCCTATCGAAAGGAAGATCGCATTGATGTGCAGCAGCTGGCCTGTGACCCCTACTTGTTGCCTCACATCCGAAAGTCAGTCTCCACAAGTAGCCCTGCAGGAGCTGCTATTGCATCAACCTCTGGGGCATCCAATAACAGTTCTTCGAATTGA</t>
  </si>
  <si>
    <t xml:space="preserve">MMEELHSLDPRRQELLEARFTGVGVSKGPLNSESSNQSLCSVGSLSDKEVETPEKKQNDQRNRKRKAEPYDTSQGKGTPRGHKISDYFEFAGGSGPGTSPGRSVPPVARSSPQHSLSNPLPRRA*QPLYGLDGSAAKEASEEQSALPTLMSVMLAKPRLDTEQLAPRGAGLCFTFVSAQQNSPSSTGSGNTEHSCSSQKQISIQHRQTQSDLTIEKISALENSKNSDLEKKEGRIDDLLRANCDLRRQIDEQQKMLEKYKERLNRCVTMSKKLLIEKSKQEKMACRDKSMQDRLRLGHFTTVRHGASFTEQWTDGYAFQNLIKQQERINSQREEIERQRKMLAKRKPPAMGQAPPATNEQKQRKSKTNGAENETLTLAEYHEQEEIFKLRLGHLKKEEAEIQAELERLERVRNLHIRELKRIHNEDNSQFKDHPTLNDRYLLLHLLGRGGFSEVYKAFDLTEQRYVAVKIHQLNKNWRDEKKENYHKHACREYRIHKELDHPRIVKLYDYFSLDTDSFCTVLEYCEGNDLDFYLKQHKLMSEKEARSIIMQIVNALKYLNEIKPPIIHYDLKPGNILLVNGTACGEIKITDFGLSKIMDDDSYNSVDGMELTSQGAGTYWYLPPECFVVGKEPPKISNKVDVWSVGVIFYQCLYGRKPFGHNQSQQDILQENTILKATEVQFPPKPVVTPEAKAFIRRCLAYRKEDRIDVQQLACDPYLLPHIRKSVSTSSPAGAAIASTSGASNNSSSN</t>
  </si>
  <si>
    <t xml:space="preserve">CCK4</t>
  </si>
  <si>
    <t xml:space="preserve">PTK7</t>
  </si>
  <si>
    <t xml:space="preserve">2007NewPK05A12</t>
  </si>
  <si>
    <t xml:space="preserve">CCACCCACCACCACCAATGGGAGCCCGCCCGCTGA</t>
  </si>
  <si>
    <t xml:space="preserve">T1-2007NewPK05A12</t>
  </si>
  <si>
    <t xml:space="preserve">TCCAGCACTAGCTCCAGACTGCTTGCTGTCTGCAGGG</t>
  </si>
  <si>
    <t xml:space="preserve">ATGGGAGCCCGCCCGCTGACTCTGCTCAGAGCCCTGCTTCTGCCGCTGCTGGCCGGTGCCCAAGCCGCTATCGTCTTTATCAAGGAGCCGTCCTCCCAGGATGCACTTCAAGGGCGCCGGGCGCTGCTCCGTTGTGAAGTGGAGGCTCCGGACCCGGTGCACGTGTACTGGCTGCTCAATGGGGTGCCTGTCCAGGACACGGAGCGACGGTTTGCCCAGGGCAGCAGCCTGAGTTTCGCAGCTGTGGACCGGCTCCAGGATTCTGGTGCTTTCCAGTGTGTGGCTCGGGATAACGTCACTGGAGAGGAAGTCCGCAGTACTAATGCCTCCTTCAACATCAAATGGATCGAAGCAGGTCCTGTGGTCCTGAAGCACCCAGCCTCAGAAGCTGAGATCCAGCCCCAGACCCAGGTCACACTGCGATGTCACATTGACGGGCACCCTCGGCCTACCTACCAGTGGTTCCGAGATGGGACCCCCCTCTCTGATGATCAGAGCACCCACACCGTCAGCAGCAGGGAGAGGAACCTGACCCTACGGCCAGCCAGTCCCGAACATAGTGGCCTCTACTCCTGCTGTGCCCACAATGCCTTTGGCCAGGCCTGCAGCAGCCAGAACTTCACCTTGAGTGTTGCAGATGAAAGCTTTGCCAGGGTGGTGCTGGCACCTCAGGATGTTGTTGTAGCAAGGAACGAGGAGGCCATGTTCCATTGCCAGTTTTCAGCCCAGCCACCCCCGAGCCTGCAGTGGGTCTTTGAGGACGAGACTCCCATCACTAACCGAAGCCGTCCCCCTCACCTCCGCAGAGCTGTGGTGTTTGCCAATGGCTCTCTGCTGCTGACCCAAGTCCGGCCACGGAATGCAGGCGTCTACCGTTGCATCGGTCAGGGACAGAGGGGCCCACCCATTGTCCTGGAAGCCACTCTCCACCTGGCAGAGATTGAAGACATGCTGCCGTTTGAACCACGGGTGTTCATAGCTGGTGATGAGGAACGAGTCACCTGCCCAGCCCCCCAGGGCCTGCCTACACCCAGTGTCTGGTGGGAGCATGCTGGAGTCCCTCTTCCTGCCCATGGCAGGGTCCACCAGAAGGGCCTTGAGCTTGTGTTTGTCACCATCGCTGAGAGTGATACTGGTGTCTACACCTGCCATGCAAGCAACCTGGCTGGTCAGCGGCGACAGGATGTCAATATCACAGTGGCCACTGTACCCACATGGCTTAGGAAGCCCCAAGACAGCCAGCTGGAAGAGGGCAAGCCTGGCTACTTGCACTGTCTGACACAGGCCACACCCAAGCCCACTGTGATCTGGTACAGGAACCAGATGCTGATCTCAGAGGACTCGAGGTTCGAAGTTTCGAAGAATGGGACCTTGCGCATCAATAGTGTGGAGGTGTATGACGGGACATTGTACCGTTGCGTGAGCAGTACCCCAGCCGGCAGCATCGAGGCCCAGGCCCGAGTCCAGGTGCTGGAAAAACTCAAGTTCACGCCACCACCGCAGCCACAGCAGTGCATGGAGTTTGATAAGGAGGCTACGGTGCCCTGCTCAGCCACTGGCCGGGAGAAGCCCACGGTTAAGTGGGTACGGGCAGATGGAAGTAGCCTCCCTGAATGGGTGACAGACAATGCTGGAACCCTACACTTTGCCCGAGTGACCCGAGATGATGCTGGCAACTACACTTGCATTGCATCCAACGAGCCACAGGGCCAGATCCGCGCTCATGTCCAGCTGACGGTGGCAGTTTTCATCACCTTCAAAGTGGAACCTGAGCGTACAACTGTGTACCAGGGCCACACAGCGCTGCTGCGGTGTGAGGCTCAGGGCGACCCCAAGCCTCTCATTCAGTGGAAAGGCAAAGACCGGATCCTGGACCCTACCAAGCTGGGACCCAGGATGCACATCTTCCAGAACGGTTCCCTGGTGATCCATGACGTGGCCCCTGAGGACTCAGGCTCCTACACCTGCATCGCTGGCAACAGCTGTAACATCAGGCACACAGAGGCCCCGCTCTTAGTCGTGGACAAGCCAGTGATGGAAGACTCGGAGGGCCCAGGCAGCCCTCCCCCATACAAGATGATCCAGACCATCGGGCTGTCGGTGGGCGCAGCGGTAGCCTACATCATCGCGGTCCTGGGCCTCATGTTCTACTGCAAGAAGCGGTGTAAAGCCAAGCGGCTGCAGAAACAGCCTGAGGGGGAGGAGCCAGAGATGGAGTGCCTCAATGGTGGGCCTTTGCAGAATGGTCAGCCATCAGCCGAGATCCAGGAAGAAGTGGCGTTGACCAGCTTGGGCTCTGGCCCCCCAGCCACCAACAAGCGCCACAGCGCCGGTGATAGGATGCATTTCCCGAGAGCCAGCCTGCAGCCTATCACCACTCTGGGGAAAAGCGAGTTCGGGGAGGTGTTCCTGGCAAAGGCGCAGGGCGTAGAGGAAGGCGCGACGGAGACCCTGGTCCTCGTGAAGAGCCTGCAGAGCAGGGACGAGCAACAACAGCTGGACTTCCGGAGAGAGGTGGAGATGTTCGGGAAGTTGAACCATGCCAACGTGGTGCGGCTTCTGGGGCTGTGCCGGGAGGCTGAGCCCCACTACATGGTGCTGGAGTATGTGGACCTGGGAGATCTCAAACAGTTCCTGAGGATTTCCAAGAACAAGGATGAAAAGTTGAAGTCACAGCCCCTCAGCACCAAACAGAAGGTGGCCCTGTGTTCCCAGGTGGCCCTGGGCATGGAGCACCTGTCCAACAACCGCTTTGTGCACAAGGACTTAGCGGCTCGCAACTGCCTGATCAGTGCCCAGAGGCAGGTGAAGGTGTCCGCACTGGGCCTGAGCAAGGATGTATACAACAGTGAGTACTACCACTTCCGCCAGGCCTGGGTACCTCTGCGTTGGATGTCTCCAGAGGCTGTCCTGGAGGGTGACTTCTCCACTAAGTCTGATGTCTGGGCCTTTGGTGTGCTCATGTGGGAAGTGTTCACTCATGGAGAGATGCCCCATGGTGGACAGGCAGATGATGAGGTGCTGGCAGACTTGCAGGCTGGCAAGGCTCGACTCCCGCAGCCCGAAGGCTGCCCGTCTAAGCTCTACCGGCTGATGCAGCGCTGCTGGGCCCCGAACCCCAAGGACCGGCCCTCCTTCAGTGAGATCGCCAGCACCCTGGGAGACAGCCCTGCAGACAGCAAGCAGTGA</t>
  </si>
  <si>
    <t xml:space="preserve">MGARPLTLLRALLLPLLAGAQAAIVFIKEPSSQDALQGRRALLRCEVEAPDPVHVYWLLNGVPVQDTERRFAQGSSLSFAAVDRLQDSGAFQCVARDNVTGEEVRSTNASFNIKWIEAGPVVLKHPASEAEIQPQTQVTLRCHIDGHPRPTYQWFRDGTPLSDDQSTHTVSSRERNLTLRPASPEHSGLYSCCAHNAFGQACSSQNFTLSVADESFARVVLAPQDVVVARNEEAMFHCQFSAQPPPSLQWVFEDETPITNRSRPPHLRRAVVFANGSLLLTQVRPRNAGVYRCIGQGQRGPPIVLEATLHLAEIEDMLPFEPRVFIAGDEERVTCPAPQGLPTPSVWWEHAGVPLPAHGRVHQKGLELVFVTIAESDTGVYTCHASNLAGQRRQDVNITVATVPTWLRKPQDSQLEEGKPGYLHCLTQATPKPTVIWYRNQMLISEDSRFEVSKNGTLRINSVEVYDGTLYRCVSSTPAGSIEAQARVQVLEKLKFTPPPQPQQCMEFDKEATVPCSATGREKPTVKWVRADGSSLPEWVTDNAGTLHFARVTRDDAGNYTCIASNEPQGQIRAHVQLTVAVFITFKVEPERTTVYQGHTALLRCEAQGDPKPLIQWKGKDRILDPTKLGPRMHIFQNGSLVIHDVAPEDSGSYTCIAGNSCNIRHTEAPLLVVDKPVMEDSEGPGSPPPYKMIQTIGLSVGAAVAYIIAVLGLMFYCKKRCKAKRLQKQPEGEEPEMECLNGGPLQNGQPSAEIQEEVALTSLGSGPPATNKRHSAGDRMHFPRASLQPITTLGKSEFGEVFLAKAQGVEEGATETLVLVKSLQSRDEQQQLDFRREVEMFGKLNHANVVRLLGLCREAEPHYMVLEYVDLGDLKQFLRISKNKDEKLKSQPLSTKQKVALCSQVALGMEHLSNNRFVHKDLAARNCLISAQRQVKVSALGLSKDVYNSEYYHFRQAWVPLRWMSPEAVLEGDFSTKSDVWAFGVLMWEVFTHGEMPHGGQADDEVLADLQAGKARLPQPEGCPSKLYRLMQRCWAPNPKDRPSFSEIASTLGDSPADSKQ</t>
  </si>
  <si>
    <t xml:space="preserve">CDK11</t>
  </si>
  <si>
    <t xml:space="preserve">CDC2L6</t>
  </si>
  <si>
    <t xml:space="preserve">2007NewPK05B01</t>
  </si>
  <si>
    <t xml:space="preserve">CCACCCACCACCACCAATGGATTATGATTTCAAGG</t>
  </si>
  <si>
    <t xml:space="preserve">T1-2007NewPK05B01</t>
  </si>
  <si>
    <t xml:space="preserve">TCCAGCACTAGCTCCAGAGTACCGGTGGGTCTGGTGA</t>
  </si>
  <si>
    <t xml:space="preserve">ATGGATTATGATTTCAAGGCGAAGCTGGCGGCGGAGCGGGAGCGGGTGGAGGATCTGTTTGAGTACGAAGGGTGCAAAGTGGGACGCGGCACCTACGGGCATGTCTACAAGGCGAGGCGGAAAGATGGAAAAGATGAAAAGGAATATGCACTTAAGCAAATCGAAGGCACAGGAATATCTATGTCGGCTTGTAGAGAGATTGCACTTTTGAGAGAACTGAAGCACCCTAATGTGATCGCATTGCAGAAGGTGTTCCTTTCTCACAGCGACAGGAAGGTGTGGCTGCTGTTTGACTATGCAGAACATGACCTTTGGCATATTATTAAGTTTCACCGTGCATCAAAAGCAAATAAAAAGCCCATGCAGTTACCAAGATCCATGGTTAAATCACTGCTGTACCAGATCCTCGATGGCATCCATTACCTCCACGCAAACTGGGTGCTCCACAGGGACCTGAAACCAGCAAATATCCTAGTAATGGGAGAAGGTCCTGAAAGGGGGAGAGTCAAAATAGCTGACATGGGTTTTGCCAGGTTATTCAATTCTCCCCTAAAGCCACTCGCAGATTTGGATCCAGTGGTTGTGACATTTTGGTATCGGGCTCCGGAACTTTTACTTGGTGCCAGGCATTACACAAAGGCCATTGACATCTGGGCAATAGGCTGCATATTTGCTGAACTCTTGACTTCAGAACCCATTTTTCACTGTCGTCAGGAGGATATAAAAACAAGCAATCCTTTTCATCATGATCAGTTAGATCGAATATTTAGTGTCATGGGGTTTCCTGCAGATAAAGACTGGGAAGATATTAGAAAAATGCCAGAGTACCCAACACTTCAGAAAGACTTTCGAAGAACAACGTACGCCAACAGCAGCCTCATAAAATACATGGAGAAGCACAAGGTCAAGCCTGACAGCAAAGTGTTCCTCCTGCTTCAGAAACTCCTCACCATGGATCCAACCAAGAGAATCACCTCAGAGCAGGCTCTGCAGGACCCTTACTTCCAGGAAGACCCCCTGCCAACATTAGATGTGTTCGCTGGCTGCCAGATTCCGTACCCCAAAAGAGAATTCCTTAATGAAGATGAACCAGAAGAGAAAGGTGACAAGAACCAGCCACAGCAGCAGAACCCACATCAGCAACCTGCAGCCCCCGCACAGCAGACAGCAGCCCCCCCACAGGCTCCTCCACCACAGCAGAGCAGTGCCCAAACCAATGGAACTGCTGGGGGAGCCACTGCGGGAGGCGGGGGCGCTGGAGCGGGGCTGCAGCACAGCCAGGACCCCGGGCTGAATCAGGTGCCTCCAAACAAGAAGCCCCGGATTGGGCCTTCCGGTGCAAACTCAGGCGGGCCCGTTATGCCGTCGGATTATCAGCATTCCAGTTCTCGCCTGAATTACCAAAGCAGCGTACAGGGGTCCTCTCAGTCCCAGAGTACGCTAGGCTACTCTTCATCTCAACAGAGTACCCAGTACCACTCATCTCACCAGACCCACCGGTACTGA</t>
  </si>
  <si>
    <t xml:space="preserve">MDYDFKAKLAAERERVEDLFEYEGCKVGRGTYGHVYKARRKDGKDEKEYALKQIEGTGISMSACREIALLRELKHPNVIALQKVFLSHSDRKVWLLFDYAEHDLWHIIKFHRASKANKKPMQLPRSMVKSLLYQILDGIHYLHANWVLHRDLKPANILVMGEGPERGRVKIADMGFARLFNSPLKPLADLDPVVVTFWYRAPELLLGARHYTKAIDIWAIGCIFAELLTSEPIFHCRQEDIKTSNPFHHDQLDRIFSVMGFPADKDWEDIRKMPEYPTLQKDFRRTTYANSSLIKYMEKHKVKPDSKVFLLLQKLLTMDPTKRITSEQALQDPYFQEDPLPTLDVFAGCQIPYPKREFLNEDEPEEKGDKNQPQQQNPHQQPAAPAQQTAAPPQAPPPQQSSAQTNGTAGGATAGGGGAGAGLQHSQDPGLNQVPPNKKPRIGPSGANSGGPVMPSDYQHSSSRLNYQSSVQGSSQSQSTLGYSSSQQSTQYHSSHQTHRY</t>
  </si>
  <si>
    <t xml:space="preserve">CK1g1</t>
  </si>
  <si>
    <t xml:space="preserve">CSNK1G1</t>
  </si>
  <si>
    <t xml:space="preserve">2007NewPK05B02</t>
  </si>
  <si>
    <t xml:space="preserve">CCACCCACCACCACCAATGGACCATTCTAATAGGG</t>
  </si>
  <si>
    <t xml:space="preserve">T1-2007NewPK05B02</t>
  </si>
  <si>
    <t xml:space="preserve">TCCAGCACTAGCTCCAGACTTGTGTCGCTGGGCTGTC</t>
  </si>
  <si>
    <t xml:space="preserve">ATGGACCATTCTAATAGGGAAAAGGATGATAGACAACGGACAACTAAAACCATGGCACAAAGGAATACACACTGTTCGAGACCATCTGGCACTTCAACATCCTCTGGGGTTCACATGGTGGGACCCAACTTCAGGGTTGGCAAGAAGATAGGGTGTGGGAACTTCGGAGAGCTCAGATTAGGTAAAAATCTCTACACCAATGAATATGTAGCCATTAAACTGGAACCAATAAAATCACGTGCTCCACAACTTCATTTAGAGTACAGGTTTTATAAACAGCTTGGCAGTGCAGGTGAAGGCCTCCCACAGGTTTATTACTTTGGACCATGTGGGAAGTACAATGCCATGGTGTTGGAACTCCTTGGCCCTAGCTTGGAAGACTTGTTTGACCTCTGTGACCGAACGTTTACTTTGAAGACGGTGTTAATGATAGCCATCCAGTTGCTTTCTCGAATGGAGTATGTACACTCAAAGAATCTTATTTACCGAGATGTCAAACCAGAGAACTTCTTGATTGGCCGACAAGGCAATAAGAAAGAGCATGTAATACACATTATAGATTTTGGACTGGCCAAGGAATATGTTGATCCTGAAACCAAAAAACACATACCTTACAGAGAGCACAAAAGTTTGACTGGAACTGCGAGATACATGTCTATCAACACACATCTAGGCAAAGAGCAAAGCCGGCGAGATGATTTGGAAGCCTTAGGCCATATGTTCATGTACTTCCTCCGAGGCAGCCTACCCTGGCAAGGACTCAAGGCTGATACATTAAAAGAGAGATATCAAAAAATCGGTGATACCAAAAGGAATACTCCCATCGAAGCTCTCTGTGAGAACTTTCCAGAGGAGATGGCAACCTACCTTCGATATGTCAGGCGATTAGACTTCTTTGAAAAACCTGATTATGAGTATTTACGGACCCTCTTCACAGATCTGTTTGAACGGAAAGGCTATACCTTTGACTATGCCTATGATTGGGTTGGAAGGCCTATTCCTACTCCAGTAGGATCAGTTCATGTAGATTCTGGTGCATCTGCAATAACTCGAGAAAGCCACACACACAGGGATCGGCCATCACAACAACAGCCTCTTAGAAATCAGACTACATCATCAGAGCGCCGAGGAGAGTGGGAAATCCAGCCCAGCCGGCAGACCAATACCTCATACCTGACGTCTCACTTGGCCGCAGACCGCCATGGGGGTTCAGTACAGGTGGTTAGCTCAACCAATGGAGAGCTGAATGTCGATGACCCCACTGGAGCTCACTCCAATGCACCAATCACAGCTCATGCCGAAGTGGAGGTAGTGGAGGAAGCTAAGTGCTGCTGTTTCTTTAAGAGGAAAAGGAAGAAGACAGCCCAGCGACACAAGTGA</t>
  </si>
  <si>
    <t xml:space="preserve">MDHSNREKDDRQRTTKTMAQRNTHCSRPSGTSTSSGVHMVGPNFRVGKKIGCGNFGELRLGKNLYTNEYVAIKLEPIKSRAPQLHLEYRFYKQLGSAGEGLPQVYYFGPCGKYNAMVLELLGPSLEDLFDLCDRTFTLKTVLMIAIQLLSRMEYVHSKNLIYRDVKPENFLIGRQGNKKEHVIHIIDFGLAKEYVDPETKKHIPYREHKSLTGTARYMSINTHLGKEQSRRDDLEALGHMFMYFLRGSLPWQGLKADTLKERYQKIGDTKRNTPIEALCENFPEEMATYLRYVRRLDFFEKPDYEYLRTLFTDLFERKGYTFDYAYDWVGRPIPTPVGSVHVDSGASAITRESHTHRDRPSQQQPLRNQTTSSERRGEWEIQPSRQTNTSYLTSHLAADRHGGSVQVVSSTNGELNVDDPTGAHSNAPITAHAEVEVVEEAKCCCFFKRKRKKTAQRHK</t>
  </si>
  <si>
    <t xml:space="preserve">CYGD</t>
  </si>
  <si>
    <t xml:space="preserve">RGC</t>
  </si>
  <si>
    <t xml:space="preserve">GUCY2D</t>
  </si>
  <si>
    <t xml:space="preserve">2007NewPK05B03</t>
  </si>
  <si>
    <t xml:space="preserve">CCACCCACCACCACCAATGAGCGCTTGGCTCCTGC</t>
  </si>
  <si>
    <t xml:space="preserve">T1-2007NewPK05B03</t>
  </si>
  <si>
    <t xml:space="preserve">TCCAGCACTAGCTCCAGACAGGGTGCCTATCTGGCCC</t>
  </si>
  <si>
    <t xml:space="preserve">ATGAGCGCTTGGCTCCTGCCAGCCGGAGGGCTTCCCGGCGCCGGGTTCTGTGTCCCTGCGCGGCAGTCTCCGTCCAGTTTCTCGCGGGTCCTGCGCTGGCCAAGGCCTGGGCTACCGGGACTCCTGCTACTGCTACTGCTCCCATCTCCTTCTGCCCTCTCTGCTGTGTTCAAAGTGGGGGTGCTGGGCCCCTGGGCTTGCGACCCCATCTTTGCACGGGCCCGACCAGACCTGGCTGCGCGTCTGGCCGCCAACCGCCTGAATCGTGACTTTGCTTTAGACGGCGGCCCCCGGTTCGAGGTTGCGCTGCTCCCAGAGCCCTGCCTGACTCCGGGCTCACTAGGGGCTGTGTCCTCTGCGCTGTCTCGAGTCTCTGGCCTGGTGGGTCCGGTGAACCCCGCAGCCTGTCGGCCAGCCGAACTGTTGGCTCAAGAAGCTGGAGTAGCGCTGGTGCCCTGGGGCTGCCCTGGCACGCGGGCGGCGGGTACTACAGCCCCGGCGGTGACCCCCGCTGCAGATGCTCTCTACGTCCTCCTTAGAGCATTCCGCTGGGCGCGCGTGGCCCTGATCACTGCACCCCAAGACCTGTGGGTGGAGGCGGGACGCGCTCTGTCCACAGCACTCAGGGCCCGGGGTTTGCCAGTTGCCCTAGTGACTTCCATGGAGACTTCAGACCGGTCTGGAGCCCGGGAGGCCCTCGGGAGGATCCGAGATGGGCCTAGAGTTAGAGTAGTGATCATGGTGATGCACTCGGTGCTGCTGGGCGGCGAGGAGCAGCGCTACCTACTGGAAGCTGCAGAAGAACTGGCTCTGACTGATGGCTCCCTGGTTTTCCTGCCCTTCGACACGCTTCACTACGCTTTGTCTCCAGGCCCGGAGGCTCTGGCTGCATTTGTCAACAGCTCCCAGCTCCGCAGGGCTCACGATGCGGTGCTCACACTCACGCGCCGCTGTCCTCCTGGAGGCAGCGTGCAAGACAGCCTGCGCAGGGCTCAAGAACACCAGGAACTGCCCCTTGACCTCAACCTGAAGCAGGTCTCTCCGCTGTTTGGCACCATCTATGATGCTGTCTTCCTGTTGGCTGGGGGCGTGAAGAGAGCAAGAACAGCGGTGGGTGGTGGCTGGGTGTCAGGTGCATCTGTAGCCCGCCAAGTACGGGAAGCACAAGTCTCTGGCTTTTGTGGGGTCCTGGGAAGAACCGAGGAGCCCTCCTTTGTGCTGCTGGACACAGATGCATCCGGAGAACAGTTGTTCGCAACACACCTGCTAGATCCTGTCTTAGGCTCCCTGCGTTCTGCAGGGACCCCCATGCACTTCCCTAGAGGTGGACCTGCCCCGGGACCAGACCCTTCCTGCTGGTTCGATCCAGATGTGATCTGCAACGGAGGGGTGGAGCCAGGCCTGGTCTTTGTTGGCTTCCTCCTGGTGATAGGGATGGGACTGACTGGAGCCTTCTTGGCTCATTACTTGAGGCACAGGCTGCTACACATGCAGATGGCTTCCGGCCCCAACAAGATCATCTTGACGTTGGAAGATGTTACTTTCCTCCACCCACCGGGAGGCAGCTCTCGAAAGGTGGTCCAGGGAAGTAGATCCAGTCTGGCTACCCGGAGCGCATCAGACATTCGCAGTGTCCCCAGCCAGCCCCAAGAGAGCACCAACGTTGGCCTCTATGAGGGGGACTGGGTTTGGCTGAAGAAGTTCCCAGGGGAACATCATATGGCTATCAGGCCAGCAACAAAGACAGCCTTCTCCAAGCTTCGAGAGCTCCGGCATGAGAATGTGGCTCTCTACTTGGGACTCTTCCTGGCGGGTACAGCAGACAGCCCTGCCACCCCTGGGGAGGGCATCTTGGCTGTGGTCTCAGAGCACTGTGCTCGGGGTTCCCTCCATGACCTCCTGGCCCAGAGAGAAATAAAGCTGGACTGGATGTTCAAGTCTTCCCTCCTGCTGGACCTCATCAAGGGAATGAGATATCTGCACCATCGCGGTGTGGCCCACGGGAGGCTCAAGTCACGGAATTGCGTGGTGGACGGGAGGTTCGTGCTCAAGGTGACAGATCATGGCCATGGGCGACTGCTGGAAGCGCAAAGGGTGTTACCGGAACCTCCCAGTGCAGAGGATCAGCTATGGACAGCCCCAGAGCTTCTTCGGGACCCCTCCCTGGAGCGCCGGGGAACTCTAGCTGGTGATGTCTTTAGTCTGGCCATCATCATGCAGGAGGTCGTGTGCCGCAGCACCCCTTATGCCATGCTGGAACTAACGCCCGAGGGTAAGGTGGTTTGGGGCCAGATAGGCACCCTGTAG</t>
  </si>
  <si>
    <t xml:space="preserve">MSAWLLPAGGLPGAGFCVPARQSPSSFSRVLRWPRPGLPGLLLLLLLPSPSALSAVFKVGVLGPWACDPIFARARPDLAARLAANRLNRDFALDGGPRFEVALLPEPCLTPGSLGAVSSALSRVSGLVGPVNPAACRPAELLAQEAGVALVPWGCPGTRAAGTTAPAVTPAADALYVLLRAFRWARVALITAPQDLWVEAGRALSTALRARGLPVALVTSMETSDRSGAREALGRIRDGPRVRVVIMVMHSVLLGGEEQRYLLEAAEELALTDGSLVFLPFDTLHYALSPGPEALAAFVNSSQLRRAHDAVLTLTRRCPPGGSVQDSLRRAQEHQELPLDLNLKQVSPLFGTIYDAVFLLAGGVKRARTAVGGGWVSGASVARQVREAQVSGFCGVLGRTEEPSFVLLDTDASGEQLFATHLLDPVLGSLRSAGTPMHFPRGGPAPGPDPSCWFDPDVICNGGVEPGLVFVGFLLVIGMGLTGAFLAHYLRHRLLHMQMASGPNKIILTLEDVTFLHPPGGSSRKVVQGSRSSLATRSASDIRSVPSQPQESTNVGLYEGDWVWLKKFPGEHHMAIRPATKTAFSKLRELRHENVALYLGLFLAGTADSPATPGEGILAVVSEHCARGSLHDLLAQREIKLDWMFKSSLLLDLIKGMRYLHHRGVAHGRLKSRNCVVDGRFVLKVTDHGHGRLLEAQRVLPEPPSAEDQLWTAPELLRDPSLERRGTLAGDVFSLAIIMQEVVCRSTPYAMLELTPEGKVVWGQIGTL</t>
  </si>
  <si>
    <t xml:space="preserve">DYRK2</t>
  </si>
  <si>
    <t xml:space="preserve">2007NewPK05B04</t>
  </si>
  <si>
    <t xml:space="preserve">CCACCCACCACCACCAATGGTGTTCGAAGGCTGTG</t>
  </si>
  <si>
    <t xml:space="preserve">T1-2007NewPK05B04</t>
  </si>
  <si>
    <t xml:space="preserve">TCCAGCACTAGCTCCAGAGGTGCAGGATGGTAACATG</t>
  </si>
  <si>
    <t xml:space="preserve">ATGGTGTTCGAAGGCTGTGAGTTTTTACATGTATTGCTTCATCGCTTGTTCGGGCGTCATGGGGGAGGCTTTTACCTTCCCCATGCCTTCCATGGACTTCAGAGAGGTGGAGCTGCCCTGCCGTCGGTGAATGCTCTCCAGCTGCCGCTCGGGCACCCCAGGCAAGCCTGTCTTGCCCACCGTCGTAAGCCCATTGGGCTGTGTTGTGAGCACTGTCCTTTTGTTACTATTATCCTCGAACAGCTGCTGAACCTGGATCTGTCCGTGGCTGTTGAGGTGGAGGTGGTCATTCATGGTGTGCTTACTGCCGCCAATCTGGAATGCAGACAAAAAGCATCAACAGAAAGGAAGGGGGGGGCACCCCGCGTCTCTCCAAGGATGACTTTTGAAAAGTCCCTGTTAACCCATTCCCATCTTTACAATATCCAATTTGGTGTGAACAAAGTCACATCTGGTTTTACAACATGGAAGCCGTTCCATGAACATACACCAGCAGAGAGAATGAGTAGGCTGGTTATAGGCAAGACAGTAATAAAAATAAAAAGTAGACTGGGCGGGGTTAGGATACATAGGACAGCCCCAAGAATGCCAGTCCTACATAGCCCAGGTCCTTGGAGTAAGTTTTCCTGGAGCAAGGATCAAGCGTTCATGTTACCATCCTGCACCTAG</t>
  </si>
  <si>
    <t xml:space="preserve">MVFEGCEFLHVLLHRLFGRHGGGFYLPHAFHGLQRGGAALPSVNALQLPLGHPRQACLAHRRKPIGLCCEHCPFVTIILEQLLNLDLSVAVEVEVVIHGVLTAANLECRQKASTERKGGAPRVSPRMTFEKSLLTHSHLYNIQFGVNKVTSGFTTWKPFHEHTPAERMSRLVIGKTVIKIKSRLGGVRIHRTAPRMPVLHSPGPWSKFSWSKDQAFMLPSCT</t>
  </si>
  <si>
    <t xml:space="preserve">EphA1</t>
  </si>
  <si>
    <t xml:space="preserve">EPHA1</t>
  </si>
  <si>
    <t xml:space="preserve">2007NewPK05B05</t>
  </si>
  <si>
    <t xml:space="preserve">CCACCCACCACCACCAATGGAGCGGCGCTGGCCCC</t>
  </si>
  <si>
    <t xml:space="preserve">T1-2007NewPK05B05</t>
  </si>
  <si>
    <t xml:space="preserve">TCCAGCACTAGCTCCAGAGTCCTTAAATCCTTGAATA</t>
  </si>
  <si>
    <t xml:space="preserve">ATGGAGCGGCGCTGGCCCCTGGGGCTTGCATTGCTGCTGCTGCTGCTCTGCGCCCCGCTGCCCCCGGGGGCGCGCGCCGAGGAAGTCACTCTAATGGACACAAGCACAGCACAAGGAGAGCTGGGCTGGCTTCTGGATCCCCCAGAGACTGGGTGGAGTGAGGTGCAACAAATGCTAAACGGGACACCCCTGTACATGTACCAAGACTGCCCAATACAGGAAGGTGGGGACACTGACCACTGGCTTCGCTCCAATTGGATCTACCGCGGAGAGGAAGCTTCACGCATCTACGTGGAGCTGCAGTTCACCGTGCGGGACTGTAAGAGTTTCCCAGGGGGAGCTGGGCCTCTGGGATGCAAAGAGACCTTCAACCTTTTCTACATGGAGAGTGACCAGGATGTGGGCATTCAGCTCCGACGACCTTTGTTCCAAAAGGTAACAACTGTGGCAGCAGACCAGAGCTTCACCATCAGAGACCTGGCATCTGGCTCTGTAAAGCTGAATGTAGAACGCTGCTCGTTGGGCCACCTCACCCGCCGTGGCCTCTACTTAGCTTTCCACAACCCGGGTTCCTGTGTGGCGCTAGTGTCTGTAAGGGTGTTCTACCAGCGCTGTGCCGAGACCGTGCATGGCTTGGCCCACTTCCCTGACACTCTCCCTGGACCTGGAGGGTTGGTTGAAGTAGCTGGAACGTGCCTCTCCCATGCACAGATCAGCTTGGGGTCCTCAGGTACACCACGAATGCACTGCAGCCCTGATGGCGAGTGGCTGGTGCCTGTGGGTCAGTGCCAGTGCGAGCCTGGCTATGAAGAAAGCAGTGGAAATGTGGGATGCACTGCCTGTCCTACTGGTTTCTATCGAGTGGACATGAATACACTCCGTTGTCTCAAGTGCCCCCAACATAGCATAGCAGAGTCTGAGGGGTCTACCATCTGTACCTGTGAGAATGGACATTATCGAGCCCCTGGGGAGGGTCCCCAGGTAGCATGCACACGTCCCCCATCGGCTCCCCAAAATCTGAGCTTCTCCACATCAGGGACTCAACTCTCCCTGCGCTGGGAGCCCCCCAGAGATACAGGGGGACGCCATGATATCAGATACAGCGTGGAGTGCTTGCAGTGTCGGGGCATTGCACAGGATGGGGGTCCCTGCCAACCCTGTGGAAAAGGTGTGCACTTTTCCCCGGCTGCTTCCGGGCTCACCACATCTACCGTGCAAGTGCAAGGCCTCGAGCCTTACGCCAACTACACATTTACCGTCAAATCCCAAAACAGAGTGTCAGGACTGGACAGTTCCAGCCCTAGCAGCGCCTCCCTCAGTATCAACATGGGGCACGCAGAGTCACTCTCTGGCCTGTCACTGAAGCTGGTGAAGAAAGAACCGAGGCAGCTGGAGCTGACTTGGGCAGGGTCCCGACCCCGAAATCCTGGAGGGAATCTGAGCTATGAGCTGCACGTGCTGAATCAGGACGAAGAATGGCACCAGATGGTGTTGGAACCCAGGGTCTTGCTGACAAAACTTCAGCCAGATACCACATACATTGTCAGAGTGCGAACACTGACCCCACTGGGGCCTGGCCCTTTCTCCCCTGACCATGAGTTTCGGACAAGCCCACCAGTTTCCAGAAGCCTGACCGGAGGAGAGATTGTGGCCGTCATCTTTGGATTGCTGCTTGGAATAGCTCTGCTGATCGGGATTTATGTCTTCCGTTCAAGGAGAGGCCAGAGACAGAGACAGCAGAGGCAGCGTGAACGCACCACCAATGTCGATCGAGAGGACAAGCTGTGGCTAAAACCCTATGTGGACCTCCAGGCCTATGAGGACCCTGCACAGGGAGCCTTAGACTTTGCCCAGGAACTGGACCCAGCCTGGCTGATTGTGGACACTGTCATAGGAGAAGGGGAGTTTGGTGAAGTGTATCGGGGAGCCCTGAGACTCCCCAGCCAAGATTGCAAGACTGTGGCCATTAAGACCTTGAAAGATACATCCCCAGATGGCTACTGGTGGAATTTCCTTCGAGAGGCAACTATCATGGGCCAGTTCAACCACCCACACATTCTACGCCTAGAAGGTGTCATCACAAAAAGAAAGCCCATCATGATCATCACAGAATTTATGGAAAATGGAGCCCTGGATGCCTTTCTGAAGGAACGGGAGGACCAACTAGCTCCTGGTCAGCTAGTGGCTATGCTACTGGGCATAGCATCAGGCATGAACTGCCTCAGTGGCCACAATTATGTCCATAGAGACCTGGCTGCCAGGAACATCTTGGTGAATCAGAACCTGTGCTGCAAGGTGTCTGACTTTGGCTTGACCCGCCTCCTGGATGACTTTGACGGCACCTATGAAACCCAGGGAGGAAAGATCCCCATCCGATGGACAGCCCCAGAAGCTATTGCCCATCGGATCTTCACCACAGCCAGTGATGTGTGGAGCTTTGGGATTGTAATGTGGGAGGTGTTGAGTTTTGGCGACAAACCCTATGGGGAGATGAGCAACCAAGAGGTAATGAAAAGCATTGAAGATGGGTACCGGTTGCCCCCTCCTGTGGACTGTCCTGCCCCTCTCTATGAACTCATGAAGAACTGCTGGGCTTACGATCGTGCCCGTCGACCCCACTTCCTCCAGCTGCAGGCACATCTGGAACAGTTGCTTACTGACCCCCATTCCCTAAGGACAATTGCCAACTTTGACCCTAGGGTGACCTTACGCCTGCCCAGCCTGAGTGGCTCTGATGGGATCCCTTATCGAAGTGTCTCTGAGTGGCTTGAATCCATACGCATGAAGCGCTACATCCTGCACTTCCGTTCGGCTGGGCTGGACACCATGGAGTGTGTGCTGGAGCTGACGGCTGAGGACCTGACGCAGATGGGAATAACGTTGCCAGGGCACCAGAAACGAATTCTCTGCAGTATTCAAGGATTTAAGGACTGA</t>
  </si>
  <si>
    <t xml:space="preserve">MERRWPLGLALLLLLLCAPLPPGARAEEVTLMDTSTAQGELGWLLDPPETGWSEVQQMLNGTPLYMYQDCPIQEGGDTDHWLRSNWIYRGEEASRIYVELQFTVRDCKSFPGGAGPLGCKETFNLFYMESDQDVGIQLRRPLFQKVTTVAADQSFTIRDLASGSVKLNVERCSLGHLTRRGLYLAFHNPGSCVALVSVRVFYQRCAETVHGLAHFPDTLPGPGGLVEVAGTCLSHAQISLGSSGTPRMHCSPDGEWLVPVGQCQCEPGYEESSGNVGCTACPTGFYRVDMNTLRCLKCPQHSIAESEGSTICTCENGHYRAPGEGPQVACTRPPSAPQNLSFSTSGTQLSLRWEPPRDTGGRHDIRYSVECLQCRGIAQDGGPCQPCGKGVHFSPAASGLTTSTVQVQGLEPYANYTFTVKSQNRVSGLDSSSPSSASLSINMGHAESLSGLSLKLVKKEPRQLELTWAGSRPRNPGGNLSYELHVLNQDEEWHQMVLEPRVLLTKLQPDTTYIVRVRTLTPLGPGPFSPDHEFRTSPPVSRSLTGGEIVAVIFGLLLGIALLIGIYVFRSRRGQRQRQQRQRERTTNVDREDKLWLKPYVDLQAYEDPAQGALDFAQELDPAWLIVDTVIGEGEFGEVYRGALRLPSQDCKTVAIKTLKDTSPDGYWWNFLREATIMGQFNHPHILRLEGVITKRKPIMIITEFMENGALDAFLKEREDQLAPGQLVAMLLGIASGMNCLSGHNYVHRDLAARNILVNQNLCCKVSDFGLTRLLDDFDGTYETQGGKIPIRWTAPEAIAHRIFTTASDVWSFGIVMWEVLSFGDKPYGEMSNQEVMKSIEDGYRLPPPVDCPAPLYELMKNCWAYDRARRPHFLQLQAHLEQLLTDPHSLRTIANFDPRVTLRLPSLSGSDGIPYRSVSEWLESIRMKRYILHFRSAGLDTMECVLELTAEDLTQMGITLPGHQKRILCSIQGFKD</t>
  </si>
  <si>
    <t xml:space="preserve">EphA3</t>
  </si>
  <si>
    <t xml:space="preserve">EPHA3</t>
  </si>
  <si>
    <t xml:space="preserve">2007NewPK05B06</t>
  </si>
  <si>
    <t xml:space="preserve">CCACCCACCACCACCAATGGATTGTCACCTCTCCA</t>
  </si>
  <si>
    <t xml:space="preserve">T1-2007NewPK05B06</t>
  </si>
  <si>
    <t xml:space="preserve">TCCAGCACTAGCTCCAGACACTGGAACTGGACCATTC</t>
  </si>
  <si>
    <t xml:space="preserve">ATGGATTGTCACCTCTCCATCCTCGTCCTGCTCGGCTGCTGCGTCCTCAGCTGCTCCGGAGAACTGAGCCCACAGCCTTCCAACGAAGTTAATCTACTAGATTCGAAAACAATTCAAGGAGAGCTGGGCTGGATCTCCTACCCATCCCATGGGTGGGAAGAGATCAGTGGTGTTGATGAACATTACACACCAATCAGGACTTACCAGGTGTGCAATGTCATGGATCACAGCCAAAATAATTGGCTGAGGACAAACTGGGTACCCAGAAACTCAGCTCAGAAGATCTATGTGGAGCTAAAGTTCACACTGCGGGACTGTAACAGCATCCCATTGGTTTTGGGGACTTGCAAGGAGACCTTTAACCTGTACTACATGGAGTCTGATGATGATCATGGCGTCAAATTCCGAGAGCATCAGTTCACGAAGATTGACACCATTGCCGCTGATGAAAGTTTCACTCAGATGGATCTCGGGGATCGCATTCTGAAACTCAACACTGAGATTAGAGAAGTGGGACCAGTCAACAAAAAGGGGTTTTATTTGGCCTTTCAAGATGTTGGTGCTTGTGTTGCCTTGGTGTCTGTGAGAGTGTACTTCAAAAAGTGCCCGTTTACAGTGAAGAATCTGGCTATGTTTCCAGACACAGTGCCCATGGACTCCCAGTCTTTGGTGGAGGTTAGGGGCTCTTGTGTCAATAATTCCAAAGAGGAGGACCCTCCCAGGATGTACTGCAGCACAGAAGGGGAATGGCTGGTCCCCATTGGCAAATGCACTTGCAATGCTGGGTATGAAGAACGAGGTTTCATATGCCAAGCTTGTCGACCAGGCTTCTACAAGGCTTCCGATGGTGCTGCTAAGTGTGCTAAGTGCCCACCACACAGCTCAACACAAGAAGATGGTTCAATGAACTGCAGGTGTGAGAATAATTATTTCCGGGCAGAAAAAGACCCTCCATCCATGGCTTGTACCCGACCTCCATCCGCACCAAGAAATGTTATCTCAAACATAAACGAGACCTCGGTTATCCTGGACTGGAGTTGGCCCCTGGACACAGGAGGCCGGAAGGATATTACCTTCAACATCATATGTAAAAAGTGTGGGTGGAATGTCAGGCAGTGTGAGCCGTGCAGCCCCAACGTCCGCTTCCTTCCTCGGCAGCTTGGACTCACCAACACCACGGTGACAGTGACAGACCTCCTAGCTCACACCAACTACACCTTTGAGATCGATGCTGTTAATGGGGTGTCAGAGCTGAGCTCGCCACCGAGACAGTATGCCGCAGTCAGCATCACAACTAATCAGGCTGCTCCATCACCAGTTATGACAATTAAGAAAGATCGGACTTCCAGAAACAGTATCTCTTTATCTTGGCAAGAACCGGAACATCCAAATGGAATTATCCTGGACTATGAGGTCAAATACTATGAAAAGCAGGAGCAAGAGACGAGTTATACCATTTTGAGAGCAAGAGGCACAAATGTTACTATCAGTAGCCTCAAGCCAGATACTACTTATGTCTTCCAAATCCGAGCTCGGACAGCAGCGGGATATGGAACCAACAGCCGCAAATTTGAATTTGAAACTAGCCCAGACTCTTTCTCCATCTCCGGTGAAAACAGTCATGTGGTGATGATTGCTATTTCCGCAGCTGTGGCCATCATTGTCCTCACGGTGGTCACCTATGTTCTGGTCGGGAGGTTTTGTGGCTATCACAAGTCAAAACACAGTGCAGAGGAGAAGCGCCTTCACTTTGGGAATGGCCACTTAAAACTTCCAGGTCTCAGGACCTATGTTGATCCACATACATATGAAGACCCTACTCAAGCAGTTCATGAGTTCGCGAAGGAGTTGGATGCCACCAATATATCCATCGACAAAGTTGTTGGAGCAGGTGAATTTGGAGAAGTTTGCAGCGGCCGCTTAAAACTTCCTTCAAAAAAAGAGATTTCGGTGGCCATAAAGACCCTGAAAGTAGGGTATACCGAGAAACAGAGGAGAGACTTCCTCGGTGAAGCGAGCATCATGGGACAGTTTGACCATCCCAACATCATCCGACTGGAAGGCGTTGTCACTAAGAGTAAGCCAGTGATGATTGTCACGGAATACATGGAGAATGGCTCCTTGGACAGTTTCTTACGTAAGCACGATGCCCAGTTCACAGTCATCCAGCTTGTGGGAATGCTCCGTGGGATAGCATCAGGTATGAAATACCTCTCAGATATGGGCTACGTCCACCGGGACCTTGCTGCTCGCAACATCTTGATCAACAGTAACTTAGTGTGTAAAGTTTCTGACTTTGGACTCTCTCGGGTACTTGAAGATGACCCAGAAGCTGCTTACACAACCAGGGGAGGAAAGATACCAATAAGGTGGACATCACCAGAAGCAATTGCCTACCGCAAGTTCACCTCAGCCAGCGATGTATGGAGTTACGGGATTGTTCTCTGGGAAGTGATGTCTTACGGAGAAAGGCCATACTGGGAGATGTCCAATCAGGATGTAATTAAGGCTGTGGATGAGGGCTATCGCCTGCCACCTCCCATGGATTGCCCAGCTGCCTTGTATCAGTTGATGTTGGACTGCTGGCAGAAAGACAGGAACAACAGACCCAAGTTCGAGCAGATCGTCAGCATTCTGGACAAACTCATCCGGAATCCAGGCAGTCTGAAGATCATCACCAGCGCGGCTGCAAGGCCATCAAACCTTCTTCTGGACCAAAGCAATGTCGATATCGCTACCTTCCACACAACTGGTGATTGGCTTAACGGCATGAGGACAGCACACTGTAAGGAAATCTTCACAGGCGTCGAATACAGCTCCTGTGACACCATTGCCAAGATCTCCACAGATGACATGAAAAAGGTTGGTGTCACTGTGGTTGGGCCACAGAAGAAGATCATCAGCACCATTAAAGCTCTAGAAACACAATCTAAGAATGGTCCAGTTCCAGTGTAA</t>
  </si>
  <si>
    <t xml:space="preserve">MDCHLSILVLLGCCVLSCSGELSPQPSNEVNLLDSKTIQGELGWISYPSHGWEEISGVDEHYTPIRTYQVCNVMDHSQNNWLRTNWVPRNSAQKIYVELKFTLRDCNSIPLVLGTCKETFNLYYMESDDDHGVKFREHQFTKIDTIAADESFTQMDLGDRILKLNTEIREVGPVNKKGFYLAFQDVGACVALVSVRVYFKKCPFTVKNLAMFPDTVPMDSQSLVEVRGSCVNNSKEEDPPRMYCSTEGEWLVPIGKCTCNAGYEERGFICQACRPGFYKASDGAAKCAKCPPHSSTQEDGSMNCRCENNYFRAEKDPPSMACTRPPSAPRNVISNINETSVILDWSWPLDTGGRKDITFNIICKKCGWNVRQCEPCSPNVRFLPRQLGLTNTTVTVTDLLAHTNYTFEIDAVNGVSELSSPPRQYAAVSITTNQAAPSPVMTIKKDRTSRNSISLSWQEPEHPNGIILDYEVKYYEKQEQETSYTILRARGTNVTISSLKPDTTYVFQIRARTAAGYGTNSRKFEFETSPDSFSISGENSHVVMIAISAAVAIIVLTVVTYVLVGRFCGYHKSKHSAEEKRLHFGNGHLKLPGLRTYVDPHTYEDPTQAVHEFAKELDATNISIDKVVGAGEFGEVCSGRLKLPSKKEISVAIKTLKVGYTEKQRRDFLGEASIMGQFDHPNIIRLEGVVTKSKPVMIVTEYMENGSLDSFLRKHDAQFTVIQLVGMLRGIASGMKYLSDMGYVHRDLAARNILINSNLVCKVSDFGLSRVLEDDPEAAYTTRGGKIPIRWTSPEAIAYRKFTSASDVWSYGIVLWEVMSYGERPYWEMSNQDVIKAVDEGYRLPPPMDCPAALYQLMLDCWQKDRNNRPKFEQIVSILDKLIRNPGSLKIITSAAARPSNLLLDQSNVDIATFHTTGDWLNGMRTAHCKEIFTGVEYSSCDTIAKISTDDMKKVGVTVVGPQKKIISTIKALETQSKNGPVPV</t>
  </si>
  <si>
    <t xml:space="preserve">EphA4</t>
  </si>
  <si>
    <t xml:space="preserve">EPHA4</t>
  </si>
  <si>
    <t xml:space="preserve">2007NewPK05B07</t>
  </si>
  <si>
    <t xml:space="preserve">CCACCCACCACCACCAATGGCTGGGATTTTCTATT</t>
  </si>
  <si>
    <t xml:space="preserve">T1-2007NewPK05B07</t>
  </si>
  <si>
    <t xml:space="preserve">TCCAGCACTAGCTCCAGAGACAGGAACCATCCTGCCA</t>
  </si>
  <si>
    <t xml:space="preserve">ATGGCTGGGATTTTCTATTTCATCCTCTTTTCGTTTCTCTTTGGAATTTGCGACGCTGTCACCGGTTCTAGGGTATACCCCGCGAATGAAGTTACTTTATTGGATTCCAGATCTGTTCAGGGAGAGCTTGGGTGGATAGCAAGCCCTCTGGAAGGAGGGTGGGAGGAAGTGAGCATTATGGATGAGAAAAATACACCGATCCGAACCTACCAGGTGTGCAACGTGATGGAAGCCAGCCAGAACAACTGGCTGCGAACTGACTGGATCACCCGCGAAGGGGCGCAGAGGGTGTACATTGAAATTAAGTTCACTCTAAGGGACTGCAACAGTCTTCCGGGCGTCATGGGGACTTGCAAGGAGACGTTTAACCTCTACTACTATGAGTCGGACAACGACAAGGAGCGCTTCATCAGAGAGAGCCAGTTTGGCAAGATCGACACCATCGCAGCTGATGAGAGCTTCACGCAGGTGGACATTGGTGACCGAATCATGAAACTCAACACTGAGATCCGGGATGTAGGGCCACTGAGCAAGAAAGGGTTTTACCCTGGCTTTTCAGGATGTGGGTGCTTGCATCGCCCTGGTGTCTGTCCGTGTGTTCTACAAGAAGTGTCCACTCACCGTTCGAAATCTAGCCCAGTTTCCTGATACCATTACTGGGGCTGATACCTCTTCCCTGGTGGAAGTTCGAGGCTCCTGTGTCAACAACTCAGAAGAGAAGGATGTGCCAAAAATGTACTGTGGGGCAGATGGTGAATGGCTGGTACCCATTGACAACTGCCTATGCAACGCTGGGCACGAGGAGCAGAATGGTGAATGCCAAGCTTGCAAAATTGGATATTACAAAGCTCTTTCCACGGACGCCTCCTGTGCCAAGTGTCCACCGCACAGCTACTCTGTCTGGGAAGGAGCCACGTCCTGCACCTGTGACCGAGGCTTTTTCAGAGCTGACAACGATGCAGCCTCCATGCCCTGCACCCGCCCACCATCTGCTCCCCTCAACTTGATTTCTAATGTCAACGAGACATCGGTGAACTTGGAATGGAGCAGCCCTCAGAACACAGGTGGCCGTCAGGACATTTCTTACAACGTGGTCTGCAAGAAATGTGGAGCTGGTGATCCCAGCAAGTGCCGGCCCTGTGGAAGTGGAGTCCACTACACACCACAGCAGAACGGACTCAAGACGACCAGAGTCTCCATCACTGACCTCCTAGCACACACCAATTACACGTTTGAGATCTGGGCAGTGAATGGAGTGTCTAAGTATAACCCTAGCCCGGACCAGTCCGTGTCTGTCACAGTGACAACCAACCAAGCAGCACCATCATCCATTGCTTTGGTCCAGGCTAAAGAAGTTACAAGATATAGCGTAGCTCTGGCTTGGCTGGAACCAGATCGACCAAATGGAGTCATCTTAGAATATGAAGTCAAATATTATGAAAAGGATCAGAATGAACGCAGCTATCGCATAGTCCGGACAGCTGCCAGGAACACAGATATCAAAGGCCTGAACCCTCTGACTTCCTATGTTTTTCACGTGCGAGCCAGGACCGCTGCTGGCTACGGAGACTTCAGCGAGCCCCTGGAAGTCACTACTAATACAGTGCCTTCCCGCATCATTGGCGATGGAGCCAACTCCACTGTCCTGCTGGTCTCCGTCTCTGGCAGTGTGGTCCTCGTGGTCATTCTCATTGCAGCTTTTGTGATCAGCCGAAGACGGAGTAAGTACAGCAAAGCGAAACAAGAAGCAGATGAAGAGAAACATTTGAATCAAGGTGTTAGAACTTATGTGGATCCCTTTACATACGAAGACCCCAACCAGGCAGTTCGAGAATTTGCCAAAGAAATCGATGCATCCTGCATTAAAATTGAAAAGGTCATAGGAGTTGGTGAATTTGGAGAGGTCTGCAGTGGGCGTCTCAAAGTGCCCGGCAAGAGAGAGATCTGTGTGGCCATCAAGACTCTGAAAGCTGGCTATACTGACAAGCAGAGGAGAGACTTCCTGAGTGAGGCCAGCATCATGGGACAGTTTGACCACCCAAACATAATCCACCTGGAAGGCGTTGTCACCAAATGTAAACCGGTAATGATCATAACGGAGTACATGGAGAACGGCTCCTTGGATGCTTTCCTCAGGAAGAATGATGGCCGCTTTACAGTCATTCAGCTGGTGGGCATGCTCCGGGGCATTGGCTCGGGGATGAAGTACTTATCTGATATGAGCTATGTGCATCGAGACCTGGCTGCCAGGAACATCCTGGTAAACAGCAACTTGGTCTGCAAGGTGTCTGACTTTGGCATGTCCAGGGTGCTGGAGGATGACCCCGAAGCAGCCTACACTACCAGGGGTGGCAAGATTCCTATCCGGTGGACTGCGCCAGAAGCAATTGCGTATCGTAAATTTACCTCAGCCAGTGATGTCTGGAGCTACGGAATCGTTATGTGGGAAGTGATGTCATATGGAGAGAGACCGTACTGGGATATGTCCAATCAAGATGTGATCAAAGCCATCGAGGAAGGGTACCGGCTACCCCCTCCAATGGACTGCCCCATTGCCCTCCATCAGTTAATGCTGGACTGCTGGCAGAAAGAGAGAAGTGACAGGCCTAAATTTGGGCAGATCGTCAACATGCTGGACAAACTCATCCGCAATCCCAACAGCCTGAAGAGGACAGGGTCGGAGAGTTCCAGACCAAACACAGCCTTGTTAGATCCCAGCTCCCCTGAATTCTCTGCTGTAGTATCAGTGGGCGACTGGCTGCAGGCCATCAAAATGGACCGGTATAAGGACAACTTCACGGCCGCCGGGTACACGACACTAGAAGCCGTGGTTCACATGAGCCAGGACGACCTGGCGAGAATTGGCATCACCGCCATCACGCACCAGAATAAGATTTTGAGCAGCGTCCAGGCGATGCGAACCCAGATGCAGCAGATGCATGGCAGGATGGTTCCTGTCTGA</t>
  </si>
  <si>
    <t xml:space="preserve">MAGIFYFILFSFLFGICDAVTGSRVYPANEVTLLDSRSVQGELGWIASPLEGGWEEVSIMDEKNTPIRTYQVCNVMEASQNNWLRTDWITREGAQRVYIEIKFTLRDCNSLPGVMGTCKETFNLYYYESDNDKERFIRESQFGKIDTIAADESFTQVDIGDRIMKLNTEIRDVGPLSKKGFYLAFQDVGACIALVSVRVFYKKCPLTVRNLAQFPDTITGADTSSLVEVRGSCVNNSEEKDVPKMYCGADGEWLVPIDNCLCNAGHEEQNGECQACKIGYYKALSTDASCAKCPPHSYSVWEGATSCTCDRGFFRADNDAASMPCTRPPSAPLNLISNVNETSVNLEWSSPQNTGGRQDISYNVVCKKCGAGDPSKCRPCGSGVHYTPQQNGLKTTRVSITDLLAHTNYTFEIWAVNGVSKYNPSPDQSVSVTVTTNQAAPSSIALVQAKEVTRYSVALAWLEPDRPNGVILEYEVKYYEKDQNERSYRIVRTAARNTDIKGLNPLTSYVFHVRARTAAGYGDFSEPLEVTTNTVPSRIIGDGANSTVLLVSVSGSVVLVVILIAAFVISRRRSKYSKAKQEADEEKHLNQGVRTYVDPFTYEDPNQAVREFAKEIDASCIKIEKVIGVGEFGEVCSGRLKVPGKREICVAIKTLKAGYTDKQRRDFLSEASIMGQFDHPNIIHLEGVVTKCKPVMIITEYMENGSLDAFLRKNDGRFTVIQLVGMLRGIGSGMKYLSDMSYVHRDLAARNILVNSNLVCKVSDFGMSRVLEDDPEAAYTTRGGKIPIRWTAPEAIAYRKFTSASDVWSYGIVMWEVMSYGERPYWDMSNQDVIKAIEEGYRLPPPMDCPIALHQLMLDCWQKERSDRPKFGQIVNMLDKLIRNPNSLKRTGSESSRPNTALLDPSSPEFSAVVSVGDWLQAIKMDRYKDNFTAAGYTTLEAVVHMSQDDLARIGITAITHQNKILSSVQAMRTQMQQMHGRMVPV</t>
  </si>
  <si>
    <t xml:space="preserve">EphA7</t>
  </si>
  <si>
    <t xml:space="preserve">EPHA7</t>
  </si>
  <si>
    <t xml:space="preserve">2007NewPK05B08</t>
  </si>
  <si>
    <t xml:space="preserve">CCACCCACCACCACCAATGGTTGTTCAAACTCGGT</t>
  </si>
  <si>
    <t xml:space="preserve">T1-2007NewPK05B08</t>
  </si>
  <si>
    <t xml:space="preserve">TCCAGCACTAGCTCCAGACACTTGGATGCCTGTTCCG</t>
  </si>
  <si>
    <t xml:space="preserve">ATGGTTGTTCAAACTCGGTTCCCTTCGTGGATTATTTTGTGTTACATCTGGCTGCTTGGCTTTGCACACACGGGGGAGGCGCAGGCTGCGAAGGAAGTACTATTACTGGACTCGAAAGCACAACAAACAGAATTGGAATGGATTTCCTCTCCACCCAGTGGGTGGGAAGAAATTAGTGGTTTGGATGAGAACTACACTCCGATAAGAACATACCAGGTGTGCCAGGTCATGGAGCCCAACCAGAACAACTGGCTGCGGACTAACTGGATTTCTAAAGGCAACGCACAAAGGATTTTTGTAGAATTGAAATTCACCTTGAGGGATTGTAATAGTCTTCCCGGAGTCCTGGGAACTTGCAAGGAAACGTTTAATTTGTACTATTATGAAACAGACTACGACACCGGCAGGAATATACGAGAAAACCTTTATGTTAAAATAGACACCATTGCTGCAGATGAAAGTTTCACACAAGGTGACCTTGGTGAAAGAAAGATGAAGCTGAACACTGAGGTGAGAGAGATTGGACCTTTGTCCAAAAAGGGATTCTATCTTGCCTTTCAGGATGTAGGGGCTTGCATAGCATTGGTTTCTGTCAAAGTGTACTACAAGAAGTGCTGGTCCATTGTTGAGAACTTAGCTGTCTTTCCAGATACAGTGACTGGTTCGGAATTTTCCTCCTTAGTCGAGGTCCGTGGGACATGTGTCAGCAGTGCCGAGGAAGAGGCAGAAAATTCCCCCAGAATGCATTGCAGTGCAGAAGGAGAGTGGCTAGTACCCATTGGAAAATGCATCTGCAAAGCAGGCTATCAGCAAAAAGGGGACACTTGCGAACCCTGTGGCCGCAGGTTCTACAAATCTTCCTCTCAGGATCTCCAGTGTTCTCGTTGTCCAACCCACAGCTTCTCTGACCGAGAAGGATCATCCAGGTGTGAATGTGAAGATGGGTACTACAGAGCTCCTTCTGATCCACCATACGTTGCATGCACGAGGCCTCCCTCTGCACCACAGAACCTTATTTTCAATATCAATCAAACGACTGTAAGTTTGGAATGGAGTCCTCCGGCTGACAACGGGGGAAGAAACGATGTCACCTACAGAATACTGTGTAAGCGGTGCAGTTGGGAACAGGGAGAATGTGTGCCATGCGGAAGTAACATTGGATACATGCCCCAGCAGACGGGATTAGAGGATAACTATGTCACTGTCATGGACCTACTTGCCCATGCAAATTACACTTTCGAAGTTGAAGCTGTAAATGGAGTTTCGGACTTAAGCAGATCCCAGAGGCTCTTCGCTGCTGTTAGCATCACCACCGGTCAAGCAGCTCCCTCGCAAGTGAGTGGAGTCATGAAGGAGCGAGTACTGCAGCGGAGTGTGCAGCTTTCCTGGCAGGAGCCGGAGCATCCCAATGGAGTCATCACGGAATATGAAATCAAGTATTATGAGAAAGATCAACGGGAAAGGACGTACTCAACACTCAAAACCAAGTCCACCTCCGCCTCCATTAATAATCTGAAACCGGGAACAGTGTACGTCTTTCAGATCCGGGCGGTCACTGCTGCCGGTTATGGAAACTACAGCCCTAGGCTTGATGTTGCCACACTTGAGGAAGCTTCAGGTAAAATGTTTGAAGCGACAGCAGTCTCCAGTGAACAGAATCCTGTCATCATAATTGCTGTAGTGGCTGTAGCAGGGACCATCATCTTGGTGTTCATGGTGTTCGGCTTCATCATTGGAAGAAGGCACTGTGGTTATAGCAAGGCTGACCAAGAAGGGGATGAAGAACTCTACTTTCATTTTAAATTTCCAGGCACCAAAACCTACATTGACCCTGAAACCTATGAGGACCCAAATAGAGCTGTCCATCAATTCGCCAAGGAGCTAGATGCCTCCTGTATTAAAATTGAGCGTGTGATTGGTGCAGGAGAATTTGGAGAAGTTTGCAGTGGTCGTTTGAAACTTCCGGGGAAGAGAGATGTTGCAGTGGCCATAAAAACCCTGAAAGTTGGTTACACAGAAAAGCAAAGGAGGGACTTTTTATGCGAAGCAAGCATCATGGGGCAATTTGACCACCCAAATGTCGTCCATTTGGAAGGGGTTGTTACAAGAGGGAAGCCTGTCATGATTGTGATAGAGTTCATGGAGAATGGAGCCCTGGATGCATTTCTCAGGAAACACGATGGGCAGTTTACAGTCATTCAGTTGGTAGGAATGTTGAGAGGTATTGCCGCTGGGATGCGATACTTGGCTGATATGGGATACGTTCACAGGGACCTTGCAGCGCGCAACATCCTTGTCAACAGCAATCTTGTTTGTAAAGTGTCAGATTTTGGCCTTTCCCGGGTTATAGAGGATGATCCCGAAGCTGTCTACACCACGACTGGTGGAAAAATTCCAGTAAGGTGGACTGCACCGGAAGCCATTCAATACCGGAAGTTCACCTCAGCCAGCGATGTGTGGAGCTATGGGATTGTCATGTGGGAAGTGATGTCTTATGGAGAAAGACCTTACTGGGACATGTCAAATCAAGATGTCATTAAAGCGATAGAAGAAGGTTATCGTTTGCCGGCGCCCATGGATTGCCCAGCTGGTCTTCACCAGCTAATGCTGGATTGTTGGCAGAAAGATCGGGCGGAAAGGCCAAAGTTTGAGCAGATAGTCGGAATTCTAGACAAAATGATTCGAAACCCAAGTAGTCTGAAAACACCCCTGGGAACTTGTAGTAGACCCTTAAGCCCTCTTCTGGACCAGAGCACTCCTGACTTCACTGCCTTCTGTTCAGTTGGAGAATGGTTGCAAGCTATTAAAATGGAAAGGTATAAGGACAACTTCACAGCAGCGGGTTACAACTCACTCGAGTCAGTGGCCAGGATGACTATCGATGATGTGATGAGTTTAGGGATCACACTGGTTGGCCATCAAAAGAAGATCATGAGCAGCATCCAGACTATGCGGGCACAAATGTTGCATTTACACGGAACAGGCATCCAAGTGTGA</t>
  </si>
  <si>
    <t xml:space="preserve">MVVQTRFPSWIILCYIWLLGFAHTGEAQAAKEVLLLDSKAQQTELEWISSPPSGWEEISGLDENYTPIRTYQVCQVMEPNQNNWLRTNWISKGNAQRIFVELKFTLRDCNSLPGVLGTCKETFNLYYYETDYDTGRNIRENLYVKIDTIAADESFTQGDLGERKMKLNTEVREIGPLSKKGFYLAFQDVGACIALVSVKVYYKKCWSIVENLAVFPDTVTGSEFSSLVEVRGTCVSSAEEEAENSPRMHCSAEGEWLVPIGKCICKAGYQQKGDTCEPCGRRFYKSSSQDLQCSRCPTHSFSDREGSSRCECEDGYYRAPSDPPYVACTRPPSAPQNLIFNINQTTVSLEWSPPADNGGRNDVTYRILCKRCSWEQGECVPCGSNIGYMPQQTGLEDNYVTVMDLLAHANYTFEVEAVNGVSDLSRSQRLFAAVSITTGQAAPSQVSGVMKERVLQRSVQLSWQEPEHPNGVITEYEIKYYEKDQRERTYSTLKTKSTSASINNLKPGTVYVFQIRAVTAAGYGNYSPRLDVATLEEASGKMFEATAVSSEQNPVIIIAVVAVAGTIILVFMVFGFIIGRRHCGYSKADQEGDEELYFHFKFPGTKTYIDPETYEDPNRAVHQFAKELDASCIKIERVIGAGEFGEVCSGRLKLPGKRDVAVAIKTLKVGYTEKQRRDFLCEASIMGQFDHPNVVHLEGVVTRGKPVMIVIEFMENGALDAFLRKHDGQFTVIQLVGMLRGIAAGMRYLADMGYVHRDLAARNILVNSNLVCKVSDFGLSRVIEDDPEAVYTTTGGKIPVRWTAPEAIQYRKFTSASDVWSYGIVMWEVMSYGERPYWDMSNQDVIKAIEEGYRLPAPMDCPAGLHQLMLDCWQKDRAERPKFEQIVGILDKMIRNPSSLKTPLGTCSRPLSPLLDQSTPDFTAFCSVGEWLQAIKMERYKDNFTAAGYNSLESVARMTIDDVMSLGITLVGHQKKIMSSIQTMRAQMLHLHGTGIQV</t>
  </si>
  <si>
    <t xml:space="preserve">EphB1</t>
  </si>
  <si>
    <t xml:space="preserve">EPHB1</t>
  </si>
  <si>
    <t xml:space="preserve">2007NewPK05B09</t>
  </si>
  <si>
    <t xml:space="preserve">CCACCCACCACCACCAATGGCCCTGGATTGCTTGC</t>
  </si>
  <si>
    <t xml:space="preserve">T1-2007NewPK05B09</t>
  </si>
  <si>
    <t xml:space="preserve">TCCAGCACTAGCTCCAGACGCCATTACCGATGGTGAC</t>
  </si>
  <si>
    <t xml:space="preserve">ATGGCCCTGGATTGCTTGCTGCTCTTCCTCCTGGCATCTGCAGTGGCCGCGATGGAAGAGACATTGATGGACACAAGGACAGCCACTGCAGAGTTGGGATGGACGGCCAACCCTGCCTCTGGGTGGGAAGAAGTCAGTGGCTATGATGAAAACCTGAACACCATCCGTACTTACCAAGTGTGCAACGTCTTCGAACCCAACCAGAACAACTGGCTGCTTACCACCTTTATCAACAGAAGGGGCGCCCATCGCATCTATACAGAGATGCGCTTCACTGTGAGGGACTGCAGCAGCCCTTCCAAATGTCCCAGGCTCCTGCAAGGAGACCTTCAACTTGTACTACTATGAGACTGACTCTGTGATTGCCACCAAGAAGTCAGCCTTCTGGTCTGAAGCCCCCTACCTCAAAGTGGACACCATTGCTGCAGATGACAGCTTCTCCCAGGTGGATTTTGGGGGAAGGTTGATGAAAGTCAACACGGAAGTCAGGAGCTTTGGGCCTCTTACTAGGAACGGTTTTTACCTCGCTTTCCAGGATTATGGAGCCTGTATGTCTCTCCTTTCTGTCCGTGTCTTCTTCAAAAAGTGTCCCAGCATCGTGCAGAATTTTGCAGTGTTCCCAGAAACCATGACAGGAGCAGAGAGCACATCTCTGGTGATTGCTCGGGGCACATGCATCCCAAATGCGGAAGAAGTGGATGTGCCCATAAAACTCTACTGCAACGGAGATGGAGAGTGGATGGTGCCCATTGGGCGCTGTACCTGTAAGCCTGGCTATGAGCCTGAGAACAGCGTGGCCTGCAAGGCCTGTCCTGCGGGGACCTTCAAGGCCAGCCAGGAAGCTGAAGGCTGCTCCCACTGCCCCTCCAACAGTCGCTCCCCTTCAGAGGCGTCTCCCATCTGCACCTGCCGGACTGGCTATTACCGAGCTGACTTTGATCCACCAGAGGTGGCGTGTACTAGTGTCCCATCGGGTCCTCGAAATGTCATCTCCATCGTGAATGAGACATCTATCATTCTAGAGTGGCACCCTCCAAGAGAGACTGGTGGGAGAGATGACGTGACGTACAACATCATCTGCAAGAAGTGCCGAGCAGACCGCCGCAGCTGCTCCCGCTGCGATGACAATGTGGAGTTTGTCCCCAGGCAACTGGGCTTGACTGAGTGTCGTGTCTCCATCAGTAGCCTATGGGCCCACACCCCGTACACCTTTGATATCCAGGCCATCAATGGAGTCTCTAGCAAGAGTCCCTTTCCCCCACAGCACGTCTCTGTCAACATCACCACAAACCAAGCTGCCCCCTCCACTGTTCCTATCATGCACCAGGTCAGTGCCACCATGAGGAGCATCACCTTGTCATGGCCTCAGCCGGAGCAACCCAATGGCATAATCCTGGACTATGAGATCCGGTACTATGAGAAGGAACACAATGAGTTCAACTCTTCCATGGCCAGGAGCCAGACCAACACAGCACGTATCGATGGGCTACGGCCTGGCATGGTATACGTGGTCCAGGTGCGAGCTCGAACCGTGGCTGGCTATGGCAAGTTCAGTGGCAAGATGTGTTTCCAGACTCTGACAGATGATGATTACAAGTCGGAGCTGAGAGAGCAGCTACCCCTGATTGCTGGCTCGGCAGCAGCTGGAGTCGTATTTGTTGTGTCTCTGGTGGCCATCTCTATTGTCTGCAGCAGGAAACGAGCTTACAGCAAAGAGGCTGCGTACAGTGATAAGCTTCAACATTACAGCACAGGCCGAGGCTCCCCAGGGATGAAGATCTACATTGACCCATTCACTTATGAGGACCCCAATGAAGCCGTCCGGGAATTTGCCAAGGAGATTGATGTATCTTTTGTGAAAATTGAAGAGGTCATCGGAGCAGGGGAGTTCGGCGAGGTGTACAAGGGCCGTTTGAAGCTGCCAGGCAAGAGGGAAATCTATGTGGCCATCAAGACCCTGAAGGCTGGGTACTCAGAGAAACAGCGTCGGGATTTTCTGAGCGAGGCGAGCATCATGGGCCAGTTTGACCATCCCAACATCATTCGCCTGGAGGGTGTCGTCACCAAGAGCCGGCCTGTCATGATCATTACGGAGTTCATGGAGAACGGCGCTTTAGACTCTTTCCTCCGGCAAAATGATGGACAGTTCACCGTGATCCAGCTTGTGGGGATGCTGAGGGGCATCGCTGCTGGCATGAAGTACCTATCTGAGATGAATTATGTGCACCGGGACCTGGCTGCTAGAAACATTCTGGTCAACAGCAACATGGTGTGCAAAGTTTCTGACTTTGGTCTCTCTCGCTACCTCCAGGATGACACCTCAGACCCCACCTACACCAGCTCCTTGGGAGGGAAGATCCCTGTGAGATGGACAGCTCCAGAGGCCATCGCCTACCGCAAGTTTACGTCAGCCAGCGATGTCTGGAGCTATGGGATTGTCATGTGGGAAGTGATGTCATTTGGAGAGAGACCTTACTGGGATATGTCCAATCAAGATGTCATCAATGCCATTGAGCAGGATTACCGGCTGCCTCCTCCTATGGACTGCCCAGCTGCCCTGCACCAGCTCATGCTGGACTGTTGGCAGAAGGATCGCAATAGCCGGCCCCGTTTTGCAGAGATCGTCAACACCCTGGACAAGATGATCCGGAACCCAGCTAGTCTCAAGACTGTGGCAACCATCACCGCTGTGCCTTCCCAACCCCTGCTTGACCGCTCTATCCCAGACTTCACGGCCTTTACCACCGTGGATGACTGGCTAAGTGCCATCAAAATGGTCCAGTACAGGGACAGCTTCCTCACCGCAGGCTTCACCTCCCTTCAGCTGGTCACCCAGATGACATCAGAAGACCTCCTGAGAATAGGGGTAACCTTGGCAGGCCATCAGAAGAAGATTCTGAGTAGCATTCACTCAATGAGGGTCCAGATGAACCAGTCACCATCGGTAATGGCGTGA</t>
  </si>
  <si>
    <t xml:space="preserve">MALDCLLLFLLASAVAAMEETLMDTRTATAELGWTANPASGWEEVSGYDENLNTIRTYQVCNVFEPNQNNWLLTTFINRRGAHRIYTEMRFTVRDAAALPNVPGSCKETFNLYYYETDSVIATKKSAFWSEAPYLKVDTIAADDSFSQVDFGGRLMKVNTEVRSFGPLTRNGFYLAFQDYGACMSLLSVRVFFKKCPSIVQNFAVFPETMTGAESTSLVIARGTCIPNAEEVDVPIKLYCNGDGEWMVPIGRCTCKPGYEPENSVACKACPAGTFKASQEAEGCSHCPSNSRSPSEASPICTCRTGYYRADFDPPEVACTSVPSGPRNVISIVNETSIILEWHPPRETGGRDDVTYNIICKKCRADRRSCSRCDDNVEFVPRQLGLTECRVSISSLWAHTPYTFDIQAINGVSSKSPFPPQHVSVNITTNQAAPSTVPIMHQVSATMRSITLSWPQPEQPNGIILDYEIRYYEKEHNEFNSSMARSQTNTARIDGLRPGMVYVVQVRARTVAGYGKFSGKMCFQTLTDDDYKSELREQLPLIAGSAAAGVVFVVSLVAISIVCSRKRAYSKEAAYSDKLQHYSTGRGSPGMKIYIDPFTYEDPNEAVREFAKEIDVSFVKIEEVIGAGEFGEVYKGRLKLPGKREIYVAIKTLKAGYSEKQRRDFLSEASIMGQFDHPNIIRLEGVVTKSRPVMIITEFMENGALDSFLRQNDGQFTVIQLVGMLRGIAAGMKYLSEMNYVHRDLAARNILVNSNMVCKVSDFGLSRYLQDDTSDPTYTSSLGGKIPVRWTAPEAIAYRKFTSASDVWSYGIVMWEVMSFGERPYWDMSNQDVINAIEQDYRLPPPMDCPAALHQLMLDCWQKDRNSRPRFAEIVNTLDKMIRNPASLKTVATITAVPSQPLLDRSIPDFTAFTTVDDWLSAIKMVQYRDSFLTAGFTSLQLVTQMTSEDLLRIGVTLAGHQKKILSSIHSMRVQMNQSPSVMA</t>
  </si>
  <si>
    <t xml:space="preserve">FRK</t>
  </si>
  <si>
    <t xml:space="preserve">2007NewPK05B10</t>
  </si>
  <si>
    <t xml:space="preserve">CCACCCACCACCACCAATGGGCAGCGTCTGTGTGA</t>
  </si>
  <si>
    <t xml:space="preserve">T1-2007NewPK05B10</t>
  </si>
  <si>
    <t xml:space="preserve">TCCAGCACTAGCTCCAGAGTTTATGAAGTTATTTGTA</t>
  </si>
  <si>
    <t xml:space="preserve">ATGGGCAGCGTCTGTGTGAGACTCTGGGCATACCTGCAGCCTTTTCTCCCGTGCTGGTCTCAAGAGGCAGACAAGTCAGTAGTAATTGAGAATCCAGGGGCCTTCTGTCCCCCAGAGGCTCCCAGGTCACAAGAGCCCGAGAGAAGCCATGGCCAGTATTTTGTGGCTCTGTTTGATTACCAAGCACGTACTGCAGAGGACCTGAGCTTCCGTGCCGGCGACAAACTCCAAGTCTTGGACACTTCGCATGAGGGCTGGTGGTTGGCCAGACATTTGGAGAAGAAGGGAACCGGCTTAGGTCAGCAGCTACAGGGCTACATTCCTTCCAATTACGTGGCGGAGGACCGGAGTCTCCAGGCAGAGCCGTGGTTTTTTGGAGCAATCAAAAGAGCAGATGCAGAAAAACAACTTCTGTATTCAGAAAACCAGACGGGCGCCTTTCTAATCAGAGAGAGTGAGAGCCAGAAGGGTGACTTTTCCCTCTCAGTTTTAGATGAAGGTGTTGTAAAACACTACAGAATAAGAAGGTTGGATGAAGGTGGCTTCTTCCTCACCAGGAGGAAAGTCTTTTCAACCCTGAATGAATTCGTGAACTACTACACCACAACAAGTGACGGGCTGTGTGTCAAGCTGGAGAAGCCATGCTTAAAGATCCAGGTACCAACCCCTTTTGATTTGTCATATAAAACTGCAGACCAGTGGGAGATAGACCGCAACTCCATACAGCTTTTGAAGCGACTGGGATCTGGTCAGTTTGGAGAAGTTTGGGAAGGTCTGTGGAATAATACCACTCCAGTGGCCGTAAAAACGTTAAAACCAGGTTCAATGGATCCAAATGACTTCCTGAGGGAGGCACAGATAATGAAGAGCCTAAGACACCCAAAACTCATCCAGCTCTATGCTGTTTGCACTTTAGAAGATCCCATTTATATTATTACAGAGTTGATGAGACATGGAAGCCTGCAAGAATATCTCCAAAATGATGGTGGGTCAAAAATCCATTTGATTCAACAGGTAGACATGGCGGCACAGGTGGCTTCTGGAATGGCCTATCTTGAGTCGCAGAACTATATTCACAGAGATCTGGCTGCAAGAAATGTCCTTGTTGGTGAACATAATATCTACAAAGTAGCAGATTTTGGACTTGCAAGAGTTTTTAAGGTAGATAATGAAGACATCTATGAATCTAAACACGAAATAAAGCTGCCAGTGAAGTGGACTGCACCCGAAGCCATTCGTACTAATAAATTCAGCATTAAGTCTGATGTGTGGTCTTTTGGAATCCTGCTCTATGAAATCATTACTTATGGCAAAATGCCTTACAGTGGTATGACAGGTGCTCAAGTAATTCAAATGTTGAGTCAAAACTACAGACTTCCACAGCCATCTAACTGCCCACAGCAATTCTACAGCATCATGCTAGAGTGCTGGAATGTTGAGCCTAAGCAACGGCCAACATTTGAGACCCTGCATTGGAAACTTGAAGACTACTTTGAAACAGACTGTTCCTATTCAGATACAAATAACTTCATAAACTAA</t>
  </si>
  <si>
    <t xml:space="preserve">MGSVCVRLWAYLQPFLPCWSQEADKSVVIENPGAFCPPEAPRSQEPERSHGQYFVALFDYQARTAEDLSFRAGDKLQVLDTSHEGWWLARHLEKKGTGLGQQLQGYIPSNYVAEDRSLQAEPWFFGAIKRADAEKQLLYSENQTGAFLIRESESQKGDFSLSVLDEGVVKHYRIRRLDEGGFFLTRRKVFSTLNEFVNYYTTTSDGLCVKLEKPCLKIQVPTPFDLSYKTADQWEIDRNSIQLLKRLGSGQFGEVWEGLWNNTTPVAVKTLKPGSMDPNDFLREAQIMKSLRHPKLIQLYAVCTLEDPIYIITELMRHGSLQEYLQNDGGSKIHLIQQVDMAAQVASGMAYLESQNYIHRDLAARNVLVGEHNIYKVADFGLARVFKVDNEDIYESKHEIKLPVKWTAPEAIRTNKFSIKSDVWSFGILLYEIITYGKMPYSGMTGAQVIQMLSQNYRLPQPSNCPQQFYSIMLECWNVEPKQRPTFETLHWKLEDYFETDCSYSDTNNFIN</t>
  </si>
  <si>
    <t xml:space="preserve">ICK</t>
  </si>
  <si>
    <t xml:space="preserve">2007NewPK05B11</t>
  </si>
  <si>
    <t xml:space="preserve">CCACCCACCACCACCAATGAATAGATACACAACGA</t>
  </si>
  <si>
    <t xml:space="preserve">T1-2007NewPK05B11</t>
  </si>
  <si>
    <t xml:space="preserve">TCCAGCACTAGCTCCAGACCGCCGGGATGGGTACTTG</t>
  </si>
  <si>
    <t xml:space="preserve">ATGAATAGATACACAACGATCAAGCAGCTTGGGGATGGGACCTACGGCTCTGTCCTGCTGGGGAGAAGCATTGAGTCTGGAGAACTGATTGCCATTAAAAAAATGAAAAGAAAGTTTTACTCCTGGGAAGAATGCATGAACCTTCGGGAGGTTAAGTCTTTAAAGAAGCTTAATCATGCCAATATCGTAAAGTTAAAAGAGGTTATCAGGGAAAACGACCATCTTTACTTTATCTTCGAGTACATGAAGGAAAACCTTTACCAGCTCATTAAAGAAAGAAATAAGTTGTTTCCAGAGTCTGCTATAAGGAATATAATGTACCAGATATTGCAAGGACTGGCATTCATTCACAAACACGGTTTCTTCCACCGGGACTTAAAACCCGAGAACCTCCTCTGCATGGGACCAGAACTTGTGAAAATCGCCGACTTTGGATTGGCTCGAGAAATCCGATCAAGACCTCCGTACACAGACTATGTGTCTACTAGATGGTACAGGGCTCCAGAGGTACTGCTGAGATCCACCAACTACAGCTCCCCCATTGACATCTGGGCGGTAGGCTGCATCATGGCGGAGGTGTACACGCTCCGGCCCCTTTTCCCTGGGGCCAGTGAAATTGACACAATTTTCAAAATTTGCCAAGTGTTGGGAACACCAAAGAAGACTGACTGGCCTGAAGGCTACCAGCTGTCAAGTGCTATGAATTTCCTCTGGCCCCAGTGCATACCCAATAACTTAAAGACTCTAATCCCAAATGCTAGCAGCGAAGCCATTCAGCCCCTGAGAGACTTGCTTCAGTGGGATCCCAAGAAACGACCAACCGCTAGTCAGGCTCTTCGATATCCTTACTTCCAGATCGGACACCCACTGGGCATCATCAGCAAGGACTCAGGAAAACCACAGAGAGAGGTCCAGGACAAGACAGGCCCTCCTCCTTACATCAAGCCAGCCCCTCCTGCCCAGGCCCCGGCCAAGGCATATACGCTGATTTCTTCACGACCAAGCCAAGCCAGTCAGCCCCCTCAGCATTCTGTGCACCCCTACAAAGGCGATGTCTCTAGGACTGAGCAGCTGAGCCATGTTCAGGAGGGCAAGCCAAGCCCTCCATTCTTCCCATCCCTCCACAATAAGAATCTTCAGCCCAAAAATCCTAGCCAGCCTGGAACAGAAAAATGGTGAAATCAAGCCAAAGAGCAGGAGAAGATGGGGTCTCATCTCCAGGTCGACAAAGGGTTCTGACGACTGGGCCGACTTGGATGACTTAGACTTCAGTCCCTCTCTCACCAGGATAGATGTAAAAAACAAGAAGAGACAGAGTGATGACACCCTCTGCAGGTTTGAAAGTGTTCTGGACCTGAAGCCATCTGAGTCAGTGGGTACAGGAACCACTGTCTCCACGCAGGCTTCCTCGCAGAGGAGAGACACGCCGACCCTGCAGTCCTCAGCAAAGCAGCACTACTTGAAGCACTCTCGCTACTTGCCTGGAATAAATATAAGAAATGGCGTGCTCCCAAATCCAGGCAAGGACTTTCTTCCATCAAATTCATGGTCCAGTTCCGGCTTGTCTGGAAAATCTTCAGGAACAGTATCAGTAGTGAGCAAAATAACTTCAGTTGGCTCAGGCTCTGCGAGCTCTAGTGGACTGACTGGAAGCTACATTCCTTCCTTTCTGAAAAAGGAAATCGGTTCTGTCATGCAGAGGGTTCAGCTGGCGCCCCTCGCAGCCCCTCCCCCCGGCTACTCTTCCCTCAAGGCCGTGAGACCTCACCCGGGGAGGCCTTTCTTTCACACCCAGCCCAGGAGCACGCCCGGCTTGATCCCCCGACCTCCAGCTGCTCAGCCTGTGCACGGCAGGATAGACTGGTCTTCCAAGTACCCATCCCGGCGGTGA</t>
  </si>
  <si>
    <t xml:space="preserve">MNRYTTIKQLGDGTYGSVLLGRSIESGELIAIKKMKRKFYSWEECMNLREVKSLKKLNHANIVKLKEVIRENDHLYFIFEYMKENLYQLIKERNKLFPESAIRNIMYQILQGLAFIHKHGFFHRDLKPENLLCMGPELVKIADFGLAREIRSRPPYTDYVSTRWYRAPEVLLRSTNYSSPIDIWAVGCIMAEVYTLRPLFPGASEIDTIFKICQVLGTPKKTDWPEGYQLSSAMNFLWPQCIPNNLKTLIPNASSEAIQPLRDLLQWDPKKRPTASQALRYPYFQIGHPLGIISKDSGKPQREVQDKTGPPPYIKPAPPAQAPAKAYTLISSRPSQASQPPQHSVHPYKGDVSRTEQLSHVQEGKPSPPFFPSLHNKIFSPKILASLEQKNGEIKPKSRRRWGLISRSTKGSDDWADLDDLDFSPSLTRIDVKNKKRQSDDTLCRFESVLDLKPSESVGTGTTVSTQASSQRRDTPTLQSSAKQHYLKHSRYLPGINIRNGVLPNPGKDFLPSNSWSSSGLSGKSSGTVSVVSKITSVGSGSASSSGLTGSYIPSFLKKEIGSVMQRVQLAPLAAPPPGYSSLKAVRPHPGRPFFHTQPRSTPGLIPRPPAAQPVHGRIDWSSKYPSRR</t>
  </si>
  <si>
    <t xml:space="preserve">INSR</t>
  </si>
  <si>
    <t xml:space="preserve">2007NewPK05B12</t>
  </si>
  <si>
    <t xml:space="preserve">CCACCCACCACCACCAATGGACATCCGGAACAACC</t>
  </si>
  <si>
    <t xml:space="preserve">T1-2007NewPK05B12</t>
  </si>
  <si>
    <t xml:space="preserve">TCCAGCACTAGCTCCAGAGGAAGGGTTTGACCTTGGC</t>
  </si>
  <si>
    <t xml:space="preserve">ATGGACATCCGGAACAACCTGACCAGGCTACATGAGCTGGAGAACTGCTCAGTCATTGAGGGCCATCTGCAGATCCTCCTGATGTTCAAGACCAGACCCGAAGATTTCCGAGACCTCAGTTTCCCCAAACTCATCATGATCACAGATTACCTGCTTCTCTTCCGTGTCTATGGTCTGGAAAGTCTGAAAGACCTCTTCCCAAATCTCACAGTCATCCGAGGCTCCCGTCTCTTCTTCAACTATGCCCTGGTTATCTTCGAGATGGTCCACCTGAAGGAGCTGGGGCTTTATAAACTCATGAACATCACCCGGGGCTCTGTCCGCATCGAGAAGAATAATGAGCTCTGCTACCTGGCCACTATCGACTGGTCCCGTATCCTGGATTCTTGTGGAGGACAACTACATTGTACTGAACAAAGATGACAACGAGGAATGTGGGGATGTCTGTCCAGGCCACCGCCAAGGGCAAGACCAACTGTCCTGCCACTGTCATCAATGGGCAGTTTGTGGAACGGTGCTGGACACACAGTCATTGTCAGAAAGTTTGCCCAACCATCTGTAAGTCACATGGCTGCACAGCTGAAGGCCTGTGCTGCCACAAAGAGTGCCTGGGCAACTGTTCGGAACCTGATGACCCCACCAAGTGTGTGGCCTGTCGCAACTTCTATCTGGATGGTCAGTGTGTGGAGACCTGCCCGCCACCCTACTATCACTTCCAGGACTGGCGCTGTGTGAACTTCAGCTTCTGCCAAGACCTTCACTTCAAATGCAGGAACTCTCGGAAGCCTGGCTGCCACCAATACGTCATTCACAACAATAAGTGCATCCCCGAGTGCCCGTCTGGCTATACCATGAATTCCAGCAACTTGATGTGCACCCCATGTCTGGGACCCTGCCCTAAGGTCTGCCAAATCCTCGAAGGTGAGAAGACCATTGATTCTGTGACATCTGCCCAGGAGCTCCGAGGCTGCACTGTGATCAACGGTAGCCTGATCATCAACATCCGAGGGGGCAACAACCTGGCAGCTGAGCTGGAGGCTAACCTTGGCCTCATTGAAGAAATTTCGGGATTTCTAAAGATCCGCCGCTCCTATGCTCTGGTATCACTTTCTTTCTTCAGGAAGCTACATCTGATTCGAGGAGAGACCTTGGAAATTGGGAACTATTCTTTTTATGCCTTGGACAACCAGAACCTGAGGCAACTCTGGGACTGGAGCAAACACAACCTCACCATCACTCAGGGCAAGCTCTTCTTCCATTACAACCCGAAACTCTGCTTGTCTGAAATTCACAAGATGGAAGAAGTCTCCGGAACTAAGGGCCGTCAGGAGAGGAACGACATTGCCCTGAAGACCAATGGGGACCAGGCATCGTGTGAAAATGAATTGCTTAAATTTTCTTTCATTCGGACATCTTTTGACAAGATCCTGTTGAGGTGGGAACCCTACTGGCCCCCCGACTTCCGAGATCTCCTGGGATTCATGTTGTTCTACAAAGAGGCCCCTTATCAGAATGTGACAGAGTTTGATGGGCAGGATGCTTGTGGCTCCAACAGCTGGACTGTGGTGGATATTGACCCGCCCCAGAGGTCCAACGACCCCAAGTCTCAGACCCCAAGCCACCCTGGGTGGCTGATGCGGGGCCTCAAACCCTGGACCCAATACGCCATCTTTGTGAAGACCTTGGTTACCTTCTCTGATGAACGGCGGACCTATGGAGCCAAAAGTGATATCATCTATGTGCAAACAGATGCCACTAATCCTTCTGTCCCCCTGGATCCCATATCAGTTTCTAATTCCTCATCTCAGATTATCTTAAAGTGGAAGCCCCCCTCTGACCCCAATGGCAACATCACACACTACCTGGTGTACTGGGAGAGGCAAGCAGAGGACAGCGAGCTGTTTGAGCTGGATTATTGTCTCAAAGGGCTGAAGCTCCCTTCACGGACCTGGTCCCCACCCTTTGAGTCTGATGATTCTCAGAAGCACAATCAGAGTGAGTGTGACGACTCGGCCAGTGAGTGCTGCTCATGCCCTAAGACTGACTCTCAGATCCTGAAGGAGCTGGAGGAGTCTTCATTCAGGAAGACCTTCGAGGATTACCTGCACAACGTGGTTTTTGTCCCCAGGCCATCCCGAAAGCGAAGATCCCTTGAAGAGGTGGGGAATGTGACAGCCACCACACTCACACTTCCAGATTTCCCCAACGTCTCCTCTACCATTGTGCCCACAAGTCAGGAGGAGCACAGGCCATTTGAGAAAGTGGTGAACAAGGAGTCACTTGTCATCTCTGGCCTGAGACACTTCACTGGGTACCGCATTGAGCTGCAGGCATGCAATCAAGATTCCCCAGATGAGAGGTGCAGTGTGGCTGCCTACGTCAGTGCCCGGACCATGCCTGAAGCTAAGGCAGATGACATCGTTGGCCCTGTGACTCATGAAATCTTTGAGAACAATGTTGTACACTTAATGTGGCAAGAGCCAAAGGAACCTAATGGTCTGATTGTGCTATATGAAGTGAGCTATCGCCGATATGGTGATGAGGAGCTGCACCTCTGTGTCTCCCGGAAGCATTTTGCCCTGGAGCGGGGCTGCAGGCTGCGAGGGCTCTCCCCAGGAAACTACAGTGTTCGAGTCCGGGCTACCTCTCTGGCAGGAAATGGCTCCTGGACAGAACCCACCTATTTTTATGTGACTGATTATTTAGATGTCCCATCAAATATTGCCAAAATTATCATTGGACCCCTCATCTTTGTCTTCCTCTTCAGTGTTGTGATTGGAAGTATTTATCTATTTCTGAGAAAGAGGCAGCCGGATGGGCCAATGGGACCACTGTATGCATCTTCAAACCCTGAGTACCTCAGTGCCAGTGATGTGTTTCCATCTTCTGTGTACGTGCCGGACGAGTGGGAGGTGCCTCGAGAGAAGATCACCCTTCTTCGAGAGCTGGGGCAGGGATCCTTTGGTATGGTGTATGAAGGCAATGCCAAGGATATCATCAAGGGTGAGGCAGAGACCCGTGTTGCGGTTAAGACTGTCAATGAGTCAGCCAGTCTTCGAGAACGGATCGAGTTCCTCAATGAGGCATCAGTCATGAAGGGATTCACCTGCCATCATGTGGTCCGCCTTCTTGGGGTGGTATCCAAAGGACAGCCAACGCTGGTAGTGATGGAATTGATGGCTCATGGAGACCTGAAAAGTCACCTCCGTTCTCTGAGGCCAGATGCTGAGAATAACCCAGGCCGCCCTCCCCCTACCTTGCAAGAAATGATTCAGATGACAGCAGAAATTGCTGATGGCATGGCATACTTGAACGCCAAGAAGTTTGTGCACCGGGACCTGGCAGCTCGAAACTGCATGGTTGCCCATGATTTTACTGTCAAAATTGGAGACTTTGGAATGACAAGGGACATCTACGAGACAGATTACTATCGGAAAGGGGGCAAGGGACTGCTTCCTGTGAGGTGGATGTCACCTGAGTCCCTGAAGGATGGAGTCTTTACTGCTTCTTCTGATATGTGGTCCTTTGGGGTGGTCCTTTGGGAAATCACCTAGCCTGGCTGAGCAACCTTATCAAGGCCTGTCTAATGAACAGGTGTTGAAGTTTGTCATGGATGGAGGCAATCTGGATCCCCCTGATAACTGTCCAGAGAGACTCACTGACCTGATGCGCATGTGCTGGCAGTTCAACCCCAAGATGAGGCCAACCTTCCTGGAAATCGTCAACCTGCTCAAGGATGACCTCCACCCCAGCTTTCCAGAAGTTTCCTTCTTCTACAGCGAGGAGAACAAGGCTCCTGAGAGTGAGGAGCTGGAGATGGAGTTTGAAGACATGGAGAATGTCCCGTTGGATCGTTCCTCTCACTGTCAGAGAGAAGAGGCTGGGGGCCGGGAGGGAGGGTCCTCACTGAGCATCAAACGGACCTATGATGAACACATCCCCTATACCCACATGAATGGGGGCAAGAAGAACGGACGTGTCCTTACCCTGCCAAGGTCAAACCCTTCCTAA</t>
  </si>
  <si>
    <t xml:space="preserve">MDIRNNLTRLHELENCSVIEGHLQILLMFKTRPEDFRDLSFPKLIMITDYLLLFRVYGLESLKDLFPNLTVIRGSRLFFNYALVIFEMVHLKELGLYKLMNITRGSVRIEKNNELCYLATIDWSRILDSCGGQLHCTXTKMTTRNVGMSVQATAKGKTNCPATVINGQFVERCWTHSHCQKVCPTICKSHGCTAEGLCCHKECLGNCSEPDDPTKCVACRNFYLDGQCVETCPPPYYHFQDWRCVNFSFCQDLHFKCRNSRKPGCHQYVIHNNKCIPECPSGYTMNSSNLMCTPCLGPCPKVCQILEGEKTIDSVTSAQELRGCTVINGSLIINIRGGNNLAAELEANLGLIEEISGFLKIRRSYALVSLSFFRKLHLIRGETLEIGNYSFYALDNQNLRQLWDWSKHNLTITQGKLFFHYNPKLCLSEIHKMEEVSGTKGRQERNDIALKTNGDQASCENELLKFSFIRTSFDKILLRWEPYWPPDFRDLLGFMLFYKEAPYQNVTEFDGQDACGSNSWTVVDIDPPQRSNDPKSQTPSHPGWLMRGLKPWTQYAIFVKTLVTFSDERRTYGAKSDIIYVQTDATNPSVPLDPISVSNSSSQIILKWKPPSDPNGNITHYLVYWERQAEDSELFELDYCLKGLKLPSRTWSPPFESDDSQKHNQSECDDSASECCSCPKTDSQILKELEESSFRKTFEDYLHNVVFVPRPSRKRRSLEEVGNVTATTLTLPDFPNVSSTIVPTSQEEHRPFEKVVNKESLVISGLRHFTGYRIELQACNQDSPDERCSVAAYVSARTMPEAKADDIVGPVTHEIFENNVVHLMWQEPKEPNGLIVLYEVSYRRYGDEELHLCVSRKHFALERGCRLRGLSPGNYSVRVRATSLAGNGSWTEPTYFYVTDYLDVPSNIAKIIIGPLIFVFLFSVVIGSIYLFLRKRQPDGPMGPLYASSNPEYLSASDVFPSSVYVPDEWEVPREKITLLRELGQGSFGMVYEGNAKDIIKGEAETRVAVKTVNESASLRERIEFLNEASVMKGFTCHHVVRLLGVVSKGQPTLVVMELMAHGDLKSHLRSLRPDAENNPGRPPPTLQEMIQMTAEIADGMAYLNAKKFVHRDLAARNCMVAHDFTVKIGDFGMTRDIYETDYYRKGGKGLLPVRWMSPESLKDGVFTASSDMWSFGVVLWEIPSLAEQPYQGLSNEQVLKFVMDGGNLDPPDNCPERLTDLMRMCWQFNPKMRPTFLEIVNLLKDDLHPSFPEVSFFYSEENKAPESEELEMEFEDMENVPLDRSSHCQREEAGGREGGSSLSIKRTYDEHIPYTHMNGGKKNGRVLTLPRSNPS</t>
  </si>
  <si>
    <t xml:space="preserve">IRAK2</t>
  </si>
  <si>
    <t xml:space="preserve">2007NewPK05C01</t>
  </si>
  <si>
    <t xml:space="preserve">CCACCCACCACCACCAATGGCTTGCTACATCTACC</t>
  </si>
  <si>
    <t xml:space="preserve">T1-2007NewPK05C01</t>
  </si>
  <si>
    <t xml:space="preserve">TCCAGCACTAGCTCCAGAGGGTCCAAAGAGCTCGCTG</t>
  </si>
  <si>
    <t xml:space="preserve">ATGGCTTGCTACATCTACCAGCTGCCGTCCTGGGTGCTGGACGACCTGTGCCGCAATATCGACACGCTCAGTGAGTGGGACTGGATGCAGTTCGCTTCCTACGTGATCACAGACCTGACACAGCTGAGGAAGATCAAGTCCATGGAGAGGGTCCAGGGGGTGAGCATCACCCGGGAGCTACTGTGGTGGTGGTCCATGCGGCAGGCCACGGTCCAGCAGCTGGTGGACCTCCTGTGTCACCTGGAACTCTACCGAGCTGCCCAGATTGTCTTGAGCTGGAAGCCGGTTCCTGAGAGCACATCTCCCCTCCCAGCCTTCCCAGAGGCTGTGAAGCCAGGGGCTGTGGCTACTTCTAGAAGAAACCTCAAGGATGAACAGGAGAAAGTCCGGCCTGTGAAGCCACGTTCCCTTCTAGACACAGGGCCCATCATGGCTGGGGCCCAGCGGCAGCGTCCGTGCGAGATGGATGCCCCTTGTTCCCTGAAAACTGATGCACCCGACTCTCCCCAGTCTAAGTATTGCAGTACTTCCACATCTGCCCCCAAGCAAGAAAGGCTTTTGGGTTTGCCCGGAGACAGGCTTTTCTGGAGTGAAGCAGATGTCGTCCAAGCAACTGAGGACTTTGACCAAAGCCACCGAATCAGCGAGGGCACCTTTGCCGATATCTACCAGGGTCAAAGGAACGGTGTGGCCTTCGCCTTCAAGAAGCTCAGGGAGGTGGCCGGCTCCAGTCCAGGGTCCATGGACAGATTCCTACAGGCAGAGATGCAGCTCTGCCTCAGATGCTGCCACGCGAACGTCCTACCTCTGCTGGGTTTCTGCACTGGAAGACAGTTCCACAGCCTCATCTACCCCTACATGGCAAATGGCTCTCTGCACGACAGACTCTGGGCTCAGGGCAACTCAGACATGCTGCCCTGGCCACAGCGGGCCAGCATCTGCTCAGGGCTGCTTCTAGCCGTGGAGCACCTGCATAGCCTGGACATCATCCACAGCAATGTTAAGAGTGCCAACGTCTTGCTGGACCAGCATCTTAACCCCAAGCTGGCTCATCCTGTGGCTCACCCTCATCCCGACAATAAAAAGACCAAATATACCGTCATGAGGACTCACCTGTTCCAGGCCTCAGCTGCATATCTGCCGGAACACTTCATCAGAGTGGGGCAGCTGACCAAGCAGGTGGACATCTTCAGCTGTGGAATTGTATTGGCCGAGGTCCTTACCGGCATCCCTGCGATGGACAAGGACCGCAGTCCAGTTTACCTGAAGGATTTGCTTCTCAGTGAGATTCCCAACAGTACTTCTTCAGTCTGCTCCAGGAAGACCAGCATGGGGAAGGCAGTGGTGAAAGAGATCTGCCAGAGACATGTGGAGAAGAGGGCAGGGCTGCTGCCTGAGGCCTGTGAGGAAGCCTGGGCCACCGCTGTGAGTGTCTGCCTGCGGAGGCGCAATGCCAGCGTGGAGGAGGCACGAGTCTCCCTGGCCGGGGTGGAGGAGCAACTCCGAGGGCAGCTGTCCCTTCCCTGGAGCAGGGTTTCTGAGGCCACAGGCTCATCTTCCAATACCCCGGAGGAAACAGATGACGTTGACAATTCCAGCCTCGGCGTCCCTTCTTTGGTTATGATGGCATCGTGCCCAGGGGCTGCCTCCTCTCCACTCTTCACGGGACATGGAGCAGCACAGCCATCCACCAGTGGGAGACAGGAGGCTGACTCCTCGTCAGAGGCTTGCACAGGCCCACAGACACCCCAGAACGCTACAGAGACTTCATGGAAAATTGAGATCAATGAAGCCAAAAGGAGACTGATGGAGAACATCGTACTCTACAAAGAAGAGAGACTGGACAGCAGCGAGCTCTTTGGACCCTGA</t>
  </si>
  <si>
    <t xml:space="preserve">MACYIYQLPSWVLDDLCRNIDTLSEWDWMQFASYVITDLTQLRKIKSMERVQGVSITRELLWWWSMRQATVQQLVDLLCHLELYRAAQIVLSWKPVPESTSPLPAFPEAVKPGAVATSRRNLKDEQEKVRPVKPRSLLDTGPIMAGAQRQRPCEMDAPCSLKTDAPDSPQSKYCSTSTSAPKQERLLGLPGDRLFWSEADVVQATEDFDQSHRISEGTFADIYQGQRNGVAFAFKKLREVAGSSPGSMDRFLQAEMQLCLRCCHANVLPLLGFCTGRQFHSLIYPYMANGSLHDRLWAQGNSDMLPWPQRASICSGLLLAVEHLHSLDIIHSNVKSANVLLDQHLNPKLAHPVAHPHPDNKKTKYTVMRTHLFQASAAYLPEHFIRVGQLTKQVDIFSCGIVLAEVLTGIPAMDKDRSPVYLKDLLLSEIPNSTSSVCSRKTSMGKAVVKEICQRHVEKRAGLLPEACEEAWATAVSVCLRRRNASVEEARVSLAGVEEQLRGQLSLPWSRVSEATGSSSNTPEETDDVDNSSLGVPSLVMMASCPGAASSPLFTGHGAAQPSTSGRQEADSSSEACTGPQTPQNATETSWKIEINEAKRRLMENIVLYKEERLDSSELFGP</t>
  </si>
  <si>
    <t xml:space="preserve">IRAK3</t>
  </si>
  <si>
    <t xml:space="preserve">2007NewPK05C02</t>
  </si>
  <si>
    <t xml:space="preserve">CCACCCACCACCACCAATGGCCGGCCGGTGCGGGG</t>
  </si>
  <si>
    <t xml:space="preserve">T1-2007NewPK05C02</t>
  </si>
  <si>
    <t xml:space="preserve">TCCAGCACTAGCTCCAGACTGCTTTTTGGACTGTTCA</t>
  </si>
  <si>
    <t xml:space="preserve">ATGGCCGGCCGGTGCGGGGCCCGTGGCGCGCTGTCGCCACAGTTGCTGCTCTTCGACCTGCCGCCCGCACTGCTGGGAGAGCTTTGCGGGATCCTGGACAGCTGCGATGGCCCGCTCGGCTGGCGGGGCCTGGCGGAGCGACTTTCAAACAGCTGGCTGGATGTTCGTCATATTGAAAAGTACGTAAACCAAGGTAAAAGTGGAACAAGAGAATTGCTCTGGTCCTGGGCACAGAAAAACAAGACGATCGGCGACCTTTTAGAGGTTCTCCAGGACATGGGGCATCAACGAGCTATCCACTTAATCATCAACTATGGAGTAAGCTGGACTCCTTCAGTGCAGACGCATCACGAGCTTCCATTCCCCAGCTTCCCACCTGAGGTGAAGCATGCGTGCAGAGAAAACGACCCTGGACCTCTGGAACCAGCCAATGTCACAGTGGATAATGTTCTTGTTCCTGAACATAATGAAAAAGGAACACTGCAGAAAACCCCTATCAGCTTCCAGAGTATCCTAGAAGGAACCAAACATTTCCACAAAGACTTCCTGATTGGAGAAGGGGAGATATTCGAAGTATACAGAGTGGACATTCGAAACCAAGCATATGCTGTTAAATTGTTTAAACAGGAGAAAAAAATGCAACTAAAGAAGCACTGGAAGAGATTTTTATCAGAACTGGAAGTTCTACTCCTGTTCCGTCACCCCCACATACTAGAGCTGGCTGCATATTTCACGGAGACTGAGAAACTTTGTCTGGTTTATCCCTATATGAGCAACGGGACGCTTTTCGACAGATTACAGTGCACAAATGGCACAACCCCGCTTTCCTGGCACGTTCGAATCGGCGTATTGATAGGAATAGCCAAAGCCATCCAATACTTGCACAACACTCAGCCGTGCGCCGTCATCTGTGGCAACGTTTCCAGTGCAAACATACTCTTGGATGACCAGCTCCAACCCAAACTAACGGATTTTGCTGCAGCGCACTTCCGACCCAATCTAGAGCAGCAGAGTTCTACCATAAATATGACCGGCGGTGGCAGGAAACATCTGTGGTACATGCCAGAAGAATACATCAGACAGGGAAGACTTTCCGTTAAAACTGATGTCTACAGCTTCGGAATCGTGATCATGGAGGTTCTAACGGGCTGCAAAGTGGTGCTGGATGACCCGAAACACGTTCAGCTGCGGGACCTCCTCATGGAACTGATGGAGAAAAGAGGCCTAGACTCCTGCCTGTCCTTCTTAGACAGGAAGATACCACCCTGTCCTCGGAACTTCTCTGCAAAGCTCTTCTCTCTGGCGGGCCGGTGTGTGGCAACGAAGGCCAAGTTAAGACCCACGATGGACGAAGTCCTGTCCTCTCTGGAGAGCACCCAGCCTAGCTTGTATTTTGCAGAAGACCCTCCCACGTCCTTGAAGTCCTTCAGGTGTCCTTCTCCACTGTTCTTGGATAATGTCCCAAGTATTCCAGTAGAAGATGATGAAAACCAGAATAACCATTCAGTACCTCCCAAGGAAGTTTTGGGGACAGATAGAGTGACTCAGAAAACCCCCTTTGAATGCAGCCAGTCTGAGGTCACCTTTCTAGGCTTGGACCGAAACAGAGGGAACAGGGGAAGTGAAGCGGATTGCAACGTGCCCAGTTCTTCTCATGAGGAATGCTGGTCCCCAGAGCTTGTGGCGCCATCCCAGGACTTAAGTCCTACTGTGATCAGTTTGGGCTCGTCTTGGGAAGTACCAGGCCATTCTTATGGGAGCAAGCCAATGGAGAAGAGGTGTTCCTCTGGGCTCTTTTGCAGTGAGCATGAACAGTCCAAAAAGCAGTGA</t>
  </si>
  <si>
    <t xml:space="preserve">MAGRCGARGALSPQLLLFDLPPALLGELCGILDSCDGPLGWRGLAERLSNSWLDVRHIEKYVNQGKSGTRELLWSWAQKNKTIGDLLEVLQDMGHQRAIHLIINYGVSWTPSVQTHHELPFPSFPPEVKHACRENDPGPLEPANVTVDNVLVPEHNEKGTLQKTPISFQSILEGTKHFHKDFLIGEGEIFEVYRVDIRNQAYAVKLFKQEKKMQLKKHWKRFLSELEVLLLFRHPHILELAAYFTETEKLCLVYPYMSNGTLFDRLQCTNGTTPLSWHVRIGVLIGIAKAIQYLHNTQPCAVICGNVSSANILLDDQLQPKLTDFAAAHFRPNLEQQSSTINMTGGGRKHLWYMPEEYIRQGRLSVKTDVYSFGIVIMEVLTGCKVVLDDPKHVQLRDLLMELMEKRGLDSCLSFLDRKIPPCPRNFSAKLFSLAGRCVATKAKLRPTMDEVLSSLESTQPSLYFAEDPPTSLKSFRCPSPLFLDNVPSIPVEDDENQNNHSVPPKEVLGTDRVTQKTPFECSQSEVTFLGLDRNRGNRGSEADCNVPSSSHEECWSPELVAPSQDLSPTVISLGSSWEVPGHSYGSKPMEKRCSSGLFCSEHEQSKKQ</t>
  </si>
  <si>
    <t xml:space="preserve">IRE1</t>
  </si>
  <si>
    <t xml:space="preserve">IRE</t>
  </si>
  <si>
    <t xml:space="preserve">ERN1</t>
  </si>
  <si>
    <t xml:space="preserve">2007NewPK05C03</t>
  </si>
  <si>
    <t xml:space="preserve">CCACCCACCACCACCAATGCCGGCCCGGTGGCTGT</t>
  </si>
  <si>
    <t xml:space="preserve">T1-2007NewPK05C03</t>
  </si>
  <si>
    <t xml:space="preserve">TCCAGCACTAGCTCCAGAATGAGCAGAATTATAAAAC</t>
  </si>
  <si>
    <t xml:space="preserve">ATGCCGGCCCGGTGGCTGTTGCTCCTGCTGGCGCTGCTGCTACCGCCGCCCGGCCCCGGGAGTTTTGGAAGAACCAGCACAGTTACACTGCCTGAGACCTTGTTGTTTGTCTCGACCCTGGATGGAAGCTTGCATGCTGTTAGCAAGAGGACGGGCTCCATCAAGTGGACTTTAAAAGAAGATCCAGTCCTGCAGGTCCCAACACACGTGGAAGAGCCGGCTTTCCTCCCAGATCCCAATGATGGGAGTCTGTACACACTTGGAGGCAAGAACAACGAAGGCCTGACGAAACTTCCCTTTACCATCCCAGAATTGGGTTCAGGCCTCCCCATGCCGAAGTTTCAGATGGAATCCTCTACATGGGTAAAAAGCAAGATATTTGGTATGTTATCGACCTCCTGACTGGCGAGAAGCAGCAGACTTTGTCATCGGCCTTTGCTGATAGTCTCTGCCCATCAACTTCCCTTCTATATCTTGGACGGACAGAATACACCATCACCATGTATGACACCAAGACCCGGGAGCTCCGCTGGAATGCCACCTATTTTGACTATGCAGCCTCACTGCCGGAAGACGACGTGGACTACAAGATGTCCCACTTTGTGTCCAATGGCGATGGACTGGTGGTAACTGTGGACAGTGAATCTGGGGATGTCCTGTGGATCCAAAACTATGCCTCTCCTGTGGTGGCCTTCTACGTCTGGCAGGGGGAGGTCCTGAGAAAGGTGGTGCACATCAACGTTGCTGTGGAGACTCTACGCTACTTGACCTTCATGTCTGGGGAAGTGGGGCGCATCACCAAGTGGAAGTATCCATTCCCCAAGGAGACAGAGGCCAAGAGCAAGCTAACGCCTACTCTGTATGTTGGGAAGTATTCCACCAGCCTCTATGCCTCTCCCTCAATGGTGCATGAGGGGGTTGCTGTCGTGCCTCGAGGCAGCACTCTTCCTTTGCTGGAAGGCCCCCAGACAGATGGCGTCACCATTGGAGACAAAGGAGAGTGTGTGATCACTCCCAGCACAGACCTCAAGTTTGACCCTGGACTCAAAGGGAAGAGCAAGCTGAACTACTTGAGGAATTACTGGCTTCTCATAGGACACCATGAAACTCCTCTGTCTGCATCCACCAAGATGCTGGAGAGATTTCCTAACAACCTGCCCAAACATCGAGAAAATGTGATTCCTGCTGATTCAGAAAAAAGGAGCTTTGAGGAAGTTATCAACATAGTTGGCCAGACTTCAGACAACACACCGACCACCGTATCTCAGGATGTGGAGGAGAAGCTCGCTCGCGCCCCTGCCAAGCCTGAGGCCCCCGTGGACTCCATGCTCAAGGACATGGCTACCATTATCCTGAGCACCTTCCTGCTGGTTGGATGGGTGGCGTTCATCATCACTTACCCCCTGAGCGTGCATCAGCAGCGTCAGCTCCAGCACCAACAGTTCCAGAAGGAGCTGGAGAAGATTCAGCTCCTGCAGCAGCAGCAGCTGCCCTTCCACCCACACGGAGACCTTACCCAGGACCCTGAGTTCCTGGATTCATCTGGCCCCTTCTCAGAGAGCTCTGGCACCAGCAGCCCCAGCCCATCCCCCAGAGCCTCCAACCACTCCCTCCACCCCAGCAGCTCTGCCTCCAGGGCCGGCACCAGCCCCCTCTCTGGAGCAGGATGATGAGGATGAGGAAACCAGAATGGTGATTGTTGGGAAAATTTCATTCTGCCCCAAGGATGTCCTGGGTCATGGAGCTGAGGGCACAATTGTATACAAAGGTATGTTTGACAACCGAGATGTGGCCGTGAAGAGGATCCTCCCTGAGTGTTTTAGCTTTGCCGACCGTGAGGTCCAGCTGCTTCGAGAATCAGACGAGCACCCAAATGTGATCCGCTACTTTTGCACAGAGAAGGACCGGCAGTTCCAGTACATTGCTATCGAGCTGTGTGCAGCCACCCTACAAGAGTATGTGGAGCAGAAGGACTTTGCCCAGCCTTGGCCTCGAGCCCATCACCCTGCTTCATCAGACCACCTCAGGCCTGGCACACCTGCATTCTCTCAACATTGTTCACAGAGACCTGAAGCCCCACAACATTCTCCTCTCCATGCCCAACGCACATGGCAGGATCAAGGCGATGATCTCTGACTTTGGCCTCTGCAAGAAGCTGGCAGTGGGCAGGCACAGTTTCAGCCGCCGTTCAGGGGTACCTGGCACTGAAGGGTGGATCGCCCCAGAGATGCTGAGTGAAGACTGTAAGGACAACCCTACCTACACGGTGGACATCTTTTCTGCAGGCTGTGTCTTTTACTATGTCATCTCTGAGGGCAACCATCCTTTTGGCAAATCCTTGCAGCGGCAGGCCAACATCCTCCTGGGCGCCTGCAACCTTGACTGTTTCCACTCAGACAAGCATGAGGACGTCATTGCTCGTGAATTGATAGAGAAAATGATTGCTATGGATCCCCAGCAGCGTCCCTCTGCAAAGCACGTGCTGAAACACCCCTTCTTCTGGAGCCTGGAGAAGCAGCTCCAGTTTTTCCAGGATGTAAGTGACCGAATAGAAAAGGAGGCCTTGGACGGTCCAATCGTACGGCAGTTGGAGAGAGGCGGGAGAGCTGTGGTCAAGATGGACTGGCGGGAGAACATCACTGTCCCCCTGCAGACAGATCTGCGCAAATTCAGAACCTACAAAGGTGGCTCTGTGAGAGACCTCCTCCGAGCCATGAGAAACAAGTTTTATAATTCTGCTCATTGA</t>
  </si>
  <si>
    <t xml:space="preserve">MPARWLLLLLALLLPPPGPGSFGRTSTVTLPETLLFVSTLDGSLHAVSKRTGSIKWTLKEDPVLQVPTHVEEPAFLPDPNDGSLYTLGGKNNEGLTKLPFTIPELGSGLPMPKFQXGILYMGKKQDIWYVIDLLTGEKQQTLSSAFADSLCPSTSLLYLGRTEYTITMYDTKTRELRWNATYFDYAASLPEDDVDYKMSHFVSNGDGLVVTVDSESGDVLWIQNYASPVVAFYVWQGEVLRKVVHINVAVETLRYLTFMSGEVGRITKWKYPFPKETEAKSKLTPTLYVGKYSTSLYASPSMVHEGVAVVPRGSTLPLLEGPQTDGVTIGDKGECVITPSTDLKFDPGLKGKSKLNYLRNYWLLIGHHETPLSASTKMLERFPNNLPKHRENVIPADSEKRSFEEVINIVGQTSDNTPTTVSQDVEEKLARAPAKPEAPVDSMLKDMATIILSTFLLVGWVAFIITYPLSVHQQRQLQHQQFQKELEKIQLLQQQQLPFHPHGDLTQDPEFLDSSGPFSESSGTSSPSPSPRASNHSLHPSSSASRAGTTPSLEQDDEDEETRMVIVGKISFCPKDVLGHGAEGTIVYKGMFDNRDVAVKRILPECFSFADREVQLLRESDEHPNVIRYFCTEKDRQFQYIAIELCAATLQEYVEQKDFARLGLEPITLLHQTTSGLAHLHSLNIVHRDLKPHNILLSMPNAHGRIKAMISDFGLCKKLAVGRHSFSRRSGVPGTEGWIAPEMLSEDCKDNPTYTVDIFSAGCVFYYVISEGNHPFGKSLQRQANILLGACNLDCFHSDKHEDVIARELIEKMIAMDPQQRPSAKHVLKHPFFWSLEKQLQFFQDVSDRIEKEALDGPIVRQLERGGRAVVKMDWRENITVPLQTDLRKFRTYKGGSVRDLLRAMRNKFYNSAH</t>
  </si>
  <si>
    <t xml:space="preserve">IRR</t>
  </si>
  <si>
    <t xml:space="preserve">INSRR</t>
  </si>
  <si>
    <t xml:space="preserve">2007NewPK05C04</t>
  </si>
  <si>
    <t xml:space="preserve">CCACCCACCACCACCAATGGCAGTGCCTGCTCTGT</t>
  </si>
  <si>
    <t xml:space="preserve">T1-2007NewPK05C04</t>
  </si>
  <si>
    <t xml:space="preserve">TCCAGCACTAGCTCCAGACGACTCCTTGTAATAGACA</t>
  </si>
  <si>
    <t xml:space="preserve">ATGGCAGTGCCTGCTCTGTGGCCCTGGGGAGTACACTTGCTTATGAGCCTGCTGTCCTTGGGATCTGGCCTGGACACACTAGAGGTGTGCCCCAGCCTGGATATCCGCTCGGAGGTGACCGAGCTCCGTCGGCTGGAGAACTGCAGTGTGGTGGAGGGTCACCTGCAGATCCTTCTTATGTTTGCTGCCACTGGAGAGGATTTCCGAGGCCTCAGCTTTCCTCGCCTTACCCAGGTGACTGACTACCTGCTGTTGTTCCGAGTCTATGGCCTGGAGAGCCTTCGAGACCTCTTCCCCAACCTCACTGTGATCCGAGGCACCCGGCTCTTCCTGGGCTACGCACTCATTATCTTTGAGATGCCCCACCTACGGGACGTCGGGCTGCCGTCGCTTGGGGCCGTGCTGCGTGGGGCCGTGCGTGTGGAGAAGAACCAGGAACTTTGCCATCTCTCCACCATTGACTGGGGTCTGCTGCAGCCTGCACCTGGTACCAACCACATTGTAGGAAACAAGCTGGGCGAGGAGTGTGCAGACGTGTGCCCCGGTGTGCTGGGAGCTGCTGGTGAGCCCTGTTCGAGAACCACCTTCAGCGGGCGCACTGACTACAGGTGCTGGACGTCCAGCCACTGTCAGAAAGTGTGTCCCTGCCCCCGAGGGATGGCCTGCACAGCAGGCGGTGATTGCTGCCACAGTGAGTGTCTGGGGGGCTGCAGCCAGCCTGAAGACCCTCGAGCCTGTGTAGCTTGCCGCCACCTCTACTTCCAAGGAGTCTGCCTCCGAGCCTGCCCTCCGGGCACCTACCAATATGAGTCCTGGCGCTGTGTCACCGCGGAGCTCTGCGCTCATCTGCGTGAGGTTCCTGGACTTGCCACCACCTTCGGCATCTACGAGGGCAGCTGCCTAGCTCAGTGCCCTCCAGGCTTCACCCGCAATGGCAGCAGCATTTTCTGCCATAAGTGTGAGGGCCTGTGCCCCAAAGAGTGCAAGGTTGGGACAAAGACCATCGACTCTGTCCAAGCCACACAGGACCTGGTGGGCTGCACCCACGTGGAGGGAAACCTCATCCTCAACCTTCGCCAAGGCTACAATCTGGAGCCAGAGCTTCAACGCAACCTGGGTCTGGTGGAGACCATCACTGGCTTCCTCAAAATCAAGCACTCTTTTGCACTCGTGACCCTGGGCTTTTTCAAGAACCTCAAACTAATCCGGGGAGATTCCATGGTGGATGGGAATTACACTCTCTACGTATTGGACAACCAGAACCTGCAACAGTTGGGATCCTGGGTGACCGCGGGGCTCACCATTCCCGTGGGCAAAATATACTTCGCCTTCAACCCACGCCTCTGCTTGGAGCACATATACCAACTGGAGGAGGTGACGGGAACCAGAGGTCGGCAGAGCAAGGCTGAAATCAACCCCCGGACCAATGGAGATCGGGCTGCCTGTCAGACTCGCACTCTACGTTTTGTGTTCAACCTGACGGAGGAAGACCGCATCCTCCTGCGCTGGGAGCGCTATGAGCCACTGGAGGCCCGTGACCTGCTCAGCTTCATTGTCTATTACAAGGAGTCGTGA</t>
  </si>
  <si>
    <t xml:space="preserve">MAVPALWPWGVHLLMSLLSLGSGLDTLEVCPSLDIRSEVTELRRLENCSVVEGHLQILLMFAATGEDFRGLSFPRLTQVTDYLLLFRVYGLESLRDLFPNLTVIRGTRLFLGYALIIFEMPHLRDVGLPSLGAVLRGAVRVEKNQELCHLSTIDWGLLQPAPGTNHIVGNKLGEECADVCPGVLGAAGEPCSRTTFSGRTDYRCWTSSHCQKVCPCPRGMACTAGGDCCHSECLGGCSQPEDPRACVACRHLYFQGVCLRACPPGTYQYESWRCVTAELCAHLREVPGLATTFGIYEGSCLAQCPPGFTRNGSSIFCHKCEGLCPKECKVGTKTIDSVQATQDLVGCTHVEGNLILNLRQGYNLEPELQRNLGLVETITGFLKIKHSFALVTLGFFKNLKLIRGDSMVDGNYTLYVLDNQNLQQLGSWVTAGLTIPVGKIYFAFNPRLCLEHIYQLEEVTGTRGRQSKAEINPRTNGDRAACQTRTLRFVFNLTEEDRILLRWERYEPLEARDLLSFIVYYKES</t>
  </si>
  <si>
    <t xml:space="preserve">ITK</t>
  </si>
  <si>
    <t xml:space="preserve">2007NewPK05C05</t>
  </si>
  <si>
    <t xml:space="preserve">CCACCCACCACCACCAATGAACAACTTCATCCTCC</t>
  </si>
  <si>
    <t xml:space="preserve">T1-2007NewPK05C05</t>
  </si>
  <si>
    <t xml:space="preserve">TCCAGCACTAGCTCCAGAAAGCCCAGCTTCTGCGATT</t>
  </si>
  <si>
    <t xml:space="preserve">ATGAACAACTTCATCCTCCTGGAAGAACAGCTGATCAAGAAGTCCCAACAGAAGAGAAGGACTTCTCCCTCGAATTTTAAAGTTCGTTTCTTTGTCTTAACGAAAGCCAGCCTGGCCTACTTTGAGGACCGCCACGGGAAGAAGCGCACGTTGAAGGGCTCCATTGAACTCTCCAGAATCAAGTGTGTGGAGATTGTCAAGAGTGACATTAGCATCCCGTGCCACTATAAATACCCTTTTCAGGGTCGTGCATGACAACTATCTCCTGTATGTGTTTGCTCCAGACTGTGAGAGTCGGCAGCGCTGGGTGCTGACCCTTAAAGAAGAAACGAGGAATAACAACAGCCTGGTATCCAAGTATCACCCTAATTTCTGGATGGATGGGCGGTGGAGGTGCTGCTCCCAGCTGGAGAAGCCTGCTGTAGGCTGTGCTCCCTACGACCCATCCAAGAATGCTTCAAAGAAGCCTCTTCCTCCTACTCCTGAAGACAACAGGCGGTCATTTCAGGAACCTGAAGAAACCCTGGTCATTGCCTTGTACGACTACCAAACCAACGACCCTCAGGAGCTCGCACTGCGGTGTGATGAAGAGTACTACCTGCTGGACAGCTCCGAGATCCACTGGTGGAGGGTTCAAGACAAAAATGGGCATGAAGGATATGCACCAAGCAGTTACCCTGCTAGAAAAATCTCCAAATAACCTTGAAACCTATGAGTGGTACAATAAAAGCATCAGCCGCGACAAAGCTGAAAAACTTCTTTTGGACACAGGTAAAGAAGGAGCTTTCATGGTCCGAGATTCCAGGACACCCGGGACATACACAGTCTCTGTTTTCACCAAGGCCATCATAAGTGAGAACCCCTGTATAAAACATTATCACATCAAAGAAACAAATGACAGCCCCAAGCGCTACTACGTGGCTGAGAAGTATGTGTTTGACTCCATCCCTCTCCTCATCCAGTATCACCAGTACAATGGAGGAGGTTTGGTCACTCGACTCCGCTATCCAGTTTGCTCCTGGAGACAAAAAGCCCCTGTCACAGCAGGGCTAAGATATGGGAAGTGGGTGATCCAACCCTCAGAGCTAACGTTCGTGCAGGAGATTGGCAGCGGGCAGTTTGGGCTGGTGCATCTCGGCTACTGGCTCAACAAGGACAAGGTGGCCATCAAGACCATTCAGGAAGGGGCGATGTCAGAAGAAGACTTTATCGAGGAGGCGGAAGTCATGATGAAACTCTCTCACCCCAAACTGGTGCAGCTCTATGGGGTGTGCCTGGAGCAAGCCCCCATCTGCCTGGTGTTTGAGTTCATGGAGCACGGCTGCCTGTCGGATTACCTTCGAAGTCAGCGGGGTCTCTTTGCTGCGGAGACCCTGCTGGGCATGTGCCTGGATGTGTGTGAGGGCATGGCCTACCTGGAAAAAGCTTGTGTCATCCACAGAGACCTGGCAGCCAGAAACTGTTTGGTGGGAGAAAACCAGGTCATCAAGGTGTCCGACTTTGGGATGACAAGATTTGTCCTTGATGATCAATATACCAGCTCCACGGGCACCAAATTCCCAGTGAAGTGGGCATCCCCAGAGGTGTTCTCCTTTAGTCGCTATAGCAGCAAGTCAGATGTGTGGTCGTTTGGTGTACTGATGTGGGAAGTCTTCAGTGAAGGCAAAATCCCATACGAAAACCGAAGCAATTCCGAGGTCGTGGAAGATATCAGCACTGGCTTTCGGTTATACAAGCCCCGCCTGGCCTCCTGTCATGTCTACCAGATCATGAATCATTGCTGGAAAGAGAAACCAGAAGACCGGCCACCCTTCTCCCAGCTGTTAAGCCAGCTGGCTGAAATCGCAGAAGCTGGGCTTTAG</t>
  </si>
  <si>
    <t xml:space="preserve">MNNFILLEEQLIKKSQQKRRTSPSNFKVRFFVLTKASLAYFEDRHGKKRTLKGSIELSRIKCVEIVKSDISIPCHYKYPFQVVHDNYLLYVFAPDCESRQRWVLTLKEETRNNNSLVSKYHPNFWMDGRWRCCSQLEKPAVGCAPYDPSKNASKKPLPPTPEDNRRSFQEPEETLVIALYDYQTNDPQELALRCDEEYYLLDSSEIHWWRVQDKNGHEGYAPSSYPARKSPNNLETYEWYNKSISRDKAEKLLLDTGKEGAFMVRDSRTPGTYTVSVFTKAIISENPCIKHYHIKETNDSPKRYYVAEKYVFDSIPLLIQYHQYNGGGLVTRLRYPVCSWRQKAPVTAGLRYGKWVIQPSELTFVQEIGSGQFGLVHLGYWLNKDKVAIKTIQEGAMSEEDFIEEAEVMMKLSHPKLVQLYGVCLEQAPICLVFEFMEHGCLSDYLRSQRGLFAAETLLGMCLDVCEGMAYLEKACVIHRDLAARNCLVGENQVIKVSDFGMTRFVLDDQYTSSTGTKFPVKWASPEVFSFSRYSSKSDVWSFGVLMWEVFSEGKIPYENRSNSEVVEDISTGFRLYKPRLASCHVYQIMNHCWKEKPEDRPPFSQLLSQLAEIAEAGL</t>
  </si>
  <si>
    <t xml:space="preserve">LATS2</t>
  </si>
  <si>
    <t xml:space="preserve">2007NewPK05C06</t>
  </si>
  <si>
    <t xml:space="preserve">CCACCCACCACCACCAATGAGGCCAAAGACTTTTC</t>
  </si>
  <si>
    <t xml:space="preserve">T1-2007NewPK05C06</t>
  </si>
  <si>
    <t xml:space="preserve">TCCAGCACTAGCTCCAGACACGTACACCGGCTGGCAG</t>
  </si>
  <si>
    <t xml:space="preserve">ATGAGGCCAAAGACTTTTCCTGCCACAACTTACTCTGGAAATAGCCGGCAGCGATTGCAAGAGATTCGAGAGGGGCTGAAGCAGCCATCCAAGGCTTCCACCCAGGGGCTGCTGGTGGGACCAAACAGTGACACTTCCCTGGATGCCAAAGTCCTGGGGAGCAAAGATGCCTCCAGGCAGCAGCAAATGAGAGCCACCCCGAAGTTTGGACCTTATCAAAAAGCTCTCAGGGAAATCCGATATTCCCTCCTGCCTTTTGCCAACGAGTCAGGCACTTCGGCAGCTGCAGAGGTGAACCGGCAGATGCTTCAGGAGTTGGTGAATGCGGGATGTGACCAGGAGATGGCTGGCAGAGCGCTCAAGCAGACGGGCAGTAGGAGTATCGAAGCTGCCTTGGAGTACATCAGTAAGATGGGCTACCTGGACCCCAGGAATGAGCAGATTGTGCGAGTCATCAAGCAGACCTCCCCAGGAAAGGGCCTGGCGCCCACCCCGGTGACTCGGCGGCCCAGTTTCGAGGGCACAGGGGAAGCACTCCCATCCTACCACCAGCTGGGTGGTGCAAACTACGAGGGCCCCGCCGCACTGGAGGAGATGCCGCGGCAATATTTAGACTTTCTCTTCCCTGGAGCCGGAGCCGGCACCCACGGTGCCCAGGCTCACCAGCATCCTCCCAAAGGGTACAGCACAGCAGTAGAGCCAAGTGCGCACTTTCCGGGCACACACTATGGTCGTGGTCATCTACTATCGGAGCAGCCTGGGTATGGGGTGCAGCGCAATTCCTCCTTCCAGAACAAGACGCCACCAGATGCCTATTCCAGCATGGCCAAGGCCCAGGGTGGCCCTCCCGCCAGCCTCACCTTTCCTGCCCATGCTGGGCTGTACACTGCCTCGCACCACAAGCCGGCGGCTACCCCACCTGGGGCCCACCCATTACATGTGTTGGGCACCCGGGGTCCCACGTTTACTGGCGAAAGCTCTGCACAGGCTGTGCTGGCACCGTCCAGGAACAGCCTCAATGCTGACTTGTACGAGCTGGGCTCCACGGTGCCCTGGTCTGCAGCTCCACTGGCACGCCGCGACTCGCTGCAGAAGCAGGGTCTAGAAGCCTCGCGGCCGCATGTGGCTTTTCGGGCTGGCCCCAGCAGGACCAACTCCTTCAACAACCCACAACCTGAGCCCTCACTGCCCGCCCCCAACACGGTCACCGCCGTGACGGCCGCACACATCCTTCACCCTGTGAAGAGCGTGCGTGTGCTGCGGCCCGAGCCCCAGACAGCCGTGGGGCCCTCGCACCCCGCCTGGGTGGCTGCGCCCACAGCACCTGCCACTGAGAGCCTGGAGACGAAGGAGGGCAGCGCAGGCCCACACCCGCTGGATGTGGACTATGGCGGCTCCGAGCGCAGGTGCCCACCGCCTCCGTACCCAAAGCACTTGCTGCTGCCCAGTAAGTCTGAGCAGTACAGCGTGGACCTGGACAGCCTGTGCACCAGTGTGCAGCAGAGTCTGCGAGGGGGCACTGAGCAAGACAGGAGTGACAAGAGCCACAAAGGTGCGAAGGGAGACAAAGCTGGCAGAGACAAAAAGCAGATTCAGACCTCCCCGGTGCCTGTCCGCAAGAATAGCAGAGATGAAGAGAAGAGAGAGTCTCGCATCAAGAGTTACTCCCCTTATGCCTTCAAATTCTTCATGGAGCAACACGTGGAGAATGTCATCAAAACCTACCAGCAGAAGGTCAGCCGGAGGCTACAGCTGGAGCAGGAAATGGCCAAAGCTGGGCTCTGTGAGGCCGAGCAGGAGCAGATGAGGAAGATCCTCTACCAGAAGGAGTCTAACTACAACCGGCTGAAGAGGGCCAAGATGGACAAGTCCATGTTTGTGAAAATCAAGACTCTAGGCATCGGTGCCTTTGGGGAAGTGTGCCTCGCTTGTAAGCTGGACACTCACGCTCTGTACGCCATGAAGACTCTCAGGAAGAAGGATGTCCTGAACCGGAATCAAGTGGCCCATGTCAAGGCTGAGAGGGACATCCTGGCTGAAGCAGACAATGAGTGGGTGGTCAAACTCTACTACTCCTTCCAGGACAAGGACAGCCTGTACTTTGTGATGGACTACATACCAGGCGGGGATATGATGAGCCTGCTGATCAGGATGGAGGTCTTCCCTGAGCACCTGGCCCGCTTCTACATTGCAGAGTTGACCCTGGCCATTGAAAGTGTCCACAAGATGGGCTTTATCCACCGGGACATCAAGCCTGACAACATACTCATCGACCTGGATGGTCATATTAAGCTGACAGATTTTGGCCTCTGCACTGGATTCAGGTGGACTCACAATTCCAAGTACTACCAGAAAGGGAACCACATGAGACAGGACAGCATGGAGCCCGGTGACCTCTGGGACGATGTTTCCAACTGTCGCTGTGGAGACAGGTTAAAGAGCCCTGGAGCAGAGGGCGCAGAAGCAGCACCAGAGGTGCCTGGCACATTCTCTTGTCGGGACACCAAATTACATCGCTCCGGAGGTGCTTCTCCGCAAAGGGTACACGCAGCTCTGTGACTGGTGGAGCGTCGGTGTGATTCTCTTTGAGATGCTGGTTGGGCAGCCGCCTTTCTTGGCCCCCACCCCCACAGAGACGCAGCTGAAGGTGATCAACTGGGAGAGCACGCTGCATATCCCTACGCAGGTGAGGCTCAGCGCTGAGGCCCGAGACCTCATCACGAAGCTGTGCTGCGCGGCTGACTGCCGCCTGGGCAGGGATGGGGCAGATGACCTCAAGGCACACCCGTTCTTCAACACCATCGACTTTTCCCGTGACATCCGAAAGCAGCCTGCACCCTACGTCCCCACCATCAGCCACCCCATGGACACCTCCAATTTTGACCCGGTGGATGAAGAAAGCCCCTGGCACGAGGCCAGCGGAGAGAGCGCCAAGGCCTGGGACACGCTGGCCTCCCCCAGCAGCAAGCATCCAGAGCACGCCTTCTATGAGTTCACCTTCCGCAGGTTCTTCGATGACAACGGCTATCCCTTCCGGTGCCCGAAGCCCTCAGAGCCCGCAGAGAGTGCAGACCCAGGGGATGCGGACTTGGAAGGTGCGGCCGAGGGCTGCCAGCCGGTGTACGTGTAA</t>
  </si>
  <si>
    <t xml:space="preserve">MRPKTFPATTYSGNSRQRLQEIREGLKQPSKASTQGLLVGPNSDTSLDAKVLGSKDASRQQQMRATPKFGPYQKALREIRYSLLPFANESGTSAAAEVNRQMLQELVNAGCDQEMAGRALKQTGSRSIEAALEYISKMGYLDPRNEQIVRVIKQTSPGKGLAPTPVTRRPSFEGTGEALPSYHQLGGANYEGPAALEEMPRQYLDFLFPGAGAGTHGAQAHQHPPKGYSTAVEPSAHFPGTHYGRGHLLSEQPGYGVQRNSSFQNKTPPDAYSSMAKAQGGPPASLTFPAHAGLYTASHHKPAATPPGAHPLHVLGTRGPTFTGESSAQAVLAPSRNSLNADLYELGSTVPWSAAPLARRDSLQKQGLEASRPHVAFRAGPSRTNSFNNPQPEPSLPAPNTVTAVTAAHILHPVKSVRVLRPEPQTAVGPSHPAWVAAPTAPATESLETKEGSAGPHPLDVDYGGSERRCPPPPYPKHLLLPSKSEQYSVDLDSLCTSVQQSLRGGTEQDRSDKSHKGAKGDKAGRDKKQIQTSPVPVRKNSRDEEKRESRIKSYSPYAFKFFMEQHVENVIKTYQQKVSRRLQLEQEMAKAGLCEAEQEQMRKILYQKESNYNRLKRAKMDKSMFVKIKTLGIGAFGEVCLACKLDTHALYAMKTLRKKDVLNRNQVAHVKAERDILAEADNEWVVKLYYSFQDKDSLYFVMDYIPGGDMMSLLIRMEVFPEHLARFYIAELTLAIESVHKMGFIHRDIKPDNILIDLDGHIKLTDFGLCTGFRWTHNSKYYQKGNHMRQDSMEPGDLWDDVSNCRCGDRLKSPGAEGAEAAPEVPGTFLVGTPNYIAPEVLLRKGYTQLCDWWSVGVILFEMLVGQPPFLAPTPTETQLKVINWESTLHIPTQVRLSAEARDLITKLCCAADCRLGRDGADDLKAHPFFNTIDFSRDIRKQPAPYVPTISHPMDTSNFDPVDEESPWHEASGESAKAWDTLASPSSKHPEHAFYEFTFRRFFDDNGYPFRCPKPSEPAESADPGDADLEGAAEGCQPVYV</t>
  </si>
  <si>
    <t xml:space="preserve">LMR1</t>
  </si>
  <si>
    <t xml:space="preserve">Lmr</t>
  </si>
  <si>
    <t xml:space="preserve">AATK</t>
  </si>
  <si>
    <t xml:space="preserve">2007NewPK05C07</t>
  </si>
  <si>
    <t xml:space="preserve">CCACCCACCACCACCAATGCTGGCCTGCCTGTGTT</t>
  </si>
  <si>
    <t xml:space="preserve">T1-2007NewPK05C07</t>
  </si>
  <si>
    <t xml:space="preserve">TCCAGCACTAGCTCCAGAAGCCTCTGTGTATCGGCCC</t>
  </si>
  <si>
    <t xml:space="preserve">ATGCTGGCCTGCCTGTGTTGTAAGAAGGGCGGCATCGGGTTCAAGGAGTTTGAGAATGCTGAAGGGGACGAGTATGTGGCCGACTTCTCGGAGCAGGGCTCCCCGGCTGCAGCTGCACAGACCGGCCCCGATGTGTATGTCCTGCCCCTCACCGAGGTCTCCTTACCCATGGCCAAGCAGCCGGGTCGCTCCGTGCAACTTCTCAAGTCCACGGACCTGGGCCGGCACAGCCTCCTGTACTTAAAGGAGATTGGCCACGGCTGGTTTGGGAAGGTGTTTTTGGGGGAGGTACACTCGGGCGTCAGTGGCACGCAGGTGGTGGTGAAGGAGCTGAAGGTGAGCGCCAGCGTGCAGGAGCAGATGCAGTTCCTGGAGGAGGCGCAGCCCTACAGGGCCCTGCAGCACAGCAACCTGCTCCAGTGCCTGGCCCAGTGTGCTGAAGTGACCCCCTACCTGCTGGTTATGGAGTTCTGTCCACTGGGGGACCTCAAAGGTTATCTACGGAGCTGCCGGGTGACAGAGTCCATGGCGCCTGACCCACTTACCTTGCAGCGCATGGCGTGCGAGGTGGCGTGTGGCGTCTTGCATCTACATCGACACAACTATGTACACAGTGACCTGGCCCTGAGGAACTGCCTGCTTACGGCTGACCTGACAGTGAAGGATGGTGATTATGGCCTGTCGCATTGCAAATACAGGGAAGACTATCTCGTGACCGCTGACCAGCTGTGGGTGCCGCTGCGCTGGATCGCGCCAGAGCTGGTGGACGAGGTTCACGGCAACCTGCTGGTGGTGGACCAGACCAAGAGCAGCAACGTGTGGTCCCTGGGTGTGACCATCTGGGAGCTTTTCGAGTTGGGTGCGCAGCCGTACCCCCAGCACTCGGACGGGCAGGTGCTGGCTTACGCCGTCCGGGAGCAGCAGCTTAAGTTGCCCAAGCCCCAGCTGCAGCTGGCTCTATCTGATCGATGGTACGAGGTGATGCAGTTCTGCTGGCTGCAGCCAGAGCAGAGGCCCACAGCTGAAGAGGTTCATCTACTGCTGTCCTACTTGTGTGCTAAGGGCACCACAGAATTGGAGGAGGAGTTTGAGCGGCGCTGGCGCTCCCTGCGGCCCGGGGGCAGCACGGGCCTGGGCTCGGGTTCTGCAGCCCCGGCAGCTGCCACCGCCGCCTCCGCGGAGCTCACCGCTGCCTCGTCTTTCCCGCTGCTGGAGCGGTTCACCAGCGACGGCTTTCACGTGGACAGTGATGACGTGCTGACGGTCACGGAGACAAGCCACGGCCTCAACTTTGAATACAAGTGGGAGGCTGGCTGTGGCGCTGAGGAGTACCCACCCTCGGGGGCTGCATCAAGCCCAGGCTCGGCAGCGCGCCTGCAGGAGTTGTGCGCGCCTGACAGTTCACCGCCGGGTGTGGTGCCAGTCCTCAGTGCCCACAGCCCCTCAGTGGGTAGCGAGTACTTCATCCGCCTGGAGGGGGCAGTGCCTGCTGCTGGCCACGATCCAGACTGTGCCGGCTGCGCTCCCAGCCCCCAGGCTGTGACTGACCAGGACAATAACTCTGAGGAGAGCACTGTTGCGTCCCTTGCCATGGAGCCATTGCTGGGCCATGCACCCCCAACTGAGGGTCTGTGGGGCCCCTGTGACCACCATTCACATAGGAGGCAAGGGTCACCCTGTCCCTCACGCTCACCCTCTCCTGGGACCCCGATGTTGCCAGCTGAAGACATAGACTGGGGTGTGGCTACCTTCTGCCCGCCCTTCTTTGATGACCCACTGGGTGCATCTCCCTCGGGGAGTCCTGGGGCCCAGCCCTCCCCCAGTGATGAGGAGCCAGAGGAGGGGAAGGTGGGGTTGGCCGCTCAGTGTGGACACTGGAGCTCTAACATGTCAGCTAACAACAACAGTGCCAGTCGCGACCCAGAATCCTGGGATCCTGGCTATGTTAGCAGCTTCACAGACAGCTACAGGGACGACTGCTCCAGCTTAGAGCAGACACCTCGAGCCTCCCCTGAGGTGGGCCATCTCCTGTCCCAGGAGGATCCCAGAGATTTTCTCCCTGGGCTAGTAGCAGTCTCCCCTGGTCAGGAGCCAAGCCGTCCCTTCAACCTGCTCCCCCTGTGTCCTGCCAAAGGCCTGGCACCTGCTGCCTGCCTCATCACATCCCCTTGGACAGAGGGAGCTGTGGGTGGGGCTGAGAACCCCATTGTGGAACCCAAACTTGCCCAGGAGGCTGAGGGATCTGCTGAACCCCAGCTACCCCTTCCTTCCGTCCCCTCCCCATCCTGTGAAGGAGCCTCACTTCCCTCGGAGGAGGCAAGCGCTCCTGACATCCTACCTGCCTCACCCACACCCGCTGCTGGCAGCTGGGTGACCGTCCCTGAGCCAGCCCCCACCCTGGAGAGCAGCGGCAGTTCTCTGGGGCAAGAGGCACCCAGCAGCGAGGACGAAGACACGACCGAGGCAACATCAGGAGTCTTCACCGACCTGTCCAGTGACGGCCCACACACGGAGAAGTCAGGCATAGTACCAGCCTTGCGCAGTCTGCAGAAGCAGGTGGGGACCCCTGACTCCCTGGACTCTCTGGACATACCGTCCTCAGCCAGTGATGGTGGCTGTGAGGTCTTAAGCCCATCAGCTGCTGGTCCACCTGGCGGGCAGCCCCGTGCCGTGGACAGTGGCTATGATACAGAGAACTATGAGTCTCCTGAGTTTGTGCTCAAGGAGGCCCATGAGTCGAGTGAGCCTGAGGCCTTTGGGGAGCCAGCCTCAGAGGGTGAGAGCCCAGGGCCCGATCCTCTGCTCTCTGTCTCCCTTGGTGGCCTCAGCAAGAAGAGCCCCTACCGAGACTCTGCCTACTTTTCAGACCTGGATGCCGAGTCCGAACCCACCTTTGGCCCTGAGAAGCACAGTGGGATCCAGGACTCCCAAAAGGAGCAAGACCTGAGGAGCCCACCTAGCCCAGGGCATCAGTCTGTGCAGGCTTTTCCCAGGTCTGCAGTGTCCAGCGAGGTGCTGTCCCCTCCACAGCAGTCAGAGGAGCCCTTGCCAGAAGTCCCCAGGCCAGAGCCTCTCGGGGCTCAAGGCCCAGTTGGAGTGCAGCCTGTGCCCGGCCCAAGTCATTCCAAATGTTTCCCGCTGACCTCCGTTCCACTGATCTCAGAAGGCAGTGGCACGGAGCCCCAGGGTCCCTCAGGACAGCTGTCAGGGCGAGCCCAGCAGGGGCAGATGGGCAATCCTAGCACACCCAGATCCCCGCTCTGCCTGGCCCTGCCTGGCCACCCCGGGGCTTTGGAGGGCCGGCCGGAGGAGGATGAGGACACCGAGGACAGCGAGGAGTCTGATGAGGAGCTCCGGTGCTACAGCGTCCAGGAGCCCAGTGAGGACAGCGAGGAGGAGCCGCCAGCGGTGCCCGTGGTGGTGGCTGAGAGCCAGAGTGCCCGAAATCTACGCAGCCTGCTGAAGATGCCCAGCCTGCTGTCAGAGGCCTTCTGTGACGACCTGGAGCGCAAGAAGAAGGCTGTGTCCTTCTTCGATGATGTCACGGTCTACCTCTTTGACCAGGAAAGCCCCACCCGAGAGACTGGGGAGCCCTTTCCCAGCACAAAGGAATCACTCCCTACGTTCCTGGAGGGTGGCCCCAGCTCACCCAGTGCCACCGGCCTGCCACTGCGGGCTGGCCACTCTCCTGACAGCTCTGCTCCTGAACCAGGCAGTAGGTTCGAATGGGATGGTGATTTCCCGTTGGTGCCCGGCAAGGCTGCTTTGGTGACTGAGCTGGATCCTGCTGACCCTGTCCTGGCGTCGCCTCCCACGCCAGCTGCGCCCTTCTCACGCTTCACCGTGTCACCCACACCTGCCTCCCGCTTTTCCATCACCCACATATCTGACTCAGATGCCCAGTCCGTGGGAGGCCCAGCAGCAGGTGCTGGGGGCCGATACACAGAGGCTTGA</t>
  </si>
  <si>
    <t xml:space="preserve">MLACLCCKKGGIGFKEFENAEGDEYVADFSEQGSPAAAAQTGPDVYVLPLTEVSLPMAKQPGRSVQLLKSTDLGRHSLLYLKEIGHGWFGKVFLGEVHSGVSGTQVVVKELKVSASVQEQMQFLEEAQPYRALQHSNLLQCLAQCAEVTPYLLVMEFCPLGDLKGYLRSCRVTESMAPDPLTLQRMACEVACGVLHLHRHNYVHSDLALRNCLLTADLTVKDGDYGLSHCKYREDYLVTADQLWVPLRWIAPELVDEVHGNLLVVDQTKSSNVWSLGVTIWELFELGAQPYPQHSDGQVLAYAVREQQLKLPKPQLQLALSDRWYEVMQFCWLQPEQRPTAEEVHLLLSYLCAKGTTELEEEFERRWRSLRPGGSTGLGSGSAAPAAATAASAELTAASSFPLLERFTSDGFHVDSDDVLTVTETSHGLNFEYKWEAGCGAEEYPPSGAASSPGSAARLQELCAPDSSPPGVVPVLSAHSPSVGSEYFIRLEGAVPAAGHDPDCAGCAPSPQAVTDQDNNSEESTVASLAMEPLLGHAPPTEGLWGPCDHHSHRRQGSPCPSRSPSPGTPMLPAEDIDWGVATFCPPFFDDPLGASPSGSPGAQPSPSDEEPEEGKVGLAAQCGHWSSNMSANNNSASRDPESWDPGYVSSFTDSYRDDCSSLEQTPRASPEVGHLLSQEDPRDFLPGLVAVSPGQEPSRPFNLLPLCPAKGLAPAACLITSPWTEGAVGGAENPIVEPKLAQEAEGSAEPQLPLPSVPSPSCEGASLPSEEASAPDILPASPTPAAGSWVTVPEPAPTLESSGSSLGQEAPSSEDEDTTEATSGVFTDLSSDGPHTEKSGIVPALRSLQKQVGTPDSLDSLDIPSSASDGGCEVLSPSAAGPPGGQPRAVDSGYDTENYESPEFVLKEAHESSEPEAFGEPASEGESPGPDPLLSVSLGGLSKKSPYRDSAYFSDLDAESEPTFGPEKHSGIQDSQKEQDLRSPPSPGHQSVQAFPRSAVSSEVLSPPQQSEEPLPEVPRPEPLGAQGPVGVQPVPGPSHSKCFPLTSVPLISEGSGTEPQGPSGQLSGRAQQGQMGNPSTPRSPLCLALPGHPGALEGRPEEDEDTEDSEESDEELRCYSVQEPSEDSEEEPPAVPVVVAESQSARNLRSLLKMPSLLSEAFCDDLERKKKAVSFFDDVTVYLFDQESPTRETGEPFPSTKESLPTFLEGGPSSPSATGLPLRAGHSPDSSAPEPGSRFEWDGDFPLVPGKAALVTELDPADPVLASPPTPAAPFSRFTVSPTPASRFSITHISDSDAQSVGGPAAGAGGRYTEA</t>
  </si>
  <si>
    <t xml:space="preserve">MAP2K6</t>
  </si>
  <si>
    <t xml:space="preserve">2007NewPK05C08</t>
  </si>
  <si>
    <t xml:space="preserve">MEK6</t>
  </si>
  <si>
    <t xml:space="preserve">CCACCCACCACCACCAATGTCTCAGTCGAAAGGCA</t>
  </si>
  <si>
    <t xml:space="preserve">T1-2007NewPK05C08</t>
  </si>
  <si>
    <t xml:space="preserve">TCCAGCACTAGCTCCAGAGTCCCCAAGTATCAGTTTT</t>
  </si>
  <si>
    <t xml:space="preserve">ATGTCTCAGTCGAAAGGCAAGAAGCGAAACCCGGGCCTTAAGATTCCAAAAGAAGCGTTTGAACAGCCTCAGACCAGTTCCACGCCGCCTCGGGATTTAGACTCCAAGGCTTGCATATCTATTGGAAACCAGAACTTTGAGGTGAAGGCAGATGACCTGGAGCCGATAGTGGAGCTGGGACGAGGTGCGTACGGGGTGGTGGAGAAGATGCGTCACGTGCCCAGCGGGCAGATCATGGCAGTGAAGCGGATACGGGCCACAGTTAATAGCCAGGAACAGAAACGGCTGCTGATGGATTTGGATGTCTCCATGAGGACGGTGGACTGTCCATTCACCGTGACCTTCTACGGTGCACTCTTCCGGGAGGGCGACGTGTGGATCTGCATGGAGCTCATGGATACGTCACTAGATAAATTCTACAAACAAGTTATTGATAAAGGCCAAACAATTCCAGAGGATATCTTAGGAAAGATAGCAGTTTCTATTGTAAAAGCGTTAGAACATTTACACAGTAAGCTGTCTGTTATCCATCGAGACGTCAAGCCTTCTAATGTGCTCATTAACACACTGGGCCAGGTGAAGATGTGTGACTTTGGAATCAGTGGCTACCTGGTCGACTCTGTTGCTAAAACGATCGATGCCGGTTGCAAACCATACATGGCTCCTGAACGAATAAATCCAGAGCTCAACCAGAAGGGGTACAGTGTGAAGTCTGACATTTGGAGCCTGGGCATCACCATGATCGAGCTGGCCATCCTTCGGTTTCCTTATGATTCTTGGGGAACGCCCTTCCAGCAGCTAAAGCAGGTGGTCGAAGAGCCCTCTCCTCAGCTCCCAGCAGACAAGTTCTCCGCGGACTTTGTTGACTTTACCTCACAGTGCTTGAAGAAAAATTCCAAAGAACGGCCCACATATCCAGAGCTTATGCAACATCCATTTTTCACCGTACATGAATCCAAAGCAGCAGACGTGGCATCTTTTGTAAAACTGATACTTGGGGACTAA</t>
  </si>
  <si>
    <t xml:space="preserve">MSQSKGKKRNPGLKIPKEAFEQPQTSSTPPRDLDSKACISIGNQNFEVKADDLEPIVELGRGAYGVVEKMRHVPSGQIMAVKRIRATVNSQEQKRLLMDLDVSMRTVDCPFTVTFYGALFREGDVWICMELMDTSLDKFYKQVIDKGQTIPEDILGKIAVSIVKALEHLHSKLSVIHRDVKPSNVLINTLGQVKMCDFGISGYLVDSVAKTIDAGCKPYMAPERINPELNQKGYSVKSDIWSLGITMIELAILRFPYDSWGTPFQQLKQVVEEPSPQLPADKFSADFVDFTSQCLKKNSKERPTYPELMQHPFFTVHESKAADVASFVKLILGD</t>
  </si>
  <si>
    <t xml:space="preserve">MAST4</t>
  </si>
  <si>
    <t xml:space="preserve">2007NewPK05C09</t>
  </si>
  <si>
    <t xml:space="preserve">CCACCCACCACCACCAATGGGGGAGAAAGTTTCCG</t>
  </si>
  <si>
    <t xml:space="preserve">T1-2007NewPK05C09</t>
  </si>
  <si>
    <t xml:space="preserve">TCCAGCACTAGCTCCAGAGGAGGCCTTTTTGTGAGGA</t>
  </si>
  <si>
    <t xml:space="preserve">ATGGGGGAGAAAGTTTCCGAGGCGCCTGAGCCCGTGCCCCGGGGCTGCAGCGGACACGGCGCCCGGACCCTAGTCTCTTCGGCGGCAGCCGTGTCCTCGGAGGGCGCTTCCTCAGCGGAGTCATCCTCTGGCTCGGAAACTCTGTCGGAGGAAGGGGAGCCCAGCCGCTTCTCCTGCAGGTCGCAGCCGCCGCGGCCGCCGGGCGGCGCCCTGGGAACCCGGCTACCCGCCGCGTGGGCTCCCGCGCGCGTGGCTCTGGAGCGTGGAGTCCCTACCCTGCCGCTGCCGCACCCGGGAGGAGCGGTGCTGCCGGTGCCCCAGGTCAGCAGCGCATCCCAAGAGGAGCAGGATGAAGAGCTTGACCACATACTGTCTCCGCCACCCATGCCGTTTCGGAAATGCAGCAACCCAGATGTGGCCTGCGGCCTCGGAAAATCACTGAAGTACAAGAGACAGCTTAGTGAGGATGGGAAGCAGCTGCGGCGGGGGAGCCTGGGAGGAGCCCTCACAGGGAGGTACCTCCTTCCAAACCCGGTAGCAGGACAGGCCTGGCCTGCTTCGGCGGAGACGTCCAACCTCGTGCGCATGCGCAGCCAGGCCCTTGGCCAATCGGCTCCCTCGCTCACAGCCAGCTTGAAGGAGCTGAGCCTCCCCCGAAGAGGAAGTCTTTGCCGAACAAGCAACCGGAAGAGTTTGATAGGCAATGGCCAGTCTCCAGCACTGCCTCGACCACACTCACCTCTCTCTGCTCATGCAGGAAATAGCCCTCAAGACAGTCCAAGGAATTTCTCCCCCAGTGCCTCAGCCCATTTCTCATTTGCGAGGAGAACGGATGGGCGCCGCTGGTCTCTGGCTTCTCTCCCTTCCTCAGGCTATGGGACAAATACCCCAAGCTCCACTGTCTCCTCATCCTGTTCTTCCCAGGAGAAGTTGCACCAGCTACCATACCAGCCAACCCCGGATGAATTACACTTCTTATCCAAACACTTCTGCACAACAGAAAGTATCGCCACTGAGAACCGGTGCAGAAACACACCCATGCGTCCACGTTCCCGGAGTCTCAGCCCTGGACGGTCCCCCGCCTGCTGTGACCATGAAATAATTATGATGAACCATGTCTACAAAGAAAGGTTCCCAAAGGCCACAGCTCAGATGGAAGAGCGTCTGAAGGAGATCATCACCAGCTACTCTCCAGACCATGTTCTCCCCTTGGCAGATGGGGTACTTAGTTTCACTCACCATCAGATCATTGAGCTGGCTCGGGACTGTTTGGATAAATCTCACCAGGGTCTCATCACGTCGAGATACTTTTTTGAGTTGCAGCACAAACTGGACAAGTTGCTCCAGGAGGCTCACGATCGCTCTGAAAGTGGAGAACTGGCATTTATCAAGCAACTAGTCCGAAAGATCCTAATTGTCATTGCCCGCCCCGCTCGGTTATTGGAGTGTTTGGAATTTGATCCTGAAGAATTTTATTACCTATTGGAAGCTGCAGAAGGCCATGCCAAAGAAGGCCAAGGAATCAAAACTGACATCCCTAGGTATATCATCAGCCAGCTGGGACTCAATAAGGACCCTTTAGAAGAAATGGCTCAGTTGGGGAATTACGACAGTAGGACAGCAGAGACACCAGAGATGGATGAGTCAGTGAGTAGCTCAAATACTTCCCTGAGACTTCGAAGGAAACCCCGAGAGAGTGATTTTGAAACAATTAAATTGATCAGCAATGGAGCCTACGGGGCAGTCTACTTTGTTCGGCACAAAGAATCCCGCCAGAGGTTTGCCATGAAGAAGATCAACAAACAGAACCTCATCCTTCGGAACCAGATCCAGCAGGCCTTCGTGGAGCGAGACATCCTGACTTTCGCAGAGAACCCCTTTGTGGTCAGCATGTATTGCTCCTTTGAAACGAGGCGTCACTTATGCATGGTCATGGAGTATGTAGAAGGGGGAGACTGTGCGACCCTAATGAAAAACATGGGACCTCTCCCAGTTGATATGGCCAGAATGTATTTCGCCGAGACCGTCTTGGCCTTGGAGTACCTGCATAATTACGGAATCGTACACAGGGACTTGAAGCCAGACAACCTGTTGGTCACCTCCATGGGGCACATAAAACTGACTGACTTCGGCTTGTCTAAGGTGGGATTAATGAGCATGACCACCAATCTCTATGAAGGCCACATAGAGAAGGACGCTCGAGAGTTCTTAGATAAACAGGTCTGTGGTACACCTGAGTACATTGCCCCCGAGGTGATTCTGAGACAGGGCTACGGGAAACCCGTGGACTGGTGGGCCATGGGCATTATCCTCTATGAATTTCTGGTCGGATGTGTGCCTTTCTTTGGGGACACTCCAGAAGAGCTATTTGGACAAGTCATCAGTGATGAAATCAACTGGCCTGAAAAGGACGAGGCCCCTCCTCCAGACGCTCAGGAGCTGATTACCTTGCTCCTCAGGCAGAATCCGCTGGAGAGGCTGGGAACAGGTGGAGCCTATGAAGTGAAGCAGCATCGTTTCTTCCGCTCCTTAGACTGGAACAGTTTGCTGAGACAGAAGGCGGAATTTATTCCCCAACTGGAATCGGAGGATGACACAAGTTATTTTGATACTCGGTCAGAGAAGTATCATCACATGGAGACGGAGGAGGAGGACGATACAAACGATGAGGACTTCACCGTGGAGATAAGGCAGTTTTCTTCCTGTTCACACAGGTTTTCAAAAGTTTTCAGCAGTATAGATCGCATAACTCAAAATTCAGGAGAAGACAAAGATGACTCTGAGGACAAGACCAAAAGCACAACGTTGCCATCCACAGAGACACTCAGCCGGAGTTCTGAATACTCTGAAATGCAACAGTTATCGACCTCCAACTCTTCAGATACTGAAAGCAACAGGTGCAAACTCAGCTCTGGCTTGCTCCCCAAGCTGGCTATTTCGACAGATGGGGAACAAGATGAGGCTGTCCCTTGCTCTGGAGACCCCAGAGAGGAGCCAGAGAAACCTGTCCCTCCCTCTGAGGAGTGTACTCAGGAGGAGCCCGAGGTCACCACCCCAGCCAGCACCATCAGCAGTTCCACACTGTCAGTTGGCAGTTTTTCAGAGCACTTGGATCAGATAAATGGGCGAAGCGAGTGTGTGGACAGTACAGATAATTCCTCAAAGCCATCCAGTGAACCCACTTCTCACGTGGCTCGACAGCGCTTAGAAAGCACAGAGAAAAAGAAAATTTCTGGGAAAGTCACAAAGTCCCTCTCGGCCAGTGCTCTGTCCCTCATGATCCCAGGAGATATGTTCGCTGTATCTCCATTGGGAAGCCCAATGTCCCCACACTCCCTGTCTTCAGACCCTTCTTCTTCACGGGATTCCTCTCCCAGCCGAGACTCTTCTGCAGCATCTGCCAGTCCGCATCAGCCCATTGTCATCCACAGCTCAGGCAAGAACTATGGGTTCACCATCCGTGCTATCCGCGTGTACGTGGGGGACAGTGACATCTACACAGTGCACCATATCGTCTGGAACGTAGAAGAAGGAAGTCCCGCATACCAGGCAGGACTGAAGGCCGGGGATCTGATCACACACATCAACGGAGAGCCGGTGCACGGCCTCGTCCACACGGAAGTTATCGAGCTCCTGCTGAAGAGTGGGAATAAGGTGTCTATCACCACTACTCCATTTGAAAACACATCAATCAAAACGGGACCAGCCAGGAGAAACAGTTACAAGGGCCGGATGGTGAGACGAAGCAAGAAGTCCAAGAAGAAGGAGAGTCTAGAAAGGAGGAGATCTCTCTTCAAGAAGCTGGCCAAGCAGCCTTCTCCTTTGCTCCACACCAGCCGAAGTTTCTCCTGCTTAAACCGGTCCCTGTCATCTGGAGAGAGCCTCCCGGGTTCCCCAACTCACAGCTTGTCCCCGAGGTCTCCAACACCCAGTTATCGTTCTACTCCCGATTTTCCATCAGGTACAAATTCCTCCCAGAGCAGCTCCCCAAGTTCAAGTGCCCCCAATTCTCCAGCAGGTTCAGGGCACATCCGGCCCAGCACCCTTCATGGCCTGGCCCCCAAACTCAGCGGGCAGCGATACCGCTCTGGAAGACGGAAGTCGGCTGGCAGCATCCCTCTCTCCCCGCTGGCCAGGACACCCTCTCCCACTCCACAGCCTACCTCTCCTCAGCGTTCACCATCCCCACTGTTGGGACACTCACTGGGCAATGCCAAGATCACTCAGGCCTTTCCTAGCAAGATGCACTCTCCCCCCACAATCGTCAGACACATCGTGAGGCCCAAGAGTGCAGAGCCGCCCCGCTCCCCACTGCTGAAACGGGTGCAGTCGGAGGAAAAGTTGTCACCCTCCTATGGCAGTGACAAGAAGCTTCTGTGCTCCCGCAAGCATAGCCTAGAGGTGACACAAGAGGAGGTACAGAGGGAGCAGTGTCAGCGGGAAGTGACACTGCAGAGCCTGGAAGAGAATGTGTGTGACGCTCCTTCCCTCAGTCGGGCCAGGCCAGTGGAGCAAGGCTGTCTGAAACGCCCCGTGTCCCGGAAGGTGGGCAGGCAAGAGTCTGTGGATGACCTGGACCGGGACAAGCTGAAAGCCAAGGTTGTCGTAAAGAAACCAGAAGAGAAACACGAATCGCACCAGAAACCTCACAGCCTTGGTGGTGATTCGGAAAGCTATGCTCTCTTCAGGCTGGAGGAAAGAGAGAAAAAAGTGTACTCCAAGGGGTTGGAAAGGTCAGGCCATTTTGAAAACACATCAGCAGAGTTGCCTTCTGTGGGCAGCCTGCTGAAGGACACTCTTCACAAGCAGGCCAGCGTGAGGGCCAGCGAGGGGGTGACCTCAGACGGGGCAGCTTGCAGCCTGACACCAGGGGAGCACAGCCAGTCTCTAGGTGACTTTAAGCGGGCCTCAGCTTCTGGCATTCTCCATGATAGTGTGTGCCCTATCTCTGATAGGCCTGCTCCTGGAAAGGTTGAATACTCGGAGAAGGCCTCTCAGGCCAAAGAGCTCCTTCGAAGTGAAAAACTAGACAGCAAGCTGGCCAGATATTGATTACCTCAGAAAGAAAATGTCATTGGATGACAAAGATGACAGCCACTGTGCCATCCTGAAACCCAAGATAACATCTAGCGCCCATGAATGTCTGCCAGGGAACCCCATACGGCCCATGGCAGGGCAACAAGAGACCCCGCCAGCCTCTGAAAACCGGGCATTCATCAACAGTACCCACACACCTCAGATGAGTGCAGTTTCCTTTGTTCCTCTCAAAGCCTTAGCTGGCCGGGTAGAGAACGGAGGGGAGAAAGCAGGCTTAGCTGCTCCCGAGTCCCCTGTCAGGAAGAGCCCCTCCGAGTATAAGCTAGAGGGCAGGTCAGTTTCATGTCTCAAGCCGATCGAGGGCACACTGGACATTGCTCTCCTGTCTGGACCTCACGCCTCCAAAACAGAGTTGCTTTCCCCAGAGCCTGCACAGAGTCCCAGCCCAGGCATCAATGTGGGACCATGTGTGCCACTAGCTCTTCCTGGGAGCAGTGGGAAAAAGGGAGACTCCACCAGCCTGAGAGAGCCTTCCTCAGCCAACTTAAAAGTAAATAAATCTTATCTGCTGGAGCCTCGGTTCCTACCCCCGAGCCGGGCTCTCCAGGACTCTTTCGCAGCCTCTGGGCCAGAACCGAAGTCAAAGCCGGAAAGGAAGCTCATTCATCCTTCTGCCAGGAGCCCAGCAACTGTCACAGAGAGCAATCTTCAGCAGAAAGAGGGTGGTCCCGCCACACACCAAGACCGCTCCACTGACACCAGGAACCTCCCTGGCCCAGGGCAGACCCTACACAATGTGGACCTACCCAGGCTGTGTACACGTGCCCCACTCCCACCGGAAGGGACGCCCACAAAGGAGAAGCCATGTCTGAAGGAACCCTCTGCCAAGGTGAAAAGCGAGTGGTCTGCCGTGAGGGATGACGGACACAGAGATCCCTGTGCGAAGCTGTGCCCGGCAGAGACTGGTAAAGCCAGTGACAGTTCCAAACCCCTGCCTTCCGGGGGGAGGACCCGACCCGATTTCTACAAGCAGACCCAGACTTCGGAGAAAGCATGGGCGCATGCAAAAACAAACCACAAAGATAGCCAAGATGAGGTGAAGTCCCTGGCCAGGGAGGACTCAGCTTCACTTTTATATGAAAAGGAGATAGGCCGGGCACGAAAAGGTCCTGAACCCAAACCGGAAGTTCCTGCTACCCGGTGCCCTCCTCAGCCACCAGGAATTGAGGGCGAGAAGCGAGAAAAGCTCTCCGCTGCCCCCTCTTTGCAGAAACAGGCTCCCAAAGAGCCAGACAGGAAGGAACAGACTTCGCAAAGGCCTGGAGGCAGTGGCCCTCAACAACCCCCACCCACCAAAGAGCTGTCTAACTCAGCATCCTGGCAGCACGGCAGTTCTCCGAGTCACACTTTAAAGAAGGAGCCCGGGACCAAAGCTGCCGCTGCAGAACCAAGCACCAGCCTTCATGACACTCCCCGATCTGCTACAGCCACCACCACTGCCATTGCCACTGCCACCACCACCACTACCACCAGTGCCGGGCACAGTGACTGCAGTAGCCATAAGGCCCGGCCTGGCCCTGACCCCAGCCCTTCAAAGTCTAAGCACCAAGACAGGTCCCTCTCCTCACAGAAGCTGAGTGCTGGCTCTGCAAAAGGCAAAGAGCCTGTCACTCAACCCCTGGGTGGTTCCATCAGAGAAGGCAAGGGTGGCAGCAAGGGTCCAGTGGACACATTTTCTGCTGTCCTGACCACCCAGGGCAAAGCAAGTGATGTGCTTGTGCAGGGAGAAGGTCGGGTCTCAATCATTGTCCACACTGAAGAGTGTCCTCTCGATGCCAAACTGAAAAACACCAATGGAGGGTGTCCCCCAGAGATGCAGGCGAAGCATCCACCCAGACAAGGACATCTCAGTGAAGCAGCAGACCAGAAGCCACTCATTGCTGGTGAGAAGCAAAGCCCGTCTCCAAAGCATCCCAAACCATCCACTGTGAAAGATTACCCCAGTCTGTGCAGACAGACAGACAGAAGCCCAAGCCATCAGGCTACCACTGGGGACAGGAAGGCAGAAGGAAAGAAATGCACAGACGCACTTTATGTCGCAGCCCCAGAGGGCTACAAGCCAGAGGCCAGCCCTTCTCTCCACCACGGCGAGACCGGACTCAGAGGCTCAGAGAGGCCACCCATGGGCATGGGGAAGGGCTTCTCTGAGCCCAAGGGGAAAGGGCCAGGTCCCCAGAAGTCACTGGCTGAAACAGGCAAGCCCAGCGGTATGAAAAGGTCACCCTCTGCCACCGTGCAGAGCTCTCTCCGCTCAGCTGCCCCCCCAGAAAAGTCTCTGAGTTACTCAGCCAGCTTTCCCGAGGCCCAGCCTGGAGTGCGAGAGGTCCCTGCAGCCAACAGCAGCCCCTCATCTGCCAAGGCTACAGGGGGGACCTCAGAGTTCCCAGCCCCCAGCAGCAGGGACCACAGGAAGCTTCAGTCTGGAGGAGACGGCCGAAGCCAAATGATAAAGAGTGACTCTCTGCCCTCCTTCCGCCTCTCCACCTCTGCTCTGGAGTCACATTTCCAGGATCCACAGGTGCCCATCGCATCAGGCCACCGAGGCAGGGCACTGTCAGTAACTGCTGCCACAGGAGAACCCAAAGGGAGAGAGCTCGCCCAGCCTCCCCCAGTCAGGAAACAGAATGCGTGCAGAGAGGCGACCAGAGCACCCCCAGCCCCAAGCACAGATCGCTCCCTCCCTCTTTCCTCAGAGAAAGACTTCGTGGTTCGGCAGAGAAGGGGCAAGGAGACCTTAAGGAGCAGTCCTCACAAAAAGGCCTCCTAA</t>
  </si>
  <si>
    <t xml:space="preserve">MGEKVSEAPEPVPRGCSGHGARTLVSSAAAVSSEGASSAESSSGSETLSEEGEPSRFSCRSQPPRPPGGALGTRLPAAWAPARVALERGVPTLPLPHPGGAVLPVPQVSSASQEEQDEELDHILSPPPMPFRKCSNPDVACGLGKSLKYKRQLSEDGKQLRRGSLGGALTGRYLLPNPVAGQAWPASAETSNLVRMRSQALGQSAPSLTASLKELSLPRRGSLCRTSNRKSLIGNGQSPALPRPHSPLSAHAGNSPQDSPRNFSPSASAHFSFARRTDGRRWSLASLPSSGYGTNTPSSTVSSSCSSQEKLHQLPYQPTPDELHFLSKHFCTTESIATENRCRNTPMRPRSRSLSPGRSPACCDHEIIMMNHVYKERFPKATAQMEERLKEIITSYSPDHVLPLADGVLSFTHHQIIELARDCLDKSHQGLITSRYFFELQHKLDKLLQEAHDRSESGELAFIKQLVRKILIVIARPARLLECLEFDPEEFYYLLEAAEGHAKEGQGIKTDIPRYIISQLGLNKDPLEEMAQLGNYDSRTAETPEMDESVSSSNTSLRLRRKPRESDFETIKLISNGAYGAVYFVRHKESRQRFAMKKINKQNLILRNQIQQAFVERDILTFAENPFVVSMYCSFETRRHLCMVMEYVEGGDCATLMKNMGPLPVDMARMYFAETVLALEYLHNYGIVHRDLKPDNLLVTSMGHIKLTDFGLSKVGLMSMTTNLYEGHIEKDAREFLDKQVCGTPEYIAPEVILRQGYGKPVDWWAMGIILYEFLVGCVPFFGDTPEELFGQVISDEINWPEKDEAPPPDAQELITLLLRQNPLERLGTGGAYEVKQHRFFRSLDWNSLLRQKAEFIPQLESEDDTSYFDTRSEKYHHMETEEEDDTNDEDFTVEIRQFSSCSHRFSKVFSSIDRITQNSGEDKDDSEDKTKSTTLPSTETLSRSSEYSEMQQLSTSNSSDTESNRCKLSSGLLPKLAISTDGEQDEAVPCSGDPREEPEKPVPPSEECTQEEPEVTTPASTISSSTLSVGSFSEHLDQINGRSECVDSTDNSSKPSSEPTSHVARQRLESTEKKKISGKVTKSLSASALSLMIPGDMFAVSPLGSPMSPHSLSSDPSSSRDSSPSRDSSAASASPHQPIVIHSSGKNYGFTIRAIRVYVGDSDIYTVHHIVWNVEEGSPAYQAGLKAGDLITHINGEPVHGLVHTEVIELLLKSGNKVSITTTPFENTSIKTGPARRNSYKGRMVRRSKKSKKKESLERRRSLFKKLAKQPSPLLHTSRSFSCLNRSLSSGESLPGSPTHSLSPRSPTPSYRSTPDFPSGTNSSQSSSPSSSAPNSPAGSGHIRPSTLHGLAPKLSGQRYRSGRRKSAGSIPLSPLARTPSPTPQPTSPQRSPSPLLGHSLGNAKITQAFPSKMHSPPTIVRHIVRPKSAEPPRSPLLKRVQSEEKLSPSYGSDKKLLCSRKHSLEVTQEEVQREQCQREVTLQSLEENVCDAPSLSRARPVEQGCLKRPVSRKVGRQESVDDLDRDKLKAKVVVKKPEEKHESHQKPHSLGGDSESYALFRLEEREKKVYSKGLERSGHFENTSAELPSVGSLLKDTLHKQASVRASEGVTSDGAACSLTPGEHSQSLGDFKRASASGILHDSVCPISDRPAPGKVEYSEKASQAKELLRSEKLDSKLANIDYLRKKMSLDDKDDSHCAILKPKITSSAHECLPGNPIRPMAGQQETPPASENRAFINSTHTPQMSAVSFVPLKALAGRVENGGEKAGLAAPESPVRKSPSEYKLEGRSVSCLKPIEGTLDIALLSGPHASKTELLSPEPAQSPSPGINVGPCVPLALPGSSGKKGDSTSLREPSSANLKVNKSYLLEPRFLPPSRALQDSFAASGPEPKSKPERKLIHPSARSPATVTESNLQQKEGGPATHQDRSTDTRNLPGPGQTLHNVDLPRLCTRAPLPPEGTPTKEKPCLKEPSAKVKSEWSAVRDDGHRDPCAKLCPAETGKASDSSKPLPSGGRTRPDFYKQTQTSEKAWAHAKTNHKDSQDEVKSLAREDSASLLYEKEIGRARKGPEPKPEVPATRCPPQPPGIEGEKREKLSAAPSLQKQAPKEPDRKEQTSQRPGGSGPQQPPPTKELSNSASWQHGSSPSHTLKKEPGTKAAAAEPSTSLHDTPRSATATTTAIATATTTTTTSAGHSDCSSHKARPGPDPSPSKSKHQDRSLSSQKLSAGSAKGKEPVTQPLGGSIREGKGGSKGPVDTFSAVLTTQGKASDVLVQGEGRVSIIVHTEECPLDAKLKNTNGGCPPEMQAKHPPRQGHLSEAADQKPLIAGEKQSPSPKHPKPSTVKDYPSLCRQTDRSPSHQATTGDRKAEGKKCTDALYVAAPEGYKPEASPSLHHGETGLRGSERPPMGMGKGFSEPKGKGPGPQKSLAETGKPSGMKRSPSATVQSSLRSAAPPEKSLSYSASFPEAQPGVREVPAANSSPSSAKATGGTSEFPAPSSRDHRKLQSGGDGRSQMIKSDSLPSFRLSTSALESHFQDPQVPIASGHRGRALSVTAATGEPKGRELAQPPPVRKQNACREATRAPPAPSTDRSLPLSSEKDFVVRQRRGKETLRSSPHKKAS</t>
  </si>
  <si>
    <t xml:space="preserve">MLK1</t>
  </si>
  <si>
    <t xml:space="preserve">MAP3K9</t>
  </si>
  <si>
    <t xml:space="preserve">2007NewPK05C10</t>
  </si>
  <si>
    <t xml:space="preserve">CCACCCACCACCACCAATGGAGTCCTCCAGATCGC</t>
  </si>
  <si>
    <t xml:space="preserve">T1-2007NewPK05C10</t>
  </si>
  <si>
    <t xml:space="preserve">TCCAGCACTAGCTCCAGACCCTTCATCTCCTGATGTG</t>
  </si>
  <si>
    <t xml:space="preserve">ATGGAGTCCTCCAGATCGCTTCTCGGCTGCCTGGCGAGTGCCACTGCCGCCCCGCCGGGGGACGATGCCACGGGCGCTGGGGCCGAAGAGGAGGAGGACGAGGAGGAGGCGGCGGCCGAGCTGGGATCTCACGCCGCGCTGCCCTACTGGACGGCTGTGTTCGAGTACGAGGCGGCGGGCGAGGACGAGCTGACCCTGCGGCTGGGCGATGTGGTAGAGGTGCTGTCCAAGGACTCGCAGGTGTCCGGCGATGAGGGCTGGTGGACCGGACAGCTGAACCAGCGGGTGGGCATCTTCCCCAGCAACTACGTGACCCCGCGTAGCGCCTTCTCCAGCCGCTGCCAGCCGGGCGCCGAGGACCCCAGCTGCTACCCGCCCATTCAGCTGTTAGAGATTGATTTTGCGGAGCTAACCCTGGAGGAGATCATCGGCATTGGGGGCTTTGGGAAAGTTTATCGTGCTTTCTGGGCGGGCGATGAGGTGGCCGTGAAGGCAGCTCGTCACGACCCTGATGAGGACATCAGCAAGACCATAGAGAACGTTCGCCAAGAGGCCAAGCTCTTTGCCATGCTGAAGCACCCGAACATCATTGCGCTCAGAGGGGTGTGCCTGAAGGAACCCAACCTCTGCTTGGTCATGGAGTTTGCTCGTGGAGGGCCTCTGAACAGAGTATTGTCTGGGAAGAGGATTCCCCCGGACATCCTGGTGAACTGGGCCGTGCAGATCGCCAGAGGGATGAACTATCTACATGATGAGGCGATCGTACCCATCATCCACCGAGACCTTAAGTCCAGCAACATATTGATCCTGCAGAAAGTGGAGAATGGAGACCTGAGTAACAAGATTCTGAAGATCACCGACTTTGGGCTGGCGCGGGAATGGCACCGGACCACCAAGATGAGTGCGGCGGGAACATACGCTTGGATGGCACCTGAAGTCATCCGTGCTTCCATGTTTTCCAAAGGCAGCGATGTGTGGAGCTACGGTGTACTGCTTTGGGAGCTGTTGACTGGCGAGGTGCCCTTCCGGGGCATTGATGGCTTAGCAGTGGCTTACGGTGTGGCCATGAACAAACTCGCCCTTCCTATCCCCTCTACATGTCCAGAGCCTTTTGCCAAACTCATGGAAGACTGCTGGAATCCCGACCCCCACTCGCGCCCATCTTTCACGAGTATCCTGGACCAGCTAACGACTATAGAGGAGTCCGGTTTCTTTGAGATGCCCAAGGACTCCTTCCACTGCCTGCAGGACGACTGGAAACATGAGATTCAGGAGATGTTTGACCAACTCAGGGCCAAAGAAAAGGAGCTCCGAACCTGGGAAGAGGAGCTGACCCGGGCTGCGCTCCAGCAGAAGAACCAGGAGGAGCTGCTCCGGCGTAGGGAGCAGGAGCTGGCGGAGCGGGAGATCGACATCCTGGAGCGAGAGCTCAATATCATCATCCACCAGCTGTGCCAGGAAAAGCCCCGGGTGAAGAAACGCAAGGGCAAGTTCAGGAAGAGCCGGCTGAAGCTCAAGGACGGCAACCGCATCAGCCTCCCCTCCGATTTCCAGCACAAGTTCACGGTGCAGGCCTCCCCGACCATGGATAAAAGGAAGAGTCTGATCAGCAACCGGTCGAGTCCTCCTGCAAGCCCCACCATCATCCCTCGCCTTCGAGCCATCCAGTTGACACCTGGTGAAAGCAGTAAAACCTGGGGCCGGAGCTCAGTTGTTCCAAAAGAGGAAGGGGAGGAGGAGGAGAAGAGGGCCCCAAAGAAGAAGGGCCGGACATGGGGACCAGGAACACTTGGGCAGAAAGAGCTCACATCAGGAGATGAAGGGTAA</t>
  </si>
  <si>
    <t xml:space="preserve">MESSRSLLGCLASATAAPPGDDATGAGAEEEEDEEEAAAELGSHAALPYWTAVFEYEAAGEDELTLRLGDVVEVLSKDSQVSGDEGWWTGQLNQRVGIFPSNYVTPRSAFSSRCQPGAEDPSCYPPIQLLEIDFAELTLEEIIGIGGFGKVYRAFWAGDEVAVKAARHDPDEDISKTIENVRQEAKLFAMLKHPNIIALRGVCLKEPNLCLVMEFARGGPLNRVLSGKRIPPDILVNWAVQIARGMNYLHDEAIVPIIHRDLKSSNILILQKVENGDLSNKILKITDFGLAREWHRTTKMSAAGTYAWMAPEVIRASMFSKGSDVWSYGVLLWELLTGEVPFRGIDGLAVAYGVAMNKLALPIPSTCPEPFAKLMEDCWNPDPHSRPSFTSILDQLTTIEESGFFEMPKDSFHCLQDDWKHEIQEMFDQLRAKEKELRTWEEELTRAALQQKNQEELLRRREQELAEREIDILERELNIIIHQLCQEKPRVKKRKGKFRKSRLKLKDGNRISLPSDFQHKFTVQASPTMDKRKSLISNRSSPPASPTIIPRLRAIQLTPGESSKTWGRSSVVPKEEGEEEEKRAPKKKGRTWGPGTLGQKELTSGDEG</t>
  </si>
  <si>
    <t xml:space="preserve">MLK2</t>
  </si>
  <si>
    <t xml:space="preserve">2007NewPK05C11</t>
  </si>
  <si>
    <t xml:space="preserve">CCACCCACCACCACCAATGCTCAGCGCTGCCCCGG</t>
  </si>
  <si>
    <t xml:space="preserve">T1-2007NewPK05C11</t>
  </si>
  <si>
    <t xml:space="preserve">TCCAGCACTAGCTCCAGAGCCCACGACATTCCGAGCT</t>
  </si>
  <si>
    <t xml:space="preserve">ATGCTCAGCGCTGCCCCGGAGCCTCCACCGCGCCCGCCTCCCGCCCTTTCCCCGCCGGGCCCCGGCTCAGCGCCTCGCCATGGCTCTGCTCGGTCGGGTCCTGCCCCAGAGCCGTCTGGGGGCCTGGCTGCGGCGCTCGACAGCAGCCTGCGGGCTGCCGTGGCGTTCAAGGCGGAGGGTCAGCGTTGCTACCGAGAGAAGAAGTTCCGAGAAGCCATTGGCAAGTACCACCGGGCACTGCTGCAGCTGAAGGCGGCTCAAGGGGCCCGCCCTGGCGGTCTGCCCACCCCCTCCCCGGGACCCACCACCAGCCCGGGGCCCGCCCGCCTCAGCGAGGAGCAGCGGCGCCTGGTGGAGAACACAGAGGTTGAATGTTACGACTCCCTCACTGCTTGCCTCCTGCAGTCGGAGCTGGTGAACTATGAGCGGGTGCGTGAGTACTGTCTCAAGGTGCTGGAGAAACAGCAGGGCAACTTCAAGGCCACCTATCGTGCCGGCATTGCCTTCTACCACTTGGGTGATTATGCACGTGCGCTGCGCTACCTACAGGAGGCCCGCAGCCGAGAGCCCACAGACACCAATGTTCTCCGCTACATCCAGCTGACTCAGCTGAAGATGAACCGTTGCAGCCTCCAGAGGGAAGACAGTGATGGTGGCACTGGAGGCCCAGCTCGGAATGTCGTGGGCTGA</t>
  </si>
  <si>
    <t xml:space="preserve">MLSAAPEPPPRPPPALSPPGPGSAPRHGSARSGPAPEPSGGLAAALDSSLRAAVAFKAEGQRCYREKKFREAIGKYHRALLQLKAAQGARPGGLPTPSPGPTTSPGPARLSEEQRRLVENTEVECYDSLTACLLQSELVNYERVREYCLKVLEKQQGNFKATYRAGIAFYHLGDYARALRYLQEARSREPTDTNVLRYIQLTQLKMNRCSLQREDSDGGTGGPARNVVG</t>
  </si>
  <si>
    <t xml:space="preserve">NEK1</t>
  </si>
  <si>
    <t xml:space="preserve">2007NewPK05C12</t>
  </si>
  <si>
    <t xml:space="preserve">CCACCCACCACCACCAATGGAGAAGTATGTGAGAC</t>
  </si>
  <si>
    <t xml:space="preserve">T1-2007NewPK05C12</t>
  </si>
  <si>
    <t xml:space="preserve">TCCAGCACTAGCTCCAGAGAATGAACCACTTTCTGGA</t>
  </si>
  <si>
    <t xml:space="preserve">ATGGAGAAGTATGTGAGACTGCAGAAGATTGGAGAAGGTTCATTTGGAAAAGCTGTTCTTGTTAAATCGACAGAGGATGGCAGACATTATGTCATCAAGGAAATTAACATCTCAAGAATGTCTGATAAAGAAAGGCAAGAATCAAGGAGAGAAGTTGCTGTATTGGCAAACATGAAGCATCCAAATATTGTCCAATATAAAGAATCATTTGAAGAAAATGGCTCTCTCTACATAGTAATGGATTACTGTGAAGGAGGTGATTTGTTTAAACGAATAAATGCTCAGAAAGGCGCTCTGTTTCAAGAAGACCAGATTTTGGACTGGTTTGTGCAGATATGTTTGGCTCTGAAGCATGTACATGATAGAAAAATTCTTCACCGAGACATAAAGTCACAGAACATATTTCTAACCAAAGATGGGACAGTGCAGCTTGGAGATTTTGGAATTGCTCGAGTTCTTAATAGTACTGTAGAGCTGGCTCGAACTTGCATAGGCACTCCATACTACTTGTCACCTGAAATCTGTGAAAACAAGCCTTATAACAATAAAAGTGACATTTGGGCTTTGGGCTGTGTCCTTTATGAGTTGTGTACACTTAAACATGCATTTGAAGCTGGAAACATGAAAAACCTGGTACTGAAGATAATCTCCGGATCCTTTCCTCCAGTGTCTCCACATTACTCCTATGATCTCCGCAGCTTGCTGTCTCAGTTATTTAAAAGAACTCCTACGGATAGACCATCAGTCAACTCCATATTGGAGAAAGGTTTTATAGCTAAACGAATCGAAAAGTTTCTCTCCCCTCAGCTTATTGCAGAACAATTTTGTCTAAAAACACTTTCAAAGTTTGGACCACAGCCTCTCCCAGGTAAAAGACCAGCATCAGGACAAGGTGTCAGTTCTTTTGTCCCTGCTCAGAAAATCACAAAGCCTGCTGCTAAATACGGAGTGCCTTTAACATATAAGAAGTATGGAGATAAAAAGTTACTTGAGAAAAAACCACCCCCAAAACATAAACAGGCCCATCAAATTCCCGTGAAGAAAATGAATTCTGGAGAAGAAAGGAAGAAAATGTCTGAGGAAGCAGCAAAAAAAAGAAGGTTGGAATTTATTGAGAAAGAAAAGAAGCAAAAGGATCAGATTAGGTTCCTGAAGGCTGAGCAGATGAAGCGGCAAGAGAAGCAGCGGTTGGAGAGGATAAATAGGGCCAGGGAACAAGGATGGAGGAATGTTTTAAGGGCTGGTGGAAGCGGTGAAGTAAAGGCTTCCTTTTTTGGCATTGGAGGGGCTGTCTCTCCATCACCGTGTTCTCCTCGAGGCCAGTATGAACATTACCATGCCATTTTTGACCAAATGCAGCGGCTAAGAGCAGAAGATAATGAAGCAAGATGGAAGGGGGGAATCTATGGTCGATGGCTCCCAGAAAGGCAAAAAGGACACTTAGCTGTAGAGAGAGCCAAGCCAAGTGGAAGAATTCCTACAGCGTAAACGAGAAGCTATGCAGAATAAAGCCCGAGCCGAAGGACACGTGGTTTATTTGGCAAGACTGAGGCAAATAAGACTACAAAATTTTAATGAGCGCCAACAGATTAAAGCCAAACTTCGTGGTGAGAATAAAGAAGCTGATGGTACCAAAGGACCAAGAAGCAACTGAAGAGACTGACATGAGGCTCAAAAAGATGGAGTCACTTAAGGCGCAAACAAATGCACGTGCTGGTGTACTAAAAGAACAGCTGGAGCGAAAAAGAAAGGAAGCTTATGAAAGAGAAAAGAAAGTATGGGAAGAACATTTGGTGGCGAGGGTAAAAAGCTCAGATGTTCCTCTGCCTTTGGAACTTCTTGAAACAGGTGGTTCTCCATCAAAGCAGCAGGTGAAGCCTGTCATTTCTGTGACTTCAGCTTTGAAAGAAGTGGGCCTGGATGGAAGTTTAACTGATACCCAGGAAGAAGAAATGGAAAAGAGTAACAGTGCTATTTCAAGTAAGCGAGAAATCCTGCGTAGGCTAAATGAAAATCTTAAAGCTCAAGAGGATGAAAAGGAAAAGCAGCATCACTCAGGTTCTTGTGAGACCGTTGGTCACAAAGATGAGAGAGAGTATGAGACAGAAAATGCCATTTCCTCTGATCGCAAGAAGTGGGAGATGGGAGGTCAGCTTGTGATTCCTCTCGATGCAGTGACACTGGATACATCCTTCTCTGCAACCGAAAAACATACTGTGGGAGAGGTTATTAAATTAGATTCTAATGGCTCTCCAAGAAAAGTCTGGGGGAAAAACCCTACAGATTCTGTGCTGAAGATACTTGGAGAAGCTGAATTACAGCTACAGACAGAACTACTAGAAAACACATCTTTTAAAAGTGAGGTTTATGCTGAAGAGGAGAACTACAAACCCTTACTTACTGAAGAAGAGAATCTGCAGTGCATTTCAAAAGAAATAAATCCATCAGCTACTGTTGATTCTACTGAAACGAAAAGTCCAAAGTTTACTGAGGTGTCTCCACAAATGTCAGAAGGAAATGTGGAAGAACCTGATGATTTGGAAACAGAAGTTCTACAAGAGCCAAGTAGCACACACACAGATGGGAGTTTGCCACCTGTTCTTAATGATGTGTGGACTAGAGAGAAGGAAGCAGCTAAGGAAACTGAGTTGGAAGATAAGGTTGCTGTGCAGCAGAGTGAAGTTTGTGAAGATAGAATTCCAGGGAACGTGGACCAATCCTGTAAGGATCAGAGAGATCCTGCAGTAGACGATTCTCCGCAGTCTGGCTGTGATGTAGAGAAGTCAGTACAGCCAGAAGTCGATTTTCCAGAAAGTGGTTCATTCTAA</t>
  </si>
  <si>
    <t xml:space="preserve">MEKYVRLQKIGEGSFGKAVLVKSTEDGRHYVIKEINISRMSDKERQESRREVAVLANMKHPNIVQYKESFEENGSLYIVMDYCEGGDLFKRINAQKGALFQEDQILDWFVQICLALKHVHDRKILHRDIKSQNIFLTKDGTVQLGDFGIARVLNSTVELARTCIGTPYYLSPEICENKPYNNKSDIWALGCVLYELCTLKHAFEAGNMKNLVLKIISGSFPPVSPHYSYDLRSLLSQLFKRTPTDRPSVNSILEKGFIAKRIEKFLSPQLIAEQFCLKTLSKFGPQPLPGKRPASGQGVSSFVPAQKITKPAAKYGVPLTYKKYGDKKLLEKKPPPKHKQAHQIPVKKMNSGEERKKMSEEAAKKRRLEFIEKEKKQKDQIRFLKAEQMKRQEKQRLERINRAREQGWRNVLRAGGSGEVKASFFGIGGAVSPSPCSPRGQYEHYHAIFDQMQRLRAEDNEARWKGGIYGRWLPERQKGHLAVERASQVEEFLQRKREAMQNKARAEGHVVYLARLRQIRLQNFNERQQIKAKLRGENKEADGTKDQEATEETDMRLKKMESLKAQTNARAGVLKEQLERKRKEAYEREKKVWEEHLVARVKSSDVPLPLELLETGGSPSKQQVKPVISVTSALKEVGLDGSLTDTQEEEMEKSNSAISSKREILRRLNENLKAQEDEKEKQHHSGSCETVGHKDEREYETENAISSDRKKWEMGGQLVIPLDAVTLDTSFSATEKHTVGEVIKLDSNGSPRKVWGKNPTDSVLKILGEAELQLQTELLENTSFKSEVYAEEENYKPLLTEEENLQCISKEINPSATVDSTETKSPKFTEVSPQMSEGNVEEPDDLETEVLQEPSSTHTDGSLPPVLNDVWTREKEAAKETELEDKVAVQQSEVCEDRIPGNVDQSCKDQRDPAVDDSPQSGCDVEKSVQPEVDFPESGSF</t>
  </si>
  <si>
    <t xml:space="preserve">NEK5</t>
  </si>
  <si>
    <t xml:space="preserve">2007NewPK05D01</t>
  </si>
  <si>
    <t xml:space="preserve">CCACCCACCACCACCAATGGATAACTTTCACCTGA</t>
  </si>
  <si>
    <t xml:space="preserve">T1-2007NewPK05D01</t>
  </si>
  <si>
    <t xml:space="preserve">TCCAGCACTAGCTCCAGAAATTTTCCTTTGCAGGGGT</t>
  </si>
  <si>
    <t xml:space="preserve">ATGGATAACTTTCACCTGATTAAGATCATTGGGGAAGGCACCTTTGGGAAGGTGTACTTGGCTAAAGATAAATCAGAAAGCAGTCACTGTGTCATAAAAGAAATCAGTTTGACAAAGGAAAAAGAGGCCTCAAAGAACGAAGTGATTCTTCTGGCTAGGATGGAGCATCCCAATATCGTAACCTTCTTCAGCTCGTTTCAAGAGAACGGCAGGCTGTTTATTGTAATGGAATACTGTGATGGAGGGGATCTCATGCAGAGGATCCAGAGGCAGCGGGGAGTGATGTTCAGCGAAGACCAGATCCTGTGTTGGTTTGTACAGATTTCTCTAGGACTGAAGCATATTCATGACAGGAAGATTTTACACAGGGACATAAAATCTCAGAATATTTTTCTTAGCAAGAATGGAATGGTTGCCAAGCTCGGGGACTTTGGAACAGCAAGAACACTGAATGACTCCATGGAACTTGCTCAAACATGTGCTGGGACACCTTACTACCTGTCCCCAGAGATCTGTCAGAACAGGCCATACAACAATAAAACGGACATCTGGTCTCTTGGCTGTGTCTTATATGAGCTCTGCACACTCAAGCATCCTTTTGAGAGCAACAACTTCCACCATCTGGTTCTGAAGATTTGTCAAGGACGTGTTGCTCCCATATCACCCCACTTCTCTCGTGACCTACAGTCCTTGATACCTCAGCTCTTCAGAGTGTCTCCTCAGGACCGGCCATCCGTTACGTCCCTTTTGAAAAGACCCTTTTTAGAAACTCTCATTGCCCGATCCTTGTATCCTGAGGTCTGTTCAAGAAGAATCCAGTCCCACGCTCACATGGAGAACATGGCCATTGGCCCCACAGCTTGTTGGAGAGTTAGTCCATGGTCTGCTGCCTACCTTCAGAGGAAATTTGAAGCTCAGCAATATAAGTTAAAAGTGGAAAGACAATTGGGTCTTCGTCCATCTTCTGTGGAACCACATCCAAACGAGGGAGAAAAGCTACAAAGTCATTGGGAGGAGACTAAATTCCAGGAGCTTCAATACAGGAAGAACAAAATGAAGGACCAGGAATATTGGAAACAGCTGGAAGAAATCCGCCAACAGTACCACAACGACATGAAGGAAATTAAAAAGAAAATGGGGAGAGAGCTGAAGAGAGTGGTAAAGTTTGAAATCAGCCTAGACAAGTGTATTTCAGAGGAAGACACCGTCCAGGAGAATGAGGCAGTGGATAAACTAAATGCTACTTTAAGCTTTGAAGATGGCACGAAGTTTCAGGAGCACAGATGTAAGGAGGAACATGAAGACTATACAGACAGAGCCTTTGAAGAACTCTGTGGCCCAGAAGCAGAGGGTTTCTTTCAGGATGTCATTGCCGCAGAGAACAGGAGGCAGTGGGATGCCGGGGCACCTCACACTCTGCTGCGAATAATGGCAATGGCAGATGTCACCTCCACCTGCCCCACCATGCCGGATGATGGCCAAGTGATTGTGATGGAAGGCAGTGTAGAGAATGGGAAGCAGTGGTGGCTGGATGTGCCAGGGACCCCGTGTGCTTTGGCAGCAGAGTGTGCCTGCAGTGGCTCATTGTCTGCCAGTAAAGGAGAAACCGTAATGATCAAACCACAGCTTCCTAAAGAAGACCAGGAAAAGGTAGAAATAGCCACGGGCATCATGGTGGATGATGAACAGCTGGAACCAGGATCGGATGAAGATGACATGCAGGAAGGCAGGGGGATCAAGAATTCAATGCCATCTTCAGCTACAAGCAAGATCAAGGCCAGTCCAGGCTGCATGGCATCCTGCCCCAACTCTGTCACCCCACCACCCCTGCAAAGGAAAATTTGA</t>
  </si>
  <si>
    <t xml:space="preserve">MDNFHLIKIIGEGTFGKVYLAKDKSESSHCVIKEISLTKEKEASKNEVILLARMEHPNIVTFFSSFQENGRLFIVMEYCDGGDLMQRIQRQRGVMFSEDQILCWFVQISLGLKHIHDRKILHRDIKSQNIFLSKNGMVAKLGDFGTARTLNDSMELAQTCAGTPYYLSPEICQNRPYNNKTDIWSLGCVLYELCTLKHPFESNNFHHLVLKICQGRVAPISPHFSRDLQSLIPQLFRVSPQDRPSVTSLLKRPFLETLIARSLYPEVCSRRIQSHAHMENMAIGPTACWRVSPWSAAYLQRKFEAQQYKLKVERQLGLRPSSVEPHPNEGEKLQSHWEETKFQELQYRKNKMKDQEYWKQLEEIRQQYHNDMKEIKKKMGRELKRVVKFEISLDKCISEEDTVQENEAVDKLNATLSFEDGTKFQEHRCKEEHEDYTDRAFEELCGPEAEGFFQDVIAAENRRQWDAGAPHTLLRIMAMADVTSTCPTMPDDGQVIVMEGSVENGKQWWLDVPGTPCALAAECACSGSLSASKGETVMIKPQLPKEDQEKVEIATGIMVDDEQLEPGSDEDDMQEGRGIKNSMPSSATSKIKASPGCMASCPNSVTPPPLQRKI</t>
  </si>
  <si>
    <t xml:space="preserve">NEK7</t>
  </si>
  <si>
    <t xml:space="preserve">2007NewPK05D02</t>
  </si>
  <si>
    <t xml:space="preserve">CCACCCACCACCACCAATGGATGAACAATCACAAG</t>
  </si>
  <si>
    <t xml:space="preserve">T1-2007NewPK05D02</t>
  </si>
  <si>
    <t xml:space="preserve">TCCAGCACTAGCTCCAGAGGTGCTTGCGGTACATGCA</t>
  </si>
  <si>
    <t xml:space="preserve">ATGGATGAACAATCACAAGGAATGCAAGGGCCGCCCGTTACTCAGTTCCAGCCACAGAAGGCATTACGGCCAGATATGGGCTATAATACTTTAGCCAACTTCCGAATAGAAAAGAAAATTGGTCGTGGACAATTTAGTGAAGTTTATAGAGCATCCTGTCTCTTGGATGGAGTGCCGGTAGCGTTAAAAAAAGTACAGATATTTGATTTAATGGATGCCAAAGCACGTGCTGATTGTATCAAAGAAATAGACCTCCTTAAGCAACTCAACCATCCAAATGTAATTAAATACTATGCATCATTCATTGAGGATAATGAGCTGAACATAGTTTTGGAGTTAGCAGATGCTGGTGACCTCTCCAGAATGATAAAGCACTTTAAGAAACAAAAGAGGCTAATCCCTGAGAGAACCGTTTGGAAATACTTCGTTCAGCTCTGCAGTGCACTGGACCACATGCATTCTCGAAGAGTCATGCACAGAGATATAAAACCAGCTAATGTGTTCATTACAGCCACTGGGGTAGTAAAACTCGGAGACCTTGGGCTTGGTCGGTTTTTCAGCTCCAAAACCACAGCTGCACATTCTTTAGTGGGTACACCTTACTACATGTCTCCAGAGAGAATACATGAAAATGGATACAACTTCAAGTCTGACATCTGGTCTCTTGGCTGTCTGCTATATGAGATGGCTGCACTGCAGAGTCCTTTCTACGGCGACAAGATGAACTTGTATTCTCTGTGTAAGAAGATAGAGCAGTGTGACTACCCGCCTCTCCCGTCAGATCACTATTCGGAGGAGCTACGACAGCTAGTTAATATATGCATCAACCCAGATCCAGAGAAGCGACCCGACATCGCCTATGTTTATGATGTGGCAAAGAGGATGCATGCATGTACCGCAAGCACCTAA</t>
  </si>
  <si>
    <t xml:space="preserve">MDEQSQGMQGPPVTQFQPQKALRPDMGYNTLANFRIEKKIGRGQFSEVYRASCLLDGVPVALKKVQIFDLMDAKARADCIKEIDLLKQLNHPNVIKYYASFIEDNELNIVLELADAGDLSRMIKHFKKQKRLIPERTVWKYFVQLCSALDHMHSRRVMHRDIKPANVFITATGVVKLGDLGLGRFFSSKTTAAHSLVGTPYYMSPERIHENGYNFKSDIWSLGCLLYEMAALQSPFYGDKMNLYSLCKKIEQCDYPPLPSDHYSEELRQLVNICINPDPEKRPDIAYVYDVAKRMHACTAST</t>
  </si>
  <si>
    <t xml:space="preserve">NIM1</t>
  </si>
  <si>
    <t xml:space="preserve">MGC42105</t>
  </si>
  <si>
    <t xml:space="preserve">2007NewPK05D03</t>
  </si>
  <si>
    <t xml:space="preserve">CCACCCACCACCACCAATGACAGCAGTGTTTGTGA</t>
  </si>
  <si>
    <t xml:space="preserve">T1-2007NewPK05D03</t>
  </si>
  <si>
    <t xml:space="preserve">TCCAGCACTAGCTCCAGATAAAATTGAACAAAATTTA</t>
  </si>
  <si>
    <t xml:space="preserve">ATGACAGCAGTGTTTGTGAATGGAGGCGGCCTGGTGAACACACATTGTGACAGGTGGGAGCGGAGGGACAGCGTGGAAAGCAGCTGTCAGACCGAGGGCGGCAAGGACAGCGAGGAGGACCAGCAGCGCCAGCTGACACCCTTCGAGAAACTGACTCAGGACATGTGCCAGGATGAGAAGGTGGTGAGGGAGATCACGCTGGGGAAACGCATTGGCTTCTATCGGATTCGAGGGGAGATCGGAAGCGGAAACTTTTCCCAGGTCAAGCTGGGGATTCACTCCCTAACCAAAGAAAAGGTGGCCATTAAGATTCTGGACAAAACCAAGTTAGACCAGAAAACCCAAAGGCTGTTATCCAGAGAGATTTCCAGCATGGAAAAGTTGCATCATCCCAACATCGTCCGTCTTTATGAAGTCGTGGAGACACTGTCCAAGCTACACCTAGTGATGGAGTATGCAGGAGGTGGGGAGCTTTTTGGAAAAATTAGCACCGAGGGGAAGCTTTCTGAACCGGAAAGCAAGCTTATCTTCTCCCAGATCCTGTCTGCCGTGAAGCACATGCATGAAAATCAAATTATTCACAGAGATCTGAAAGCAGAAAACGTCTTTTATACCAGTAGGACTTGTGTGAAGGTGGGAGATTTTGGATTCAGCACAGTAAGTAAGAAAGGCGAGATGCTGAACACTTTCTGTGGATCTCCACCCTACGCGGCACCAGAACTCTTTCGAGACCAACACTACGTTGGTGTTTATGTGGATATCTGGGCCTTGGGTGTCCTTTTGTACTTCATGGTGACTGGCACGATGCCATTTCGAGCGGAGACCGTGGCCAAGCTAAAGAAGAGCATCCTCGAGGGTACCTACACCATACCCCAGCATGTGTCTGAGCCTTGTCACCGGCTCATCCGAGGAGTCCTTCAGCCCACGCCCACAGAGAGGTATGGGATCAACTACATCATGAGCAATGAATGGATGCGAGGGGTGCCATACCCCACCCCTTTGGAACCGTTCCAACTGGATCCCAAACATTTGTCGGAAACCAGTACCCTCAAAGAAGAAGAAAACGAGGTGAAGAGCACTTTAGAACACTTGGGGATTACAGACGAACATATCCGGAATAACCAAGGGAGAGATGCTCGGAGCTCTATCACGGGGGTCTATAGAATCATTTTACATCGAGTGCAAAGAAGAAAAGCATTGGAAAGTGTGCCAATAATGATACTACCAGAACCTAAAGAAAGGGACTTAAAGAAAGGGTCCCGTATCTACAGAGGCATAAGACACACATCTAAATTTTGTTCAATTTTATAA</t>
  </si>
  <si>
    <t xml:space="preserve">MTAVFVNGGGLVNTHCDRWERRDSVESSCQTEGGKDSEEDQQRQLTPFEKLTQDMCQDEKVVREITLGKRIGFYRIRGEIGSGNFSQVKLGIHSLTKEKVAIKILDKTKLDQKTQRLLSREISSMEKLHHPNIVRLYEVVETLSKLHLVMEYAGGGELFGKISTEGKLSEPESKLIFSQILSAVKHMHENQIIHRDLKAENVFYTSRTCVKVGDFGFSTVSKKGEMLNTFCGSPPYAAPELFRDQHYVGVYVDIWALGVLLYFMVTGTMPFRAETVAKLKKSILEGTYTIPQHVSEPCHRLIRGVLQPTPTERYGINYIMSNEWMRGVPYPTPLEPFQLDPKHLSETSTLKEEENEVKSTLEHLGITDEHIRNNQGRDARSSITGVYRIILHRVQRRKALESVPIMILPEPKERDLKKGSRIYRGIRHTSKFCSIL</t>
  </si>
  <si>
    <t xml:space="preserve">PIK3R4</t>
  </si>
  <si>
    <t xml:space="preserve">VPS15</t>
  </si>
  <si>
    <t xml:space="preserve">2007NewPK05D04</t>
  </si>
  <si>
    <t xml:space="preserve">CCACCCACCACCACCAATGGGAAATCAGCTGGCTG</t>
  </si>
  <si>
    <t xml:space="preserve">T1-2007NewPK05D04</t>
  </si>
  <si>
    <t xml:space="preserve">TCCAGCACTAGCTCCAGATTTCCACACCTTCACAATT</t>
  </si>
  <si>
    <t xml:space="preserve">ATGGGAAATCAGCTGGCTGGTATCGCTCCTTCCCAGATCCTGTCTGTAGAGAGTTATTTCTCACCACATCCATGACTTTGAGTATGATAAGAGCCTGGGAAGCACTCGGTTTTTTAAAGTCGCTCGAGCCAAGCACCGGGAAGGCCTGGTGGTTGTGAAGGTCTTTGCAATTCAGGATCCCACGTTACCCTTAACTAGTTATAAACAGGAGCTGGAGGAACTGAAAATCCGGCTCCACTCCGCCCAGAACTGCCTCCCCTTCCAGAAAGCAGCAGAAAAGGCGTCTGAGAAAGCAGCCATGCTGTTCCGGCAGTATGTGAGAGACAACCTCTACGATCGCATCAGTACCCGCCCGTTCCTAAACAACATCGAGAAGCGCTGGATCGCCTTCCAGATCCTGACAGCCGTGGACCAAGCGCACAAATCTGGAGTCCGCCACGGAGACATCAAGACAGAGAATGTGATGGTCACCAGTTGGAACTGGGTCCTCCTAACCGACTTCGCCAGTTTTAAGCCCACATATCTTCCCGAGGACAACCCAGCGGATTTCAACTATTTCTTTGACACCTCGAGAAGGAGGACATGCTACATAGCTCCCGAGCGCTTCGTTGACGGTGGGATGTTCGCCACCGAGTTAGAGTACATGAGAGACCCCTCAACCCCGCTTGTCGACCTGAATAGCAATCAGAGAGCACGGGGAGAGCTGAAGAGAGCCATGGACATCTTTTCGGCAGGTTGCGTGATAGCTGAGCTCTTTACGGAAGGCGTACCTTTGTTTGATCTCTCTCAGCTGCTGGCGTATAGAAATGGACATTTTTTCCCTGAACAAGTGCTAAACAAAATTGAAGATCGCAGTATCAGAGACTTGGTAACTCAGATGATTAACCGTGAGCCCGAGAAGCGTTTGGAAGCTGAGGACTACCTGAAGCAGCAGCGAGGCAACGCCTTCCCTGAGATATTTTATACTTTCCTTCAGCCTTACATGGCCCAGTTCGCCAAGGAAACCTTTCTCTCTGCAGATGAGCGGATTTTGGTTATACGGAAAGATTTGGGCAACATTATTCACAACCTCTGTGGACACGATTTGCCAGAAAAAGCAGAAGGGGAGTCCAGGGCCAGTGGGCTGGTTGTCCTGGTGTCCGTGATAACGTCCTGCCTGCAGACACTGAAGTCCTGCGACTCCAAACTGGCCGCCTTGGAGCTCATTCTGCATCTGGCCCCCAGACTGAGCGTCGAGATCCTTCTGGATCGCATCACTCCCTACCTGTTGCATTTCAGCAATGACTCTGTCCCAAGAGTGCGGGCTGAAGCCCTGAGGACACTCACCAAAGTCCTTGCCCTTGTCCAAGAGGTTCCTCGCAACGACGTCAATATCTATCCAGAGTATATTCTCCCCGGCATAGCCCACCTGGCCCAGGACGACGCTACCATCGTCAGACTGGCCTACGCTGAAAACATAGCTCTGTTGGCCGAGACGGCTCTGCGATTCCTGGAGCTTGTGCAGCTGAAAACTCTCAACATGGAGAACGAGCCCGATAGCGAGGAGGTAGATGAAGCCACGCGTCCTAACGGAGACTATGACACAGAGCTCCAGGCCTTGCATGAGATGGTCCAGCAGAAGGTGGTCACGTTGCTAAGCGACCCTGAGAATATCGTGAAACAGACGCTGATGGAGAGTGGGATCACACGCTTGTGCGTCTTCTTCGGACGCCAGAAGGCCAACGACGTTCTCTTGTCCCACATGATCACTTTCCTCAATGATAAGAATGATTGGCACCTGCGTGGAGCTTTCTTTGATAGCATAGTCGGTGTGGCTGCCTACGTTGGCTGGCAGAGCTCCTCCATCCTCAAGCCCCTGCTCCAGCAAGGCCTCAGCGATGCTGAGGAGTTTGTCATCGTGAAAGCTCTCAATGCCCTGACCTGCATGTGCCAGCTAGGGCTGCTGCAGAAACCCCATGTCTACGAGTTCGCCAGTGATATTGCTCCCTTCCTGTGTCACCCTAACCTGTGGATACGCTATGGCGCTGTGGGATTTATCACGGTGGTAGCTCATCAGATCAGTACTGCTGATGTCTACTGCAAGCTCATGCCGTATCTCGACCCGTATATTACACAGCCAGTGATACAGATTGAGAGGAAGCTGGTCCTGCTCAGTGTGCTAAAGGAGCCGGTGAGCCGCTCCATATTTGACTATGCTCTGAGGTCGAAAGACATCGCCAGCTTGTTCAGACATCTCCACATGCGCCAGAAGAAGCGAAATGGCTCTCTTCTCGACTGCCCGCCGCCTGAGGACCCCACCATAGCGCAACTTCTGAAGAAGCTGCTCTCACAGGGGATGACTGAAGAAGAGGAAGATAAACTTCTGGCACTGAAGGACTTCATGATGAAATCAAATCGAGCCAAAGCTAATGCGGTAGACCAGAGCCACCTCCACGACAGCAGCCAGAAAGGTGTAATCGACTTGGCCGCCTTAGGCATCACTGGGAGACAAGTTGATCTTGTTAAAACCAAACAAGAACCAGATGAGAAACGTGCTAGGAAACATGTGAAACAAGACTCCAATGTAAATGAAGAGTGGAAAAGCATGTTTGGGTCATTGGAGCCACCGAATATCCCACAGGCCCTGCCTAAAACCAGTGACCATGAGGTTGTTCAGCCTGGGAAGCCACCTCGCTCTGAGTCCTCTGCTGGTATCTGTGTCCCTTTGTCAACATCTCCACAGGTCTCAGAAGCAGCACACATCCCGAGTAAGAAGCCTGTGATCCCGGTTGTAAGTAGCACGGTCCTGCCGTCCACTTACCAGATCCGGATCACCACGTGCAAGACTGAACTTCAGCAGCTCATACAGCAGAAGCGGGAGCAGTGCAACGCGGAGCGCATAGCCAAGCAGATGATGGAGAATGCCGAGTGGGAGAGCAAGCCACCTCCACCTGGGTGGCGTCCTAAAGGGCTGCTAGTTGCACATCTTCATGAGCACAAATCTGCTGTGAATCGCATCAGAGTCTCTGATGAACACTTACTTTTTGCAACATGTTCAAATGATGGCACAGTGAAGATCTGGAACAGCCAGAAGATGGAGGGGAAGACCACCACAACGCGGTCTATTCTCACGTACAGCCGAATTGGAGGACGAGTCAAGACGCTAACGTTTTGCCAAGGCTCCCACTACTTGGCCATAGCATCTGATAATGGTGCTGTCCAGCTTCTTGGAATTGAGGCGTCTAAGTTACCCAAGTCTCCTAAAATTCACCCTCTACAAAGCAGGATTCTGGATCAGAAGGAAGATGGCTGTGTGGTGGACATGCATCACTTCAACTCCGGGGCACAGTCCGTTCTTGCCTATGCCACGGTGAATGGCTCTCTGGTTGGATGGGATCTCAGGTCTTCAAGCAACGCGTGGACATTAAAGCATGACCTAAAGTCAGGCCTCATCACTTCCTTTGCTGTGGACATCCACCAGTGCTGGCTGTGCATAGGCACGAGCAGCGGTGCCATGGCGTGTTGGGACATGAGGTTCCAGTTGCCCATCTCCAGTCACTGTCATCCCTCCAGAGCTCGCATCCGGCGCCTCTCCATGCACCCCCTGTACCAGTCCTGGGTAATCGCAGCTGTTCAGGGCAACAATGAAGTCTCCATGTGGGACATGGAGACTGGCGACAGGAGACTGACTCTCTGGGCCAGCAGCGCACCGCCACTGTCTGAGTTACAGCCTTCACCGCACAGCGTCCATGGCATCTACTGCAGCCCTGCAGATGGAAACCCTATCCTGCTGACCGCTGGCTCAGACATGAAAATAAGGTTCTGGGACTTGGTTTCCCCAGAGAGGTCCTATGTTGTTGCGGGAAGTACAGGTTCCCCGTCTGTCTCCTACTACAAGAAGATAATAGAAGGCACCGAGGTTGTCCAGGAAATTCAGAATAAGCAGAAGGTCGGACCGAGTGATGACACCCCTCGGAGGGGCCCGGAGTCTCTGCCTGTGGGACATCATGACATCATTACAGACATTGCCACCTTCCAGACCACTCAGGGCTTCATTGTGACTGCTTCTAGAGACGGAATTGTGAAGGTGTGGAAATGA</t>
  </si>
  <si>
    <t xml:space="preserve">MGNQLAGIAPSQILSVESYFSPIHDFEYDKSLGSTRFFKVARAKHREGLVVVKVFAIQDPTLPLTSYKQELEELKIRLHSAQNCLPFQKAAEKASEKAAMLFRQYVRDNLYDRISTRPFLNNIEKRWIAFQILTAVDQAHKSGVRHGDIKTENVMVTSWNWVLLTDFASFKPTYLPEDNPADFNYFFDTSRRRTCYIAPERFVDGGMFATELEYMRDPSTPLVDLNSNQRARGELKRAMDIFSAGCVIAELFTEGVPLFDLSQLLAYRNGHFFPEQVLNKIEDRSIRDLVTQMINREPEKRLEAEDYLKQQRGNAFPEIFYTFLQPYMAQFAKETFLSADERILVIRKDLGNIIHNLCGHDLPEKAEGESRASGLVVLVSVITSCLQTLKSCDSKLAALELILHLAPRLSVEILLDRITPYLLHFSNDSVPRVRAEALRTLTKVLALVQEVPRNDVNIYPEYILPGIAHLAQDDATIVRLAYAENIALLAETALRFLELVQLKTLNMENEPDSEEVDEATRPNGDYDTELQALHEMVQQKVVTLLSDPENIVKQTLMESGITRLCVFFGRQKANDVLLSHMITFLNDKNDWHLRGAFFDSIVGVAAYVGWQSSSILKPLLQQGLSDAEEFVIVKALNALTCMCQLGLLQKPHVYEFASDIAPFLCHPNLWIRYGAVGFITVVAHQISTADVYCKLMPYLDPYITQPVIQIERKLVLLSVLKEPVSRSIFDYALRSKDIASLFRHLHMRQKKRNGSLLDCPPPEDPTIAQLLKKLLSQGMTEEEEDKLLALKDFMMKSNRAKANAVDQSHLHDSSQKGVIDLAALGITGRQVDLVKTKQEPDEKRARKHVKQDSNVNEEWKSMFGSLEPPNIPQALPKTSDHEVVQPGKPPRSESSAGICVPLSTSPQVSEAAHIPSKKPVIPVVSSTVLPSTYQIRITTCKTELQQLIQQKREQCNAERIAKQMMENAEWESKPPPPGWRPKGLLVAHLHEHKSAVNRIRVSDEHLLFATCSNDGTVKIWNSQKMEGKTTTTRSILTYSRIGGRVKTLTFCQGSHYLAIASDNGAVQLLGIEASKLPKSPKIHPLQSRILDQKEDGCVVDMHHFNSGAQSVLAYATVNGSLVGWDLRSSSNAWTLKHDLKSGLITSFAVDIHQCWLCIGTSSGAMACWDMRFQLPISSHCHPSRARIRRLSMHPLYQSWVIAAVQGNNEVSMWDMETGDRRLTLWASSAPPLSELQPSPHSVHGIYCSPADGNPILLTAGSDMKIRFWDLVSPERSYVVAGSTGSPSVSYYKKIIEGTEVVQEIQNKQKVGPSDDTPRRGPESLPVGHHDIITDIATFQTTQGFIVTASRDGIVKVWK</t>
  </si>
  <si>
    <t xml:space="preserve">PKG1</t>
  </si>
  <si>
    <t xml:space="preserve">PKG</t>
  </si>
  <si>
    <t xml:space="preserve">PRKG1</t>
  </si>
  <si>
    <t xml:space="preserve">2007NewPK05D05</t>
  </si>
  <si>
    <t xml:space="preserve">cGMP-dependent protein kinase; cGPK; protein kinase G</t>
  </si>
  <si>
    <t xml:space="preserve">CCACCCACCACCACCAATGAGCGAACTGGAGGAAG</t>
  </si>
  <si>
    <t xml:space="preserve">T1-2007NewPK05D05</t>
  </si>
  <si>
    <t xml:space="preserve">TCCAGCACTAGCTCCAGAGAAGTCTATGTCCCAGCCT</t>
  </si>
  <si>
    <t xml:space="preserve">ATGAGCGAACTGGAGGAAGACTTTGCGAAGATTCTCATGCTCAAGGAGGAGAGGATCAAAGAGCTGGAGAAGCGGCTGTCAGAGAAGGAGGAAGAAATCCAGGAGCTGAAGAGGAAACTCCACAAATGCCAGTCGGTGCTGCCGGTGCCCTCCACCCACATCGGCCCGCGGACCACCCGGGCGCAGGGCATCTCCGCGGAGCCGCAGACCTACAGGTCCTTCCACGACCTGCGCCAGGCGTTCCGGAAGTTCACTAAATCCGAGAGGTCGAAGGATCTCATAAAGGAGGCTATCCTTGACAATGACTTCATGAAGAACTTGGAGCTGTCACAGATCCAGGAGATTGTGGACTGTATGTACCCCGTGGAATACGGCAAGGACAGCTGCATCATCAAGGAAGGCGATGTGGGGTCACTGGTGTACGTCATGGAAGATGGGAAGGTTGAAGTCACAAAAGAAGGCGTGAAGCTCTGCACCATGGGTCCTGGAAAAGTGTTCGGGGAGCTGGCTATACTTTACAACTGTACCCGGACAGCGACCGTCAAGACTCTTGTAAATGTGAAACTCTGGGCCATCGATCGACAATGTTTTCAAACAATAATGATGAGGACAGGACTCATCAAGCATACCGAGTACATGGAATTTTTAAAAAGTGTTCCAACATTCCAGAGCCTTCCTGATGAAATCCTCAGCAAGCTGGCTGATGTCCTCGAAGAGACCCACTATGAAAATGGAGAATATATCATCAGGCAGGGTGCAAGAGGAGACACCTTCTTCATCATCAGTAAAGGGCAGGTGAATGTTACTCGAGAAGACTCACCAAGTGAAGACCCAGTCTTCCTTAGAACTTTAGGGAAGGGAGATTGGTTTGGAGAGAAAGCGTTGCAGGGGGAGGATGTGAGAACAGCAAATGTTATTGCCGCAGAAGCTGTCACCTGCCTTGTGATTGACAGAGACTCTTTCAAGCATTTGATTGGAGGACTGGACGATGTTTCTAACAAAGCATATGAGGACGCAGAAGCAAAAGCAAAATATGAAGCCGAAGCTGCCTTCTTCGCCAACCTGAAGCTGTCTGATTTCAACATCATTGACACCCTTGGAGTTGGAGGTTTCGGACGAGTAGAGCTGGTCCAGTTGAAAAGTGAAGAATCCAAAACATTTGCAATGAAGATCCTCAAGAAACGCCACATTGTGGACACCAGACAGCAGGAGCACATCCGCTCAGAGAAGCAGATCATGCAGGGGGCTCATTCTGACTTCATTGTGAGGCTGTACAGGACATTTAAAGACAGCAAATACTTGTATATGTTGATGGAAGCGTGCCTGGGTGGAGAGCTCTGGACTATTCTCAGGGATAGGGGTTCGTTTGAAGACTCAACAACCAGGTTTTACACTGCATGTGTGGTAGAAGCATTCGCCTATCTGCATTCCAAAGGAATCATTTACAGGGACCTCAAGCCGGAGAATCTCATCCTAGATCATCGAGGCTATGCCAAACTGGTTGACTTTGGCTTTGCAAAGAAAATAGGATTTGGAAAGAAAACATGGACTTTTTGTGGGACTCCAGAATATGTAGCCCCAGAGATCATCCTGAACAAAGGCCATGACATTTCAGCTGACTACTGGTCACTAGGAATTCTGATGTATGAGCTTCTGACTGGCAGCCCACCTTTCTCAGGCCCAGATCCAATGAAAACCTACAATATCATACTGCGGGGGATTGACATGATAGAATTTCCAAAGAAGATTGCAAAAAATGCTGCTAATTTAATTAAAAAACTATGCAGGGACAACCCATCAGAGAGGTTAGGAAATTTGAAAAACGGAGTCAAAGACATTCAGAAACACAAGTGGTTTGAGGGCTTTAATTGGGAAGGCTTAAGAAAAGGCACCTTGACACCTCCCATAATTCCAAGTGTTGCGTCACCCACAGACACAAGCAATTTTGACAGTTTCCCTGAGGACAGCGATGAGCCACCACCTGATGACAACTCAGGCTGGGACATAGACTTCTAA</t>
  </si>
  <si>
    <t xml:space="preserve">MSELEEDFAKILMLKEERIKELEKRLSEKEEEIQELKRKLHKCQSVLPVPSTHIGPRTTRAQGISAEPQTYRSFHDLRQAFRKFTKSERSKDLIKEAILDNDFMKNLELSQIQEIVDCMYPVEYGKDSCIIKEGDVGSLVYVMEDGKVEVTKEGVKLCTMGPGKVFGELAILYNCTRTATVKTLVNVKLWAIDRQCFQTIMMRTGLIKHTEYMEFLKSVPTFQSLPDEILSKLADVLEETHYENGEYIIRQGARGDTFFIISKGQVNVTREDSPSEDPVFLRTLGKGDWFGEKALQGEDVRTANVIAAEAVTCLVIDRDSFKHLIGGLDDVSNKAYEDAEAKAKYEAEAAFFANLKLSDFNIIDTLGVGGFGRVELVQLKSEESKTFAMKILKKRHIVDTRQQEHIRSEKQIMQGAHSDFIVRLYRTFKDSKYLYMLMEACLGGELWTILRDRGSFEDSTTRFYTACVVEAFAYLHSKGIIYRDLKPENLILDHRGYAKLVDFGFAKKIGFGKKTWTFCGTPEYVAPEIILNKGHDISADYWSLGILMYELLTGSPPFSGPDPMKTYNIILRGIDMIEFPKKIAKNAANLIKKLCRDNPSERLGNLKNGVKDIQKHKWFEGFNWEGLRKGTLTPPIIPSVASPTDTSNFDSFPEDSDEPPPDDNSGWDIDF</t>
  </si>
  <si>
    <t xml:space="preserve">PKG2</t>
  </si>
  <si>
    <t xml:space="preserve">PRKG2</t>
  </si>
  <si>
    <t xml:space="preserve">2007NewPK05D06</t>
  </si>
  <si>
    <t xml:space="preserve">CCACCCACCACCACCAATGGGAAATGGTTCAGTGA</t>
  </si>
  <si>
    <t xml:space="preserve">T1-2007NewPK05D06</t>
  </si>
  <si>
    <t xml:space="preserve">TCCAGCACTAGCTCCAGAGAAGTCTTTATCCCAGCCT</t>
  </si>
  <si>
    <t xml:space="preserve">ATGGGAAATGGTTCAGTGAAGCCCAAGCATGCTAAGCACCCAGATGGCCATTCAGGGAACCTCAGCAATGAAGCCCTGCGGAGCAAGGTGTTGGAGCTGGAGCGGGAGCTGAGGAGGAAGGACGCGGAACTTCAGGAACGGGAGTACCACCTGAAGGAGCTTCGGGAGCAGCTGGCCAAGCAGACCGTGGCCATCGCAGAGCTCACAGAAGAACTGCAGAGCAAGTGCATCCAGCTGAACAAGCTGCAGGATGTGATCCACGTGCAGGGAGGAAGCCCACTGCAGGCCTCTCCCGACAAAGTGCCTCTGGATGTTCACCGCAAGACCTCAGGCTTGGTCTCGCTCCACAGCAGGAGGGGGGCGAAGGCTGGAGTGTCTGCAGAGCCAACCACCCGAACCTATGACCTCAACAAACCCCCCGAGTTTTCCTTTGAGAAAGCGAGAGTCAGGAAGGATTCCAGTGAGAAAAAGCTCATCACAGATGCCCTGAATAAGAACCAGTTTCTGAAGAGATTGGATCCCCAGCAGATCAAGGACATGGTGGAATGCATGTACGGGAGAAACTATCAACAGGGCAGCTACGTCATTAAGCAGGGGGAACCAGGCAACCATATCTTTGTGCTGGCCGAGGGTAGACTTGAGGTGTTCCAGGGAGAGAAGTTGCTATCATCCATCCCAATGTGGACCACGTTTGGGGAACTGGCTATTTTGTACAACTGTACTCGGACTGCCTCAGTGAAAGCGATTACCAATGTTAAAACTTGGGCCCTCGATAGAGAGGTTTTCCAGAACATTATGAGGAGAACAGCCCAAGCCCGGGATGAGGAGTACAGAAACTTCCTCAGAAGTGTCTCCTTGTTGAAGAATTTACCTGAAGACAAACTAACCAAGATCATTGACTGCTTGGAAGTGGAATACTATGACAAAGGAGATTACATCATCAGAGAAGGAGAAGAAGGGAGCACCTTTTTCATTTTGGCAAAAGGCAAGGTGAAAGTCACACAGAGCACAGAGGGCCATGATCAGCCACAGTTGATCAAGACACTGCAGAAAGGAGAGTACTTTGGAGAAAAGGCTCTGATCAGTGATGACGTCAGATCAGCCAATATAATTGCGGAAGAAAATGATGTCGCATGCCTCGTGATAGATCGAGAAACATTCAACCAAACTGTCGGGACATTTGATGAACTCCAAAAATATCTTGAGGGGTATGTGGCCACCCTGAACCGTGACGATGAAAAAAGACACGCAAAGCGCTCCATGTCTAGCTGGAAGCTGTCCAAAGCCCTTTCTCTGGAGATGATTCAGCTGAAAGAGAAGGTGGCCCGATTCTCCTCAACCTCCCCATTCCAGAACCTCGAGATTATCGCAACACTGGGCGTTGGTGGGTTCGGAAGAGTGGAGCTTGTTAAAGTGAAAAATGAGAATGTTGCTTTTGCCATGAAGTGTATAAGGAAGAAGCACATTGTTGATACAAAGCAGCAAGAACATGTCTACTCAGAAAAGAGGATCCTGGAAGAGCTGTGTTCTCCCTTCATCGTGAAGTTGTATCGTACTTTCAAGGACAATAAATATGTATACATGCTTCTGGAGGCCTGCTTAGGTGGGGAGCTGTGGAGTATACTGAGGGACAGAGGCAGCTTCGATGAACCCACCTCCAAATTCTGTGTCGCTTGTGTGACAGAAGCATTTGATTATCTGCACCGACTAGGCATCATCTACAGAGACCTGAAGCCAGAGAACTTAATTCTGGATGCCGATGGCTACCTTAAGTTGGTTGACTTTGGATTCGCTAAGAAGATTGGCTCTGGACAGAAAACGTGGACATTCTGTGGGACTCCAGAGTATGTGGCCCCCGAGGTCATTCTTAACAAAGGACATGACTTCAGTGTGGATTTCTGGTCCCTGGGGATTCTGGTCTATGAGCTCCTAACGGGCAACCCTCCCTTTTCTGGGATAGACCAAATGATGACCTACAATTTGATTCTCAAGGGAATCGAGAAAATGGATTTCCCCAGAAAGATAACAAGGCGCCCTGAGGATTTGATCCGGAGGCTTTGCAGGCAAGACCCAACAGAAAGGCTGGGAAATCTGAAGAACGGGATCAACGACATTAAGAAACACAGGTGGTTAAATGGTTTTAATTGGGAAGGGCTGAAAGCACGGAGCCTTCCGTCACCTTTACGGAGAGAGCTCAGTGGCCCCATAGATCACAGCTACTTTGACAAGTATCCTCCTGAAAAGGGGGTGCCTCCGGATGAAATGTCAGGCTGGGATAAAGACTTCTGA</t>
  </si>
  <si>
    <t xml:space="preserve">MGNGSVKPKHAKHPDGHSGNLSNEALRSKVLELERELRRKDAELQEREYHLKELREQLAKQTVAIAELTEELQSKCIQLNKLQDVIHVQGGSPLQASPDKVPLDVHRKTSGLVSLHSRRGAKAGVSAEPTTRTYDLNKPPEFSFEKARVRKDSSEKKLITDALNKNQFLKRLDPQQIKDMVECMYGRNYQQGSYVIKQGEPGNHIFVLAEGRLEVFQGEKLLSSIPMWTTFGELAILYNCTRTASVKAITNVKTWALDREVFQNIMRRTAQARDEEYRNFLRSVSLLKNLPEDKLTKIIDCLEVEYYDKGDYIIREGEEGSTFFILAKGKVKVTQSTEGHDQPQLIKTLQKGEYFGEKALISDDVRSANIIAEENDVACLVIDRETFNQTVGTFDELQKYLEGYVATLNRDDEKRHAKRSMSSWKLSKALSLEMIQLKEKVARFSSTSPFQNLEIIATLGVGGFGRVELVKVKNENVAFAMKCIRKKHIVDTKQQEHVYSEKRILEELCSPFIVKLYRTFKDNKYVYMLLEACLGGELWSILRDRGSFDEPTSKFCVACVTEAFDYLHRLGIIYRDLKPENLILDADGYLKLVDFGFAKKIGSGQKTWTFCGTPEYVAPEVILNKGHDFSVDFWSLGILVYELLTGNPPFSGIDQMMTYNLILKGIEKMDFPRKITRRPEDLIRRLCRQDPTERLGNLKNGINDIKKHRWLNGFNWEGLKARSLPSPLRRELSGPIDHSYFDKYPPEKGVPPDEMSGWDKDF</t>
  </si>
  <si>
    <t xml:space="preserve">RON</t>
  </si>
  <si>
    <t xml:space="preserve">Met</t>
  </si>
  <si>
    <t xml:space="preserve">MST1R</t>
  </si>
  <si>
    <t xml:space="preserve">2007NewPK05D07</t>
  </si>
  <si>
    <t xml:space="preserve">CCACCCACCACCACCAATGGGGCTGCCTCTGCCGC</t>
  </si>
  <si>
    <t xml:space="preserve">T1-2007NewPK05D07</t>
  </si>
  <si>
    <t xml:space="preserve">TCCAGCACTAGCTCCAGAAGTGGGCAGGGGTGGCTCT</t>
  </si>
  <si>
    <t xml:space="preserve">ATGGGGCTGCCTCTGCCGCTGCTTCAATCCTCTCTTCTGCTAATGCTTCTTTTGCGGCTGTCGGCGGCGTCCACCAACCTGAACTGGCAGTGCCCACGAATACCCTACGCAGCCTCCCGAGACTTCAGTGTCAAGTACGTGGTCCCCAGCTTCTCCGCGGGGGGCCGGGTACAGGCCACCGCAGCCTACGAGGACAGTACAAATAGTGCGGTGTTTGTGGCCACACGCAATCACCTGCACGTGCTTGGGCCTGACCTGCAGTTCATAGAGAACCTGACCACTGGCCCTATCGGGAACCCTGGCTGCCAGACTTGTGCGAGCTGTGGTCCAGGCCCTCATGGACCACCAAAGGACACAGACACACTGGTGCTAGTGATGGAGCCAGGTTTGCCAGCCCTGGTCAGCTGTGGCTCAACCCTACAGGGCCGCTGCTTCCTGCATGAGCTGGAGCCTCGGGGGAAAGCCCTGCACTTAGCAGCTCCAGCCTGCCTATTCTCAGCAAACAATAACAAGCCTGAGGCCTGCACGGACTGTGTGGCTAGCCCCCTGGGCACTCGTGTGACTGTGGTGGAGCAGGGGCATGCTTCCTACTTCTATGTGGCATCTTCGCTAGACCCAGAGTTGGCCGCTAGCTTTAGCCCCCGCTCGGTGTCCATCCGTCGTCTAAAGTCTGATACTTCTGGATTCCAACCAGGTTTTCCGTCGCTGTCGGTGCTGCCCAAATATTTGGCCTCCTACCTCATCAAATATGTGTACAGCTTCCACTCGGGGGATTTTGTCTACTTTCTGACTGTCCAGCCCATCAGTGTCACAAGCCCTCCCAGTGCCTTGCATACACGTCTGGTCCGGCTCAATGCTGTAGAGCCAGAGATTGGTGACTACCGGGAGCTGGTCTTGGACTGTCATTTTGCACCTAAACGCCGGCGCCGTGGAGCCCCGGAGGGCACACAGCCCTACCCAGTGCTTCAGGCAGCCCACTCTGCTCCAGTGGATGCCAAACTGGCTGTGGAACTGAGCATTTCAGAGGGCCAGGAAGTGCTTTTTGGGGTCTTTGTGACCGTCAAGGATGGTGGCTCTGGCATGGGTCCCAACTCTGTTGTATGTGCCTTCCCCATTTACCACCTGAACATCCTGATTGAAGAGGGTGTCGAATATTGCTGTCACTCTTCAAATTCTTCTTCCCTGTTGTCGAGAGGCCTTGACTTCTTCCAGACGCCCAGTTTTTGTCCTAATCCGGTGAGCAGAAAGAGCGGGCCCCTGACCTCCTGGTGGAGAGGCCTCCGGCCCCAGCTCCCGTTGCCACTACTTCCCTTTGATGGTCCACGCTAGCTTCACCCGTGTGGACCTCTTCAATGGACTGTTAGGATCAGTGAAGGTCACCGCACTGCATGTGACACGTCTTGGCAATGTTACAGTGGCCCACATGGGCACTGTGGATGGGCGTGTCCTACAGGTGGAGATAGCCAGGTCACTCAACTACCTGCTGTATGTGTCCAACTTCTCCCTGGGCAGCAGTGGACAGCCTGTTCATCGGGATGTCAGCCGCCTCGGGAATGACCTACTCTTTGCCTCTGGGGACCAGGTCTTCAAGGTGCCCATCCAGGGCCCTGGCTGTCGTCATTTTCTCACCTGTTGGCGTTGCCTGAGAGCACAGCGCTTCATGGGATGTGGCTGGTGTGGGGACCGGTGTGACCGGCAGAAGGAGTGTCCTGGCTCCTGGCAACAGGACCACTGTCCGCCTGAGATCAGTGAGTTCTATCCTCACAGCGGGCCTCTAAGGGGCACTACGAGGCTCACCCTTTGTGGCTCCAACTTCTACCTGCGACCTGATGATGTCGTACCTGAGGGAACACACCAGATCACCGTGGGCCAAAGTCCCTGCCGACTGCTGCCTAAGGACTCTTCAAGCCCTAGGCCAGGGTCCCTCAAGGAATTCATACAGGAACTTGAATGTGAGCTGGAGCCCCTGGTCACCCAGGCAGTGGGGACTACAAACATCAGCCTTGTCATCACCAACATGCCAGCAGGCAAGCACTTCCGAGTGGAAGGCATCTCTGTACAGGAAGGCTTCTCTTTCGTGGAGCCAGTGCTGACATCAATAAAACCTGACTTTGGCCCGCGGGCTGGGGGTACTTATCTCACCCTTGAAGGCCAGAGCCTGTCTGTCGGCACCAGCCGGGCTGTGCTGGTCAATGGAACCCAGTGCCGGCTGGAACAGGTCAATGAGGAGCAGATCTTATGTGTCACGCCTCCTGGAGCTGGCACGGCCAGGGTCCCCCTTCATCTGCAGATAGGGGGTGCTGAGGTGCCTGGCTCCTGGACCTTTCACTACAAGGAAGACCCTATTGTGTTGGACATCAGTCCCAAGTGTGGCTACAGTGGCTCCCACATCATGATCCATGGCCAGCATCTGACTTCAGCATGGCACTTCACGCTATCATTCCATGATGGACAAAGTACAGTGGAGAGCAGGCAGTGTGCGGGGCAGTTTGTGGAACAACAGCAGCGTCGATGTCGCCTGCCTGAATATGTGGTCCGAAACCCTCAGGGGTGGGCAACAGGGAATCTGAGCGTCTGGGGTGATGGAGCAGCTGGCTTCACGCTGCCTGGTTTTCGCTTCCTGCCCCCACCCAGTCCACTCAGAGCTGGCCTGGTTGAGTTGAAACCTGAAGAACATTCAGTTAAAGTTGAGTATGTCGGGCTGGGCGCTGTGGCAGACTGTGTGACTGTGAACATGACCGTGGGTGGTGAGGTCTGCCAACATGAGCTCCGGGGGGATGTGGTGATCTGCCCCCTGCCCCCTTCCCTGCAACTTGGCAAGGATGGTGTCCCATTGCAGGTCTGTGTAGACGGTGGGTGTCACATCCTGAGCCAAGTGGTTCGCTCAAGCCCAGGCAGGGCCTCACAGAGGATACTCCTTATTGCTCTTCTGGTCTTGATCCTGCTTGTGGCTGTGCTGGCCGTTGCCCTGATCTTTAACTCCCGAAGACGGAAAAAGCAGCTAGGTGCTCACTCCCTCTCCCCAACAACACTCTCTGACATCAACGATACAGCTTCCGGGGCTCCGAACCATGAAGAATCGTCAGAGAGTAGGGATGGGACAAGTGTCCCACTGCTGCGGACAGAGTCTATCCGGCTCCAGGATCTGGACAGGATGCTCCTAGCTGAGGTCAAGGATGTACTGATTCCCCATGAACAAGTGGTCATCCATACTGACCAAGTCATTGGCAAAGGCCACTTTGGTGTTGTCTACCACGGAGAATATACAGACGGAGCACAGAATCAGACCCACTGTGCCATCAAGTCTCTGAGTCGCATTACAGAGGTGCAGGAGGTGGAGGCTTTCCTGCGGGAGGGGCTGCTCATGCGTGGCCTACATCACCCAGACATCCTGGCTCTCATCGGTATCATGCTGCCCCCGGAGGGGCTTCCCCGGGTGCTGTTGCCCTATATGCGCCACGGAGACCTGCTTCATTTCATTCGCTCCCCTCAGAGGAACCCCACTGTGAAGGATCTTGTCAGCTTTGGCCTGCAGGTAGCCTGTGGTATGGAGTACCTGGCAGAGCAGAAGTTCGTGCACAGAGACCTGGCTGCTAGGAACTGCATGCTGGACGAGTCATTCACAGTCAAGGTGGCTGACTTTGGTCTGGCACGGGGCGTCCTAGACAAGGAATACTACAGTGTTCGCCAGCATCGCCATGCTCGCCTGCCAGTCAAATGGATGGCACTGGAGAGCCTGCAGACCTACAGGTTCACCACCAAGTCCGATGTGTGGTCATTCGGGGTGCTGCTCTGGGAGCTACTAACACGGGGTGCTCCACCCTACCCCCATATCGATCCCTTCGACCTCTCTCACTTCCTGGCTCAGGGCCGTCGCCTGCCTCAGCCTGAGTACTGTCCTGATTCACTGTATCACGTGATGCTTCGATGCTGGGAGGCTGACCCAGCGGCACGACCCACCTTCAGAGCCCTAGTGCTGGAAGTAAAGCAGGTAGTGGCCTCACTGCTTGGGGACCACTATGTGCAGCTGACAGCAGCTTATGTGAACGTAGGCCCCAGAGCGGTGGATGATGGGAGTGTGCCTCCGGAGCAGGTACAGCCCTCGCCTCAGCATTGCAGGAGCACGTCAAAGCCCCGGCCTCTCTCAGAGCCACCCCTGCCCACTTGA</t>
  </si>
  <si>
    <t xml:space="preserve">MGLPLPLLQSSLLLMLLLRLSAASTNLNWQCPRIPYAASRDFSVKYVVPSFSAGGRVQATAAYEDSTNSAVFVATRNHLHVLGPDLQFIENLTTGPIGNPGCQTCASCGPGPHGPPKDTDTLVLVMEPGLPALVSCGSTLQGRCFLHELEPRGKALHLAAPACLFSANNNKPEACTDCVASPLGTRVTVVEQGHASYFYVASSLDPELAASFSPRSVSIRRLKSDTSGFQPGFPSLSVLPKYLASYLIKYVYSFHSGDFVYFLTVQPISVTSPPSALHTRLVRLNAVEPEIGDYRELVLDCHFAPKRRRRGAPEGTQPYPVLQAAHSAPVDAKLAVELSISEGQEVLFGVFVTVKDGGSGMGPNSVVCAFPIYHLNILIEEGVEYCCHSSNSSSLLSRGLDFFQTPSFCPNPVSRKSGPLTSWWRGLRPQPRCHYFPLMVHASFTRVDLFNGLLGSVKVTALHVTRLGNVTVAHMGTVDGRVLQVEIARSLNYLLYVSNFSLGSSGQPVHRDVSRLGNDLLFASGDQVFKVPIQGPGCRHFLTCWRCLRAQRFMGCGWCGDRCDRQKECPGSWQQDHCPPEISEFYPHSGPLRGTTRLTLCGSNFYLRPDDVVPEGTHQITVGQSPCRLLPKDSSSPRPGSLKEFIQELECELEPLVTQAVGTTNISLVITNMPAGKHFRVEGISVQEGFSFVEPVLTSIKPDFGPRAGGTYLTLEGQSLSVGTSRAVLVNGTQCRLEQVNEEQILCVTPPGAGTARVPLHLQIGGAEVPGSWTFHYKEDPIVLDISPKCGYSGSHIMIHGQHLTSAWHFTLSFHDGQSTVESRQCAGQFVEQQQRRCRLPEYVVRNPQGWATGNLSVWGDGAAGFTLPGFRFLPPPSPLRAGLVELKPEEHSVKVEYVGLGAVADCVTVNMTVGGEVCQHELRGDVVICPLPPSLQLGKDGVPLQVCVDGGCHILSQVVRSSPGRASQRILLIALLVLILLVAVLAVALIFNSRRRKKQLGAHSLSPTTLSDINDTASGAPNHEESSESRDGTSVPLLRTESIRLQDLDRMLLAEVKDVLIPHEQVVIHTDQVIGKGHFGVVYHGEYTDGAQNQTHCAIKSLSRITEVQEVEAFLREGLLMRGLHHPDILALIGIMLPPEGLPRVLLPYMRHGDLLHFIRSPQRNPTVKDLVSFGLQVACGMEYLAEQKFVHRDLAARNCMLDESFTVKVADFGLARGVLDKEYYSVRQHRHARLPVKWMALESLQTYRFTTKSDVWSFGVLLWELLTRGAPPYPHIDPFDLSHFLAQGRRLPQPEYCPDSLYHVMLRCWEADPAARPTFRALVLEVKQVVASLLGDHYVQLTAAYVNVGPRAVDDGSVPPEQVQPSPQHCRSTSKPRPLSEPPLPT</t>
  </si>
  <si>
    <t xml:space="preserve">ROR1</t>
  </si>
  <si>
    <t xml:space="preserve">Ror</t>
  </si>
  <si>
    <t xml:space="preserve">2007NewPK05D08</t>
  </si>
  <si>
    <t xml:space="preserve">CCACCCACCACCACCAATGCACCGGCCGCGCCGCC</t>
  </si>
  <si>
    <t xml:space="preserve">T1-2007NewPK05D08</t>
  </si>
  <si>
    <t xml:space="preserve">TCCAGCACTAGCTCCAGACACTTCTGCAGAAATCATA</t>
  </si>
  <si>
    <t xml:space="preserve">ATGCACCGGCCGCGCCGCCGCGGGACGCGCCCGCCACCGCTGGCGCTGCTGGCCGCGCTGCTGCTGGCCGCACGCGGGGCTGATGCCCAAGAAACAGAGTTGTCAGTCAGTGCTGAGCTGGTGCCTACCTCGTCCTGGAACACTTCAAGTGAAATCGACAAAGGTTCTTACTTAACCCTTGATGAGCCGATGAATAACATCACAACGTCCCTGGGGCAGACTGCAGAACTGCACTGCAAAGTGTCTGGGAATCCACCTCCCAGTATCCGCTGGTTCAAGAATGATGCACCTGTGGTCCAAGAACCTCGGAGAATCTCCTTCCGGGCAACCAACTATGGCTCTCGGCTGCGGATTAGAAACCTTGACACCACAGACACTGGTTACTTCCAGTGTGTGGCAACAAATGGCAAGAAAGTGGTGTCTACCACTGGTGTCCTGTTTGTCAAATTTGGGCCTCCTCCGACCGCAAGCCCAGGATCCTCAGATGAGTATGAAGAAGATGGATTCTGTCAGCCGTACCGAGGCATTGCATGTGCACGATTTATTGGCAACCGCACTGTGTATATGGAGTCTTTGCATATGCAGGGGGAAATAGAAAATCAGATCACAGCTGCCTTCACCATGATTGGCACCTCCAGCCATTTATCTGATAAGTGCTCTCAGTTCGCCATCCCTTCCTTGTGCCACTACGCCTTCCCGTACTGTGACGAAACCTCATCTGTCCCAAAGCCCCGTGACTTGTGTCGTGATGAATGTGAAGTGCTGGAGAATGTCCTGTGTCAGACAGAGTACATTTTTGCCAGATCAAATCCCATGATTTTGATGAGGCTGAAGTTACCAAACTGTGAGGATCTCCCCCAGCCAGAGAGCCCGGAAGCTGCAAACTGCATACGGATTGGCATTCCCATGGCGGATCCTATAAATAAAAATCACAAATGCTACAATAGCACGGGTGTAGACTACCGGGGAACCGTCAGTGTGACCAAGTCTGGACGCCAGTGCCAGCCATGGAATTCTCAGTACCCACACACACACAGCTTCACTGCTCTGCGCTTTCCGGAGCTCAACGGAGGCCACTCCTACTGCCGCAACCCTGGCAACCAGAAGGAAGCTCCCTGGTGCTTTACCTTGGATGAAAACTTTAAGTCTGACCTGTGTGACATCCCAGCATGTGATTCCAAAGATTCCAAAGAGAAGAATAAAATGGAAATCTTGTACATTCTGGTGCCAAGTGTGGCCATTCCCCTGGCTATCGCCTTCCTCTTCTTCTTCATCTGTGTGTGCCGCAATAACCAGAAGTCTTCATCACCACCAGTCCAGAGGCAGCCAAAACCCGTCAGAGGACAGAATGTGGAGATGTCCATGCTCAATGCATACAAGCCCAAGAGCAAGGCTAAAGAGCTGCCTCTTTCCGCTGTGCGTTTCATGGAAGAATTGGGTGAATGTACCTTTGGAAAAATCTATAAGGGCCATCTCTACCTCCCAGGCATGGACCATGCTCAGCTGGTGGCTATCAAAACCTTGAAAGACTATAACAACCCCCAGCAGTGGACAGAATTTCAACAGGAAGCCTCTCTCATGGCTGAACTACACCACCCCAATATTGTATGCCTCCTCGGAGCCGTCACCCAGGAACAACCTGTGTGTATGCTCTTTGAGTATATGAACCAGGGAGACCTCCACGAGTTCCTCATCATGCGATCCCCGCATTCCGATGTCGGCTGTAGCAGTGATGAAGATGGGACGGTCAAATCCAGCCTGGACCATGGTGATTTCTTACACATAGCAATTCAGATCGCAGCTGGCATGGAGTACCTGTCTAGTCACTTCTTCGTGCACAAGGACCTTGCAGCTCGCAACATTTTAATTGGAGAGCAACTGCATGTAAAAATTTCAGATCTTGGGCTTTCCAGAGAAATTTACTCTGCTGATTACTATAGGGTACAGAGTAAGTCTTCACTGCCCATCCGCTGGATGCCCCCTGAGGCCATCATGTACGGCAAATTCTCCTCCGATTCCGATATCTGGTCTTTCGGGGTTGTGTTGTGGGAGATTTTCAGCTTTGGACTCCAGCCATATTATGGGTTTAGTAATCAGGAAGTGATTGAAATGGTGCGGAAGCGGCAGCTCTTACCATGTTCTGAAGACTGCCCGCCGCGCATGTACAGCCTCATGACCGAGTGCTGGAATGAGATACCTTCCAGGAGACCACGCTTTAAAGACATCCACGTCCGGCTTCGATCCTGGGAGGGCCTCTCAAGTCACACCAGCTCTACCACCCCCTCGGGTGGAAATGCCACCACGCAGACCACTTCCCTCAGTGCCAGCCCTGTGAGTAACCTCAGCAACCCCCGATTTCCCAATTACATGTTCCCGAGCCAAGGGATTACACCCCAGGGTCAGATCGCTGGTTTCATTGGCCCAGCGATACCTCAGAACCAGCGCTTCATCCCCATCAATGGATACCCAATACCTCCTGGCTATGCAGCCTTTCCAGCTGCCCACTACCAGCCTGCAGGGCCTCCCAGGGTGATTCAGCACTGCCCACCTCCGAAGAGTCGGTCCCCAAGCAGCGCCAGCGGATCGACCAGCACTGGCCATGTGGCCAGCTTGCCCTCATCAGGATCCAATCAGGAAGCAAACGTTCCTTTGCTACCCCACATGTCAATTCCAAATCACCCTGGTGGAATGGGTATCACTGTTTTTGGCAACAAATCTCAAAAACCGTACAAAATAGACTCAAAACAATCGTCTTTGCTTGGGGACTCCCATATCCATGGGCACACCGAATCTATGATTTCTGCAGAAGTGTAA</t>
  </si>
  <si>
    <t xml:space="preserve">MHRPRRRGTRPPPLALLAALLLAARGADAQETELSVSAELVPTSSWNTSSEIDKGSYLTLDEPMNNITTSLGQTAELHCKVSGNPPPSIRWFKNDAPVVQEPRRISFRATNYGSRLRIRNLDTTDTGYFQCVATNGKKVVSTTGVLFVKFGPPPTASPGSSDEYEEDGFCQPYRGIACARFIGNRTVYMESLHMQGEIENQITAAFTMIGTSSHLSDKCSQFAIPSLCHYAFPYCDETSSVPKPRDLCRDECEVLENVLCQTEYIFARSNPMILMRLKLPNCEDLPQPESPEAANCIRIGIPMADPINKNHKCYNSTGVDYRGTVSVTKSGRQCQPWNSQYPHTHSFTALRFPELNGGHSYCRNPGNQKEAPWCFTLDENFKSDLCDIPACDSKDSKEKNKMEILYILVPSVAIPLAIAFLFFFICVCRNNQKSSSPPVQRQPKPVRGQNVEMSMLNAYKPKSKAKELPLSAVRFMEELGECTFGKIYKGHLYLPGMDHAQLVAIKTLKDYNNPQQWTEFQQEASLMAELHHPNIVCLLGAVTQEQPVCMLFEYMNQGDLHEFLIMRSPHSDVGCSSDEDGTVKSSLDHGDFLHIAIQIAAGMEYLSSHFFVHKDLAARNILIGEQLHVKISDLGLSREIYSADYYRVQSKSSLPIRWMPPEAIMYGKFSSDSDIWSFGVVLWEIFSFGLQPYYGFSNQEVIEMVRKRQLLPCSEDCPPRMYSLMTECWNEIPSRRPRFKDIHVRLRSWEGLSSHTSSTTPSGGNATTQTTSLSASPVSNLSNPRFPNYMFPSQGITPQGQIAGFIGPAIPQNQRFIPINGYPIPPGYAAFPAAHYQPAGPPRVIQHCPPPKSRSPSSASGSTSTGHVASLPSSGSNQEANVPLLPHMSIPNHPGGMGITVFGNKSQKPYKIDSKQSSLLGDSHIHGHTESMISAEV</t>
  </si>
  <si>
    <t xml:space="preserve">ROR2</t>
  </si>
  <si>
    <t xml:space="preserve">2007NewPK05D09</t>
  </si>
  <si>
    <t xml:space="preserve">CCACCCACCACCACCAATGGCTCGGGGCTGGGTGC</t>
  </si>
  <si>
    <t xml:space="preserve">T1-2007NewPK05D09</t>
  </si>
  <si>
    <t xml:space="preserve">TCCAGCACTAGCTCCAGAGGCTTCAAGCTGGACATGA</t>
  </si>
  <si>
    <t xml:space="preserve">ATGGCTCGGGGCTGGGTGCGGCCGAGCCGTGTGCCTCTGTGCGCCCGGGCCGTCTGGACGGCTGCGGCGCTCCTGCTCTGGACACCCTGGACGGCAGGTGAAGTGGAAGATTCGGAGGCAATCGACACCTTGGGACAACCTGATGGACCGGACAGCCCACTTCCCACTCTGAAAGGCTACTTTCTGAATTTTCTGGAGCCAGTCAACAATATCACCATTGTTCAGGGCCAGACGGCAATCCTGCACTGCAAGGTGGCGGGAAACCCACCTCCCAATGTGCGGTGGCTGAAGAATGATGCCCCGGTTGTGCAAGAGCCACGAAGGGTCATCATCCGGAAGACAGAATACGGCTCCCGGCTGCGGATCCAAGACCTGGACACAACAGACACAGGCTACTACCAGTGTGTGGCTACCAACGGGCTGAAGACCATCACTGCCACTGGGGTTCTATATGTGCGGCTCGGTCCGACGCACAGCCCGAACCACAATTTTCAGGATGACGATCAGGAAGATGGCTTCTGCCAGCCGTACCGAGGGATCGCTTGTGCGCGCTTCATTGGGAACCGGACTATTTATGTGGACTCCCTCCAGATGCAGGGGGAGATTGAAAACCGAATCACAGCTGCCTTCACCATGATCGGCACCTCCACGCAACTGTCAGACCAGTGTTCACAGTTTGCCATCCCATCCTTCTGCCACTTCGTCTTCCCTCTGTGCGACGCACGCTCCCGGGCGCCCAAGCCTCGGGAACTGTGCCGGGATGAATGTGAGGTGCTGGAGAACGACCTGTGCCGCCAGGAGTACACCATCGCCCGCTCCAACCCGCTCATCCTCATGCGGCTCCAGCTGCCCAAGTGCGAAGCGCTGCCCATGCCCGAGAGCCCGGATGCTGCGAACTGCATGCGCATCGGGATCCCGGCGGAGAGGCTGGGTCGCTACCACCAGTGCTACAACGGCTCTGGCGCCGATTACAGGGGGATGGCCAGTACCACCAAGTCAGGCCACCAGTGTCAGCCTTGGGCTCTGCAGCACCCCCACAGCCATCGCCTATCCAGCACGGAATTCCCTGAGCTGGGAGGAGGCCATGCCTACTGCCGGAACCCCGGGGGCCAGATGGAAGGCCCGTGGTGCTTTACGCAGAATAAAAACGTACGCGTGGAACTGTGTGACGTACCCCCGTGTAGTCCCCGAGATGGCAGCAAGATGGGGATTCTGTACATCCTGGTCCCCAGCATTGCCATCCCCCTGGTCATCGCTTGCCTGTTCTTCCTCGTCTGCATGTGCCGCAACAAACAGAAGGCTTCGGCCTCCACCCCACAGCGCCGGCAGCTGATGGCCTCGCCCAGCCAGGACATGGAGATGCCACTCATCAGCCAGCACAAACAGGCCAAACTCAAAGAGATCAGCTTGTCCACAGTGAGGTTCATGGAGGAGCTCGGGGAGGACCGGTTTGGCAAGGTCTACAAAGGCCACCTGTTCGGGCCTGCCCCAGGAGAACCCACCCAGGCCGTGGCCATCAAGACGCTGAAAGACAAGGCTGAGGGGCCCCTGCGGGAGGAGTTCCGGCAAGAGGCGATGCTCCGGGCCCGACTGCAGCACCCCAACATCGTCTGCCTCCTAGGCGTCGTGACCAAGGACCAACCCTTGAGCATGATCTTCAGCTACTGTTCCCATGGCGACCTCCATGAGTTCCTGGTCATGCGCTCGCCGCACTCCGATGTGGGCAGCACCGATGACGACCGCACCGTGAAGTCAGCCCTGGAGCCCCCGGACTTCGTGCACGTGGTGGCGCAGATCGCTGCGGGGATGGAGTTCCTGTCCAGCCACCACGTGGTCCATAAGGACCTGGCCACACGCAATGTGCTGGTGTACGACAAGCTGAACGTGAGGATCTCAGACTTGGGCCTCTTCCGTGAGGTATACTCCGCAGATTACTACAAACTCATGGGCAATTCACTGCTGCCCATCCGCTGGATGTCCCCCGAGGCCGTCATGTATGGAAAGTTCTCCATCGACTCTGACATCTGGTCCTACGGTGTGGTCCTCTGGGAGGTCTTTAGCTACGGCCTGCAGCCCTACTGTGGGTACTCCAACCAGGACGTGGTGGAGATGATCCGGAGCCGGCAGGTGCTGCCCTGTCCGGATGACTGCCCCGCCTGGGTCTATGCCCTCATGATTGAATGCTGGAATGAGTTCCCAAGCCGGAGGCCCCGCTTTAAGGACATCCACAGCCGGCTCCGGTCCTGGGGCAACCTATCCAACTATAATAGTTCCGCGCAGACCTCAGGAGCCAGCAACACCACACAGACCAGCTCCCTGAGCACCAGCCCTGTAAGCAATGTGAGCAATGCCCGCTATATGGCCCCCAAGCAGAAGGCCCAGCCCTTCCCACAGCCTCAGTTCATCCCCATGAAGGGTCAGATCAGACCCTTGGTGCCCCCGGCACAGCTGTACATCCCGGTGAACGGCTATCAGCCGGTACCGGCATACGGGGCCTACCTGCCCAACTTCTACCCAGTCCAGATCCCCATGCAGATGGCCCCACAGCAGGTGCCCCCTCAGATGGTCCCCAAGCCGAGCTCACACCACAGTGGCAGCGGCTCCACCAGCACTGGCTACGTCACCACGGCGCCCTCCAATACATCTGTGGCGGACAGGGCGGCCCTACTCTCTGAGGGCACCGAGGATGCACAGAACATCGCGGAAGACGTGGCCCAGAGCCCTGTGCAGGAAGCAGAGGAGGAGGAGGAGGGGTCTGTCCCTGAGACTGAACTCCTGGGAGACAATGACACGCTCCAGGTGACCGAGGCGGCTCATGTCCAGCTTGAAGCCTGA</t>
  </si>
  <si>
    <t xml:space="preserve">MARGWVRPSRVPLCARAVWTAAALLLWTPWTAGEVEDSEAIDTLGQPDGPDSPLPTLKGYFLNFLEPVNNITIVQGQTAILHCKVAGNPPPNVRWLKNDAPVVQEPRRVIIRKTEYGSRLRIQDLDTTDTGYYQCVATNGLKTITATGVLYVRLGPTHSPNHNFQDDDQEDGFCQPYRGIACARFIGNRTIYVDSLQMQGEIENRITAAFTMIGTSTQLSDQCSQFAIPSFCHFVFPLCDARSRAPKPRELCRDECEVLENDLCRQEYTIARSNPLILMRLQLPKCEALPMPESPDAANCMRIGIPAERLGRYHQCYNGSGADYRGMASTTKSGHQCQPWALQHPHSHRLSSTEFPELGGGHAYCRNPGGQMEGPWCFTQNKNVRVELCDVPPCSPRDGSKMGILYILVPSIAIPLVIACLFFLVCMCRNKQKASASTPQRRQLMASPSQDMEMPLISQHKQAKLKEISLSTVRFMEELGEDRFGKVYKGHLFGPAPGEPTQAVAIKTLKDKAEGPLREEFRQEAMLRARLQHPNIVCLLGVVTKDQPLSMIFSYCSHGDLHEFLVMRSPHSDVGSTDDDRTVKSALEPPDFVHVVAQIAAGMEFLSSHHVVHKDLATRNVLVYDKLNVRISDLGLFREVYSADYYKLMGNSLLPIRWMSPEAVMYGKFSIDSDIWSYGVVLWEVFSYGLQPYCGYSNQDVVEMIRSRQVLPCPDDCPAWVYALMIECWNEFPSRRPRFKDIHSRLRSWGNLSNYNSSAQTSGASNTTQTSSLSTSPVSNVSNARYMAPKQKAQPFPQPQFIPMKGQIRPLVPPAQLYIPVNGYQPVPAYGAYLPNFYPVQIPMQMAPQQVPPQMVPKPSSHHSGSGSTSTGYVTTAPSNTSVADRAALLSEGTEDAQNIAEDVAQSPVQEAEEEEEGSVPETELLGDNDTLQVTEAAHVQLEA</t>
  </si>
  <si>
    <t xml:space="preserve">RSK4</t>
  </si>
  <si>
    <t xml:space="preserve">RPS6KA6</t>
  </si>
  <si>
    <t xml:space="preserve">2007NewPK05D10</t>
  </si>
  <si>
    <t xml:space="preserve">CCACCCACCACCACCAATGCTGGTGCTGGGGCCAG</t>
  </si>
  <si>
    <t xml:space="preserve">T1-2007NewPK05D10</t>
  </si>
  <si>
    <t xml:space="preserve">TCCAGCACTAGCTCCAGAAACGTGAAGCAGTAACAGG</t>
  </si>
  <si>
    <t xml:space="preserve">ATGCTGGTGCTGGGGCCAGGCAGCTTCTTCTCGAGAGCCCCTGAAGCGGCGATGCTACCGTTCGCCCCTGTGGAGGATCCCTGGGACCAAGAAGACATGGAGGTGTTCGGCAGCACGAGCAGTAGCGAGCCACAGGTTGTGTTTACCATGAAGAACGCAGCAACGGTTATGCGGGAGCATGAACGCAAAGAGGTAAATGATCTGAAAATGGTTGATGAGCCAATGGAAGAGGGAGAGCCAGTTTCTTGCCGGCGGGAAGAATTGGTTAAGGAGATACCTATTACACAGCATGTTAAAGAAGGATACGAGAAAGCAGATCCCGCACAGTTTGACTTGCTCAAGGTTCTTGGTCAGGGATCTTTTGGAAAGGTTTTTCTTGTTAGAAAGAAGACTGGTCCTGATGCTGGGCAGCTCTATGCAATGAAGGTGTTAAGAAAAGCTTCTTTGAAAGTTCGAGACCGAGTTCGCACAAAGATGGAGAGGGATATCTTGGTGGAAGTAAATCATCCCTTTATCGTCAAACTGCACTATGCTTTTCAGAGTGAAGGGAAGCTGTACTTAATATTGGATTTCCTCAGGGGAGGAGATGTCTTCACAAGATTATCCAAAGAGGTTCTTTTTACAGAGGAAGATGTGAAATTCTACCTTGCAGAATTGGCCCTGGCTTTGGATCATCTACATCGATTAGGAATTGTTTATAGAGACCTGAAACCAGAAAACATCTTACTTGATGAAATAGGACATATCAAGTTAACAGATTTTGGGCTTAGCAAAGAGTCAGTGGATCAAGAAAAGAAGGCCTACTCATTTTGTGGTACTGTAGAATATATGGCCCCTGAAGTAGTAAACAGACGAGGCCATTCTCAGAGTGCTGATTGGTGGTCATATGGTGTACTTATGTTTGAAATGCTTACTGGCACTTTGCCATTTCAAGGGAAAGACAGAAATGAGACCATGAATATGATACTGAAAGCAAAACTTGGAATGCCCCAATTCCTTAGTGCTGAAGCACAAAGTCTATTAAGGATGTTATTCAAAAGGAATCCAGCAAATAGATTGGGGTCAGAAGGAGTTGAAGAAGTCAAAAGACATGCTTTTTTTGCTTCCATTGACTGGAATAAACTATATAAAAGAGAAGTCCAGCCTCCTTTCAGACCTGCTTCTGGAAAACCGGATGATACCTTCTGTTTTGATCCTGAATTTACTGCCAAAACACCTAAAGATTCTCCTGGTTTGCCAGCCAGTGCAAACGCTCATCAACTCTTCAAAGGATTCAGTTTTGTTGCGACTTCTATTGCCGAAGAATATAAAATCACTCCTGTTACAAGTTCAAATGTATTACCAATCGTTCAGATAAATGGAAATGCTGCTCAATTTAGTGAAGCTTATGAATTGAAAGAGGATATTGGTATTGGTTCTTATTCTGTTTGCAAGCGATGCATACACTCAGCTTCCAATGTGGAATTTGCAGTCAAGATCATTGATAAAAATAAGAGAGACCCCTCAGAAGAAATTGAAATTTTGATGCGCTATGGACAACATCCCAACATTATCTCTTTAAAGGAGGTCTTTGATGATGGGAAATATGTTTACCTTGTTACGGACTTGATGAAAGGAGGAGAACTTCTGGATCGGATTCTCAAAAAGAAATGTTTCTCAGAGCAGGAAGCTAGTAATGTGCTGTATGTAATAACCAAGACAGTTGAATGCCTTCATTCTCAAGGAGTCGTTCATCGTGATCTTAAGCCCAGTAATATTTTATATATGGATGAGTCAGCCCATCCAGATTCAATCAAGATCTGTGATTTTGGGTTTGCAAAACAGCTTCGTGGAGAAAATGGACTTCTGTTAACTCCGTGCTACACCGCAAACTTTGTAGCACCTGAGGTTCTCACTCAACAGGGATATGATGCTGCCTGTGATATTTGGAGCTTAGGAGTCCTTTTGTACACAATGTTGGCTGGCTACACTCCATTTTCCAACGGCCCCAATGATACTCCTGAGGAAATACTGCTGCGCGTAGGCAACGGGAGGTTCTCTTTGAGTGGTGGAATCTGGGACAATATTTCACGTGGAGCAAAGGATTTGCTTTCTCATATGCTTCACATGGACCCACATCAGCGTTATACTGCTGAGCAAGTATTAAAGCACCCTTGGATAACCCAAAGAGAACAACTGCCGCGCCATCAGCAAACTCAGATGAGCCACCACAGGAAGCAGTGGCAGCACCATATTCTGTCTTGGCTCGGAACCCAAACAGGCATCATCCAATCCTGGAGCCTGTTACTGCTTCACGTTTAG</t>
  </si>
  <si>
    <t xml:space="preserve">MLVLGPGSFFSRAPEAAMLPFAPVEDPWDQEDMEVFGSTSSSEPQVVFTMKNAATVMREHERKEVNDLKMVDEPMEEGEPVSCRREELVKEIPITQHVKEGYEKADPAQFDLLKVLGQGSFGKVFLVRKKTGPDAGQLYAMKVLRKASLKVRDRVRTKMERDILVEVNHPFIVKLHYAFQSEGKLYLILDFLRGGDVFTRLSKEVLFTEEDVKFYLAELALALDHLHRLGIVYRDLKPENILLDEIGHIKLTDFGLSKESVDQEKKAYSFCGTVEYMAPEVVNRRGHSQSADWWSYGVLMFEMLTGTLPFQGKDRNETMNMILKAKLGMPQFLSAEAQSLLRMLFKRNPANRLGSEGVEEVKRHAFFASIDWNKLYKREVQPPFRPASGKPDDTFCFDPEFTAKTPKDSPGLPASANAHQLFKGFSFVATSIAEEYKITPVTSSNVLPIVQINGNAAQFSEAYELKEDIGIGSYSVCKRCIHSASNVEFAVKIIDKNKRDPSEEIEILMRYGQHPNIISLKEVFDDGKYVYLVTDLMKGGELLDRILKKKCFSEQEASNVLYVITKTVECLHSQGVVHRDLKPSNILYMDESAHPDSIKICDFGFAKQLRGENGLLLTPCYTANFVAPEVLTQQGYDAACDIWSLGVLLYTMLAGYTPFSNGPNDTPEEILLRVGNGRFSLSGGIWDNISRGAKDLLSHMLHMDPHQRYTAEQVLKHPWITQREQLPRHQQTQMSHHRKQWQHHILSWLGTQTGIIQSWSLLLLHV</t>
  </si>
  <si>
    <t xml:space="preserve">RSKL1</t>
  </si>
  <si>
    <t xml:space="preserve">RPS6KC1</t>
  </si>
  <si>
    <t xml:space="preserve">2007NewPK05D11</t>
  </si>
  <si>
    <t xml:space="preserve">CCACCCACCACCACCAATGACCTCTCCTTGGGGTC</t>
  </si>
  <si>
    <t xml:space="preserve">T1-2007NewPK05D11</t>
  </si>
  <si>
    <t xml:space="preserve">TCCAGCACTAGCTCCAGAACCTGGGGCACAGTACATT</t>
  </si>
  <si>
    <t xml:space="preserve">ATGACCTCTCCTTGGGGTCACAGTGCGGACCTGGCCCGCTTCTACACTGTCACCGAGCCCCAGCGACACCCCAGGGGCTACACTGTCTATAAGGTTACCGCACGGATAATTGTGTGGAGGAGATACAGTGACTTCAAGAAACTGCACAGAGAATTATGGCAAATTCACAGGAATGCATTTCGACACTCTGAGCTATTTCCCCCGTTTGCTAAAGGGACAGTGTTTGGATTCTCCAGTGACAGTGACCTTCTGTCCCTCACTGTTGATGCAGACTCTCTTGCCGAGGTAGATGATGGAATGGCTTCCCGTCAGGGTTCTCCCAGTAGAACCTTTGGTCTGAGTCTGTCTACGGATTCTTCGGCAGTAGGGGCTGTTGCTTCTGACAGTGAACCAAGCAGAGTAGAAGACCGGGAAAGCCGCAGCCTCTTCCCCAGCAGCTTAAAGCCAAGGCTTGGCAGGAGAGATTACCTGGAGAAGGCAGGGGAACTTATCAAACTGGCCTTAAAGAAGGAGGAGGAAGATGACTATGAAGCTGCTTCTGACTTTTACAGGAAGGGCGTCGATCTGCTCCTAGAAGGTGTACAAGGAGAGTCGAGCCCCACGCGTCGGGAGGCTGTGAAGAGAAGGACTGCGGAGTACCTCATGCGTGCAGAGAGCATCTGTAGCCTCCGGGCCGCGCCTCAGCTCCACACGGGACCACAGCCTCCAGGATCACTAAGTTCAAGGCCCCCTTGGAGCCTGAGGAGCCCTGCCGAGGAGCTGAAGGCCTTCCGAGTCCTTGGGGTGATTGACAAGGTTTTACTTGTAATGGATACAAGGACAGAGCAGACATTCATTTTAAAAGGTCTAAGGAAAAGCAGCGAGTGCAGCAGGAACAGAAAGACCATCATCCCCCGCTGTGTGCCTAACATGGTGTGTCTGCACACGTACATCATCTCGGAGGAATCGGTGTTTCTCGTGCTGCAGCGCGCCGAAGGTGGAAAACTCTGGTCGTATATCAGTAAATTTCTGAACAGAAGCTCTCAGGAAAGCTTGGACATTAAGGAAGGGAGACCGTCCATGCCTCCTCGAGTGTGCCTGCAGCAGCCAAGTGCCAGTCCCCAGGGCGGCAGCAGCTTCGAGTCCAGAGGGAGCGACACGGGGAGCATGCTGAAGGCTCTGCCTCTGAAGACCAGTCTCACCCCGAGTTCTCAAGACGACAGCAACCAGGAAGACGACGGCCAGCCCAGCTCTCCCAAGTGGCTGGATTCGGGCTCCAGTTCAGAGGATGAGTGCACAGCGGGCTACCTGACGCTGTGCAACGAGTATGGGCAAGAAAAGATGGACCTGGTGTCTCTGAGCGAGGAGTCTGTTATGCAGCCTGAAGGGGACAAGGCTGACACCCAGGCGGTTAGTTCCCCAGCATCCCTCGCCACTGGCAGTGTGAGCCCTAGCACCCACCTCAGGGTCTTCTCTGGAGGTGAGGATCTAGAGGCGGTTTCTTCTCCTCCAACATCTGAATCCCTCAGTAGGTCAAAAAACAGCCCTATGGAATTCTTCAGAATAGACAGTAAAGACAGCACAAGTGAGCTCCTGGGACTGGATTTTGGTGAGAAATTACACAGTCTGAAACCAGAGCCTTTGAAAGCCCTCTTTACCCTTGAAGATGGAGACAGCCCTTCTCAGAGTCTTGATCCTGGTGAGAGCAAGAGAGAGAGTGAAGCTCAGGACTCCGTGAGCCGGGGCTCAGATGATTCCGTCCCAGTTATCTCATTTAAAGAGGCGGCTGCAGAGGCTATCAGTGGGGCTGAGGAGGGAAGGCCTGACCTTCTTGTGAATTTACCTGGGGAACTGCAGCCAACCAAAGAGGCTTCAGCAATGGACCCTAAGTTTTCACAGGCCAGTGCAGGCAGGCTGGATAGTAAACTGCTGGAAGCCCCGGATGTGTTGTGCCTCAGGCTGAGTTCTGAACAGTGCCATGGTCTGGGACCAGAAGGCCCAGAGGAACTGAGCGATCCCACTGAATTCTGTCCCGGAGGTGTGATCCCAGAGCACGATGCTCAGGCAGATCCCGGGGTGCTATTCGAGGCTGCCGTTGATCACAGGAGCTCCCCAGACCAGTTTCTGTTTTCCAGCTTGCGTTCCGAGTCTGACAGGCTGGGGCAGGTGGAGGTAGTGGTCACTGCACAGGCCTTGCAAGAAAGCCTGTTCCACATTTCTAGTCCCTGCTCAGGTGCTAATAAAGAACACAGTGCATACGCCGACACTGCCACGTCGGAGGAGGTGTTGCTGTTCACAGAACCGACTAAAGAAGAAGCGAACTCTCTGTTCCAGAGAGGCTCGGAGGCCCAGGAGCGAGGTGTGGGAGCCGGGGAAGCAGACAAGGAAATCCATCAGATCTTTGAGGACCTGGATAAACGACTAGCAGCTAGCTCCAGGTTCTTCATCCCAGAGGGCTGCATTCAGAGATGGGCAGCGGAAATGGTGGTAGCCCTTGACGCCTTGCACAGAGAGGGGATTGTGTGCCGAGATCTGAACCCAAACAACATCTTATTGAATGATGGAGGACACATTCAGCTAACGTATTTTAGCAGGTGGAGTGAGGTTGAAGATTCCTGCGACAGCGATGCCGTAGCGAGAATGTACTGTGCCCCAGGTTAG</t>
  </si>
  <si>
    <t xml:space="preserve">MTSPWGHSADLARFYTVTEPQRHPRGYTVYKVTARIIVWRRYSDFKKLHRELWQIHRNAFRHSELFPPFAKGTVFGFSSDSDLLSLTVDADSLAEVDDGMASRQGSPSRTFGLSLSTDSSAVGAVASDSEPSRVEDRESRSLFPSSLKPRLGRRDYLEKAGELIKLALKKEEEDDYEAASDFYRKGVDLLLEGVQGESSPTRREAVKRRTAEYLMRAESICSLRAAPQLHTGPQPPGSLSSRPPWSLRSPAEELKAFRVLGVIDKVLLVMDTRTEQTFILKGLRKSSECSRNRKTIIPRCVPNMVCLHTYIISEESVFLVLQRAEGGKLWSYISKFLNRSSQESLDIKEGRPSMPPRVCLQQPSASPQGGSSFESRGSDTGSMLKALPLKTSLTPSSQDDSNQEDDGQPSSPKWLDSGSSSEDECTAGYLTLCNEYGQEKMDLVSLSEESVMQPEGDKADTQAVSSPASLATGSVSPSTHLRVFSGGEDLEAVSSPPTSESLSRSKNSPMEFFRIDSKDSTSELLGLDFGEKLHSLKPEPLKALFTLEDGDSPSQSLDPGESKRESEAQDSVSRGSDDSVPVISFKEAAAEAISGAEEGRPDLLVNLPGELQPTKEASAMDPKFSQASAGRLDSKLLEAPDVLCLRLSSEQCHGLGPEGPEELSDPTEFCPGGVIPEHDAQADPGVLFEAAVDHRSSPDQFLFSSLRSESDRLGQVEVVVTAQALQESLFHISSPCSGANKEHSAYADTATSEEVLLFTEPTKEEANSLFQRGSEAQERGVGAGEADKEIHQIFEDLDKRLAASSRFFIPEGCIQRWAAEMVVALDALHREGIVCRDLNPNNILLNDGGHIQLTYFSRWSEVEDSCDSDAVARMYCAPG</t>
  </si>
  <si>
    <t xml:space="preserve">SgK196</t>
  </si>
  <si>
    <t xml:space="preserve">FLJ23356</t>
  </si>
  <si>
    <t xml:space="preserve">2007NewPK05D12</t>
  </si>
  <si>
    <t xml:space="preserve">CCACCCACCACCACCAATGGGACAGCAACATGGAA</t>
  </si>
  <si>
    <t xml:space="preserve">T1-2007NewPK05D12</t>
  </si>
  <si>
    <t xml:space="preserve">TCCAGCACTAGCTCCAGACAGCATTTCTTTCGTCTGC</t>
  </si>
  <si>
    <t xml:space="preserve">ATGGGACAGCAACATGGAACCAGGAATGGTCTCACGCATAGAGAGCTCCCCCGGGGCGTGGGGCTGCTGCTCGCCATGGCCCTTATGAACGTGGCGCTCTACCTCTGCCTTGATCAGCTTTTCATCTCCCCTGGACGATCCACCGCGGACTCTAGGCGCTGTCCTCCGGGCTACTTCAGAATGGGGCGGATGAGAAACTGCTCACGCTGGCTGTCCTGTGAAGAGCTGAGGACAGAAGTCAGGCAGCTGAAGCGCGTTGGGGAGGGAGCCGTGAAGAGAGTCTTTCTGTCTGAATGGAAGGAACACAAAGTCGCTCTCTCCCGGCTCACCAGGCTGGAGATGAAGGAGGACTTCCTGCATGGGCTGCAGATGCTGAAGTCTCTACAGAGTGAGCACGTGGTCACGCTGGTGGGCTACTGTGAGGAAGATGGCACTATTCTCACCGAATATCACCCCTTAGGTTCCTTGAGCAACCTGGAAGAAACACTAAACCTTTCAAAGTACCAAGACGTGAACACTTGGCAGCACAGGCTGCAGCTGGCCATGGAGTACGTCAGCATCATTAACTATCTGCATCACAGCCCCCTGGGCACGAGGGTCATGTGTGACTCTAACGACCTGCCCAAAACATTGTCCCAGTACCTGCTAACAAGTAACTTCAGCATTGTGGCAAACGACCTGGACGCTCTGCCCCTGGTAGACCATGACTCTGGGGTACTTATAAAGTGTGGCCACAGAGAGCTCCATGGGGATTTTGTGGCTCCAGAGCAGCTGTGGCCCTACGGAGAAGACACGCCCTTCCAAGACGATCTCATGCCTTCCTACAATGAGAAGGTTGACATCTGGAAGATTCCAGATGTCTCCAGTTTCCTCTTGGGGCACGTGGAAGGGAGTGATATGGTTAGATTCCATTTGTTTGATATCCATAAGGCGTGCAAGAGCCAGATCCCGGCAGAAAGACCCACTGCTCAGAACGTGCTAGACGCTTACCAGAGGGTTTTCCATTCACTCCGAGACACTGTGATGTCGCAGACGAAAGAAATGCTGTAA</t>
  </si>
  <si>
    <t xml:space="preserve">MGQQHGTRNGLTHRELPRGVGLLLAMALMNVALYLCLDQLFISPGRSTADSRRCPPGYFRMGRMRNCSRWLSCEELRTEVRQLKRVGEGAVKRVFLSEWKEHKVALSRLTRLEMKEDFLHGLQMLKSLQSEHVVTLVGYCEEDGTILTEYHPLGSLSNLEETLNLSKYQDVNTWQHRLQLAMEYVSIINYLHHSPLGTRVMCDSNDLPKTLSQYLLTSNFSIVANDLDALPLVDHDSGVLIKCGHRELHGDFVAPEQLWPYGEDTPFQDDLMPSYNEKVDIWKIPDVSSFLLGHVEGSDMVRFHLFDIHKACKSQIPAERPTAQNVLDAYQRVFHSLRDTVMSQTKEML</t>
  </si>
  <si>
    <t xml:space="preserve">SgK223</t>
  </si>
  <si>
    <t xml:space="preserve">NKF3</t>
  </si>
  <si>
    <t xml:space="preserve">DKFZp761P0423</t>
  </si>
  <si>
    <t xml:space="preserve">2007NewPK05E01</t>
  </si>
  <si>
    <t xml:space="preserve">CCACCCACCACCACCAATGACATCCAGCTGCCCCA</t>
  </si>
  <si>
    <t xml:space="preserve">T1-2007NewPK05E01</t>
  </si>
  <si>
    <t xml:space="preserve">TCCAGCACTAGCTCCAGAGAGAAGTTGTAGGAGCTTC</t>
  </si>
  <si>
    <t xml:space="preserve">ATGACATCCAGCTGCCCCAAGGGCCCCAGGCCCTGCACTTCTCCACAGCCCCTGCGGGAATCCCTGCCCTCGGAGGATGACAGTGACCAAAGGTGCTCACCCTCAGGAGACAGCGAAGGTGGGGAGTACTGTTCCATTCTGGACTGTTGTCCAGAATCCAAAGATGCTGTGCATAGCACCGAGGGCTCTGGCAGACGTGGAGGGGACTGCTCACCCACGTGCAGGGAGCAGGGACCACGTACAAGACCAACAGAAGAGGAAAAACAGGGTCTGAGCTTCCCCAGAGAGTGCTGTGGTCAGGGATCCACAGCGAACCCGCCCCGCCTGGGCCCCAAGAAGCCATCCCTTAACTCTGAGGCCGCCAGCTCTTCCGATGGTCTGTCCTGTGGCAGCAGCCGCAGCGGGGCCAGCAGCCCCTTCGCTCCCCACCTTGAGAACGACTACTGCTCTCTTGTGAAGGAACCGGCCTCAGGGAAGCAGCAAGACCTCAGCGGCCACTTTCTCACCTCTGGCAAATGTGTGGGTCAAGCTGCGGAACTCCAGCCCGCCTCCCTTCTTAGGGACCCTGTGCAGCCTGAACCCATCTACGCCGAAAGCGCCAAGAGGAAGAAGGCAGCTCCGGGGCCTCCGAGGCCCGAGCCCAAGAAAGAGCAGGTCCCAGCTGGCCATAGCCAGGGCCAAGTATGGACAGGTGATACCTGGATTCAGAAGACACCCCCTAGCTGGAGCCAGGACAGGGAAGGCGCAAACCCTGCTCCTCAGGTGGCAACCACCATCACTGTCATCGCTGCTCACCCGGAAGAGGACCACAGGACTATTTATCTGAGCAGCCCTGACTCTGCCGTGGGGGTGCAGTGGCCACGTGGGCCTTCGAACCAGGACTTACAAGCCGGTGAAGAGGAGCCTTTGGTTGCGCAGGGGCTAACCTCAAGGGAGAGCCATCCACATAATGTGACTGAAAACACGGCCAAAGAGAAGCCTGCCATTCCCCCCAAACTGTCCAAAAGCAGCCCCGGAGGGTCCCCTGTGTCTCCCGCGCCCCCACTGACTGACCACAGCGACGGGAACACCGGTGGCAGCAGCGTCGGACCCCAACTTTTGTCTAGAGTCCCTGCTAACCTAACGTCTTCCTGCCACACCAATGGCGTTGCCACTGCTGGTGACTCTGCCAAGTGTCCCCCACCAGCCACCTCCTCTTCAGTCTTGGACCAGAGGCGGCCAAGATACCAGACTGGTGCTTGGAGCCGCCAGTGCCGGATAGAAGAGGAGGAGGAGGTGGGGCAGGAGTTGAGTCAAAGTTGGGGGAGAGAGTTGGAAAACGGTACCGCAGACCATTCAAACTCCTCTACCTGGCACCGTCTCCATCCCATCGATGGCACCTCTGGGCAGAACAGCAAAACTAACTCTGGGATGAGCAAATCGGCTTCCTTTGCGTTTGAGTTCCCAAAGGACAGAGGCAGATTGGAGGCATTCTCACCCCCTCCCCCACCTCCAAAGTCAAGGCACCTGTTAAAAATGAACAAGAGCAGTTCTGACTTGGAAAAAGTGAGCCAGAGTTCTGCAGAAAGCCTCAGCCCGTCCTTCAGAGGGGCCCACGTCAGCTTCACCACGGGCTCCACAGATAGCCTAGCCTCGGACTCCAGGCCCTGCAGCGATGGAGGTCCATCATATGAACCCACCCACTCACCCACCATCAGCGGGAAAAAGCTCTTCGCTCCCGTCCCTTTTCCATCAGGCTCCACAGAGGATGTGTCCCCTGGTGGTGGTCCTGCGCAGCCTCCTCCTCTGCCCCAGAAAAAGATAGTGAGCCGTGCCGCCTCTTCCCCTGATGGCTTCTTCTGGACCCAAGGTTCCCCTAAGCCACGGACGGCAAGTCCCAAGCTGAACCTAAGCCATTCAGAAACCAATGTTTGTGCCCATGACGAGCCTCCTTTTAACTGTTCCTTGAACTCTGGAAACCGTTCCCACCATGTCTTCTCCTCTTCTGAGCCTTTGGGGAAAGCTTTCAAAGGCAATGCTCCCTGGGCCCCAGCTCTGGGGCTGGCGAACAGCAAAGGCGGCTGTGGGAGCCCCAGTCTCCAGTGCAGAGCGGCCACCTCCACGTCATCATCCCAGCTCAGCGTGTCCAGCCAGGCCTCCTCCAGCAGCACCCAGCTTCAGCTGCACAGCCTGCTGAGTAGCATCAGCAGCAAGGAGGGCACCTATGCCAAGCTTGGGGGCCTCTACACACAATCCCTGGCCCGCCTAGTGACCAAGTGTGAAGATCTCTTCATGGGTGGCCAGAAAAAGGAACTGCGCTTCAATGAGAATTACTGGTCACTCTTCAAGCTGACGTGCAACAAACCTTGCTGTGACTCGGGGGATGCAATTTACTACTGTGCCACCTGCTCTGAGGACCCAGGCAGCATCTATGCTGTGAAAATCTGCAAAACCCCAGAACCCAAATCAGCCTCATACTGCAGCCCATCTGTGCCGGTGCATTTCAACATCCAGCAAGACTGCGGCCACTTTGTGGCCTCTGTGCCCTCCAGCATGCTTGCCTCCCCTGACACATCCAGCAAAGACACCGCGCCTGCCGTATCCCCACAGCCCCCTGCCCAGGAGCAGGACTGTGTGGTGGTCATCACCCGGGAGGTACCGCACCAGACTGCCTCCGACTTTGTGCGGGACTCTATGGCCAGCCACCGGGCGGAGCCTGAGGTTTACGAGCGCCGGGTGTGCTTCCTGCTTCTGCAGCTCTGCAACGGGCTGGAGCACCTGAAGGAACACGGGATCATCCACCGGGACCTGTGTCTGGAGAACCTGCTGCTGGCGCACTGTAACCCTCAGAGCTCCCCCGGGCCCTCTGCCACTCCTACCGTGCCCACCACCACATCCAGGTGCCCTTCTGCCGCGCCCGCAGCCACCACTGCCTGCCAGGGAGGGCCTGGTGAGAAGCAGCTGCCCAGGCTCATCATCAGCAACTTCCTGAAGGCCAAGCAAAAGCCAGGAGGCACCACCAACCTGCAACAGAAGAAGAGCCAGGCCCGGCTGGCTCCCGAGATCGTGTCTGCCTCCCAGTACCGCAAGTTTGATGAGTTCCAGACGGGCATCCTCATCTATGAGCTGCTCCACCAGCCCAACCCATTCGAGGTGCGAGCCCAGCTCCGGGAGCGCGACTACCGGCGGGAGGACTTACCCCCGCTGCCCACACTGTCCCTCTACTCTCCCGGCCTGCAGCAACTCGCCCATCTACTGCTTGAGGCTGATCCCATCAAGCGCATCCGCATAGGTGAAGCTAAGCGGGTGCTGCAGTGCTTGCTGTGGGGGCCACGGCGGGAGCTGGTGGAGCAGCCGTGCACGTCAGAGGAGGTACTGTGTAACACTCTGCACAACTGGATCGACATGAAGCGAGCACTGATGATGATGAAGTTTGCTGAGAAGGCGGTGGACCGAAGGCGGGGTGTGGAACTGGAGGACTGGCTTTGCTGCCAGTACTTGGCCTCGGCAGAGCCAGGGGCCCTCTTGCAGTCCCTGAAGCTCCTACAACTTCTCTGA</t>
  </si>
  <si>
    <t xml:space="preserve">MTSSCPKGPRPCTSPQPLRESLPSEDDSDQRCSPSGDSEGGEYCSILDCCPESKDAVHSTEGSGRRGGDCSPTCREQGPRTRPTEEEKQGLSFPRECCGQGSTANPPRLGPKKPSLNSEAASSSDGLSCGSSRSGASSPFAPHLENDYCSLVKEPASGKQQDLSGHFLTSGKCVGQAAELQPASLLRDPVQPEPIYAESAKRKKAAPGPPRPEPKKEQVPAGHSQGQVWTGDTWIQKTPPSWSQDREGANPAPQVATTITVIAAHPEEDHRTIYLSSPDSAVGVQWPRGPSNQDLQAGEEEPLVAQGLTSRESHPHNVTENTAKEKPAIPPKLSKSSPGGSPVSPAPPLTDHSDGNTGGSSVGPQLLSRVPANLTSSCHTNGVATAGDSAKCPPPATSSSVLDQRRPRYQTGAWSRQCRIEEEEEVGQELSQSWGRELENGTADHSNSSTWHRLHPIDGTSGQNSKTNSGMSKSASFAFEFPKDRGRLEAFSPPPPPPKSRHLLKMNKSSSDLEKVSQSSAESLSPSFRGAHVSFTTGSTDSLASDSRPCSDGGPSYEPTHSPTISGKKLFAPVPFPSGSTEDVSPGGGPAQPPPLPQKKIVSRAASSPDGFFWTQGSPKPRTASPKLNLSHSETNVCAHDEPPFNCSLNSGNRSHHVFSSSEPLGKAFKGNAPWAPALGLANSKGGCGSPSLQCRAATSTSSSQLSVSSQASSSSTQLQLHSLLSSISSKEGTYAKLGGLYTQSLARLVTKCEDLFMGGQKKELRFNENYWSLFKLTCNKPCCDSGDAIYYCATCSEDPGSIYAVKICKTPEPKSASYCSPSVPVHFNIQQDCGHFVASVPSSMLASPDTSSKDTAPAVSPQPPAQEQDCVVVITREVPHQTASDFVRDSMASHRAEPEVYERRVCFLLLQLCNGLEHLKEHGIIHRDLCLENLLLAHCNPQSSPGPSATPTVPTTTSRCPSAAPAATTACQGGPGEKQLPRLIISNFLKAKQKPGGTTNLQQKKSQARLAPEIVSASQYRKFDEFQTGILIYELLHQPNPFEVRAQLRERDYRREDLPPLPTLSLYSPGLQQLAHLLLEADPIKRIRIGEAKRVLQCLLWGPRRELVEQPCTSEEVLCNTLHNWIDMKRALMMMKFAEKAVDRRRGVELEDWLCCQYLASAEPGALLQSLKLLQLL</t>
  </si>
  <si>
    <t xml:space="preserve">SgK269</t>
  </si>
  <si>
    <t xml:space="preserve">KIAA2002</t>
  </si>
  <si>
    <t xml:space="preserve">2007NewPK05E02</t>
  </si>
  <si>
    <t xml:space="preserve">CCACCCACCACCACCAATGTCTGCTTGTAACACCT</t>
  </si>
  <si>
    <t xml:space="preserve">T1-2007NewPK05E02</t>
  </si>
  <si>
    <t xml:space="preserve">TCCAGCACTAGCTCCAGAACGGTATTGCAGGATTTTT</t>
  </si>
  <si>
    <t xml:space="preserve">ATGTCTGCTTGTAACACCTTTACTGAACACGTTTGGAAACCTGGCGAATGCAAGAATTGCTTTAAACCTAAAAGCTTGCACCAGCTTCCTCCAGACTCTGAGAAGACGCCCATCACCCACGGCAGTGGGAAAACTAATGCCAATCACAGTAACAACCACCGAGTCAGGAGCACGGGCAACTTCCGGCCCCCTGTGGCTAAAAAGCCCACCATCGCTGTGAAGCCCACTATGATGGTGGCAGATGGGCAAAGCGTGTGTGGCGAGCTAAGCATCCAGGAACACTGTGAGAACAAGCCTGTCATCCTGGGGTGGAACCAAAACAAGACGTCCCTGAGCCAGAAACCACTTAACAACAATTCTGAAGGTGATGCTGAAGGCTTTGGCAGTGATCCTCAGCAGTGTGCCAATAATGACAGTGCACAGAAGATATCCAATAACAATAACGGGCTAACTGAAGTGCTAAAGGAGATAGCGGGCCTGGAAGCCACCCCTCCGGTCAGAGGAAATGAAACAAACGCCAGAGAAACATTCTTGGGAAGAATAAATGATTGCTACAAACGATCGTTGGAAAGAAAGATCCCACCCAGTTGCATGACCGGGAGCATGAAGGACTCTCAGGGCAAACACGTCATCCTGAGCGGGAGCGCCGAGGTCATCAGTAACGAAGGGGGCAGGTTCTGCTACCCTGAGTTCTCCAGTGGTGAGGAGAGTGAGGAAGATGTGCTTTTCAGTAACATGGAGGAGGAGCATGAGAGCTGGGATGAGAGCGATGAAGAGCTGTTGGCCATGGAGATTCGCATGAGAGGGCAGCCTCGCTTTGCTAACTTCAGGGCAAACACCCTGTCTCCTGTTCGATTCTTTGTGAGCAAAAAGTGGAATACTATCCCCTTACGGAATAAGTCTCTGCAGAGAATCTGTGCTGTGGACTATGACGACAGCTATGATGAAATCCTGAATGGTTATGAGGAAAATTCTGGGGTCTCCTATGGTCAAGGAAGCGTTCAGAGCACAATATCATCTGACTGCACATCACCAGGCTCCTCCTTCACAGAAGAGTCACGCTCTGAAACAGCCAGCAGTTTATCCCAGAAGGTCTGTAATGGGGGGATATCTCCTGGTAACCCAGGAAATTCTAAGGACATAGCAGAAACTGAGTCTAATTTTGAAAGTCCTCCTGGTAACAATGAGGAGAAGGACGAATCACTGACTTCCAAAAGCTCGGTGAAAGTTCCAGAGACGCAAAGCTGTCCTTGCTCTCCGTTTACAGGAGAAGGATGGCAAGATTGCAGTACATACTGAGAAGCCAGAGAGCAAAGCTTCTACAGATATCGCTGGCCAGGCAGTCACCATAAGCCTCGTCCCAGTAGAAGAACAGACAAAGCCCTACCGTGTGGTAAATCTGGAACAGCCGCTGTGTAAGCCATATACCGTTGTGGATGTGTCGGCAGCCATGGCCAGCGAGCACCTGGGGCGACCCAAGATAAAAGGTTCATCTTCTACTCCAAACTCTCCAGTTACATCACCTGCATTGACACCAGGACAAATAAATGCCCATCTCAAAAAATCCAGTGCAATCCGATACCAGGAAGTGTGGACGTCCAGCACCAGTCCACGACAAAAGATCCCTAAAATAGAATTAAGTACTGGGGGACCTGGGCCAAATGTCCCTCCAAGGAAAAACTGCCATAAGTCGGCGCCCACTTCACCCACGGCTACAAACATCTCCTCTAAAACCATCCCTGTTAAGTCACCTAATTTGTCTGAAATAAAATTTAATAGTTACAACAATGCCGGGATGCCACCTTTTCCCATTATCATCCATGATGAGCCATCCTATGCCCGGAGTTCCAAAAATGCCATTAAAGTCCCCATTGTTATTAATCCAAATGCGTATGACAATCTCGCCATCTACAAAAGTTTCCTGGGAACAAGTGGAGAACTCTCTGTGAAGGAAAAAACCACAAGCGTAATAAGCCATACTTACGAAGAAATAGAAACTGAAAGCAAAGTGTCTGATAGCACCCCCAGCAAGCTCACAGACTGTCCCCAAGCTAAAGGGTTTTCCAACAGCACAGAGCGGAAAAGAGGCTCAGTAGCGCAGAAGGTGCAGGAGTTTAACAATTGTCTCAACAGAGGTCAGTCTTCTCCACAAAGAAGCTACAGTTCCACCCACAGCTCCCCAGCAAAAATCCAGAGACCCACTCAAGAGCCTGCGGGCAAAACGGAAGGGGCACAAGGGTCTCAGGTGCCAGGCAGCAGCAGCAACAGCACTAGGGAGAAAGCAAGCGCCGTCCTATGTCAGATTGTGGCATCTATCCAACCCCCCCAGACTCCTCCAGAAGCACCTCAATCTAGCCCTAAGGCTTGCAGTGTGGAAGAGCTTTATGCCGTTCCCCCAGATGCAGATACTACAAAAAGTATTCCTAAAAACCCACCAGTCAGACCCAAATCTCTTTTTACATCTCAGTCTAGTGGGGAAGGTGAGGCCCATCAGACCACAGAAAGCCCTACTGCCAAAATTCAGAAAGATCCATCCACGAAGCCAGTGACTTCTCCTCCCTCCAAATTAGTGACGAGCGCCCAGAGTGAGCCACCGCCTCCCTTTCCCCCACCACGGTCTACTTCCTCCCCTTACCATGCAAGTAACCTGTTGCAAAGGCATTTTACCAATTGGACGAAGCCAACCAGTCCTACCCGATCAACAGAAGCTGAATCAATTTTGCACTCTGAAGGCAGCAGGCGAGCCGCTGATGCAAAACCTAAACGCTGGATATCATTTAAAAGCTTCTTCCGCCGCCGCAAAACAGATGAGGAAGAAGAGAAGGAGAAAGAGCGAGAGAAAGGGAAGCTGGTGGGCCTGGACGGGACAGTCATCCACATGCTGCCGCCCCCTCCAGTCCAGCGCCATCACTGGTTCACAGAGGCCAAAGGAGAGGCCAGCGAGAAGCCTGCTATAGTCTTCATGTACAGGTGTGACCCTGACCAAGGCCACCTCAGTGTGGACCAAAGCAAGGCTGGGGCAGAGAAAGGAAGAGCAGAGGAGGTGTTACTGCGGAACTCGGAAGAGAAGAAAAGTAGCTATCTTCCATCACAGATTCCTGACAAAGCTTGCAGTCGTGTGACCCATGAAGTGGCAGGAGAACTTTCTCCTCGGGATCCAAGAACTCCTGCTGGGAAACAAGATGGCACTTCAGTCACACCAACACTGCCTCCACCTGACCTGGAAAGGGAAGAAGAAAAAGATGACACTTCGGATCCTACTGACGTGAGTCCCTGCAGTGCAACCTACAGCAACTTAGGACAATCTCGAGCAGCTATGATACCTCCCAAGCATCCACGGCATCCCAAGGGAGCGGTGGATGATGCCATTGCCTTTGGAGAGAAGACAGACCAAGAAGGACTGAATGCTTCCCAACCCACACCACCCCCACTGCCAAAGAAAATGATACGAGCCAATACCGAGCCCATCTCCAAAGACCTTCAGAAAGCCATGGAAAGCAGTCTTTGCGTCATGGCTAATCCCACCTACGATATTGATCCCAACTGGGATGCCAGCAGTGCTGGGTCTTCTATTAGCTATGAACTCAAGGGACTAGACGTTGAGTCTTATGAATCCTTGGAGAGACCTTTGCATAAGGAGAGACCCGTTCCTTCAGCAGCAAACAGTATCTCCAGCCTAGCCACTCTCAGTGTTAAGGACAGATTTTCTAACAGTATGGAGTCACTCTCCAGTCGACGTGGTCTCTCCTATAGACAGACTCGAAGCATCCAGAAGCCACAGAGACAAGCACTTTATCGAGGACTTGACAATCGGGAGGAAGTGGTGGGTAAACTCCGAAGCCTTCATACAGATGCCTTGAAGAGACTGGCAGTTAAATGTGAAGACCTCTTCATGGCTGGGCAGAAAGACCAACTCCGCTTTGGAGTAGACAGCTGGTCAGACTTCAGGCTAACCAGCGACAAACCGTGCTGCGAAGCTGGAGATGCGGTTTACTACACTGCCTCGTATGCAAAAGATCCACTCAGTAACTATGCAGTCAAGATCTGCAAGAGCAAAGCTAAGGAGTCTCAGCAGTATTACCATAGCCTGGCTGTCCGGCAGAGTCTGCCTGTGCATTTTAACATCCAGCAGGATTGTGGCCATTTCCTTGCTGAAGTCCCTAGTCGTCTGCTTCCCTGGGAGGATCCTGATGCTCCTGAAAAGGCAGAGGATGGCACTGAAGACAGCGAAGAAGAGGGGAAGGCAGAAACTTTGGGGGGAAATCCTGAGCCCTGCTCTGAAACAGAGCCATCCCAGAAAGAGAACCAACGAGTCACAAACAGGAAACAAAGAAGCCACGTTGTGGTCATCACCAGGGAGGTTCCCCATCTCACTGTGGCCGACTTCGTGCGAGATTCTTTGGCCCATCATGGGAACAGCCCTGACTTGTATGAGAGGCAAGTGTGTCTGCTGCTCTTACAGCTGTGCTCTGGGCTTGAGCACCTCAAGCCCTACCACGTCACGCACTGCGATCTTCGCCTGGAGAACTTGCTGCTTGTCCAGCACCAACCTGGGGGAGCTGCCCAGGGCCCTTCTCCTGCAGACCCTTGCCCCACCTTAGCTTGTCCTACAAGGCTCATTGTGAGTAACTTCTCTCAGGCCAAGCAGAAGAGCCACCTGGTGGACCCCCAGATCCTCCGAGACCAGTCCCGCCTTGCCCCAGAGATCATCACGGCCACCCAGTATAAGAAGTGTGATGAATTCCAGACGGGCATTCTCATCTATGAGATGCTGCACCTGCCCAACCCTTTTGACGAGAACCCGGAGCTGAAGGAGAAGGAGTACACGCGCACAGATCTGCCTCGGATCCCTCTCCGCTCCCCGTACTCCTGGGGTCTACAGCAGCTTGCTAGCTGCCTCCTGAATCCCAACCCTTCTGAGCGCATCCTCATTTCTGACGCCAAAGGCATCCTCCAATGTCTGCTCTGGGGCCCCCGAGAAGATCTCTTTCAAATCTTCACCACCTCTGCAACCCTCGCACAGAAGAACGCTCTGCTCCAAAACTGGTTAGACATCAAGCGAACCCTGCTGATGATCAAGTTCGCGGAGAAGTCCCTGGACAGAGAGGGGGGCATCAGCCTGGAGGACTGGCTTTGTGCTCAGTATCTGGCCTTTGCCACTACAGACTCCCTGAGCTATATTGTAAAAATCCTGCAATACCGTTAA</t>
  </si>
  <si>
    <t xml:space="preserve">MSACNTFTEHVWKPGECKNCFKPKSLHQLPPDSEKTPITHGSGKTNANHSNNHRVRSTGNFRPPVAKKPTIAVKPTMMVADGQSVCGELSIQEHCENKPVILGWNQNKTSLSQKPLNNNSEGDAEGFGSDPQQCANNDSAQKISNNNNGLTEVLKEIAGLEATPPVRGNETNARETFLGRINDCYKRSLERKIPPSCMTGSMKDSQGKHVILSGSAEVISNEGGRFCYPEFSSGEESEEDVLFSNMEEEHESWDESDEELLAMEIRMRGQPRFANFRANTLSPVRFFVSKKWNTIPLRNKSLQRICAVDYDDSYDEILNGYEENSGVSYGQGSVQSTISSDCTSPGSSFTEESRSETASSLSQKVCNGGISPGNPGNSKDIAETESNFESPPGNNEEKDESLTSKSSVKVPETKAVLALRLQEKDGKIAVHTEKPESKASTDIAGQAVTISLVPVEEQTKPYRVVNLEQPLCKPYTVVDVSAAMASEHLGRPKIKGSSSTPNSPVTSPALTPGQINAHLKKSSAIRYQEVWTSSTSPRQKIPKIELSTGGPGPNVPPRKNCHKSAPTSPTATNISSKTIPVKSPNLSEIKFNSYNNAGMPPFPIIIHDEPSYARSSKNAIKVPIVINPNAYDNLAIYKSFLGTSGELSVKEKTTSVISHTYEEIETESKVSDSTPSKLTDCPQAKGFSNSTERKRGSVAQKVQEFNNCLNRGQSSPQRSYSSTHSSPAKIQRPTQEPAGKTEGAQGSQVPGSSSNSTREKASAVLCQIVASIQPPQTPPEAPQSSPKACSVEELYAVPPDADTTKSIPKNPPVRPKSLFTSQSSGEGEAHQTTESPTAKIQKDPSTKPVTSPPSKLVTSAQSEPPPPFPPPRSTSSPYHASNLLQRHFTNWTKPTSPTRSTEAESILHSEGSRRAADAKPKRWISFKSFFRRRKTDEEEEKEKEREKGKLVGLDGTVIHMLPPPPVQRHHWFTEAKGEASEKPAIVFMYRCDPDQGHLSVDQSKAGAEKGRAEEVLLRNSEEKKSSYLPSQIPDKACSRVTHEVAGELSPRDPRTPAGKQDGTSVTPTLPPPDLEREEEKDDTSDPTDVSPCSATYSNLGQSRAAMIPPKHPRHPKGAVDDAIAFGEKTDQEGLNASQPTPPPLPKKMIRANTEPISKDLQKAMESSLCVMANPTYDIDPNWDASSAGSSISYELKGLDVESYESLERPLHKERPVPSAANSISSLATLSVKDRFSNSMESLSSRRGLSYRQTRSIQKPQRQALYRGLDNREEVVGKLRSLHTDALKRLAVKCEDLFMAGQKDQLRFGVDSWSDFRLTSDKPCCEAGDAVYYTASYAKDPLSNYAVKICKSKAKESQQYYHSLAVRQSLPVHFNIQQDCGHFLAEVPSRLLPWEDPDAPEKAEDGTEDSEEEGKAETLGGNPEPCSETEPSQKENQRVTNRKQRSHVVVITREVPHLTVADFVRDSLAHHGNSPDLYERQVCLLLLQLCSGLEHLKPYHVTHCDLRLENLLLVQHQPGGAAQGPSPADPCPTLACPTRLIVSNFSQAKQKSHLVDPQILRDQSRLAPEIITATQYKKCDEFQTGILIYEMLHLPNPFDENPELKEKEYTRTDLPRIPLRSPYSWGLQQLASCLLNPNPSERILISDAKGILQCLLWGPREDLFQIFTTSATLAQKNALLQNWLDIKRTLLMIKFAEKSLDREGGISLEDWLCAQYLAFATTDSLSYIVKILQYR</t>
  </si>
  <si>
    <t xml:space="preserve">SgK288</t>
  </si>
  <si>
    <t xml:space="preserve">ANKK1</t>
  </si>
  <si>
    <t xml:space="preserve">2007NewPK05E03</t>
  </si>
  <si>
    <t xml:space="preserve">CCACCCACCACCACCAATGGTGCCACACAGAGCCA</t>
  </si>
  <si>
    <t xml:space="preserve">T1-2007NewPK05E03</t>
  </si>
  <si>
    <t xml:space="preserve">TCCAGCACTAGCTCCAGACTTTGGGCTGTGGATGGCC</t>
  </si>
  <si>
    <t xml:space="preserve">ATGGTGCCACACAGAGCCAGGAGGCTTCTGAACCCCATGGCAGTCGGTCCCTTGGCGCAGCAGCTGGGCAGCCTCACCGTCTTCACGAGGGATGATTTTGAGGAAGAATGGCACCTAGTAGCCAGTGGTGGCTTCAGCAAGGTGTTCCAGGCGAGGCACAAGCGCTGGAGGACCCAGTACGCCATCAAGTGCTCCCCGTGCCTCCAGAAGGAAACCACCAGCTCTGAGGTGACCTGCCTCTTTGAAGAAGCAGTCAAAATGGAGAAGATTAAGTTTCAACACATCGTGTCCATCTATGGGGTCTGTAAGCAGCCCCTGGGCATTGTGATGGAGTTCATGGCCAGTGGTTCCCTGGAGAAGACACTACCTACCCACAGCCTCTGCTGGCCACTCAAGCTCCGCATCATCCATGAGACCAGCTTGGCCATGAACTTCCTCCACAGCATTAAGCCACCCCTGCTCCACCTGGACCTTAAGCCAGGCAACATCCTGCTGGACAACAACATGCATGTCAAGATTTCCGATTTTGGCCTGTCCAAGTGGATGGAGCAGTCAACTCAGAAGCAGTACATTGAGAGATCAGCTCTGAGGGGGACACTCAGCTACATCCCTCCTGAAATGTTCCTGGAGAATAACAAGGCTCCGGGGCCTGAATATGATGTGTACAGCTTTGCAATTGTCATCTGGGAGATTCTCACTCAGAAGAAACCCTATGCAGGGCTCAATATGATGACTATTATCATCCGGGTAGCTGCAGGCATGAGGCCCTCCTTGCAGGATGTCTCTGATGAGTGGCCAGAGGAGGTACATCAAATGGTGAACCTGATGAAGCGCTGTTGGGACCAAGACCCCAAGAAGAGGCCATGTTTCCTAAATGTGGCCGTCGAGACAGACATGCTACTGTCCCTGTTCCAGAGCCCCATGACAGACCCTGGGTGTGAAGCCCTGACCCAGAAGGTGTCTTGCAAGCCATCGCTGAGCCAACCCCACAAGGTCAGCAAGGAGGTCAACCAGGAGATTGCAGACAGTGTCTCAAGTGACTCCTTGAAGTGGATCCTACAGCTCTCTGACAGCAAGAGCTTGGTCGCAAGTGATGTCTACGAGAATAGGGTGACTCCCCTACACTTTCTAGTGGCCGGAGGCAGCTTGGAACAGGTGAGGCTGCTGCTGTCCCACGACGTTGATGTAGATTGCCAGACAGCCTCTGGCTATACGCCACTCCTCATTGCCACCCAGGACCAGCAGCCTGACCTCTGTGCCCTGCTCCTGGCACATGGTGCTGATACCAACCTGGCAGACGAAGATGGCTGGGCCCCACTGCATTTTGCAGCCCAGAATGGGGATGACCACACTGCCCGTCTGCTCCTGGACCACGGGGCCCTGGTGAATGCACGGGAGCACGAGGGCTGGACCCCACTCCACCTGGCTGCACAGAACAACTTTGAGAATGTGGCACGGCTTCTGGTCTCCCGTCAGGCTGACCTCAGCCCACACGAGGCTGAAGGCAAGACTCCCCTTCATGTTGCAGCCTACTTTGGTCACATTGGCTTGGTCAAGCTTCTGTCAGGACAGGGAGCAGAGCTGGATGCTCAGCAGAGAAACCTGAGGACACCCCTGCACCTAGCAGTGGAGAGGGGGAAAGTGAGAGCCATTCAGCACCTGCTAAAATGTGGGGCACTCCCTGATGCCCTTGACCACAGCGGCTACAGCCCTTTGCACATTGCTGCAGCCAGGGGCAAGGACCTTATCTTTAAGATGCTTCTCAGATATGGAGCCAGCCTTGAGCTACGCACACAACAGGGATGGACACCCCTGCACCTAGCCACTTACAAGGGTCACCTGGAGATCATCCATCAGTTGGCCAAGAGCCATGTAGACCTAGATGCTCTTGGAAGTATGCAATGGACTCCCCTGCACCTGGCTGCCTTCCAAGGGGAGGAGGGGGTGATGCTGGCACTGCTACAGTGTGGGGCCAACCCCAATGCTGCTGAGCAGTCAGGCTGGACTCCTCTCCATCTGGCAGTGCATAAAGGAACCTTCCTGGGCATCACCCACCTTCTGGAGTATGGTGCTGACATCCATGCTTGCAACAAGGTGGGCTGGACACCTGCCCACCTGGCTGCTCTCAAGGGCAACACAGCCATCCTCAAAGTTCTAGTTAAAGCTGCTGCACAGGTGGATGTCAAGGGTGGAGTTAGCTGCACACCCCTGCAGCTGGCCATCCACAGCCCAAAGTAG</t>
  </si>
  <si>
    <t xml:space="preserve">MVPHRARRLLNPMAVGPLAQQLGSLTVFTRDDFEEEWHLVASGGFSKVFQARHKRWRTQYAIKCSPCLQKETTSSEVTCLFEEAVKMEKIKFQHIVSIYGVCKQPLGIVMEFMASGSLEKTLPTHSLCWPLKLRIIHETSLAMNFLHSIKPPLLHLDLKPGNILLDNNMHVKISDFGLSKWMEQSTQKQYIERSALRGTLSYIPPEMFLENNKAPGPEYDVYSFAIVIWEILTQKKPYAGLNMMTIIIRVAAGMRPSLQDVSDEWPEEVHQMVNLMKRCWDQDPKKRPCFLNVAVETDMLLSLFQSPMTDPGCEALTQKVSCKPSLSQPHKVSKEVNQEIADSVSSDSLKWILQLSDSKSLVASDVYENRVTPLHFLVAGGSLEQVRLLLSHDVDVDCQTASGYTPLLIATQDQQPDLCALLLAHGADTNLADEDGWAPLHFAAQNGDDHTARLLLDHGALVNAREHEGWTPLHLAAQNNFENVARLLVSRQADLSPHEAEGKTPLHVAAYFGHIGLVKLLSGQGAELDAQQRNLRTPLHLAVERGKVRAIQHLLKCGALPDALDHSGYSPLHIAAARGKDLIFKMLLRYGASLELRTQQGWTPLHLATYKGHLEIIHQLAKSHVDLDALGSMQWTPLHLAAFQGEEGVMLALLQCGANPNAAEQSGWTPLHLAVHKGTFLGITHLLEYGADIHACNKVGWTPAHLAALKGNTAILKVLVKAAAQVDVKGGVSCTPLQLAIHSPK</t>
  </si>
  <si>
    <t xml:space="preserve">SGK3</t>
  </si>
  <si>
    <t xml:space="preserve">SGKL</t>
  </si>
  <si>
    <t xml:space="preserve">2007NewPK05E04</t>
  </si>
  <si>
    <t xml:space="preserve">CCACCCACCACCACCAATGCAGAGGGATTGTATCA</t>
  </si>
  <si>
    <t xml:space="preserve">T1-2007NewPK05E04</t>
  </si>
  <si>
    <t xml:space="preserve">TCCAGCACTAGCTCCAGACAAAAATAAGTCTTCCGAA</t>
  </si>
  <si>
    <t xml:space="preserve">ATGCAGAGGGATTGTATCATGGACTACAAGGAGAGCTGCCCAAGTGTAAGCATTCCCAGCTCTGACGAACACAGAGAGAAAAAGAAGAGGTTCACGGTTTATAAAGTTCTGGTCTCTGTGGGCAGAAGCGAGTGGTTTGTCTTCAGGAGATACGCAGAGTTTGACAAACTTTACAATTCTTTAAAGAAGCAGTTTCCTGCTATGGCTCTGAAGATTCCTGCCAAGAGAATATTTGGTGATAATTTTGATCCAGATTTTATTAAACAAAGAAGAGCAGGATTGAATGAGTTCATTCAGAACTTGGTCAGATATCCAGAGCTTTACAACCATCCAGATGTCCGAGCATTCCTTCAAATGGACAGCCCAAGACATCAGTCAGATCCATCTGAAGATGAGGATGAAAGAAGTACTTCGAAGCCACATTCTACCTCACGGAACATCAACCTGGGACCAACTGGAAATCCTCATGCTAAACCAACTGACTTCGATTTTTTAAAAGTTATTGGAAAGGGCAGCTTTGGCAAGGTTCTTCTTGCAAAACGGAAACTGGATGGAAAATTTTATGCTGTCAAAGTGTTACAGAAAAAAATAGTTCTCAACAGAAAAGAGCAAAAACATATTATGGCTGAACGCAATGTGCTCTTGAAAAATGTGAAGCACCCATTTTTGGTTGGATTGCACTATTCTTTCCAAACAACTGAAAAGCTTTATTTTGTTCTGGATTTTGTTAATGGAGGGGAGCTCTTCTTTCACCTCCAAAGGGAAAGGTCTTTTCCTGAACCCAGAGCGAGGTTTTATGCCGCGGAGATCGCCAGTGCCTTGGGCTACCTGCACTCCATCAAAATAGTGTACAGAGACTTGAAGCCAGAAAATATTCTTTTGGATTCAATGGGACATGTTGTCTTAACGGATTTTGGACTTTGCAAAGAAGGAATCGCTATTTCTGATACCACCACAACTTTTTGTGGTACACCAGAGTACCTTGCACCTGAAGTAATCAGAAAACAGCCCTATGACAACACTGTGGACTGGTGGTGCCTGGGCGCTGTTCTGTATGAGATGCTGTACGGGCTGCCTCCTTTTTACTGCCGAGATGTTGCTGAAATGTATGACAATATTCTTCACAAGCCCTTAAACTTGAGACCAGGAGTGAGTCTCACCGCCTGGTCCATTCTGGAAGAACTTCTAGAAAAAAACAGACAAAATCGACTTGGTGCCAAAGAAGACTTTCTTGAAATCCAGAATCATCCTTTTTTTGAGTCACTCAGCTGGACTGACCTCGTACAAAAAAAGATTCCACCTCCATTTAACCCTAATGTGGCTGGACCAGATGATATCAGAAACTTTGATGCCGTCTTCACTGAAGAAACGGTTCCCTATTCGGTGTGTGTGTCTTCTGACTATTCCATCGTGAATGCCAGTGTTCTGGAGGCAGATGATGCATTTGTTGGTTTTTCTTACGCCCCTCCTTCGGAAGACTTATTTTTGTGA</t>
  </si>
  <si>
    <t xml:space="preserve">MQRDCIMDYKESCPSVSIPSSDEHREKKKRFTVYKVLVSVGRSEWFVFRRYAEFDKLYNSLKKQFPAMALKIPAKRIFGDNFDPDFIKQRRAGLNEFIQNLVRYPELYNHPDVRAFLQMDSPRHQSDPSEDEDERSTSKPHSTSRNINLGPTGNPHAKPTDFDFLKVIGKGSFGKVLLAKRKLDGKFYAVKVLQKKIVLNRKEQKHIMAERNVLLKNVKHPFLVGLHYSFQTTEKLYFVLDFVNGGELFFHLQRERSFPEPRARFYAAEIASALGYLHSIKIVYRDLKPENILLDSMGHVVLTDFGLCKEGIAISDTTTTFCGTPEYLAPEVIRKQPYDNTVDWWCLGAVLYEMLYGLPPFYCRDVAEMYDNILHKPLNLRPGVSLTAWSILEELLEKNRQNRLGAKEDFLEIQNHPFFESLSWTDLVQKKIPPPFNPNVAGPDDIRNFDAVFTEETVPYSVCVSSDYSIVNASVLEADDAFVGFSYAPPSEDLFL</t>
  </si>
  <si>
    <t xml:space="preserve">SgK496</t>
  </si>
  <si>
    <t xml:space="preserve">RIPK5</t>
  </si>
  <si>
    <t xml:space="preserve">2007NewPK05E05</t>
  </si>
  <si>
    <t xml:space="preserve">CCACCCACCACCACCAATGCTTTGGGAACAAATCA</t>
  </si>
  <si>
    <t xml:space="preserve">T1-2007NewPK05E05</t>
  </si>
  <si>
    <t xml:space="preserve">TCCAGCACTAGCTCCAGAAGTAGAATCGTCTAGTCCT</t>
  </si>
  <si>
    <t xml:space="preserve">ATGCTTTGGGAACAAATCAAGCAGATCATCCAGCGTATCACATGGGTGAACCCACCCACCATCACTCTAGAGTGGAAGAGGAAGGTGGCCCAGGAAGCCATCGACAGCCTCAGCGCCTCCAAGTTGGCCAAGAGCATTTGCAGCCAGTTCCGCACGCGGCTCAATAGTTCTCATGAGGCGTTTGCAGCCTCCTTGAGGCAGCTGGAAGCTGGCCATTCTGGCCGTCTGGAGAAAACTGAAGATCTGTGGCTAAAGGTTCGAAAAGATCACGCCCCTCGTCTGGCCCGCCTTTCGCTAGAGAGCCGGTCTTTACAGGATGTCTTGCTTCACCGTAAACCTAAATTAGGACAGGAACTAGGCCGGGGCCAATATGGTGTGGTATACCTGTGTGACAACTGGGGGGGACACTTCCCTTGTGCCCTCAAATCAGTTGTTCCTCCAGATGAGAAGCACTGGAACGATCTGGCATTGGAGTTTCATTACATGAGGTCTCTGCCAAAGCATGAGCGGCTGGTCGATCTTCATGGCTCAGTCATTGACTACAACTATGGTGGCGGCTCCAGCGTTGCTGTACTGCTTATCATGGAGCGGCTACACCGGGACCTCTACACAGGGCTGAAGGCTGGGCTGACCCTGGAGACACGTTTGCAAATAGCTCTGGATGTGGTGGAGGGAATCCGCTTTCTGCACAGCCAGGGGCTTGTTCATCGGGATATCAAACTGAAAAATGTGCTGCTGGACAAACAAAACCGTGCCAAGATCACCGACTTAGGATTCTGTAAACCAGAAGCTATGATGTCAGGCAGCATTGTGGGGACACCAATCCATATGGCCCCTGAACTTTTCACAGGAAAGTATGATAACTCTGTGGACGTCTATGCTTTTGGGATCCTTTTTTGGTATATCTGCTCCGGCTCTATCAAGCTCCCTGAGGCATTTGAGAGGTGTGCTAGCAAAGACCATCTCTGGAATAATGTGCGCAGAGGGACCCGTCCAGAGCGTCTTCCTGTGTTTGATGAGGAGTGCTGGCAGTTGATGGAGGCGTGTTGGGATGGTGACCCCTTGAAGAGGCCCCTCTTGGGCATCGTGCAGCCTATGCTCCGAAGCATTATGGACCGGCTCTGCAAGTGCAGCTCTGAACAACCAAACAGAGGACTAGACGATTCTACTTGA</t>
  </si>
  <si>
    <t xml:space="preserve">MLWEQIKQIIQRITWVNPPTITLEWKRKVAQEAIDSLSASKLAKSICSQFRTRLNSSHEAFAASLRQLEAGHSGRLEKTEDLWLKVRKDHAPRLARLSLESRSLQDVLLHRKPKLGQELGRGQYGVVYLCDNWGGHFPCALKSVVPPDEKHWNDLALEFHYMRSLPKHERLVDLHGSVIDYNYGGGSSVAVLLIMERLHRDLYTGLKAGLTLETRLQIALDVVEGIRFLHSQGLVHRDIKLKNVLLDKQNRAKITDLGFCKPEAMMSGSIVGTPIHMAPELFTGKYDNSVDVYAFGILFWYICSGSIKLPEAFERCASKDHLWNNVRRGTRPERLPVFDEECWQLMEACWDGDPLKRPLLGIVQPMLRSIMDRLCKCSSEQPNRGLDDST</t>
  </si>
  <si>
    <t xml:space="preserve">smMLCK</t>
  </si>
  <si>
    <t xml:space="preserve">MYLK</t>
  </si>
  <si>
    <t xml:space="preserve">2007NewPK05E06</t>
  </si>
  <si>
    <t xml:space="preserve">CCACCCACCACCACCAATGGATTTCCGCGCCAACC</t>
  </si>
  <si>
    <t xml:space="preserve">T1-2007NewPK05E06</t>
  </si>
  <si>
    <t xml:space="preserve">TCCAGCACTAGCTCCAGACTCCTCCTCCTCCTCCTCC</t>
  </si>
  <si>
    <t xml:space="preserve">ATGGATTTCCGCGCCAACCTTCAGCGGCAAGTGAAGCCAAATACCATATCCGAGGAAGAGAGGAAGGTGCATAGCCCTCAGCAGGTTGACTTCCGGTCTGTCCTCGCCAAGAAGGGGACCCCTAAGACCCCCGTTCCTGAGAAGGCACCTCCAAAAGCTGCCACCCCAGACTTTCGCTCTGTGCTAGGTGGCAAGAAGAAGTCACCCTCGGAGAATGGGGGCAACAGCGCTGAGGTCTTGAATGTCAAGGCTGGGGAAAGCCCCACACCTGCAGGCGATGCGCAGGCCATCGGGGCCCTGAAACCCGTAGGCAATGCCAAGCCTGCTGAGACCCCGAAACCTATAGGTAATGCCAAGCCTACCGAGACCCTGAAGCCTGTGGGCAACACCAAGCCTGCCGAGACCCTGAAACCCATAGCCAACGCACAGCCTTCAGGGTCCCTGAAACCTGTAACCAACGCACAACCTGCTGAGCCCCAGAAGCCTGTGGGCAATGCCAAGTCTGCTGAGACCTCGAAACCAGCTGGGAAAGAAGAAGTCAAGGAGGTAAAGAATGATGTGAACTGTAAGAAAGGGCAGGTCGGAGCCACGGGCAATGAAAAGCGACCCGAGAGCCAAGGCTCGGCCCCAGTTTTCAAGGAAAAGCTACAAGATGTCCATGTGGCAGAGGGGGAGAAGCTGCTACTCCAATGCCAGGTGATCTCTGATCCCCCCGCCACTGTCACCTGGTCGCTGAATGGGAAGACACTCAAGACCACAAAATTCATCGTCCTCGCCCAAGAAGGCTCACGTTTCTCTGTCTCCATCGAGAAGGCACTGCCTGAGGACCGAGGTTTGTACAAGTGTGTAGCCAAGAACAGCGCTGGCCAGGCAGAGTGTTCCTGCCAAGTCACTGTGGACGATGCTCAGACCAGTGAGAACACCAAGGCCCCGGAGATGAAATCCCGGAGACCCAAGAGCTCTCTTCCCCCTGTGCTAGGAACAGAGAGCGACGCAACTGTGAAAAAGAAACCTGCCCCCAAGACACCCACAAAAGCAGCTATGCCCCCTCAAATCATCCAGTTCCCCGAGGACCAGAAGGTGCGCGCAGGAGAACCTGTGGAGCTGTTTGGGAAAGTGGCTGGCACCCAGCCCATCACCTGCAAGTGGATGCCTTCGAAGAAAAGGCCAACATTGTCATGGTTCTGGAGATCGTGTCCGGGGGTGAGCTGTTTGAGCGTATCATTGACGAGGACTTCGAGCTGACGGAGCGGGAGTGTATCAAGTACATGAGGCAGATCTCGGAAGGGGTGGAGTACATCCACAAGCAGGGCATTGTGCACCTGGACCTCAAGCCCGAGAACATCATGTGTGTCAACAAGACAGGCACCAGGATCAAGCTCATTGACTTCGGCCTGGCACGGAGACTCGAGAACGCTGGGTCTCTGAAGGTCCTCTTTGGGACCCCAGAGTTTGTGGCTCCTGAAGTGATCAACTATGAGCCCATCGGCTACGCCACAGACATGTGGAGCATCGGGGTCATCTGCTATATTCTGGTCAGCGGACTTTCTCCCTTCATGGGTGACAATGATAACGAGACCTTAGCCAACGTCACTTCAGCCCACCTGGGACTTCGATGACGAGGCATTCGATGAGATCTCCGATGACGCAAAGGATTTCATCAGTAACTTGCTGAAGAAAGATATGAAAAACCGTCTGGACTGCACCCAGTGCCTTCAGCACCCATGGCTGATGAAAGACACCAAGAACATGGAGGCCAAGAAGCTGTCCAAGGACCGGATGAAGAAATACATGGCAAGAAGGAAGTGGCAGAAAACGGGCAATGCTGTGAGAGCCATCGGGAGACTGTCCTCTATGGCAATGATCTCAGGGCTCAGTGGCAGGAAATCTTCAACAGGGTCACCAACCAGCCCAATCAATGCGGAGAAACTAGAGTCTGAAGACGATGTCTCCCAAGCTTTCCTGGAGGCTGTTGCTGAGGAAAAGCCCCATGTGAAACCTTATTTCTCTAAGACCATCCGTGATCTGGAAGTCGTGGAGGGAAGCGCTGCTAGATTTGACTGCAAGATTGAAGGATACCCAGACCCTGAGGTGGTCTGGTTCAAGGATGACCAATCAATCAGGGAGTCCCGCCACTTCCAGATAGACTACGACGAAGACGGCAACTGCTCGCTCATCATCAGCGACGTCTGTGGGGATGATGACGCCAAGTACACCTGCAAGGCTGTCAACAGCCTCGGAGAAGCCACCTGCACTGCGGAGCTCATCGTGGAGACCATGGAGGAAGGGGAAGGGGAGGAGGGGGGAGAGGAGGAGGAGGAGGAGGAGGAGTGA</t>
  </si>
  <si>
    <t xml:space="preserve">MDFRANLQRQVKPNTISEEERKVHSPQQVDFRSVLAKKGTPKTPVPEKAPPKAATPDFRSVLGGKKKSPSENGGNSAEVLNVKAGESPTPAGDAQAIGALKPVGNAKPAETPKPIGNAKPTETLKPVGNTKPAETLKPIANAQPSGSLKPVTNAQPAEPQKPVGNAKSAETSKPAGKEEVKEVKNDVNCKKGQVGATGNEKRPESQGSAPVFKEKLQDVHVAEGEKLLLQCQVISDPPATVTWSLNGKTLKTTKFIVLAQEGSRFSVSIEKALPEDRGLYKCVAKNSAGQAECSCQVTVDDAQTSENTKAPEMKSRRPKSSLPPVLGTESDATVKKKPAPKTPTKAAMPPQIIQFPEDQKVRAGEPVELFGKVXWHPAHHLQVDAFEEKANIVMVLEIVSGGELFERIIDEDFELTERECIKYMRQISEGVEYIHKQGIVHLDLKPENIMCVNKTGTRIKLIDFGLARRLENAGSLKVLFGTPEFVAPEVINYEPIGYATDMWSIGVICYILVSGLSPFMGDNDNETLANVTSATWDFDDEAFDEISDDAKDFISNLLKKDMKNRLDCTQCLQHPWLMKDTKNMEAKKLSKDRMKKYMARRKWQKTGNAVRAIGRLSSMAMISGLSGRKSSTGSPTSPINAEKLESEDDVSQAFLEAVAEEKPHVKPYFSKTIRDLEVVEGSAARFDCKIEGYPDPEVVWFKDDQSIRESRHFQIDYDEDGNCSLIISDVCGDDDAKYTCKAVNSLGEATCTAELIVETMEEGEGEEGGEEEEEEEE</t>
  </si>
  <si>
    <t xml:space="preserve">TBCK</t>
  </si>
  <si>
    <t xml:space="preserve">MGC16169</t>
  </si>
  <si>
    <t xml:space="preserve">2007NewPK05E07</t>
  </si>
  <si>
    <t xml:space="preserve">CCACCCACCACCACCAATGTTTCCTCTGAAGGATG</t>
  </si>
  <si>
    <t xml:space="preserve">T1-2007NewPK05E07</t>
  </si>
  <si>
    <t xml:space="preserve">TCCAGCACTAGCTCCAGATGCTCTGGGGGCTGCACAA</t>
  </si>
  <si>
    <t xml:space="preserve">ATGTTTCCTCTGAAGGATGCTGAGATGGGCGCCTTTACCTTCTTTGCCTCTGCTCTCCCACATGATGTTTGTGGAAGCAACGGACTTCCTCTCACACCAAATTCCATCAAAATCTTAGGTCGCTTTCAAATCCTTAAGACCATCACCCACCCCAGACTGTGCCAATATGTGGATATTTCTAGGGGAAAGCATGAAAGACTGGTGGTGGTGGCGGAGCACTGTGAGCGCAGTTTGGAAGACCTTCTACGAGAAAGGAAGCCTGTGAGTCATTCAACAGTTCTGTGCATAGCATATGAGGTACTTGAGGGCTTACATTACTTGAACAAGCATGGCATAGTACACCGGGCCTTGTCTCCCCATAATATCCTGTTGGATCGGAAGGGCCATATTAAACTGGCTAAATTTGGACTTTATCACATGACAGCCCATGGTGATGATGTTGATTTCCCAATAGGGTATCCCTCATACCTGGCACCTGAGGTAATTGCACAAGGAATTCCCAAAACTACTGATCATGTGCCAAGTGAAAAACCATTGCCTTCTGGCCCCAAATCAGATGTATGGTCTCTTGGGATAATTTTATTTGAGCTTTGTGTGGGGAGAAAATTGTTTCAGAGCTTGGATGTTTCTGAAAGAGTAAAATTTTTGCTTACTTTGGGCTGTGTAGATGATACTATAATAGTTCTCGCTGAGGAGCATGGGTGTCTGGACATTATCAAGGAGCTTCCTGAAAATGTGATAAATATTTTGAAGAAGTGCCTCACCTTCCATCCTTCTAAGAGGCCAACCCCAGATGAGTTAATGAAGGACCAGGTGTTCAGTGAAGTGTCACCTTTATACACCCCCTTTATCAAACCTGCCAGTCTGTTTTCATCTTCTCTGAGATGCGCTGATCTAACTCTGCCTGAGGATATCAGTGACTTGTGTAAAGATATAGACAATGATTACCTGGCAGAGAGATCTATTGAGGAAGTTTACTACCTTTGGTGTTTGGCTGGAGGGGACCTGGAAAAGGAGCTTATAAACAAGGAAATTATTCGCTCCAAGCCACCTGTCTGCACACTCCCGAATTTTCTCTTTGAAGATGGAGAAAGTTTTGGACAAGGTCGAGATAGAAGCTCACTCTTAGATGACACCACAGTCACGTTGTCTTTGTGCCAGCTAAGAAACAGATTAAAAGATGTTGGTGGAGAAGCGTTTTACCCATTGCTGGAGGATGACCAGTCAAATTTGCCACATTCAAACAGCAATAATGAGTTGTCTGCAGCTGCTACCCTGCCTTTAATCATCAGAGAGAGGGATACAGAATATCAGCTCAACAGGATTATTCTCTTTGACAGGCTGTTGAAGGCTTACCCATACAAAAAAAATCAAATCTGGAAAGAAGCAAGAGTTGACATCCCTCCACTTATGAGAGGTTTAACCTGGGCTGCTCTTCTGGGAGTTGAGGGAGCTATTCATGCCAAGTATGACGCCATTGACAAAGACACTCCGATTCCTACAGATAGACAAATTGAGGTAGACATCCCTCGCTGTCATCAGTATGACGAGCTGTTGTCATCACCAGAAGGCCATGCAAAGTTCCGGCGTGTACTGAAAGCCTGGGTGGTTTCTCATCCTGATCTTGTGTACTGGCAAGGTCTTGACTCACTCTGTGCTCCATTCCTGTATCTAAATTTCAACAATGAAGCCTTGGCATATGCGTGCATGTCTGCTTTTATTCCCAAATACCTGTATAACTTCTTCTTGAAGGACAACTCTCATGTAATACAAGAGTACCTGACCGTGTTCTCCCAGATGATCGCCTTCCATGATCCAGAGCTGAGTAATCACCTCAACGAGATTGGCTTCATTCCCGATCTCTACGCCATCCCTTGGTTTCTCACCATGTTTACTCATGTATTTCCACTGCACAAAATTTTCCACCTCTGGGATACATTACTGCTCGGAAATTCCTCTTTCCCATTCTGCATTGGAGTAGCCATCCTCCAGCAGCTGCGGGACCGTCTTTTGGCCAATGGCTTCAATGAATGCATCCTTCTCTTCTCTGACTTACCAGAAATTGACATTGAACGCTGCGTACGTGAGTCGGTCAATCTGTTTTGCTGGACTCCTAAAAGTGCTACATACAGACAGCATGCTCAGCCTCCAAAGCCAGCCTCGGAGAGCAGTGTAGTGCGAAGCTCAGCGCCTTACTTCTCTGCTGAGTGTACAGATCCTCCAAAGACAGACCTGGGGAACAAAGCCTCTCCGGTGTGGAAAATGCATTGTGCAGCCCCCAGAGCATAG</t>
  </si>
  <si>
    <t xml:space="preserve">MFPLKDAEMGAFTFFASALPHDVCGSNGLPLTPNSIKILGRFQILKTITHPRLCQYVDISRGKHERLVVVAEHCERSLEDLLRERKPVSHSTVLCIAYEVLEGLHYLNKHGIVHRALSPHNILLDRKGHIKLAKFGLYHMTAHGDDVDFPIGYPSYLAPEVIAQGIPKTTDHVPSEKPLPSGPKSDVWSLGIILFELCVGRKLFQSLDVSERVKFLLTLGCVDDTIIVLAEEHGCLDIIKELPENVINILKKCLTFHPSKRPTPDELMKDQVFSEVSPLYTPFIKPASLFSSSLRCADLTLPEDISDLCKDIDNDYLAERSIEEVYYLWCLAGGDLEKELINKEIIRSKPPVCTLPNFLFEDGESFGQGRDRSSLLDDTTVTLSLCQLRNRLKDVGGEAFYPLLEDDQSNLPHSNSNNELSAAATLPLIIRERDTEYQLNRIILFDRLLKAYPYKKNQIWKEARVDIPPLMRGLTWAALLGVEGAIHAKYDAIDKDTPIPTDRQIEVDIPRCHQYDELLSSPEGHAKFRRVLKAWVVSHPDLVYWQGLDSLCAPFLYLNFNNEALAYACMSAFIPKYLYNFFLKDNSHVIQEYLTVFSQMIAFHDPELSNHLNEIGFIPDLYAIPWFLTMFTHVFPLHKIFHLWDTLLLGNSSFPFCIGVAILQQLRDRLLANGFNECILLFSDLPEIDIERCVRESVNLFCWTPKSATYRQHAQPPKPASESSVVRSSAPYFSAECTDPPKTDLGNKASPVWKMHCAAPRA</t>
  </si>
  <si>
    <t xml:space="preserve">Trad</t>
  </si>
  <si>
    <t xml:space="preserve">2007NewPK05E08</t>
  </si>
  <si>
    <t xml:space="preserve">CCACCCACCACCACCAATGGATGACGGCCGACTCT</t>
  </si>
  <si>
    <t xml:space="preserve">T1-2007NewPK05E08</t>
  </si>
  <si>
    <t xml:space="preserve">TCCAGCACTAGCTCCAGAGGGGTTGTGGGATAGCGAG</t>
  </si>
  <si>
    <t xml:space="preserve">ATGGATGACGGCCGACTCTTGGACTACCTTATGAATCATGATGAGCTGATGGAAGAAAAGGTAGCTTTCTACATTCGAGACATCATGGAAGCTCTGCAGTACCTGCACAACTGTAGGGTCGCACATTTGGACATAAAGCCCGAAAACCTGCTCATTGACCTCCGGATCCCAGTGCCTCGAGTGAAGCTCATCGACTTGGAAGACGCTGTCCAGATCTCAGGCCACTTCCATATCCACCATCTGCTGGGGAACCCTGAGTTCGCTGCCCCCGAAGTGATCCAAGGCATCCCTGTCTCCCTGGGCACAGACATCTGGAGCATCGGGGTTCTGACATATGTCATGCTTAGTGGGGTCTCCCCCTTCTTAGATGAGAGCAAAGAGGAAACCTGTATCAACGTGTGCAGGGTGGACTTTAGCTTCCCCCACGAGTACTTCTGCGGTGTGAGCAATGCTGCCAGGGATTTCATCAACGTAATCTTACAGGAAGACTTCCGGAGGCGGCCCACAGCAGCCACGTGCCTGCAGCATCCCTGGCTACAGCCCCACAACGGCAGCTACTCCAAGATCCCCTTGGACACCTCCCGTCTGGCCTGCTTCATAGAACGCCGCAAGCACCAGAATGATGTGCGGCCCATTCCCAATGTCAAGAGTTACATCGTCAATAGGGTGAACCAAGGGACCTCGCTATCCCACAACCCCTGA</t>
  </si>
  <si>
    <t xml:space="preserve">MDDGRLLDYLMNHDELMEEKVAFYIRDIMEALQYLHNCRVAHLDIKPENLLIDLRIPVPRVKLIDLEDAVQISGHFHIHHLLGNPEFAAPEVIQGIPVSLGTDIWSIGVLTYVMLSGVSPFLDESKEETCINVCRVDFSFPHEYFCGVSNAARDFINVILQEDFRRRPTAATCLQHPWLQPHNGSYSKIPLDTSRLACFIERRKHQNDVRPIPNVKSYIVNRVNQGTSLSHNP</t>
  </si>
  <si>
    <t xml:space="preserve">Trb1</t>
  </si>
  <si>
    <t xml:space="preserve">TRIB1</t>
  </si>
  <si>
    <t xml:space="preserve">2007NewPK05E09</t>
  </si>
  <si>
    <t xml:space="preserve">CCACCCACCACCACCAATGCGGGTCGGTCCCGTGC</t>
  </si>
  <si>
    <t xml:space="preserve">T1-2007NewPK05E09</t>
  </si>
  <si>
    <t xml:space="preserve">TCCAGCACTAGCTCCAGAGCAGAAGAAGGAACTTATG</t>
  </si>
  <si>
    <t xml:space="preserve">ATGCGGGTCGGTCCCGTGCGTTTTGCCCTGAGCGGCGCCTCGCAGCCCCGCGGTCCGGGTCTACTGTTTCCGGCTGCCCGGGGAACCCCGGCCAAACGCCTGCTGGACACGGACGACGCGGGGGCAGTGGCGGCCAAGTGTCCGCGCCTCTCTGAGTGCTCGAGTCCCCCCGACTACCTCAGTCCCCCTGGCTCGCCCTGCAGCCCTCAGCCTCCGCCCTCCACGCAGGGGACCGGCGGCAGCTGTGTGAGCTCACCCGGGCCCAGCCGAATCGCCGACTACCTGCTGCTACCCCTAGCTGAGCGCGAGCATGTGTCCCGGGCACTGTGCATCCACACCGGCCGCGAGCTGCGCTGCAAGGAATTCCCCATTAAACACTACCAGGACAAAATCAGGCCTTACATCCAGCTGCCGTCCCATAGCAACATCACTGGCATTGTGGAGGTGCTCCTTGGTGAGAGCAAGGCCTACGTCTTCTTCGAGAAGGACTTTGGAGACATGCACTCCTATGTGCGGAGCCGAAAACGGCTTCGGGAAGAGGAGGCCGCTCGGCTCTTCAAGCAGATTGTTTCCGCCGTCGCCCACTGCCACCAGTCGGCCATCGTGCTGGGGGACCTGAAGCTCAGGAAGTTCGTCTTCTCCACCGAGGAGAGAACCCAGCTTAGACTGGAAAGCCTGGAAGATACTCACATCATTAAGGGTGAAGATGATGCGCTGTCAGATAAACATGGCTGCCCAGCCTACGTGAGCCCCGAGATCCTCAACACTACTGGGACCTACTCTGGAAAGGCGGCGGACGTCTGGAGCCTCGGGGTGATGCTCTATACGCTTTTGGTCGGACGATACCCCTTTCATGACTCAGATCCGAGTGCCCTTTTTTCCAAAATCCGCCGTGGACAGTTCTGCATTCCTGAGCACGTCTCCCCCAAAGCCAGGTGCCTCATCCGAAGCCTCCTAAGACGAGAACCTTCTGAGAGACTCACAGCTCCTCAGATCTTACTCCATCCCTGGTTCGAGTATGTCTTGGAACCGGGCTATGTTGACTCAGAAATAGGAACTTCAGACCAGATTGTTCCTGAGTACCAGGAGGACAGTGACATAAGTTCCTTCTTCTGCTAG</t>
  </si>
  <si>
    <t xml:space="preserve">MRVGPVRFALSGASQPRGPGLLFPAARGTPAKRLLDTDDAGAVAAKCPRLSECSSPPDYLSPPGSPCSPQPPPSTQGTGGSCVSSPGPSRIADYLLLPLAEREHVSRALCIHTGRELRCKEFPIKHYQDKIRPYIQLPSHSNITGIVEVLLGESKAYVFFEKDFGDMHSYVRSRKRLREEEAARLFKQIVSAVAHCHQSAIVLGDLKLRKFVFSTEERTQLRLESLEDTHIIKGEDDALSDKHGCPAYVSPEILNTTGTYSGKAADVWSLGVMLYTLLVGRYPFHDSDPSALFSKIRRGQFCIPEHVSPKARCLIRSLLRREPSERLTAPQILLHPWFEYVLEPGYVDSEIGTSDQIVPEYQEDSDISSFFC</t>
  </si>
  <si>
    <t xml:space="preserve">TRKA</t>
  </si>
  <si>
    <t xml:space="preserve">NTRK1</t>
  </si>
  <si>
    <t xml:space="preserve">2007NewPK05E10</t>
  </si>
  <si>
    <t xml:space="preserve">CCACCCACCACCACCAATGCTGCGAGGCCAGCGGC</t>
  </si>
  <si>
    <t xml:space="preserve">T1-2007NewPK05E10</t>
  </si>
  <si>
    <t xml:space="preserve">TCCAGCACTAGCTCCAGAGCCCAGAACGTCCAGGTAA</t>
  </si>
  <si>
    <t xml:space="preserve">ATGCTGCGAGGCCAGCGGCTCGGGCAGCTGGGCTGGCATCGCCCGGCCGCGGGGCTAGGCAGTCTGATGACTTCGTTGATGCTGGCCTGTGCCTCCGCCGCATCCTGTCGCGAGGTCTGCTGTCCCGTGGGCCCCTCGGGGCTGCGCTGCACCAGGGCAGGGTCCCTGGATACCCTCCGCGGCCTGCGGGGCGCCGGGAACCTGACGGAGCTCTACGTGGAAAACCAGCAGCACCTGCAACGCTTGGAGTTTGAGGACCTGCAGGGCCTGGGGGAGTTGAGAAGCCTAACCATCGTGAAGAGTGGCCTCCGCTTTGTGGCCCCAGATGCCTTCCGTTTCACCCCTCGGCTCAGTCACCTGAATCTGTCCTCCAATGCGTTGGAGTCCCTCTCCTGGAAAACTGTGCAGGGCCTCTCCCTACAGGACCTGACCCTGTCAGGGAACCCACTGCATTGTTCCTGTGCCCTGTTCTGGCTCCAGCGTTGGGAGCAGGAAGGGCTGTGTGGTGTGCATACACAGACGCTTCATGACTCTGGGCCTGGAGACCAGTTCCTCCCACTGGGACACAACACCAGTTGTGGTGTACCCACCAGTGAAGATCCAGATGCCCAATGACTCTGTGGAAGTGGGCGATGACGTGTTTCTGCAGTGCCAGGTGGAGGGGCTGGCCCTACAGCAGGCTGAGCTGGATCCTCACAGAGCTGGAAGGGGCAGCCACCGTGAAGAAATTTGGAGATCTGCCATCCCTGGGGCTGATTCTGGTCAATGTCACCAGTGATCTCAACAAGAAGAATGTGACGTGCTGGGCAGAGAATGATGTGGGCCGGGCCGAGGTCTCTGTCCAAGTCAGCGTCTCCTTCCCAGCCAGTGTGCACCTGGGCCTAGCGGTGGAGCAGCATCATTGGTGCATCCCCTTCTCGGTGGACGGGCAGCCAGCACCGTCTCTGCGCTGGTTGTTCAACGGCTCTGTGCTCAACGAGACCAGTTTCATCTTCACTCAGTTCTTGGAGTCTGCGCTGACTAATGAGACCATGCGGCACGGCTGCCTGCGCCTCAATCAGCCCACGCATGTCAACAACGGGAACTACACCCTGCTGGCGGCCAACCCCTACGGCCAGGCTGCCGCCTCCGTCATGGCTGCTTTTATGGACAACCCTTTTGAGTTCAACCCTGAGGACCCCATCCCTGTCTCCTTCTCGCCAGTGGACGGTAACAGCACATCAAGAGACCCAGTGGAGAAGAAAGATGAAACCCCTTTTGGGGTCTCTGTGGCTGTGGGCCTAGCCGTCTCTGCCGCCCTCTTCCTTTCTGCCCTCCTTCTTGTGCTCAACAAATGTGGACAGAGGAGCAAATTTGGGATCAACCGCCCTGCTGTATTAGCTCCAGAGGATGGGCTGGCCATGTCCCTACACTTCATGACACTGGGTGGCAGTTCTCTTTCCCCTACTGAGGGCAAAGGCTCCGGACTCCAGGGCCACATCATGGAGAACCCACAGTACTTCAGTGATACCTGTGTCCATCACATCAAGCGCCAGGACATCATTCTCAAGTGGGAGCTAGGGGAGGGAGCCTTTGGAAAGGTCTTTCTCGCTGAGTGCTACAACCTTCTGAATGATCAGGACAAGATGCTCGTGGCTGTCAAGGCACTGAAGGAGGCATCCGAGAATGCTCGGCAGGACTTTCAGCGTGAGGCCGAGCTGCTCACCATGCTACAGCACCAGCACATCGTGCGCTTCTTTGGAGTCTGCACCGAGGGTGGCCCGTTGCTCATGGTCTTTGAGTACATGCGCCACGGGGACCTCAACCGTTTCCTCCGGTCCCACGGACCTGATGCAAAGCTGCTGGCTGGTGGTGAGGATGTGGCTCCTGGTCCTCTGGGCCTTGGGCAGCTTCTGGCTGTGGCTAGCCAGGTGGCTGCTGGTATGGTATATCTAGCCAGCCTGCACTTTGTGCACCGGGATCTGGCCACACGCAACTGTCTGGTGGGTCAGGGACTAGTGGTGAAGATTGGAGACTTTGGCATGAGCAGAGACATCTATAGCACAGACTATTACCGAGTGGGAGGTCGGACCATGCTGCCCATCCGCTGGATGCCACCCGAGAGCATCCTCTACCGCAAGTTCAGCACCGAGAGCGATGTGTGGAGCTTTGGGGTGGTGCTCTGGGAGATCTTCACCTATGGAAAGCAGCCCTGGTACCAGCTCTCCAACACTGAGGCGATCGAGTGTATCACGCAGGGCCGGGAGCTGGAGCGGCCGCGCGCCTGCCCTCCTGATGTTTACGCCATCATGCGAGGCTGCTGGCAGGCGAGAACCGCAGCAACGCCTCAGCATGAAGGATGTGCACGCGCGTCTGCAGGCCCTGGCACAGGCGCCACCCAGTTACCTGGACGTTCTGGGCTAG</t>
  </si>
  <si>
    <t xml:space="preserve">MLRGQRLGQLGWHRPAAGLGSLMTSLMLACASAASCREVCCPVGPSGLRCTRAGSLDTLRGLRGAGNLTELYVENQQHLQRLEFEDLQGLGELRSLTIVKSGLRFVAPDAFRFTPRLSHLNLSSNALESLSWKTVQGLSLQDLTLSGNPLHCSCALFWLQRWEQEGLCGVHTQTLHDSGPGDQFLPLGHNTSCGVPTVKIQMPNDSVEVGDDVFLQCQVEGLALQQADWILTELEGAATVKKFGDLPSLGLILVNVTSDLNKKNVTCWAENDVGRAEVSVQVSVSFPASVHLGLAVEQHHWCIPFSVDGQPAPSLRWLFNGSVLNETSFIFTQFLESALTNETMRHGCLRLNQPTHVNNGNYTLLAANPYGQAAASVMAAFMDNPFEFNPEDPIPVSFSPVDGNSTSRDPVEKKDETPFGVSVAVGLAVSAALFLSALLLVLNKCGQRSKFGINRPAVLAPEDGLAMSLHFMTLGGSSLSPTEGKGSGLQGHIMENPQYFSDTCVHHIKRQDIILKWELGEGAFGKVFLAECYNLLNDQDKMLVAVKALKEASENARQDFQREAELLTMLQHQHIVRFFGVCTEGGPLLMVFEYMRHGDLNRFLRSHGPDAKLLAGGEDVAPGPLGLGQLLAVASQVAAGMVYLASLHFVHRDLATRNCLVGQGLVVKIGDFGMSRDIYSTDYYRVGGRTMLPIRWMPPESILYRKFSTESDVWSFGVVLWEIFTYGKQPWYQLSNTEAIECITQGRELERPRACPPDVYAIMRGCWQREPQQRLSMKDVHARLQALAQAPPSYLDVLG</t>
  </si>
  <si>
    <t xml:space="preserve">TTBK1</t>
  </si>
  <si>
    <t xml:space="preserve">TTBK</t>
  </si>
  <si>
    <t xml:space="preserve">2007NewPK05E11</t>
  </si>
  <si>
    <t xml:space="preserve">CCACCCACCACCACCAATGGAGGTTGCTGTGTTGA</t>
  </si>
  <si>
    <t xml:space="preserve">T1-2007NewPK05E11</t>
  </si>
  <si>
    <t xml:space="preserve">TCCAGCACTAGCTCCAGAAAACCCCTTTTGAAGAATT</t>
  </si>
  <si>
    <t xml:space="preserve">ATGGAGGTTGCTGTGTTGAAGAAACTGCAAGGGAAAGACCATGTTTGTAGATTTATTGGCTGTGGGAGAAATGATCGTTTCAACTACGTGGTCATGCAATTGCAGGGACGGAGTCTGGCAGATCTCCGCCGTAGCCAATCCCGGGGCACATTCACTATTAGCACTACCCTTCGTCTTGGGAAACAGATTCTGGAGTCTATTGAAAGCATACATTCTGTGGGATTCCTTCACAGAGACATCAAACCGTCAAACTTCGCCATGGGACGTTTCCCCAGTACATGTAGGAAATGTTTCATGCTTGATTTTGGCTTGGCTCGACAATTTACTAATTCCTGTGGTGACGTCAGACCACCTCGTGCTGTGGCAGGCTTTCGAGGGACAGTTCGTTATGCATCAATCAATGCTCATCGGAACAGGGAAATGGGAAGACATGATGACCTTTGGTCTTTATTCTACATGTTGGTGGAGTTTGTGGTTGGCCAACTGCCTTGGAGAAAAATAAAGGACAAGGAGCAAGTAGGCTCCATTAAGGAGAGATATGACCACAGGCTCATGTTAAAACACCTCCCTCCAGAATTCAGCACCTTTCTTGACCATATTTCCTCTTTGGATTATTTTACAAAACCGGACTACCAGCTTCTAACATCCGTGTTTGACAATAGCATCAAGACCTTTGGAGTAATTGAGAGTGACCCGTTTGACTGGGAGAAGAGTGGAACTGATGGCTCCCTGACAACCACCACCACCTCTGCCACCCCTCAGCTGCACACCCGCCTGACCCCTGCTGCTATCGGAATTGCAAATGCCACCCCCATCCCAGGAGACTTGCTTCGAGAAAATACAGATGAAGTGTTTCCAGATGAACAGCTTAGTGATGGGGAGAACGGAATCCCTGTTGGTGTATCACCAGATAAATTGCCTGGATCTCTGGGGCACCCACGCCCTCAGGAAAAGGATGTCTGGGAAGAGATGGATATCAACAAGAACAAGATAAAGCTGGGAATTTGCAAAGCAGCTACTGAAGAAGAAAATAGCCATGGTCAAGTAAATGGCATACTCAATGCTCCAAGCCTTGGTTCACCAATTCGTGTCCGATCAGAGATTACTCAGCCAGACAGAGATGTTCCGTTAGTAAGGAAGCTACGTTCTATTCACAGCTTTGAGCTGGAAAAACGTTTGACACTTGAGCCAAAGCCAGATACTGACAAGTTTCTGGAGACCTGCATGGAGAAAATGCAGAAAGATTCCAGTGCAGGAAAAGAACCTGTCCCCCCTGCTCTGCCTCATAAGCCGTGTGTCCCCGTCGTGACCCACACTGACCACATCTGGCACTATGATGACGAATATCTTCCTGATGCCTCCAAGCCTGCCTCTGCCAACACCCCGGAGCAGGCAGATGGTGGTGGCAGCAACGGATTTATAGCTGTTAACTTAAGCTCTTGCAAACAGGAGGTTGATTCCAAAGAATGGGTGATTGTGGACAAGGAGCAAGACCTTCAGGACTTTAGGACAAATGAGGTGTTAGGCCATAAGACAACTGGAAGCCCTTCAGATGAGGAGCCTGAAGTGCTTCAGGTCCTTGAGGGATCACCTCAAGATGAAAAGATCCAAGTAGGTCCTTGGACTGACAACCATCACTTAAAGAAGGAAAGCTCAGGTGTGGTTTTAGCACTTTCTGCTGAATGCCCTGCTACTGCTGCTTCAGAACTGTACACAGATAGGCTAGACCTCCAGGCTGGAGCTGCAAGTCAGTTCATCACAGTGACTCCCACAAGTCCCATGGAGGCACAAGCAGAAGGACCCCTGAGCTGCGATTACAATTCCTAGACCTTCTGTGGCATCAACACAGTCAACTTCAGGAAGCTTTCACTATGGCCCACAACCAGAGAAGAAAGATCTTCAGCCCTTGGAGCCCACTGTAGAACTGTACTCTCCAAGGGAGAACTTCTCCGGCTTGGTTGTGACAGAGGGTGAACTAGCTAGCGGAGGAAGCAGAGTGGATTTGGGACTTCAGATAGATCACACTGGTCATGACATGTTACCCAACATGAGAGATGGTGACACATCTCAAGACTTGGGACCAAAAGACCCTCCTGACCATAATAGATTAGCTGTGAAAGAATTTGAACATCTCCCTGGAGAAACAGAAGAGAGAAGCCTTCTTCTGGGCTCAGGGAATGAAGATGAGAGGTTAAGTAAAGGGCAGCACTGTATTGAAGTCTCTTCCCCAGGAGAGTTAGTGACTGCAGAGAGGGCTCAGTTAGCTGCCACAGAACCTCTGCATGTATCAGAGACACAGAACTGTAGTGTGCTACCAAATCAGGACAAAACCCATGAGATAATGAAGCTTTTGGCAGTTGGAACTTCAGAAATTTCTCCTCAAGCCATTGACCCACATGCTGAAGGGCAGATAGGCCAGATGGCAGCAATGCAGAAAAATAAGCTATTTAAAGATGATGGTATTCAGAGTGAAAGCTTGCCAAGGCAGCAGGGAGACCTCTCTGCTTTTTTGCACCAAGAGGGTAAGAGAGAGAAAGTTGTCCCTAGAAATGGAGAGCTCTATCATTGTGTCTCAGAGAATGAGCATGGTCCTCCTACTCGGAAGGACATGCTCCGGTCATCCTTTGTGACCAGGCACAGCCGGATCCCTGTTTTAGCACAAGAAATAGACTCAACTTTTGAATCATCCTCTGCTATTTCTGCAAAAGAAAAGCTTCTACAGAAGAAAGCCTATCAGCCAGAAATAGTCAAACTTCTTGTAGAAAAAAGGCAGTTCAAGTCTTTCCTGGGAGACCTCTCAAGTGCCTCTGATAAGCTGATAGAGGAGAAACTAGCCGCTGTTCCAGTCCCTTTTTCTGAGGAGGAAGTCTTCGCTCCCTTTTCTAGACTGGCAGCAGATTCCCACCTGAGTAGATCAGTTGAAGATAGCTTTCTGTCACCCATCATCTCCCAGGCTAGAAAGAGCAAGATTCCAAGGCCAGTATCCTGGGTCAGCACAGATCAAATTAATGGCTCCGCTTCACCTCAGTTCTTGCCTCGGCCACCACCAGGAAAGCCACCAGTCAGGCCTGGAGTAGAAGCCAGGCTACGCAGATATAAAGTTCTAGGGAGTAGTAACTCTGACTCAGACCTTTTCTCTCGCCTGGCCCAAATTCTTCAAAAGGGGTTTTAG</t>
  </si>
  <si>
    <t xml:space="preserve">MEVAVLKKLQGKDHVCRFIGCGRNDRFNYVVMQLQGRSLADLRRSQSRGTFTISTTLRLGKQILESIESIHSVGFLHRDIKPSNFAMGRFPSTCRKCFMLDFGLARQFTNSCGDVRPPRAVAGFRGTVRYASINAHRNREMGRHDDLWSLFYMLVEFVVGQLPWRKIKDKEQVGSIKERYDHRLMLKHLPPEFSTFLDHISSLDYFTKPDYQLLTSVFDNSIKTFGVIESDPFDWEKSGTDGSLTTTTTSATPQLHTRLTPAAIGIANATPIPGDLLRENTDEVFPDEQLSDGENGIPVGVSPDKLPGSLGHPRPQEKDVWEEMDINKNKIKLGICKAATEEENSHGQVNGILNAPSLGSPIRVRSEITQPDRDVPLVRKLRSIHSFELEKRLTLEPKPDTDKFLETCMEKMQKDSSAGKEPVPPALPHKPCVPVVTHTDHIWHYDDEYLPDASKPASANTPEQADGGGSNGFIAVNLSSCKQEVDSKEWVIVDKEQDLQDFRTNEVLGHKTTGSPSDEEPEVLQVLEGSPQDEKIQVGPWTDNHHLKKESSGVVLALSAECPATAASELYTDRLDLQAGAASQFITVTPTSPMEAQAEGPLSCDYNSRPSVASTQSTSGSFHYGPQPEKKDLQPLEPTVELYSPRENFSGLVVTEGELASGGSRVDLGLQIDHTGHDMLPNMRDGDTSQDLGPKDPPDHNRLAVKEFEHLPGETEERSLLLGSGNEDERLSKGQHCIEVSSPGELVTAERAQLAATEPLHVSETQNCSVLPNQDKTHEIMKLLAVGTSEISPQAIDPHAEGQIGQMAAMQKNKLFKDDGIQSESLPRQQGDLSAFLHQEGKREKVVPRNGELYHCVSENEHGPPTRKDMLRSSFVTRHSRIPVLAQEIDSTFESSSAISAKEKLLQKKAYQPEIVKLLVEKRQFKSFLGDLSSASDKLIEEKLAAVPVPFSEEEVFAPFSRLAADSHLSRSVEDSFLSPIISQARKSKIPRPVSWVSTDQINGSASPQFLPRPPPGKPPVRPGVEARLRRYKVLGSSNSDSDLFSRLAQILQKGF</t>
  </si>
  <si>
    <t xml:space="preserve">AKT2</t>
  </si>
  <si>
    <t xml:space="preserve">2007NewPK05E12</t>
  </si>
  <si>
    <t xml:space="preserve">CCACCCACCACCACCAATGAATGAGGTATCTGTCA</t>
  </si>
  <si>
    <t xml:space="preserve">T1-2007NewPK05E12</t>
  </si>
  <si>
    <t xml:space="preserve">TCCAGCACTAGCTCCAGACTCTCGGATGCTGGCTGAG</t>
  </si>
  <si>
    <t xml:space="preserve">ATGAATGAGGTATCTGTCATCAAAGAAGGCTGGCTCCACAAACGTGGTGAATACATCAAGACCTGGAGGCCACGGTACTTCCTTCTGAAGAGTGATGGATCTTTCATTGGGTATAAGGAGAGGCCCGAGGCCCCTGACCAGACCTTACCCCCCCTGAACAATTTCTCTGTAGCAGAATGCCAGCTGATGAAGACTGAGAGGCCACGACCCAACACCTTTGTCATACGCTGCCTGCAGTGGACCACAGTCATCGAGAGGACCTTCCATGTAGACTCTCCAGATGAGAGGGAAGAGTGGATGCGGGCTATCCAGATGGTCGCCAACAGTCTGAAGCAGCGGGGCCCAGGTGAGGACGCCATGGATTACAAGTGTGGCTCCCCCAGTGACTCTTCCACATCTGAGATGATGGAGGTAGCTGTCAACAAGGCACGGGCCAAAGTGACCATGAATGACTTCGATTATCTCAAACTCCTCGGCAAGGGCACCTTCGGCAAGGTCATTCTGGTTCGAGAGAAGGCCACTGGCCGCTATTATGCCATGAAGATCCTGCGCAAGGAGGTCATCATTGCAAAGGATGAAGTCGCCCACACAGTCACAGAGAGCCGGGTTCTGCAGAATACCAGGCACCCCTTCCTTACAGCCCTCAAGTATGCCTTCCAGACCCATGACCGCCTATGCTTTGTGATGGAGTATGCCAACGGGGGTGAGCTGTTTTTCCACCTCTCTCGGGAGCGAGTCTTCACGGAGGATCGGGCGCGCTTTTATGGAGCAGAGATTGTGTCAGCTCTGGAGTATTTGCACTCGAGAGATGTGGTGTACCGTGACATCAAGCTGGAAAACCTTATGTTGGACAAAGATGGCCACATCAAGATCACTGACTTTGGCTTGTGCAAAGAGGGCATCAGTGATGGAGCCACCATGAAAACCTTCTGTGGTACCCCGGAGTACTTGGCGCCTGAGGTGCTAGAGGACAATGACTATGGGCGAGCAGTGGACTGGTGGGGGCTGGGTGTGGTCATGTATGAGATGATGTGTGGCCGCCTGCCATTCTACAACCAGGACCACGAGCGCCTCTTTGAGCTCATTCTTATGGAGGAGATCCGCTTCCCGCGCACACTCGGGCCAGAGGCCAAGTCCCTGCTGGCTGGACTGCTGAAGAAGGACCCAAAGCAGAGGCTCGGCGGAGGTCCCAGTGATGCGAAGGAGGTCATGGAGCATAGATTCTTCCTCAGCATCAACTGGCAGGACGTGGTACAGAAAAAGCTCCTGCCACCCTTCAAACCTCAGGTCACTTCAGAAGTGGACACAAGGTACTTTGATGACGAGTTCACCGCCCAGTCCATCACAATCACACCCCCAGACCGATATGACAGCCTGGACCCGCTGGAACTGGACCAGCGGACGCACTTCCCCCAGTTCTCCTACTCAGCCAGCATCCGAGAGTGA</t>
  </si>
  <si>
    <t xml:space="preserve">MNEVSVIKEGWLHKRGEYIKTWRPRYFLLKSDGSFIGYKERPEAPDQTLPPLNNFSVAECQLMKTERPRPNTFVIRCLQWTTVIERTFHVDSPDEREEWMRAIQMVANSLKQRGPGEDAMDYKCGSPSDSSTSEMMEVAVNKARAKVTMNDFDYLKLLGKGTFGKVILVREKATGRYYAMKILRKEVIIAKDEVAHTVTESRVLQNTRHPFLTALKYAFQTHDRLCFVMEYANGGELFFHLSRERVFTEDRARFYGAEIVSALEYLHSRDVVYRDIKLENLMLDKDGHIKITDFGLCKEGISDGATMKTFCGTPEYLAPEVLEDNDYGRAVDWWGLGVVMYEMMCGRLPFYNQDHERLFELILMEEIRFPRTLGPEAKSLLAGLLKKDPKQRLGGGPSDAKEVMEHRFFLSINWQDVVQKKLLPPFKPQVTSEVDTRYFDDEFTAQSITITPPDRYDSLDPLELDQRTHFPQFSYSASIRE</t>
  </si>
  <si>
    <t xml:space="preserve">AlphaK1</t>
  </si>
  <si>
    <t xml:space="preserve">ATM</t>
  </si>
  <si>
    <t xml:space="preserve">2007NewPK05F01</t>
  </si>
  <si>
    <t xml:space="preserve">CCACCCACCACCACCAATGAGTCTAGCACTCAATG</t>
  </si>
  <si>
    <t xml:space="preserve">T1-2007NewPK05F01</t>
  </si>
  <si>
    <t xml:space="preserve">TCCAGCACTAGCTCCAGAATGAAACATATGCAAATCA</t>
  </si>
  <si>
    <t xml:space="preserve">ATGAGTCTAGCACTCAATGATCTGCTCATTTGCTGCCGGCAGTTAGAGCATGACAGAGCTACAGAAAGAAGGAAAGAAGTGGATAAATTTAAGCGCCTGATTCAGGATCCTGAAACAGTTCAACATTTAGATAGGCATTCTGATTCCAAACAAGGAAAATATCTGAATTGGGATGCTGTTTTCAGGTTTTTACAGAAGTACATTCAAAAAGAAATGGAAAGTCTGAGAACAGCAAAATCAAATGTATCAGCCACCACACAGAGCTCCAGACAGAAGAAGATGCAAGAGATCAGCAGTTTGGTCAGATACTTCATCAAATGTGCAAACAAAAGAGCACCCAGGCTAAAATGTCAAGACCTCTTGAATTATGTCATGGATACAGTGAAAGACTCATCTAATGGTCTAACGTATGGAGCTGACTGTAGCAACATACTACTCAAAGACATTCTTTCTGTGAGAAAATACTGGTGTGAAGTATCTCAGCAACAGTGGCTAGAATTGTTTTCACTGTACTTCAGGCTGTATCTCAAGCCATCACAGGACATTAATAGAGTTTTAGTGGCTAGAATAATTCATGCTGTCACCAGAGGATGCTGTTCACAGACTGATGGATTACCTTCAAAGTTTTTAGATCTTTTTTCCAAGGCTATTCAGTATGCCAGACAAGAAAAGAGCTCTCCTGGCTTAAGTCACATCTTAGCAGCCCTTAACATTTTCCTCAAGTCTCTGGCTGTCAACTTCCGAAAACGGGTGTGTGAAGCAGGAGATGAAATTCTTCCTACCTTACTATATATTTGGACTCAACATAGACTTAATGATTCTTTAAAAGAAGTAATTATTGAACTAATTCAACTGCAGATTTATATCCATCATCCACAAGGAGCCAGAGCTCCTGAAGAAGGTATAAAGGGAATTTTTCCTGATTTGCATATGTTTCATTAA</t>
  </si>
  <si>
    <t xml:space="preserve">MSLALNDLLICCRQLEHDRATERRKEVDKFKRLIQDPETVQHLDRHSDSKQGKYLNWDAVFRFLQKYIQKEMESLRTAKSNVSATTQSSRQKKMQEISSLVRYFIKCANKRAPRLKCQDLLNYVMDTVKDSSNGLTYGADCSNILLKDILSVRKYWCEVSQQQWLELFSLYFRLYLKPSQDINRVLVARIIHAVTRGCCSQTDGLPSKFLDLFSKAIQYARQEKSSPGLSHILAALNIFLKSLAVNFRKRVCEAGDEILPTLLYIWTQHRLNDSLKEVIIELIQLQIYIHHPQGARAPEEGIKGIFPDLHMFH</t>
  </si>
  <si>
    <t xml:space="preserve">BRK</t>
  </si>
  <si>
    <t xml:space="preserve">PTK6</t>
  </si>
  <si>
    <t xml:space="preserve">2007NewPK05F02</t>
  </si>
  <si>
    <t xml:space="preserve">CCACCCACCACCACCAATGGTGTCTTGGGACAAGG</t>
  </si>
  <si>
    <t xml:space="preserve">T1-2007NewPK05F02</t>
  </si>
  <si>
    <t xml:space="preserve">TCCAGCACTAGCTCCAGAGACCAGGTTCTCATACCTG</t>
  </si>
  <si>
    <t xml:space="preserve">ATGGTGTCTTGGGACAAGGCTCACCTGGGTCCTAAGTATGTGGGCCTCTGGGACTTCAAGGCACGGACAGATGAGGAGCTGAGCTTTCAGGCAGGAGACCTCCTCCATGTTACCAAGAAGGAGGAACTGTGGTGGTGGGCCACCCTGCTGGATGCAGAAGGCAAGGCCTTGGCTGAGGGCTATGTGCCTCACAACTACCTGGCTGAGAAGGAAACTGTGGAGTCTGAACCGTGGTTCTTTGGTTGCATCTCCCGCTCAGAGGCCATGCACAGGCTGCAGGCTGAGGACAACTCGAAGGGTGCCTTCCTGATCAGAGTCAGCCAGAAGCCAGGAGCAGACTATGTCCTCTCTGTCCGGGATGCTCAGGCCGTGCGACATTACAGGATCTGGAAGAACAAGCGAGGGCCGGCTGCACCTGAATGAGGCGGTATCCTTCTCCAATCTGTCTGAGCTTGTGGACTACCATAAGACCCAGAGCCTGTCTCATGGCCTACAGCTGTCCATGCCCTGCTGGAAGCACAAAACTGAGCCCTTGCCCCACTGGGATGACTGGGAGAGGCCGAGGGAGGAGTTCACACTCTGTAAGAAGCTGGGGGCCGGCTACTTTGGGGAGGTCTTTGAAGCGCTCTGGAAAGGCCAGGTCCATGTGGCTGTGAAGGTGATCTCTAGAGACAATCTCCTGCACCAGCACACCTTCCAGGCTGAGATTCAGGCCATGAAGAAGCTGCGGCACAAGCACATCCTGTCACTGTACGCTGTGGCGACTGCAGGGGACCCGGTCTACATCATCACGGAGCTCATGCCCAAGGGGAACCTGCTGCAGCTACTGCGTGACTCTGATGAGAAAGCCCTGCCTATTTTGGAGCTGGTGGACTTTGCATCACAGGTTGCTGAGGGCATGTGCTACCTGGAATCTCAGAATTACATCCACCGTGACCTGGCTGCAAGGAACGTTCTTGTTACAGAGAACAATCTCTGCAAAGTGGGGGACTTTGGGCTTGCCAGGCTTGTCAAGGAGGACATCTACCTTTCCCATGAGCACAATGTCCCCTACAAATGGACAGCACCTGAGGCACTTTCCCGAGGGCATTACTCCATCAAGTCTGATGTCTGGTCTTTTGGAGTTCTTCTTCATGAAATTTTCAGCAGGGGGCAGATGCCCTACCCAGGCATGTCCAATCATGAAACCTTCCTGAGGGTGGATGCCGGCTACCGCATGCCCTGCCCTCTGGAGTGCCCACCCAACATACACAAGCTGATGCTCAGCTGCTGGAGCAGAGACCCCAAGCAGAGACCTTGCTTCAAAGACCTGTGTGAGAAACTCACAGGTATCACCAGGTATGAGAACCTGGTCTGA</t>
  </si>
  <si>
    <t xml:space="preserve">MVSWDKAHLGPKYVGLWDFKARTDEELSFQAGDLLHVTKKEELWWWATLLDAEGKALAEGYVPHNYLAEKETVESEPWFFGCISRSEAMHRLQAEDNSKGAFLIRVSQKPGADYVLSVRDAQAVRHYRIWKNSEGRLHLNEAVSFSNLSELVDYHKTQSLSHGLQLSMPCWKHKTEPLPHWDDWERPREEFTLCKKLGAGYFGEVFEALWKGQVHVAVKVISRDNLLHQHTFQAEIQAMKKLRHKHILSLYAVATAGDPVYIITELMPKGNLLQLLRDSDEKALPILELVDFASQVAEGMCYLESQNYIHRDLAARNVLVTENNLCKVGDFGLARLVKEDIYLSHEHNVPYKWTAPEALSRGHYSIKSDVWSFGVLLHEIFSRGQMPYPGMSNHETFLRVDAGYRMPCPLECPPNIHKLMLSCWSRDPKQRPCFKDLCEKLTGITRYENLV</t>
  </si>
  <si>
    <t xml:space="preserve">CaMK1b</t>
  </si>
  <si>
    <t xml:space="preserve">2007NewPK05F03</t>
  </si>
  <si>
    <t xml:space="preserve">CCACCCACCACCACCAATGCTGCTGCTCAAGAAAC</t>
  </si>
  <si>
    <t xml:space="preserve">T1-2007NewPK05F03</t>
  </si>
  <si>
    <t xml:space="preserve">TCCAGCACTAGCTCCAGACCACTTGGGGGACTGGCTA</t>
  </si>
  <si>
    <t xml:space="preserve">ATGCTGCTGCTCAAGAAACAGACGGAGGACATCAGCAGTGTCTATGAGATCCGGGAGAAGCTGGGCTCGGGTGCCTTCTCTGAGGTGATGCTGGCCCAGGAAAGGGGCTCTGCTCATCTTGTGGCCCTCAAGTGCATTCCCAAGAAAGCACTTCGGGGCAAGGAGGCCCTGGTGGAGAATGAGATCGCGGTACTTCGCAGAATCAGCCATCCCAACATTGTGGCTCTGGAGGACGTCCATGAGAGTCCTTCTCATCTCTACTTGGCCATGGAGCTGGTAACAGGTGGTGAACTGTTTGACCGCATCATGGAGCGGGGCTCCTACACAGAGAAGGACGCCAGCCACCTTGTAGGGCAGGTCCTTGGCGCTGTCTCCTACCTTCATAGCCTGGGCATCGTGCACCGGGACCTCAAGCCTGAAAACCTCCTCTATGCCACACCTTTTGAGGACTCCAAGATCATGGTCTCTGACTTTGGCCTGTCCAAAATACAAGCTGGCAACATGCTAGGCACAGCCTGTGGGACCCCAGGATATGTGGCCCCAGAGCTCCTGGAGCAGAAACCCTACGGGAAGGCCGTAGATGTGTGGGCCCTGGGTGTCATCTCCTACATCCTGCTGTGTGGGTACCCCCCCTTCTATGATGAGAGCGATCCTGAACTCTTCAGCCAGATTCTGAGGGCCAGCTATGAGTTTGACTCCCCCTTTTGGGATGACATCTCAGAATCAGCCAAAGACTTCATTCGCCACCTTCTGGAACGTGATCCCCAGAAGAGGTTCACCTGCCAGCAGGCCCTACAGCATCTTTGGATCTCTGGGGATGCAGCCTTCGATAGGGACATCCTGGGTTCTGTCAGTGAGCAGATCCAGAAGAATTTTGCCAGGACCCACTGGAAGCGTGCATTCAATGCCACATCATTCCTACGTCACATCCGTAAGCTGGGACAAAGCCCAGAGGGTGAGGAGGCCTCCAGGCAGTGTATGACCCGTCATAGCCACCCAGGCCTTGGGACTAGCCAGTCCCCCAAGTGGTGA</t>
  </si>
  <si>
    <t xml:space="preserve">MLLLKKQTEDISSVYEIREKLGSGAFSEVMLAQERGSAHLVALKCIPKKALRGKEALVENEIAVLRRISHPNIVALEDVHESPSHLYLAMELVTGGELFDRIMERGSYTEKDASHLVGQVLGAVSYLHSLGIVHRDLKPENLLYATPFEDSKIMVSDFGLSKIQAGNMLGTACGTPGYVAPELLEQKPYGKAVDVWALGVISYILLCGYPPFYDESDPELFSQILRASYEFDSPFWDDISESAKDFIRHLLERDPQKRFTCQQALQHLWISGDAAFDRDILGSVSEQIQKNFARTHWKRAFNATSFLRHIRKLGQSPEGEEASRQCMTRHSHPGLGTSQSPKW</t>
  </si>
  <si>
    <t xml:space="preserve">DNAPK</t>
  </si>
  <si>
    <t xml:space="preserve">PIKK</t>
  </si>
  <si>
    <t xml:space="preserve">PRKDC</t>
  </si>
  <si>
    <t xml:space="preserve">2007NewPK05F04</t>
  </si>
  <si>
    <t xml:space="preserve">CCACCCACCACCACCAATGGCGGAGGAGGGAACCG</t>
  </si>
  <si>
    <t xml:space="preserve">T1-2007NewPK05F04</t>
  </si>
  <si>
    <t xml:space="preserve">TCCAGCACTAGCTCCAGACTTAAGGTAAAGAATAAGG</t>
  </si>
  <si>
    <t xml:space="preserve">ATGGCGGAGGAGGGAACCGGCGTACGGTGTTGGCTACTGCAGCTGCAGGAGTTCCTGTCCGCAGCAGACCGCTGCAGTGCTGCCGGGGCCAGTTACCAGCTGATTCGTAGTCTGGGGCAGGAGTGCGTGCTGAGCACTAGCTCTGCAGTGCAGGCATTGCAGATTTCCTTAGTTTTTTCCAGAGACTTTGGTTTGCTTGTGTTTATCCGGAAGTCGCTTAGCATTGAGGACTTTCGTGATTGTAGAGAAGAAGCCCTAAAGTTTTTATGTGTTTTCTTAGAGAAAATTGACCAGAAGGTTATGCATTACTCTCTTGATATTAAGAATACTTGTACCAGTGTTTACACAAAAGATAGAACTGCTAAGTGTAAAATTCCAGCCTTAGACCTTCTGATTAAGTTACTTCAGATACTAAGAAGTACCAGACTCATGGATGAATTTAAGATTGGAGAATTATTTAACAAATTCTATGGAGAACTTGCATCAAAATCAAAACTACCTGATACAGTTTTAGAAAAAGTCTATGAGCTCCTGGGAGTATTAGGTGAAGTTCATCCTAGTGAGATGATAAACCATTCAGAAAACCTGTTCCGAGCTTTTCTGGGAGAACTTAAGACCCAGATGACATCCACAGTAAGAGAACCTAAATTTCCTGTCTTAGCTGGCTGTCTGAAGGGACTATCCTCACTTCTGTGCAACTTCACTAAGTCCATGGAAGAAGATCCCCAGACTTCAAAGGAAATTTTTGGTTTTACATTTAAAGCAATTCGTCCTCAGATTGAGATGAAGCGATATGCTGTGCCCTTAGCTGGCCTACGATTACTTACCCTGCATGCATCTCAATTCACTGCCTGCCTTCTGGACAACTATATTACTTTATTTGAAGTACTGTCTAAGTGGTGTAGCCATACAAATGTGGAATTAAAAAAAGCTGCACATTCAGCCCTGGAGTCCTTCCTGAGACAGATTTCGTTTACTGTGGCAGAAGATGCAGAGTTGCATAAGAGCAGGCTGAAGTACTTTATGGAACAGTTCTATGGAATCATCAGAAATACAGACTCGAACAACAAGGAATTAGCCATTGCTATTCGCGGATATGGACTATTTGCAGGACCTTGCAAGGTTATAAATGCAAAAGATGTTGACTTCATGTACGTGGAGCTCATTCAGCGCTGTAAGCAGATGTTCCTCACCCACGCAGATGCTTCTGAGGATCATGTTTACCAGATGCCAAGTTTCCTTCAGTCTATTGCAAGTGTCTTGCTTTACCTTGACACGGTTCCGGAGGTATATACTCCAGTACTGGAACATCTCATGGTGGTACAGATAGACAGCTTCCCTCAGTATAGTCCCAAAATGCAGTTGGTGTGCTGTAAAGCAATAATAAAACTTTTCCTAGCCTTATCAGAGAAAGGACCAGTTCACTGGAATTGCATTAGTGCTGTGGTGCACCAAGGTTTAATTAGAATATGTTCTAAACCAGTGGTCCTTCAAAAGGATGTTGAGTCTAGGTCTGATAACCGTTCGGCCTCCGAGGAAGTCAGAACTGGCAGGTGGAAAGTACCTACGTACAAAGACTATGTGGATCTTTTTCAGCATCTTTTAGGCTGTGACCAGATGGAGGATTTTATTTTAGGAGATGAAACATTTCTCTTTGTGAACTCCTCCCTTAAAAGTCTGAATCATTTACTCTATGATGAATTTATAAGATCAGTTTTGAAGATTGTGGAAAAATTGGATCTTACACTGGAAAAACAGACTGTTGGAGAGCAGGAGGATGGAAGCACTGCTGATGTCTGGGTGATCCCAACTTCAGATCCAGCAGCTAATTTGCACCCTGCTAAACCAAGTGATTTTTCAGCTCTCATTAACCTGGTGGAGTTTTGCAGGGAGATTCTTCCTAGGAAACATGTAGGCTTTTTTGAGCCATGGGTGTACTCATTTGCATATGAGTTAATTTTGCAGTCTACACGATTGCCACTCATCAGTGGTTTCTACAAATTGCTTTCTATTGCAGTGAAAAATGCCAGGAAAATAAAATATTTTGAGGGAATCAGCCCAAAGAGTCTGAAACATTCTCCTGAAGATACAGAAAAGTATTCTTGCTTTGCTTTATTTGCAAAGTTTGGCAAAGAGGTATCAGTTAAAATGAAGCAATACAAGGATGAACTGTTGGCCTCTTGTTTAACCTTTGTTCTGTCCTTGCCACATGACATCATTGAACTTGATGTTAGAGCCTACGTTCCTGCATTGCAGATGGCTTTCAAGCTGGGCCTGAGCCATATGCCACTGGCAGAAATAGGTCTACATGCCCTTAAAGAGTGGTCAGTTCACATTGATAAGTCTATACTGCAGCCTTACTACAAAGACATTCTCCCCTGCCTTGATGGATATCTGAATACTTCAACCTTATCAGATGAAACCAAGAGCCACTGGGGATTGTCTGCACTTTCTCGGGCTGCCCAGAAGGGATTTAATAGACATGTAGTGAAGCATCTAAAAAGGACTAGAAATAGTTCGCCTGTAAGAAATCCTTTCCTTATTCTTTACCTTAAGTAA</t>
  </si>
  <si>
    <t xml:space="preserve">MAEEGTGVRCWLLQLQEFLSAADRCSAAGASYQLIRSLGQECVLSTSSAVQALQISLVFSRDFGLLVFIRKSLSIEDFRDCREEALKFLCVFLEKIDQKVMHYSLDIKNTCTSVYTKDRTAKCKIPALDLLIKLLQILRSTRLMDEFKIGELFNKFYGELASKSKLPDTVLEKVYELLGVLGEVHPSEMINHSENLFRAFLGELKTQMTSTVREPKFPVLAGCLKGLSSLLCNFTKSMEEDPQTSKEIFGFTFKAIRPQIEMKRYAVPLAGLRLLTLHASQFTACLLDNYITLFEVLSKWCSHTNVELKKAAHSALESFLRQISFTVAEDAELHKSRLKYFMEQFYGIIRNTDSNNKELAIAIRGYGLFAGPCKVINAKDVDFMYVELIQRCKQMFLTHADASEDHVYQMPSFLQSIASVLLYLDTVPEVYTPVLEHLMVVQIDSFPQYSPKMQLVCCKAIIKLFLALSEKGPVHWNCISAVVHQGLIRICSKPVVLQKDVESRSDNRSASEEVRTGRWKVPTYKDYVDLFQHLLGCDQMEDFILGDETFLFVNSSLKSLNHLLYDEFIRSVLKIVEKLDLTLEKQTVGEQEDGSTADVWVIPTSDPAANLHPAKPSDFSALINLVEFCREILPRKHVGFFEPWVYSFAYELILQSTRLPLISGFYKLLSIAVKNARKIKYFEGISPKSLKHSPEDTEKYSCFALFAKFGKEVSVKMKQYKDELLASCLTFVLSLPHDIIELDVRAYVPALQMAFKLGLSHMPLAEIGLHALKEWSVHIDKSILQPYYKDILPCLDGYLNTSTLSDETKSHWGLSALSRAAQKGFNRHVVKHLKRTRNSSPVRNPFLILYLK</t>
  </si>
  <si>
    <t xml:space="preserve">EphA5</t>
  </si>
  <si>
    <t xml:space="preserve">EPHA5</t>
  </si>
  <si>
    <t xml:space="preserve">2007NewPK05F05</t>
  </si>
  <si>
    <t xml:space="preserve">CCACCCACCACCACCAATGCGGGGCTCCGGGCCCC</t>
  </si>
  <si>
    <t xml:space="preserve">T1-2007NewPK05F05</t>
  </si>
  <si>
    <t xml:space="preserve">TCCAGCACTAGCTCCAGAGAGATCAGTACAAAGGAAG</t>
  </si>
  <si>
    <t xml:space="preserve">ATGCGGGGCTCCGGGCCCCGCGGTGCGGGACACCGACGGACCCAGGGCAGAGGTGGCGGCGACGACACCCCCCGCGTCCCTGCCTCTCTGGCAGGCTGCTATTCGGCACCTCTAAAGGGCCCCCTCTGGACGTGCCTTCTCTTGTGTGCGGCGCTCCGGACCCTTTTGGCCAGCCCCAGCAACGAAGTGAATTTGTTGGATTCGCGCACTGTCATGGGGGACCTTGGATGGATTGCTTTTCCAAAGAACGGGTGGGAAGAGATTGGTGAAGTTGATGAGAACTATGCCCCCATCCACACATACCAAGTGTGCAAAGTTATGGAACAGAATCAGAATAATTGGCTGTTGACCAGTTGGATCTCTAACGAAGGTGCTTCCAGAATCTTTATTGAACTCAAGTTTACTTTAAGGGACTGCAACAGCCTTCCTGGAGGACTGGGGACTTGTAAGGAGACATTTAACATGTATTATTTTGAATCAGATGATGAGAATGGGAGAAGTATCAAAGAGAACCAATACATCAAGATTGATACCATCGCTGCAGATGAGAGCTTCACAGAACTTGATCTTGGTGACCGTGTCATGAAACTGAATACAGAGGTCAGAGATGTCGGACCTCTGAGCAAAAAGGGATTTTATCTTGCTTTCCAAGATGTCGGTGCTTGCATTGCTCTGGTTTCTGTCCGTGTCTACTATAAAAAGTGTCCCTCTGTAGTAAGACACTTGGCTATCTTCCCTGACACTATCACTGGAGCAGATTCATCACAGTTGTTAGAGGTGTCAGGCTCCTGCGTCAACCATTCTGTGACAGATGATCCTCCCAAGATGCATTGCAGTGCTGAAGGGGAGTGGCTGGTTCCCATTGGGAAATGCATGTGCAAGGCTGGATATGAAGAGAAAAATGGTACCTGCCAAGTGTGCAGACCTGGGTTCTTCAAAGCTTCTCCTCACAGCCAGACCTGCAGCAAATGTCCACCTCACAGTTACACCCATGAGGAAGCTTCCACCTCTTGTGTCTGTGAAAAGGATTATTTCAGGAAGGATTCTGATCCGCCCACAATGGCATGCACAAGACCCCCCTCAGCTCCTCGGAATGCCATCTCAAATGTTAATGAAACTAGTGTCTTTCTGGAGTGGATTCCGCCTGCTGACACTGGCGGACGGAAAGATGTGTCGTATTATATTGCATGCAAGAAGTGCAACTCCCACGCAGGTGTGTGTGAGGAGTGTGGCGGTCATGTCAGGTACCTCCCCCAGCAAATCGGCCTGAAAAATACCTCTGTCATGATGGTGGACCTACTTGCTCACACAAACTATACCTTTGAAATTGAGGCAGTGAACGGAGTTTCCGACTTGAGTCCAGGCACCCGGCAGTATGTGTCTGTAAATGTAACCACGAATCAAGCAGCTCCTTCTCCAGTCACCAATGTGAAAAAGGGGAAGATTGCAAAGAACAGCATTTCTTTGTCTTGGCAAGAGCCAGATCGCCCCAATGGAATTATCCTGGAGTATGAAATCAAGTACTTTGAAAAGGACCAAGAGACCAGTTACACAATTATCAAGTCTAAAGAGACCAGTATTACAGCCGAGGGCCTGAAACCTGCATCTGTGTATGTCTTCCAAATTCGAGCACGTACAGCAGCAGGCTACGGCGTCTTCAGTCGAAGATTTGAGTTTGAAACCACACCAGTGTCAGTTGCAGCATCTAATGATCAAAGCCAGATTCCCATCATTGCAGTGTCAGTGACAGTGGGAGTCATCTTGTTGGCAGTGATGATCGGCTTCCTCCTCAGTGGCAGGCGGTGTGGCTACAGCAAAGCAAAGCAGGATCCAGAAGAGGAAAAGATGCACTTTCATAACGGGCACATTAAACTGCCAGGAGTCAGAACCTATATTGATCCGCACACTTATGAAGATCCCACATACCATTTTGGCATTCTTGATACATTTAGTTCACTGCTCATCCACAGGAAAGGTAACAGGGTACCATTTATTACCTATAAATATCATAGTCTCAGCACTGTCTTCCTTTGTACTGATCTCTAA</t>
  </si>
  <si>
    <t xml:space="preserve">MRGSGPRGAGHRRTQGRGGGDDTPRVPASLAGCYSAPLKGPLWTCLLLCAALRTLLASPSNEVNLLDSRTVMGDLGWIAFPKNGWEEIGEVDENYAPIHTYQVCKVMEQNQNNWLLTSWISNEGASRIFIELKFTLRDCNSLPGGLGTCKETFNMYYFESDDENGRSIKENQYIKIDTIAADESFTELDLGDRVMKLNTEVRDVGPLSKKGFYLAFQDVGACIALVSVRVYYKKCPSVVRHLAIFPDTITGADSSQLLEVSGSCVNHSVTDDPPKMHCSAEGEWLVPIGKCMCKAGYEEKNGTCQVCRPGFFKASPHSQTCSKCPPHSYTHEEASTSCVCEKDYFRKDSDPPTMACTRPPSAPRNAISNVNETSVFLEWIPPADTGGRKDVSYYIACKKCNSHAGVCEECGGHVRYLPQQIGLKNTSVMMVDLLAHTNYTFEIEAVNGVSDLSPGTRQYVSVNVTTNQAAPSPVTNVKKGKIAKNSISLSWQEPDRPNGIILEYEIKYFEKDQETSYTIIKSKETSITAEGLKPASVYVFQIRARTAAGYGVFSRRFEFETTPVSVAASNDQSQIPIIAVSVTVGVILLAVMIGFLLSGRRCGYSKAKQDPEEEKMHFHNGHIKLPGVRTYIDPHTYEDPTYHFGILDTFSSLLIHRKGNRVPFITYKYHSLSTVFLCTDL</t>
  </si>
  <si>
    <t xml:space="preserve">FGFR3</t>
  </si>
  <si>
    <t xml:space="preserve">2007NewPK05F06</t>
  </si>
  <si>
    <t xml:space="preserve">CCACCCACCACCACCAATGGTAGTCCCGGCCTGCG</t>
  </si>
  <si>
    <t xml:space="preserve">T1-2007NewPK05F06</t>
  </si>
  <si>
    <t xml:space="preserve">TCCAGCACTAGCTCCAGACGTCCGAGGTCCCCCGTTA</t>
  </si>
  <si>
    <t xml:space="preserve">ATGGTAGTCCCGGCCTGCGTGCTAGTGTTCTGCGTGGCGGTCGTGGCTGGAGCTACTTCCGAGCCTCCTGGTCCAGAGCAGCGAGTTGTGCGGAGAGCGGCAGAGGTTCCAGGGCCTGAACCTAGCCAGCAGGAGCAGGTGGCCTTCGGCAGTGGGGACACCGTGGAGCTGAGCTGCCATCCTCCTGGAGGTGCCCCCACAGGGCCCACGGTCTGGGCTAAGGATGGTACAGGTCTGGTGGCCTCCCACCGCATCCTGGTGGGGCCTCAGAGGCTGCAAGTGCTAAATGCCTCCCACGAAGATGCAGGGGTCTACAGCTGCCAGCACCGGCTCACTCGGCGTGTGCTGTGCCACTTCAGTGTGCGTGTAACAGATGCTCCATCCTCAGGAGATGACGAAGATGGGGAGGACGTGGCTGAAGACACAGGGGCTCCTTATTGGACTCGCCCGGAGCGAATGGATAAGAAACTGCTGGCTGTGCCAGCCGCAAACACTGTCCGCTTCCGCTGCCCAGCTGCTGGCAACCCTACCCCCTCCATCTCCTGGCTGAAGAATGGCAAAGAATTCCGAGGGGAGCATCGCATTGGGGGCATCAAGCTCCGGCACCAGCAGTGGAGCTTGGTCATGGAAAGTGTGGTACCCTCCGATCGTGGCAACTATACCTGTGTAGTTGAGAACAAGTTTGGCAGCATCCGGCAGACATACACACTGGATGTGCTGGAGCGCTCCCCACACCGGCCCATCCCGCAGGCTGGGCTGCCGGCCAACCAGACAGCCATTCTAGGCAGTGACGTGGAGTTCCACTGCAAGGTGTACAGCGATGCACAGCCACACATCCAGTGGCTGAAGCACGTGGAAGTGAACGGCAGCAAGGTGGGCCCTGACGGCACGCCCTACGTCACTGTACTCAAGACTGCAGGCGCTAACACCACCGACAAGGAGCTAGAGGTTCTGTCCTTGCACAATGTCACCTTTGAGGACGCGGGGGAGTACACCTGCCTGGCGGGCAATTCTATTGGGTTTTCCCATCACTCTGCGTGGCTGGTGGTGCTGCCAGCTGAGGAGGAGCTGATGGAAACTGATGAGGCTGGCAGCGTGTACGCAGGCGTCCTCAGCTACGGGGTGGTCTTCTTCCTCTTCATCCTGGTGGTGGCAGCTGTGATACTCTGCCGCCTGCGCAGTCCCCCAAAGAAGGGCTTGGGCTCGCCCACCGTGCACAAGGTCTCTCGCTTCCCGCTTAAGCGACAGCAGGTGTCCTTGGAATCTAACTCCTCTATGAACTCCAACACACCCCTTGTCCGGATTGCCCGGCTGTCCTCAGGAGAAGGTCCTGTTCTGGCCAATGTTTCTGAACTTGAGCTGCCTGCTGACCCCAAGTGGGAGCTATCCAGGACCCGGCTGACACTTGGTAAGCCTCTTGGAGAAGGCTGCTTTGGACAGGTGGTCATGGCAGAAGCTATTGGCATCGACAAGGACCGTACTGCCAAGCCTGTCACCGTGGCCGTGAAGATGCTGAAAGATGATGCGACTGACAAGGACCTGTCGGACCTGGTATCTGAGATGGAGATGATGAAAATGATTGGCAAGCACAAGAACATCATTAACCTGCTGGGGGCGTGCACACAGGGTGGGCCCCTGTATGTGCTGGTGGAGTACGCAGCCAAGGGCAATCTCCGGGAGTTCCTTCGGGCGCGGCGGCCTCCAGGCATGGACTACTCCTTTGATGCCTGCAGGCTGCCAGAGGAACAGCTCACCTGCAAGGATCTAGTGTCCTGTGCCTACCAGGTGGCACGGGGCATGGAATACTTGGCTTCTCAGAAGTGTATTCACAGAGACTTGGCTGCCAGAAACGTCCTGGTGACCGAGGACAATGTGATGAAGATTGCGGACTTTGGCCTGGCTCGAGATGTGCACAACCTGGACTACTACAAGAAGACCACAAATGGCCGGCTACCTGTGAAGTGGATGGCACCAGAGGCCCTTTTTGACCGAGTCTACACCCACCAGAGTGATGTTTGGTCTTTTGGTGTCCTCCTCTGGGAGATCTTTACGCTGGGGGGCTCACCGTATCCTGGCATCCCAGTGGAAGAGCTTTTCAAGCTGTTGAAAGAGGGCCACCGCATGGACAAGCCAGCCAGCTGCACACATGACCTGTACATGATCATGCGGGAATGTTGGCATGCGGTGCCTTCACAGAGGCCCACCTTCAAGCAGTTGGTAGAGGATTTAGACCGCATCCTCACTGTGACATCAACCGACGAGTACTTGGACCTCTCCGTGCCGTTTGAGCAGTACTCGCCAGGTGGCCAGGACACGCCTAGCTCCAGCTCGTCCGGAGATGACTCGGTGTTCACCCATGACCTGCTACCCCCAGGTCCACCCAGTAACGGGGGACCTCGGACGTGA</t>
  </si>
  <si>
    <t xml:space="preserve">MVVPACVLVFCVAVVAGATSEPPGPEQRVVRRAAEVPGPEPSQQEQVAFGSGDTVELSCHPPGGAPTGPTVWAKDGTGLVASHRILVGPQRLQVLNASHEDAGVYSCQHRLTRRVLCHFSVRVTDAPSSGDDEDGEDVAEDTGAPYWTRPERMDKKLLAVPAANTVRFRCPAAGNPTPSISWLKNGKEFRGEHRIGGIKLRHQQWSLVMESVVPSDRGNYTCVVENKFGSIRQTYTLDVLERSPHRPIPQAGLPANQTAILGSDVEFHCKVYSDAQPHIQWLKHVEVNGSKVGPDGTPYVTVLKTAGANTTDKELEVLSLHNVTFEDAGEYTCLAGNSIGFSHHSAWLVVLPAEEELMETDEAGSVYAGVLSYGVVFFLFILVVAAVILCRLRSPPKKGLGSPTVHKVSRFPLKRQQVSLESNSSMNSNTPLVRIARLSSGEGPVLANVSELELPADPKWELSRTRLTLGKPLGEGCFGQVVMAEAIGIDKDRTAKPVTVAVKMLKDDATDKDLSDLVSEMEMMKMIGKHKNIINLLGACTQGGPLYVLVEYAAKGNLREFLRARRPPGMDYSFDACRLPEEQLTCKDLVSCAYQVARGMEYLASQKCIHRDLAARNVLVTEDNVMKIADFGLARDVHNLDYYKKTTNGRLPVKWMAPEALFDRVYTHQSDVWSFGVLLWEIFTLGGSPYPGIPVEELFKLLKEGHRMDKPASCTHDLYMIMRECWHAVPSQRPTFKQLVEDLDRILTVTSTDEYLDLSVPFEQYSPGGQDTPSSSSSGDDSVFTHDLLPPGPPSNGGPRT</t>
  </si>
  <si>
    <t xml:space="preserve">G11</t>
  </si>
  <si>
    <t xml:space="preserve">STK19</t>
  </si>
  <si>
    <t xml:space="preserve">2007NewPK05F07</t>
  </si>
  <si>
    <t xml:space="preserve">CCACCCACCACCACCAATGAATCGCAAGAGACGGC</t>
  </si>
  <si>
    <t xml:space="preserve">T1-2007NewPK05F07</t>
  </si>
  <si>
    <t xml:space="preserve">TCCAGCACTAGCTCCAGATGTATCTGGCAGGCGAAGG</t>
  </si>
  <si>
    <t xml:space="preserve">ATGAATCGCAAGAGACGGCTCCTGGCGTCTGAGGCTTTTGGGGTGAAGCGGAGGCGGGCGCCGGGGCCCGTGAGAGCGGATCCTTTAAGAACAAGAGCAGGCTCGGCGCGCGAGGCCATCGAGGAGCTCGTGAAGCTGTTTCCCCGGGGGCTGTTCGAGGATGCGCTGCCGCCCATCGCGCTGAGGAGCCAAGTGTACAGTCTGGTGCCAGACCGGACGGTGGCCGACCTACAACTGAAGGAGCTTCAAGAGCTGGGAGAGATCCGAATTATCCAGCTAGGCTTTGACTTGGATGCTCATGGGATTGTCTTCACGGAAGACTACAGGACCCGGGTCCTCAAGGCCTGTGATGGCCGACCATGTGCTGGGGCGGTGCAGAAGTTCCTGGCCTCAGTGCTCCCAGCCTGTGGGGACCTCAGTTTCCAGCAGGATCAGATGACACAGACTTATGGCTTCAGGGACCCGGAGATCACGCAGCTGGTGAACGCTGGGGTCCTCACTGTCCGAGATGCTGGAAGCTGGTGGCTGGCTGTGCCTGGAGCTGGGAGATTCATCAAGTGCTTTGTTAAAGGGCGCCAGGCTGTACTGAGCATGGTGCGGAAGGCCAAGTACCGGGAGCTTGCCTTGTCAGAGCTCCTGGGCCGCAGGGCCCCTTTGGCAGTGCGGCTAGGTCTTGCCTACCATGTGCACGACCTCATTGGAGCCCAGCTGGTGGACTGTGTCCCCACCACTTCTGGAACCCTCCTTCGCCTGCCAGATACATGA</t>
  </si>
  <si>
    <t xml:space="preserve">MNRKRRLLASEAFGVKRRRAPGPVRADPLRTRAGSAREAIEELVKLFPRGLFEDALPPIALRSQVYSLVPDRTVADLQLKELQELGEIRIIQLGFDLDAHGIVFTEDYRTRVLKACDGRPCAGAVQKFLASVLPACGDLSFQQDQMTQTYGFRDPEITQLVNAGVLTVRDAGSWWLAVPGAGRFIKCFVKGRQAVLSMVRKAKYRELALSELLGRRAPLAVRLGLAYHVHDLIGAQLVDCVPTTSGTLLRLPDT</t>
  </si>
  <si>
    <t xml:space="preserve">GAK</t>
  </si>
  <si>
    <t xml:space="preserve">2007NewPK05F08</t>
  </si>
  <si>
    <t xml:space="preserve">CCACCCACCACCACCAATGTCGCTGCTGCAGTCTG</t>
  </si>
  <si>
    <t xml:space="preserve">T1-2007NewPK05F08</t>
  </si>
  <si>
    <t xml:space="preserve">TCCAGCACTAGCTCCAGAGAAGAGGGGCCTCGAGCCC</t>
  </si>
  <si>
    <t xml:space="preserve">ATGTCGCTGCTGCAGTCTGCGCTGGACTTCCTGGCGGGCCCTGGTTCTCTTGGCGGAGCTGCGGGCCGTGATCAGAGTGACTTCGTGGGGCAGACAGTGGAGCTGGGCGAGCTGCGTCTGCGGGTGCGGCGGGTCCTGGCCGAGGGAGGGTTTGCTTTTGTTTATGAAGCTCAAGATCTGGGAAGTGGCAGAGAGTATGCATTAAAGCGATTACTATCCAATGAAGAGGAAAAGAACAGAGCCATCATTCAGGAAGTTTGTTTCTTGAAAAAACTTTCTGGCCACCCCAATATTGTCCAGTTCTGCTCTGCAGCATCCATAGGAAAAGAGGAGTCGGACACTGGGCAGGCTGAGTTCCTCCTGCTTACGGAGCTTTGTAAAGGACAGCTGGTGGAGTTTCTCAAGAGAGTTGAATGTAAAGGTCCTCTGTCCTGCGACAGCATTCTGAAGATCTTCTACCAGACATGCAGAGCAGTGCAGCACATGCACAGGCAGAAACCACCCATCATCCACAGAGATCTCAAGGTTGAAAACTTACTGCTTAGTAACCAGGGGACCATTAAGCTGTGTGACTTTGGCAGTGCCACAACCATCTCCCATTATCCTGACTACAGCTGGAGTGCCCAGAAGCGAGCCATGGTGGAGGAAGAGATCACAAGGAACACCACACCCATGTACAGAACACCAGAAATTGTAGACCTGTATTCCAACTTCCCCATTGGCGAAAAGCAGGATATCTGGGCACTGGGCTGTATCTTATACCTGCTGTGTTTCCGGCAGCATCCTTTTGAGGATGGAGCAAAACTTCGGATAGTCAATGGGAAGTATTCCATTCCTGTGAATGACACTCGTTACACAGTCTTCCATGACCTTATTCGTGCCATGCTAAAGGTCAACCCAGAGGAGAGGCTGTCCATTGCTGAAGTGGTCCGACAACTGCAGGAAATTGCAGCAGCTAGGAATGTGAACCCCAAAGCTCCCATCACAGAGCTGCTGGAGCAGAATGGTGGCTATGGGAACTCAGGGCCTTCCCGAGCACAACCACCTTGCGGGGGCACCGTGAACAGCAGTGGAGTTTTGGCTCTGGCAGAGTATGACCAGCCCTACGGTGGGTTTCTTGATATTCTGCGGGGTGGGACCGAACGGCTCTTCACCAACCTCAAGGATACTTCCTCCAAGGTCATCCAGTCTGTGGCTAACTATGCAAAGGGTGATCTGGACATATCTTACATCACATCCAGGATTGCAGTGATGTCATTCCCAGCAGAAGGTGTGGAGTCTGCAATCAAAAACAATATAGAGGATGTGCGAATGTTTCTGGATGCTAAGCATCCAGGACATTATGCTGTCTACAACCTTTCTCCAAGGATATACCGGGCTTCCAAGTTTCACAACCGGGTCACTGAGTGTGGCTGGGCAGTCAGACGGGCACCACATCTCCACAGTTTGTATACTCTATGTAGGAGCATGCATGCCTGGCTCCGGGAAGACCACAGGAACGTCTGTGTTGTGCATTGCATGGATGGGAGAGCTGCATCTGCTGTGGCAGTCTGTGCATTCCTGTGCTTCTGCCGTCTCTTCAGCACTGCAGAGGCTGCTGTGTACATGTTCAGCATGAAGCGCTGCCCACCAGGCATTTGGCCATCCCACAAAAGGTACATTGAATATGTATGTGACATGGTGGCAGAGGAGCCCATCACGCCCCATAGCAAGCCAATGCTGGTGAAATCTGTTGTCATGACCCCCGTGCCACTGTTCAGCAAGCAGAGGAATGGCTGCCGACCGTTCTGTGAGGTCTACGTTGGAGAGGAGCGTGTCACCACCACGTCGCAGGAATATGACAGAATGAAGGAATTTAAAATTGAGGATGGCAAGGCTGTCATCCCCCTGGGCGTAACAGTTCAAGGAGACGTGCTCATCATCATCTACCATGCCAGGGCCACACTGGGAGGGAGGCTGCAGGCTAAGATGGCGTCCATGAAAATGTTCCAGATCCAGTTCCACACTGGGTTCGTGCCTCGAAACGCAACCACTGTGAAATTTGCAAAATATGACCTGGATGCTTGTGATATTCAAGAGAAGTACCCAGATCTGTTCCAGGTGAACCTGGAAGTGGAGGTAGAGCCTAGAGACAGGCCCAGCCGAGAAGCTCCACCTTGGGAGAACACCAGCCTAAGGGGGTTAAACCCCAAGATCCTCTTTTCCAACAGGGAAGAGCAGCAGGACATTCTGTCTAAGTTTGGGAAGCCGGAGCTACCCCGGCAGCCGGGCTCCACAGCTCAGTATGATGCTGAGGCAGGGTCTCCGGAGGCTGAGATCACAGAGTCGGACTCACCGCAGAGCAGCAGTACGGACACCAACCACTTTCTTCACACACTGGATTGGCAGGAGGAAAAAGAACCAGAGACTGGGTTAGACAATACCTCTCCTAAGGAGAGTCAGTCTGTCCTGATTGCAGACGGAGATGGAAGTGAAGTATCAGATGAAGAAGAGGCTTCATTCCCCAGTGAGGAGAGGAAACCAGGAGCTGGAGAAGATACACCAAGGCTGGCTGCTGGGACCAAACAGCAAGACTTAATATTTGATGTGGGCATGCTGGCTGCCCCACAGGAGCCTGTACAGCCCGAAGAAGGTGTTGATCTCCTGGGGCTACACTCTGAGGGGGACTTAAGGCCTGCTGCCCCCTTACAGGCTTGTGGGGTCCCATCTAGCAACACTGACCTGTTGAGCTGCCTTCTTGAACCATCTGATGCTGCTCAAGTAGGGCCTCCTGGTGACCTGCTTGGTGGTGAGGCTCCACTGCTGCTAGCAAGCCCAGTTTCTCCTCTTGGGCTGCAGAACAACCTACAAGGAAAAGTCCCTGACACTGTGGACCCATTTGACCAGTTCCTGCTGTCATCCAACTCAGACACCCAGCCCTGCTCCAAGCCTGATCTCTTTGGAGAGTTTCTCAACTCTGACTCTGTAGCTTCCTCAACTGCCTTCCCATCCACCCACAGTGCCCCACCCCCATCCTGTAGCACTGCCTTCCTGCACCTAGGGGATCTGCCAGCAGAGCCCAGCAAGGTAATAGCTTCATCCAGCCACCCAGATCTGCTAGGAGGATGGGATACGTGGGCTGACACAGCTACACCTGGGCCAGCCTCCATTCCAGTACCAGAAGGTACCCTCTTCTCTTCTGCAGGTCACCCAGCCCCTCCTGGCCCCAACCCCAGCCAAACCAAGTCTCAGAACCTTGACCCATTTGCTGATCTCAGTGATCTCAGCTCTAGCCTCCAAGGCCTGCCTGCTGGACTTCCTGCAGGGGGCTTTGTTGGCGCACCAGCCCCCACTCAAAAGAGCAACAGCCCCTGGCAGGCAAATCGTCCCACAGCCCCTGGAACCTCATGGACCCCCCAGGCCAAGCCAGCCCCCAGAGCCTCTGAACAGCTAAGGTCTCACTTCAGTGTGATCGGGGCCCGAGAAGAGAGGGGCGTCCGTGTGCCCAGCTTTGCCCAAAAGCCAAAGGTCTCAGAAAATGATTTTGAAGATCTTCTGCCTAATCAAGGCTTCTCTAAGTCTGACAAGAAGGGGCCAAAGACCATGGCAGAGATGCGGAAACAGGAACTTGCCAGAGATACAGACCCACTCAAATCGAAGCTTTTGGACTGGATTGAAGGCAAGGAGAGGAACATTCGTGCACTGCTGTCCACTCTGCACACGGTATTGTGGGATGGGGAGAGCCGCTGGACACCTGTGAGTATGGCTGACCTGGTGACTCCAGAGCAGGTGAAGAAGCAGTACCGCCGTGCAGTGCTGGTAGTGCATCCTGATAAGGCCACAGGGCAGCCGTATGAACAGTATGCCAAGATGATCTTCATGGAGCTGAATGATGCATGGTCTGAGTTTGAAAACCAGGGCTCGAGGCCCCTCTTCTGA</t>
  </si>
  <si>
    <t xml:space="preserve">MSLLQSALDFLAGPGSLGGAAGRDQSDFVGQTVELGELRLRVRRVLAEGGFAFVYEAQDLGSGREYALKRLLSNEEEKNRAIIQEVCFLKKLSGHPNIVQFCSAASIGKEESDTGQAEFLLLTELCKGQLVEFLKRVECKGPLSCDSILKIFYQTCRAVQHMHRQKPPIIHRDLKVENLLLSNQGTIKLCDFGSATTISHYPDYSWSAQKRAMVEEEITRNTTPMYRTPEIVDLYSNFPIGEKQDIWALGCILYLLCFRQHPFEDGAKLRIVNGKYSIPVNDTRYTVFHDLIRAMLKVNPEERLSIAEVVRQLQEIAAARNVNPKAPITELLEQNGGYGNSGPSRAQPPCGGTVNSSGVLALAEYDQPYGGFLDILRGGTERLFTNLKDTSSKVIQSVANYAKGDLDISYITSRIAVMSFPAEGVESAIKNNIEDVRMFLDAKHPGHYAVYNLSPRIYRASKFHNRVTECGWAVRRAPHLHSLYTLCRSMHAWLREDHRNVCVVHCMDGRAASAVAVCAFLCFCRLFSTAEAAVYMFSMKRCPPGIWPSHKRYIEYVCDMVAEEPITPHSKPMLVKSVVMTPVPLFSKQRNGCRPFCEVYVGEERVTTTSQEYDRMKEFKIEDGKAVIPLGVTVQGDVLIIIYHARATLGGRLQAKMASMKMFQIQFHTGFVPRNATTVKFAKYDLDACDIQEKYPDLFQVNLEVEVEPRDRPSREAPPWENTSLRGLNPKILFSNREEQQDILSKFGKPELPRQPGSTAQYDAEAGSPEAEITESDSPQSSSTDTNHFLHTLDWQEEKEPETGLDNTSPKESQSVLIADGDGSEVSDEEEASFPSEERKPGAGEDTPRLAAGTKQQDLIFDVGMLAAPQEPVQPEEGVDLLGLHSEGDLRPAAPLQACGVPSSNTDLLSCLLEPSDAAQVGPPGDLLGGEAPLLLASPVSPLGLQNNLQGKVPDTVDPFDQFLLSSNSDTQPCSKPDLFGEFLNSDSVASSTAFPSTHSAPPPSCSTAFLHLGDLPAEPSKVIASSSHPDLLGGWDTWADTATPGPASIPVPEGTLFSSAGHPAPPGPNPSQTKSQNLDPFADLSDLSSSLQGLPAGLPAGGFVGAPAPTQKSNSPWQANRPTAPGTSWTPQAKPAPRASEQLRSHFSVIGAREERGVRVPSFAQKPKVSENDFEDLLPNQGFSKSDKKGPKTMAEMRKQELARDTDPLKSKLLDWIEGKERNIRALLSTLHTVLWDGESRWTPVSMADLVTPEQVKKQYRRAVLVVHPDKATGQPYEQYAKMIFMELNDAWSEFENQGSRPLF</t>
  </si>
  <si>
    <t xml:space="preserve">HIPK3</t>
  </si>
  <si>
    <t xml:space="preserve">2007NewPK05F09</t>
  </si>
  <si>
    <t xml:space="preserve">CCACCCACCACCACCAATGGCCTCACAAGTCTTGG</t>
  </si>
  <si>
    <t xml:space="preserve">T1-2007NewPK05F09</t>
  </si>
  <si>
    <t xml:space="preserve">TCCAGCACTAGCTCCAGACATATATGGATACTGGCTG</t>
  </si>
  <si>
    <t xml:space="preserve">ATGGCCTCACAAGTCTTGGTCTACCCACCGTATGTTTATCAAACTCAGTCAAGTGCCTTTTGTAGTGTGAAGAAACTCAAAGTAGAGCCAAGCGGTTGTGTTTTCCAGGAAAGAACCTATCCTCAGATCCATGTGAATGGTAGAAACTTTGGCAATTCTCATCCTTCCACGAAAGGTAGTGCTTTCCAGACAAAGATACCATTTACTAAACCTCGAGGACACAGCTTTTCATTGCAGGCAGGTGCCATTGTTGTCAAAGACACTGCCGGTGCTACAAAGGTCCTAGCAGCTCAGGCGCAGCAGGCTGGAGTGGAGGCACCGCGGGCCGTGGTGTGGAGAAACAGGTTACATTTCCTAGAAGGGCCCCAGCGATGCGGGTTAAAGCGCAAGAGTGAGGAGTTGGAGAATCACAGCGGCGCGATGCAGATTGTTGATGAACTGTCCATACTTCCTGCAATGTTGCAAACCAACATGGGAAACCCAGTGACAGTTGTGACAGCGACCACAGGATCGAAGCAGAACTGCACCAGCGGGGAAGGCGACTATCAGTTAGTGCAGCATGAAGTCCTTTGCTCTATGAAAAACACGTATGAAGTCCTGGATTTTCTTGGTCGTGGCACTTTTGGCCAGGTTGTCAAATGCTGGAAGAGAGGGACAAATGAAATTGTAGCCATTAAAATTTTGAAGAATCACCCTTCGTATGCACGTCAAGGGCAGATAGAAGTGAGCATCTTGGCAAGGCTGAGTACAGAGAACGCTGATGAGTATAACTTTGTGCGAGCCTATGAGTGCTTCCAGCACCGTAACCACACCTGCCTAGTCTTTGAGATGCTGGAGCAGAACCTGTATGACTTCCTGAAACAGAATAAATTCAGTCCCCTGCCCCTGAAGGTGATCCGGCCTGTTCTTCAGCAAGTGGCCACTGCACTGAAGAAATTAAAAAGTCTTGGTTTAATTCATGCTGACCTCAAACCAGAGAATATTATGTTGGTGGATCCTGTTCGCCAGCCGTACAGGGTTAAAGTGATAGACTTTGGATCGGCCAGTCATGTATCAAAGACTGTTTGCTCAACGTATCTTCAATCTCGCTACTACAGAGCTCCAGAGATTATATTGGGGTTGCCGTTTTGTGAAGCCATAGACATGTGGTCACTGGGATGCGTGATCGCAGAGTTATTCCTTGGATGGCCACTCTACCCAGGAGCCTTGGAGTATGATCAGATCCGATACATTTCTCAGACTCAAGGTTTACCAGGAGAGCAATTGTTGAATGTGGGTACAAAATCCACAAGATTTTTTTGCAGAGAAACAGATATGTCTCATTCTGGTTGGAGGTTAAAGACACTGGAAGAGCATGAGGCAGAGACAGGAATGAAGTCTAAAGAGGCCAGAAAGTACATATTCAACAGTCTGGACGATATAGTGCATGTGAACACAGTGATGGACTTGGAAGGAGGTGATCTCTTGGCTGAGAAAGCTGATAGAAGAGAATTTGTTAATCTGTTGAAGAAAATGTTGCTGATTGATGCAGATTTAAGAATTACTCCAATTGAGACTCTGAACCACCCATTCGTTAATATGAAGCATCTACTAGATTTTCCTCACAGCAACCATGTAAAGTCCTGTTTTCATATCATGGATATTTGTAAGTCTCCGAGTTCATGTGAAACAAATAACCACAGTAAAATGTCACTCTTACGACCAGTCGCATCGAATGGCACTGCTGCTCTAGCAGCAAACTTTACTAAAGTCGGGACACTAAGAAGTCAGGCGTTAACCACATCTGCTCACTCTGTTGTGCACCATGGCATACCTCTGCAGGCGGGGACTGCACAGTTCGGTTGTGGAGATGCTTTTCATCAGACCCTGATTATCTGTCCCCCAGCTATCCAAGGTATTCCTGCAGCACATGGTAAACCCACCAGTTATTCCATAAGGGTAGACAATACAGTTCCGCTTGTAACTCAGGCCCCAGCTGTGCAGCCTCTGCAGATCCGACCTGGAGTCCTTTCACAGCAGACATGGTCTGGTCGAACACAGCAGATGCTAATACCTGCCTGGCAGCAGGTAACACCCATGGCTCCTGCTGCCGCAACACTAACTTCTGAAGGCATGGCTGGTTCTCAGAGGCTTGGAGACTGGGGGAAAATGATTCCACACAGCAATCATTACAACTCGGTGATGCCACCGCCTCTTCTAACCAACCAGATCACATTATCAGCCCCTCAGCCTATCAGCGTGGGCATTGCACATGTTGTCTGGCCTCAGCCTGCCACTACCAAGAAAAATAAGTTGTGCCAGAACAGGAGTAATTCATTGCAGAACACCAATATCCCACATTCAGCATTTATTTCTCCAAAGATAATCAGTGGGAAAGAGGTTGAGGAAGTAAGTTGTGTAGACACACAGGACAATCATACCTCAGAAGGAGAGGCCGGAACTTGCCGTGAAGCGTCTGTCAGACAGGATTCTTCAGTCTCAGACAAACAGCGGCAAACCATCATCATTGCCGACTCCCCGAGTCCTGCCGTGAGTGTGATCACCATTAGCAGTGACAGCGATGATGAAGAGACCTCACCCAGACCTTCACTCCGAGAGTGTAAAGGTAGTCTAGATTGTGAAGCTTGCCAAAGCACTTTGAATATTGATCGGATGTGTTCACTCAGCAGTCCTGATAGCACTCTGAGCACCAGCTCCTCAGGGCAGTCCAGCCCGTCCCCTTGCAAGAGACCGAACAGCATGTCAGATGATGAACAAGAAAGCGGGTGTGAGACTGTGGATGGCTCTCCAACATCAGACTCCTCGGGGCACGACAGTCCATTTGCAGAGAACAGTTTTGTGGAGGATGCTCATCAGAACACAGAGCTGGGGACCTGTGCTGGCCCAGAAGCCAAGCCAGCTGTTGGCACTGCTGTGGAGCCACCGGTGGGGAGAGAAAGTGGACTGAGTGTTGACGAGCACATGGCAAACACGGATTCTACATGCCAGCCATTGAGAAAAGGCCAGCCTGCCCCCGGAAAGCTGCACCAGCCTCCTGCCCTGGGCGCTCGTCAGCAGAAGCCCGCAGCAGCGTTCCCTCAGCAGCATTTGAACCTGAGCCAGGTTCAGCATTTCGGAACTGGGCATCAAGAATGGAATGGAAACTTTGGGCATCGAAGACAGCAAGCATATATTCCTACTAGTGTTACCAGTAATCCATTCACGCTTTCTCATGGAAGTCCTAACCACACAGCAGTACATGCCCATCTGGCTGGAAGTACACACCTCGGAGGACAGCCTACTCTGCTTCCATACCCATCATCAGCCTCCCTCAGTAGTGCTGCACACGTGGCCCACCTCCTAGCCTCTCCGTGTACCTCAAGACCTATGTTACAGCATCCAACTTACAATATCTCCCATCCCAGTGGCATAGTTCACCAAGTCCCAGTGGGCATAAACCCCCGCCTGTTACCATCCCCAACCATTCATCAGACTCAGTACAAACCAATCTTCCCTCCACATTCTTACATTGCAGCATCACCTGCGTATACTGGATTTCCATTGAGTCCAACAAAACTCAGCCAGTATCCATATATGTGA</t>
  </si>
  <si>
    <t xml:space="preserve">MASQVLVYPPYVYQTQSSAFCSVKKLKVEPSGCVFQERTYPQIHVNGRNFGNSHPSTKGSAFQTKIPFTKPRGHSFSLQAGAIVVKDTAGATKVLAAQAQQAGVEAPRAVVWRNRLHFLEGPQRCGLKRKSEELENHSGAMQIVDELSILPAMLQTNMGNPVTVVTATTGSKQNCTSGEGDYQLVQHEVLCSMKNTYEVLDFLGRGTFGQVVKCWKRGTNEIVAIKILKNHPSYARQGQIEVSILARLSTENADEYNFVRAYECFQHRNHTCLVFEMLEQNLYDFLKQNKFSPLPLKVIRPVLQQVATALKKLKSLGLIHADLKPENIMLVDPVRQPYRVKVIDFGSASHVSKTVCSTYLQSRYYRAPEIILGLPFCEAIDMWSLGCVIAELFLGWPLYPGALEYDQIRYISQTQGLPGEQLLNVGTKSTRFFCRETDMSHSGWRLKTLEEHEAETGMKSKEARKYIFNSLDDIVHVNTVMDLEGGDLLAEKADRREFVNLLKKMLLIDADLRITPIETLNHPFVNMKHLLDFPHSNHVKSCFHIMDICKSPSSCETNNHSKMSLLRPVASNGTAALAANFTKVGTLRSQALTTSAHSVVHHGIPLQAGTAQFGCGDAFHQTLIICPPAIQGIPAAHGKPTSYSIRVDNTVPLVTQAPAVQPLQIRPGVLSQQTWSGRTQQMLIPAWQQVTPMAPAAATLTSEGMAGSQRLGDWGKMIPHSNHYNSVMPPPLLTNQITLSAPQPISVGIAHVVWPQPATTKKNKLCQNRSNSLQNTNIPHSAFISPKIISGKEVEEVSCVDTQDNHTSEGEAGTCREASVRQDSSVSDKQRQTIIIADSPSPAVSVITISSDSDDEETSPRPSLRECKGSLDCEACQSTLNIDRMCSLSSPDSTLSTSSSGQSSPSPCKRPNSMSDDEQESGCETVDGSPTSDSSGHDSPFAENSFVEDAHQNTELGTCAGPEAKPAVGTAVEPPVGRESGLSVDEHMANTDSTCQPLRKGQPAPGKLHQPPALGARQQKPAAAFPQQHLNLSQVQHFGTGHQEWNGNFGHRRQQAYIPTSVTSNPFTLSHGSPNHTAVHAHLAGSTHLGGQPTLLPYPSSASLSSAAHVAHLLASPCTSRPMLQHPTYNISHPSGIVHQVPVGINPRLLPSPTIHQTQYKPIFPPHSYIAASPAYTGFPLSPTKLSQYPYM</t>
  </si>
  <si>
    <t xml:space="preserve">HSER</t>
  </si>
  <si>
    <t xml:space="preserve">GUCY2C</t>
  </si>
  <si>
    <t xml:space="preserve">2007NewPK05F10</t>
  </si>
  <si>
    <t xml:space="preserve">CCACCCACCACCACCAATGACGTCACTGCTGGGCT</t>
  </si>
  <si>
    <t xml:space="preserve">T1-2007NewPK05F10</t>
  </si>
  <si>
    <t xml:space="preserve">TCCAGCACTAGCTCCAGAAAAATAGGTGCTATCGTGG</t>
  </si>
  <si>
    <t xml:space="preserve">ATGACGTCACTGCTGGGCTTGGCTGTGCGGTTACTGCTCTTCCAGCCCGCGCTGATGGTGTTCTGGGCCTCTCAGGTGAGGCAGAACTGCCGCAATGGCAGCTACGAGATCAGCGTCCTGATGATGGACAACTCAGCCTACAAAGAACCTATGCAAAACCTGAGGGAGGCTGTGGAGGAAGGACTGGACATAGTGCGAAAGCGCCTGCGTGAAGCCGACCTAAATGTGACTGTGAACGCGACTTTCATCTACTCCGACGGTCTGATTCATAAGTCAGGTGACTGCCGGAGCAGCACCTGTGAAGGCCTTGACCTACTCAGGGAGATTACAAGAGATCATAAGATGGGCTGCGCCCTCATGGGGCCCTCGTGCACGTATTCCACCTTCCAGATGTACCTCGACACAGAGTTGAACTATCCCATGATTTCCGCTGGAAGTTATGGATTGTCCTGTGACTATAAGGAAACCCTAACCAGGATCCTGCCTCCAGCCAGGAAGCTGATGTACTTCTTGGTCGATTTCTGGAAAGTCAACAATGCATCTTTCAAACCCTTTTCCTGGAACTCTTCGTATGTTTACAAGAATGGATCGGAACCTGAAGATTGTTTCTGGTACCTCAATGCTCTGGAGGCTGGGGTGTCCTATTTTTCTGAGGTGCTCAACTTCAAGGATGTACTGAGACGCAGCGAACAGTTCCAGGAAATCTTAACAGGCCATAACAGAAAGAGCAATGTGATTGTTATGTGTGGCACGCCAGAAAGCTTCTATGATGTGAAAGGTGACCTCCAAGTGGCTGAAGATACTGTTGTCATCCTGGTAGATCTGTTCAGTAACCATTACTTTGAGGAGAACACCACAGCTCCTGAGTATATGGACAATGTCCTCGTCCTGACGCTGCCGTCTGAACAGTCCACCTCAAACACCTCTGTCGCCGAGAGGTTTTCATCGGGGAGAAGTGACTTTTCTCTCGCTTACTTGGAGGGAACCTTGCTATTTGGACACATGCTGCAGACGTTTCTTGAAAATGGAGAAAATGTCACGGGTCCCAAGTTTGCTCGTGCATTCAGGAATCTCACTTTTCAAGGCTTTGCAGGACCTGTGACTCTGGATGACAGTGGGGACATTGACAACATTATGTCCCTTCTGTATGTGTCTCTGGATACCAGGAAATACAAGGTTCTTATGAAGTATGACACCCACAAAAACAAAACTATTCCGGTGGCTGAGAACCCCAACTTCATCTGGAAGAACCACAAGCTCCCCAATGACGTTCCTGGGCTGGGCCCTCAAATCCTGATGATTGCCGTCTTCACGCTCACGGGGATCCTGGTAGTTCTGCTGCTGATTGCCCTCCTCGTGCTGAGAAAATACAGAAGAGATCATGCACTTCGACAGAAGAAATGGTCCCACATTCCTTCTGAAAACATCTTTCCTCTGGAGACCAACGAGACCAACCACATCAGCCTGAAGATTGACGATGACAGGAGACGAGACACAATCCAGAGAGTGCGACAGTGCAAATACGACAAGAAGAAAGTGATTCTGAAAGACCTCAAGCACAGCGACGGGAACTTCAGTGAGAAGCAGAAGATAGACCTGAACAAGTTGCTGCAGTCTGACTACTACAACCTGACTAAGTTCTACGGCACCGTGAAGCTGGACACCAGGATCTTTGGGGTGGTTGAGTACTGCGAGAGGGGATCCCTCCGGGAAGTGTTAAACGACACAATTTCCTACCCTGACGGCACGTTCATGGATTGGGAGTTTAAGATCTCTGTCTTAAATGACATCGCTAAGGGGATGTCCTACCTGCACTCCAGTAAGATTGAAGTCCACGGGCGTCTCAAATCCACCAACTGCGTGGTGGACAGCCGCATGGTGGTGAAGATCACCGACTTTGGGTGCAATTCCATCCTGCCTCCAAAAAAAGACCTGTGGACGGCCCCGGAGCACCTGCGCCAGGCCACCATCTCTCAGAAAGGAGACGTGTACAGCTTCGCCATCATTGCCCAGGAGATCATCCTCCGTAAGGAGACTTTTTACACGCTGAGCTGTCGGGATCACAATGAGAAGATTTTCAGAGTGGAAAATTCATACGGGAAACCTTTCCGCCCAGACCTCTTCCTGGAGACTGCAGATGAGAAGGAGCTGGAGGTCTATCTACTTGTCAAAAGCTGTTGGGAGGAGGATCCAGAAAAGAGGCCAGATTTCAAGAAAATCGAGAGCACACTGGCCAAGATATTTGGCCTTTTCCATGACCAGAAAAACGAGTCTTACATGGACACCTTGATCCGACGTCTCCAGCTGTACTCTCGAAACCTGGAACATCTGGTGGAGGAAAGGACTCAGCTGTACAAGGCGGAGAGGGACAGGGCTGACCACCTTAACTTCATGCTCCTCCCACGGCTGGTGGTAAAGTCACTGAAGGAGAAAGGCATCGTGGAGCCAGAGCTGTACGAAGAAGTCACAATCTACTTCAGTGACATTGTGGGCTTCACCACCATCTGCAAGTATAGCACGCCCATGGAGGTGGTGGACATGCTCAACGACATCTACAAGAGCTTTGACCAGATTGTGGACCACCATGACGTCTACAAGGTAGAAACCATCGGTGACGCCTACGTGGTGGCCAGCGGTCTGCCTATGAGAAACGGCAACCGACACGCGGTAGACATTTCCAAGATGGCCTTGGACATCCTCAGCTTCATAGGGACCTTTGAGTTGGAGCATCTCCCTGGCCTCCCCGTGTGGATCCGCATTGGAGTTCATTCTGGGCCCTGCGCTGCTGGTGTTGTGGGGATCAAGATGCCTCGCTATTGCCTGTTTGGAGACACTGTCAACACTGCCTCCAGGATGGAATCCACCGGCCTCCCCTTGAGGATTCACATGAGCAGCTCCACCATAACCATCCTGAAGAGAACGGATTGCCAGTTCCTGTATGAAGTGAGGGGAGAAACCTACTTAAAGGGAAGAGGGACAGAGACCACATACTGGCTGACTGGGATGAAGGACCAAGAATACAACCTGCCATCCCCACCGACAGTGGAGAACCAACAGCGTCTGCAGACTGAGTTCTCAGACATGATCGTTAGCGCCTTACAGAAAAGACAGGCCTCGGGCAAGAAGAGCCGGAGGCCCACTCGGGTGGCCAGCTACAAGAAAGGCTTTCTGGAATACATGCAGCTGAACAATTCAGACCACGATAGCACCTATTTTTAG</t>
  </si>
  <si>
    <t xml:space="preserve">MTSLLGLAVRLLLFQPALMVFWASQVRQNCRNGSYEISVLMMDNSAYKEPMQNLREAVEEGLDIVRKRLREADLNVTVNATFIYSDGLIHKSGDCRSSTCEGLDLLREITRDHKMGCALMGPSCTYSTFQMYLDTELNYPMISAGSYGLSCDYKETLTRILPPARKLMYFLVDFWKVNNASFKPFSWNSSYVYKNGSEPEDCFWYLNALEAGVSYFSEVLNFKDVLRRSEQFQEILTGHNRKSNVIVMCGTPESFYDVKGDLQVAEDTVVILVDLFSNHYFEENTTAPEYMDNVLVLTLPSEQSTSNTSVAERFSSGRSDFSLAYLEGTLLFGHMLQTFLENGENVTGPKFARAFRNLTFQGFAGPVTLDDSGDIDNIMSLLYVSLDTRKYKVLMKYDTHKNKTIPVAENPNFIWKNHKLPNDVPGLGPQILMIAVFTLTGILVVLLLIALLVLRKYRRDHALRQKKWSHIPSENIFPLETNETNHISLKIDDDRRRDTIQRVRQCKYDKKKVILKDLKHSDGNFSEKQKIDLNKLLQSDYYNLTKFYGTVKLDTRIFGVVEYCERGSLREVLNDTISYPDGTFMDWEFKISVLNDIAKGMSYLHSSKIEVHGRLKSTNCVVDSRMVVKITDFGCNSILPPKKDLWTAPEHLRQATISQKGDVYSFAIIAQEIILRKETFYTLSCRDHNEKIFRVENSYGKPFRPDLFLETADEKELEVYLLVKSCWEEDPEKRPDFKKIESTLAKIFGLFHDQKNESYMDTLIRRLQLYSRNLEHLVEERTQLYKAERDRADHLNFMLLPRLVVKSLKEKGIVEPELYEEVTIYFSDIVGFTTICKYSTPMEVVDMLNDIYKSFDQIVDHHDVYKVETIGDAYVVASGLPMRNGNRHAVDISKMALDILSFIGTFELEHLPGLPVWIRIGVHSGPCAAGVVGIKMPRYCLFGDTVNTASRMESTGLPLRIHMSSSTITILKRTDCQFLYEVRGETYLKGRGTETTYWLTGMKDQEYNLPSPPTVENQQRLQTEFSDMIVSALQKRQASGKKSRRPTRVASYKKGFLEYMQLNNSDHDSTYF</t>
  </si>
  <si>
    <t xml:space="preserve">HUNK</t>
  </si>
  <si>
    <t xml:space="preserve">2007NewPK05F11</t>
  </si>
  <si>
    <t xml:space="preserve">CCACCCACCACCACCAATGCCGGCAGCGGCGGGGG</t>
  </si>
  <si>
    <t xml:space="preserve">T1-2007NewPK05F11</t>
  </si>
  <si>
    <t xml:space="preserve">TCCAGCACTAGCTCCAGAACACTGGCCCTTGACACCG</t>
  </si>
  <si>
    <t xml:space="preserve">ATGCCGGCAGCGGCGGGGGACGGGCTCTTGGGCGAGCCGGCGGCACCGGGGGGCGATGGAGGCGCGGAGGACACGACCAGGCCGGCGGCGGCCTGCGAGGGAAGTTTCCTGCCCGCCTGGGTGAGCGGCGTGTCCCGCGAGCGGCTCCGGGACTTCCAGCACCACAAGCGCGTGGGCAACTACCTCATCGGCAGCAGGAAGCTGGGAGAGGGCTCCTTCGCCAAGGTGCGCGAGGGGCTGCACGTGCTGACGGGAGAAAAGGTAGCTATCAAGGTCATCGATAAGAAAAGAGCCAAGAAAGACACCTACGTCACCAAAAACCTGCGTCGAGAGGGGCAGATCCAGCAGATGATCCGACACCCCAACATCACACAGCTCCTGGACATCTTGGAGACAGAGAACAGCTACTACCTGGTCATGGAGCTGTGTCCTGGTGGCAACCTCATGCACAAGATCTACGAAAAGAAACGGTTGGATGAAGCCGAGGCCCGCAGATACATCCGGCAACTCATCTCTGCGGTGGAACACCTGCACCGTGCGGGGGTGGTTCACAGAGACTTGAAGATAGAGAATTTGCTACTAGATGAAGACAATAATATCAAGCTGATTGACTTTGGCTTGAGCAACTGTGCAGGGATCCTAGGTTACTCGGATCCATTCAGCACACAGTGTGGCAGCCCTGCCTATGCTGCGCCAGAACTGCTTGCCAGGAAGAAATATGGCCCCAAAATTGATGTCTGGTCAATAGGCGTGAACATGTATGCCATGCTGACGGGGACCCTACCTTTCACTGTGGAGCCTTTCAGCCTGAGGGCTCTGTATCAGAAGATGGTGGACAAAGCAATGAATCCCCTGCCGACCCAGCTCTCCACAGGGGCCGTCAACTTTCTGCGCTCCCTCCTGGAACCAGACCCTGTGAAGAGGCCGAATATCCAGCAAGCGCTGGCGAATCGCTGGTTGAATGAGAATTACACTGGAAAGGTGCCCTGCAATGTCACCTATCCCAACAGGATTTCTTTGGAAGACCTGAGTCCCAGCGTGGTGCTGCACATGACTGAAAAGCTGGGCTATAAGAACAGTGACGTCATCAACACGGTGCTCTCCAACCGCGCCTGCCACATCCTGGCCATCTACTTCCTGTTGAACAAGAAACTTGAGCGCTATTTGTCAGGGAAATCAGATATCCAAGATAGCATCTGCTACAAGACCCAGCTCTACCAGATAGAGAAGTGCAGAGCCACCAAGGAGCCCTATGAGGCCTCCCTGGATACCTGGACGAGGGACTTTGAATTCCATGCTGTGCAGGATAAAAAGCCCAAAGAACAAGAAAAAAAGAGGTGATTTTCTCCACCGTCCGTTTTCCAAGAAGTTGGACAAGAATCTGCCTTCTCACAAACAGCCATCGCCCTCGCTGATCACACAGCTCCAGAGTACCAAAGCCCTGCTCAAAGACAGGAAGGCCTCCAAGTCAGGCTTCCCCGACAAAGATTCCTTCGTCTGCCGCAATCTTTTCCGAAAAACCTCTGATTCCAATTGTGTGGCTTCTTCTTCCATGGAATTCATCCCTGTCCCACCTCCCAGGACACCAAGGATTGTAAAGAAACTAGAGCCACACCAACCAGGGCCGGGAAGTGCCAGCATCCTCCCCAAGGAAGAGCCCCTGCTGCTGGATATGGTACGCTCCTTTGAGTCTGTGGATCGAGAGGACCACATAGAACTGCTGTCCCCTTCTCACCATTATAGGATCCTGAGCTCGCCTGTGAGCCTGGCTCGTAGGAATTCTAGTGAGAGGACACTCTCCCAGGGGCTGCTGTCCGGAAGTACCTCACCTCTCCAAACTCCACTGCATTCCACGCTGGTCTCTTTTGCCCACGAAGAAAAGAACAGCCCCCCGAAAGAGGAGGGTGTGTGTTCACCGCCTCCCGTTCCCAGTAATGGCCTCCTGCAGCCTCTGGGGAGCCCCAACTGTGTGAAGAGCAGGGGACGGTTCCCCATGATGGGCATCGGACAGATGCTGAGGAAGCGGCACCAGAGCCTGCAGCCTTCCTCAGAGAGGTCCCTGGACGCCAGCATGTCCCCTCTGCAGCCCACAGCCCCCTCCAGCCTCTCCTTTGACATGGCCGACGGTGTCAAGGGCCAGTGTTAA</t>
  </si>
  <si>
    <t xml:space="preserve">MPAAAGDGLLGEPAAPGGDGGAEDTTRPAAACEGSFLPAWVSGVSRERLRDFQHHKRVGNYLIGSRKLGEGSFAKVREGLHVLTGEKVAIKVIDKKRAKKDTYVTKNLRREGQIQQMIRHPNITQLLDILETENSYYLVMELCPGGNLMHKIYEKKRLDEAEARRYIRQLISAVEHLHRAGVVHRDLKIENLLLDEDNNIKLIDFGLSNCAGILGYSDPFSTQCGSPAYAAPELLARKKYGPKIDVWSIGVNMYAMLTGTLPFTVEPFSLRALYQKMVDKAMNPLPTQLSTGAVNFLRSLLEPDPVKRPNIQQALANRWLNENYTGKVPCNVTYPNRISLEDLSPSVVLHMTEKLGYKNSDVINTVLSNRACHILAIYFLLNKKLERYLSGKSDIQDSICYKTQLYQIEKCRATKEPYEASLDTWTRDFEFHAVQDKKPKDKKKRGDFLHRPFSKKLDKNLPSHKQPSPSLITQLQSTKALLKDRKASKSGFPDKDSFVCRNLFRKTSDSNCVASSSMEFIPVPPPRTPRIVKKLEPHQPGPGSASILPKEEPLLLDMVRSFESVDREDHIELLSPSHHYRILSSPVSLARRNSSERTLSQGLLSGSTSPLQTPLHSTLVSFAHEEKNSPPKEEGVCSPPPVPSNGLLQPLGSPNCVKSRGRFPMMGIGQMLRKRHQSLQPSSERSLDASMSPLQPTAPSSLSFDMADGVKGQC</t>
  </si>
  <si>
    <t xml:space="preserve">IRE2</t>
  </si>
  <si>
    <t xml:space="preserve">ERN2</t>
  </si>
  <si>
    <t xml:space="preserve">2007NewPK05F12</t>
  </si>
  <si>
    <t xml:space="preserve">CCACCCACCACCACCAATGGCGAGACCAGTCCAGA</t>
  </si>
  <si>
    <t xml:space="preserve">T1-2007NewPK05F12</t>
  </si>
  <si>
    <t xml:space="preserve">TCCAGCACTAGCTCCAGAGCTCTTTGTGGCATCTGGC</t>
  </si>
  <si>
    <t xml:space="preserve">ATGGCGAGACCAGTCCAGAGATTTCAACTGTGGTCTCCTCTCGGGTTCCTGCTGCAGCTTGTGACGTTGCTGGGGAAACTCGGTCCACAGGTCCAGTCTGTCAGGCCAGAGAGCCTTCTGTTTGTGTCTACCTTGGACGGAAGTCTCCATGCACTGAACAAGCAGACAGGGGACTTGAAGTGGACAGTGAAGGATGACCCCATCATCCAGGGCCCAATGTATGTCACAGAAATGGCCTTTCTCTCTGACCCAGCTGACGGCAGCCTGTATGTCTTGGGAACCCAGAAACAACAGGGGCTGATGAAACTGCCATTCACCATCCCAGAGCTGGTTCATGCCTCTCCCTGTCGCAGCTCTGATGGTGTCTTCTACACAGGCCGGAAGCAGGATGCCTGGTTTGTAGTGGACCCTGAGTCAGGGGAGACTCAGATGACACTGACCACAGAAGGCCTCTCTACTCCTCAACTTTTCATTGGCCGAACACAGTACACAGTCTCCATGCATGACCTACGGACCCCAGCCCTGCGGTGGAACACAACCTATCGCCGCTACTCAGCACCCCTCCTGAATGGCTCACCCGGGAAATACATGAGCCACCTGACATCCTGTGGGATGGGCCTGCTTCTCACTGTGGATCCAGGAAGTGGAATTGTGCTGTGGACACAGGACCTGGGAGTGCCTGTGACAGGGATTTACACATGGCACCAGGATGGTCTGCACCAGCTGCCCCATCTCACACTGGCTCGGGACACCCTACATTTCCTTGTCCTCCGCTGGGGCCACATCCGTCTTCCTGCCTCCAGCTACCAAGACACAGCCACCCAGTTCTCTTCCTTAGACACCCAGCTTTTGATGACACTGTATGTGGGGAAAGAAGAAGCTGGGTTCTATGTCTCTAAAGCACTGGTCCACGCTGGGGTGGCCCTCGTGCCCCGTGGACTGACCCTGGCACCCATGGACGGTCCCACAACAGATGAGGTGACACTTCAAGTCTCGGGGGAGCGAGAGGGCTCACCCAGCACTGCTGTCAGATACCCCTCAGGCAGCGTGGCCCTCCCCAGCCAGTGGCTACTCATTGGATACCACGAACCTCCCCCCGTTCTACACACAACCATGCTGCGGGTTCATCCCATCCCAGGGAAAGTGTCTGCTGAGACACGAGCCTCAGAGGACCTCCATGCTCCACCTGTCTTTTTTGAGCTCCTAAACCTGAGGAGGGAGGATCCAGAACTACATCCTGAAGAGAAAGCTTCAGACTCTTATCCAGGGCTGGGATCCCAAGACCTGCTAGCAGCTACCTTCACTGCCATCCTCCTGGGAGCCTGGGTCCTCTACCTGATGAGGCAGCAGCAGCAGAGCCCTTCAGCACCTGCTGGCCCTCCTGACCTCTCACAGGATGCTCAGGGACAGCTCTCAAGGGACATCTTACAGGACCAGAGGAGATTTCAAAGCCCCTCAGAGCCAGCCCAGCCACCTCATGACCCTGAAGCAGGGCAGCCCACCGTGGTGGGGAAGATTTCCTTCAACCCCAAGGATGTGCTGGGCCGTGGGGCAGGAGGGACTTTTGTTTTCCGAGGACAGTTTGAGGGGCGGGCAGTAGCTGTGAAGAGGCTCCTCCGAGAGTGCTTTGGCTTGGTTCGGCGAGAGGTGCAGCTGCTGCAAGAGTCTGACCGGCACCCCAACGTGCTTCGCTACTTCTGCACTGAGCATGGTCCCCAGTTCCACTACATTGCCTTGGAGCTCTGCCAGGCCTCCTTGCAAGAGTACGTGGAGAGCCCAGACCTAGATCGCTGGGGCCTGGAGCCCACCACAGTGCTGCAGCAGATGATGTCCGGCCTGGCCCATCTACATTCCTTACACATAGTACACCGTGACCTAAAGCCAGCCAACATTCTCATGGCTGGGCCTGACAGCCAGGGCCAAGGCAGAGTGGTCATCTCTGACTTCGGCCTCTGCAAGAAGCTACCTGTTGGCCGTTGTAGCTTCAGTCTCCATTCTGGTATTCCCGGCACAGAAGGCTGGATGGCACCAGAGCTCCTGCAGCTCCCCCCAGACAGCCCGACCAGCGCTGTGGATATCTTCTCCGCAGGCTGCGTATTTTATTACGTGCTTTCCGGTGGCAGCCACCCCTTTGGAGAGAGTCTCTACCGACAGGCCAACATCCTCTCAGGGGATCCCTGTCTGGCTCAGCTGCAGGAAGAGACCCATGACAAGGTTGTGGCATTGGACTTAGTGAGAGCCATGCTGAGCTTGCTGCCCCAGGATCGCCCCTCGGCAGGATGGGTACTGGCTCACCCCCTCTTTTGGAGCAGAGCTAAGGAGCTCCAGTTCTTCCAGGATGTCAGTGACTGGTTGGAGAAGGAACCAGATCAGGGGCCTCTCGTGTCGGCGCTGGAGGCAGGAAGCTACAAGGTGGTCCGGGAAGACTGGCACAAGCACATCTCAGCCCCTCTGCAGGCAGATCTGAAAAGGTTCCGCTCATACAAAGGGACATCAGTTCGAGACCTGCTCCGGGCCATGAGGAACAAGAAGCACCACTACAGGGAGCTCCCAGCTGAGGTGCGCCAGACACTAGGCCAACTTCCTGCTGGCTTCATTCAGTACTTCACACAGCGATTCCCCAGGCTGTTGCTGCACACTCACCGTGCCATGAGGACCTGCGCCTCTGAGAGCCTCTTCCTGCCCTACTACCCACCAGCTCTGGAAGCCAGGAGGCCAGATGCCACAAAGAGCTGA</t>
  </si>
  <si>
    <t xml:space="preserve">MARPVQRFQLWSPLGFLLQLVTLLGKLGPQVQSVRPESLLFVSTLDGSLHALNKQTGDLKWTVKDDPIIQGPMYVTEMAFLSDPADGSLYVLGTQKQQGLMKLPFTIPELVHASPCRSSDGVFYTGRKQDAWFVVDPESGETQMTLTTEGLSTPQLFIGRTQYTVSMHDLRTPALRWNTTYRRYSAPLLNGSPGKYMSHLTSCGMGLLLTVDPGSGIVLWTQDLGVPVTGIYTWHQDGLHQLPHLTLARDTLHFLVLRWGHIRLPASSYQDTATQFSSLDTQLLMTLYVGKEEAGFYVSKALVHAGVALVPRGLTLAPMDGPTTDEVTLQVSGEREGSPSTAVRYPSGSVALPSQWLLIGYHEPPPVLHTTMLRVHPIPGKVSAETRASEDLHAPPVFFELLNLRREDPELHPEEKASDSYPGLGSQDLLAATFTAILLGAWVLYLMRQQQQSPSAPAGPPDLSQDAQGQLSRDILQDQRRFQSPSEPAQPPHDPEAGQPTVVGKISFNPKDVLGRGAGGTFVFRGQFEGRAVAVKRLLRECFGLVRREVQLLQESDRHPNVLRYFCTEHGPQFHYIALELCQASLQEYVESPDLDRWGLEPTTVLQQMMSGLAHLHSLHIVHRDLKPANILMAGPDSQGQGRVVISDFGLCKKLPVGRCSFSLHSGIPGTEGWMAPELLQLPPDSPTSAVDIFSAGCVFYYVLSGGSHPFGESLYRQANILSGDPCLAQLQEETHDKVVALDLVRAMLSLLPQDRPSAGWVLAHPLFWSRAKELQFFQDVSDWLEKEPDQGPLVSALEAGSYKVVREDWHKHISAPLQADLKRFRSYKGTSVRDLLRAMRNKKHHYRELPAEVRQTLGQLPAGFIQYFTQRFPRLLLHTHRAMRTCASESLFLPYYPPALEARRPDATKS</t>
  </si>
  <si>
    <t xml:space="preserve">KDR</t>
  </si>
  <si>
    <t xml:space="preserve">2007NewPK05G01</t>
  </si>
  <si>
    <t xml:space="preserve">VEGFR2</t>
  </si>
  <si>
    <t xml:space="preserve">CCACCCACCACCACCAATGGAGAGCAAGGCGCTGC</t>
  </si>
  <si>
    <t xml:space="preserve">T1-2007NewPK05G01</t>
  </si>
  <si>
    <t xml:space="preserve">TCCAGCACTAGCTCCAGACCCGGGTCTGTAGGAGCAG</t>
  </si>
  <si>
    <t xml:space="preserve">ATGGAGAGCAAGGCGCTGCTAGCTGTCGCTCTGTGGTTCTGCGTGGAGACCCGAGCCGCCTCTGTGGGTTTGCCTGGCGATTTTCTCCATCCCCCCAAGCTCAGCACACAGAAAGACATACTGACAATTTTGGCAAATACAACCCTTCAGATTACTTGCAGGGGACAGCGGGACCTGGACTGGCTTTGGCCCAATGCTCAGCGTGATTCTGAGGAAAGGGTATTGGTGACTGAATGCGGCGGTGGTGACAGTATCTTCTGCAAAACACTCACCATTCCCAGGGTGGTTGGAAATGATACTGGAGCCTACAAGTGCTCGTACCGGGACGTCGACATAGCCTCCACTGTTTATGTCTATGTTCGAGATTACAGATCACCATTCATCGCCTCTGTCAGTGACCAGCATGGCATCGTGTACATCACCGAGAACAAGAACAAAACTGTGGTGATCCCCTGCCGAGGGTCGATTTCAAACCTCAATGTGTCTCTTTGCGCTAGGTATCCAGAAAAGAGATTTGTTCCGGATGGAAACAGAATTTCCTGGGACAGCGAGATAGGCTTTACTCTCCCCAGTTACATGATCAGCTATGCCGGCATGGTCTTCTGTGAGGCAAAGATCAATGATGAAACCTATCAGTCTATCATGTACATAGTTGTGGTTGTAGGATATAGGATTTATGATGTGATTCTGAGCCCCCCGCATGAAATTGAGCTATCTGCCGGAGAAAAACTTGTCTTAAATTGTACAGCGAGAACAGAGCTCAATGTGGGGCTTGATTTCACCTGGCACTCTCCACCTTCAAAGTCTCATCATAAGAAGATTGTAAACCGGGATGTGAAACCCTTTCCTGGGACTGTGGCGAAGATGTTTTTGAGCACCTTGACAATAGAAAGTGTGACCAAGAGTGACCAAGGGGAATACACCTGTGTAGCGTCCAGTGGACGGATGATCAAGAGAAATAGAACATTTGTCCGAGTTCACACAAAGCCTTTTATTGCTTTCGGTAGTGGGATGAAATCTTTGGTGGAAGCCACAGTGGGCAGTCAAGTCCGAATCCCTGTGAAGTATCTCAGTTACCCAGCTCCTGATATCAAATGGTACAGAAATGGAAGGCCCATTGAGTCAACTACACAATGATTGTTGGCGATGAACTCACCATCATGGAAGTGACTGAAAGAGATGCAGGAAACTACACGGTCATCCTCACCAACCCCATTTCAATGGAGAAACAGAGCCACATGGTCTCTCTGGTTGTGAATGTCCCACCCCAGATCGGTGAGAAAGCCTTGATCTCGCCTATGGATTCCTACCAGTATGGGACCATGCAGACATTGACATGCACAGTCTACGCCAACCCTCCCCTGCACCACATCCAGTGGTACTGGCAGCTAGAAGAAGCCTGCTCCTACAGACCCGGGTGA</t>
  </si>
  <si>
    <t xml:space="preserve">MESKALLAVALWFCVETRAASVGLPGDFLHPPKLSTQKDILTILANTTLQITCRGQRDLDWLWPNAQRDSEERVLVTECGGGDSIFCKTLTIPRVVGNDTGAYKCSYRDVDIASTVYVYVRDYRSPFIASVSDQHGIVYITENKNKTVVIPCRGSISNLNVSLCARYPEKRFVPDGNRISWDSEIGFTLPSYMISYAGMVFCEAKINDETYQSIMYIVVVVGYRIYDVILSPPHEIELSAGEKLVLNCTARTELNVGLDFTWHSPPSKSHHKKIVNRDVKPFPGTVAKMFLSTLTIESVTKSDQGEYTCVASSGRMIKRNRTFVRVHTKPFIAFGSGMKSLVEATVGSQVRIPVKYLSYPAPDIKWYRNGRPIESTYTMIVGDELTIMEVTERDAGNYTVILTNPISMEKQSHMVSLVVNVPPQIGEKALISPMDSYQYGTMQTLTCTVYANPPLHHIQWYWQLEEACSYRPG</t>
  </si>
  <si>
    <t xml:space="preserve">KSR1</t>
  </si>
  <si>
    <t xml:space="preserve">KSR</t>
  </si>
  <si>
    <t xml:space="preserve">2007NewPK05G02</t>
  </si>
  <si>
    <t xml:space="preserve">CCACCCACCACCACCAATGAGAGTTGTGAGGAGAT</t>
  </si>
  <si>
    <t xml:space="preserve">T1-2007NewPK05G02</t>
  </si>
  <si>
    <t xml:space="preserve">TCCAGCACTAGCTCCAGACATCTTTGGATTACCGGAC</t>
  </si>
  <si>
    <t xml:space="preserve">ATGAGAGTTGTGAGGAGATCCCCCAAGAGCTCACACTGGATGCTCTGCTGGAGAGACGAGGCCAAAGCCAAGGAGATGCTGCGGCGCTGGGGGGCCAGCACGGAGGAGTGCAGCCGCCTACAGCAAGCCCTTACCTGCCTTCGGAAGGTGACTGGCCTGGGAGGGGAGCACAAAATGGACTCAGGTTGGAGTTCAACAGATGCTCGAGACAGTAGCTTGGGGCCTCCCATGGACATGCTTTCCTCGCTGGGCAGAGCGGGTGCCAGCACTCAGGGACCCCGTTCCATCTCCGTGTCCGCCCTGCCTGCCTCAGACTCTCCGGTCCCCGGCCTCAGTGAGGGCCTCTCGGACTCCTGTATCCCCTTGCACACCAGCGGCCGGCTGACCCCCCGGGCCCTGCACAGCTTCATCACGCCCCCTACCACACCCCAGCTACGACGGCACGCCAAGCTGAAGCCACCAAGGACACCCCCACCGCCAAGCCGCAAGGTCTTCCAGCTGCTCCCCAGCTTCCCCACACTCACACGGAGCAAGTCCCACGAGTCCCAGCTGGGAAACCGAATCGACGACGTCACCCCGATGAAGTTTGAACTCCCTCATGGATCCCCACAGCTGGTACGAAGGGATATCGGGCTCTCGGTGACGCACAGGTTCTCCACAAAGTCATGGTTGTCACAGGTGTGCAACGTGTGCCAGAAGAGCATGATTTTTGGCGTGAAGTGCAAACACTGCAGGTTAAAATGCCATAACAAGTGCACAAAGGAAGCTCCCGCCTGCAGGATCACCTTCCTCCCACTGGCCAGGCTTCGGAGGACAGAGTCTGTCCCGTCAGATATCAACAACCCAGTGGACAGAGCAGCAGAGCCCCATTTTGGAACCCTTCCCAAGGCCCTGACAAAGAAGGAGCACCCTCCAGCCATGAACCTGGACTCCAGCAGCAACCCATCCTCCACCACGTCCTCCACACCCTCATCGCCGGCACCTTTCCTGACCTCATCTAATCCCTCCAGTGCCACCACGCCTCCCAACCCGTCACCTGGCCAGCGGGACAGCAGGTTCAGCTTCCCAGACATTTCAGCCTGTTCTCAGGCAGCCCCGCTGTCCAGCACAGCCGACAGTACACGGCTCGACGACCAGCCCAAAACAGATGTGCTAGGTGTTCACGAAGCAGAGGCTGAGGAGCCTGAGGCTGGCAAGTCAGAGGCAGAGGATGACGAGGAGGATGAGGTGGACGACCTCCCCAGCTCCCGCCGGCCCTGGAGGGGCCCCATCTCTCGAAAGGCCAGCCAGACCAGCGTTTACCTGCAAGAGTGGGACATCCCCTTTGAACAGGTGGAACTGGGCGAGCCCATTGGACAGGGTCGCTGGGGCCGGGTGCACCGAGGCCGTTGGCATGGCGAGGTGGCCATTCGGCTGCTGGAGATGGACGGCCACAATCAGGACCACCTGAAGCTGTTCAAGAAAGAGGTGATGAACTACCGGCAGACGCGGCATGAGAACGTGGTGCTCTTCATGGGGGCCTGCATGAACCCACCTCACCTGGCCATTATCACCAGCTTCTGCAAGGGGCGGACATTGCATTCATTCGTGAGGGACCCCAAGACGTCTCTGGACATCAATAAGACTAGGCAGATCGCCCAGGAGATCATCAAGGGCATGGGTTATCTTCATGCAAAAGGCATCGTGCACAAGGACCTCAAGTCCAAGAATGTCTTCTATGACAACGGCAAAGTGGTCATCACAGACTTCGGGCTGTTTGGGATCTCGGGTGTGGTCCGAGAGGAACGGCGCGAGAACCAACTGAAACTGTCACATGACTGGCTGTGCTACCTGGCCCCCGAGATCGTACGAGAAATGATCCCGGGGCGGGACGAGGACCAGCTGCCCTTCTCCAAAGCAGCCGATGTCTATGCATTCGGGACTGTGTGGTATGAACTACAGGCAAGAGACTGGCCCTTTAAGCACCAGCCTGCTGAGGCCTTGATCTGGCAGATTGGAAGTGGGGAAGGAGTACGGCGCGTCCTGGCATCCGTCAGCCTGGGGAAGGAAGTCGGCGAGATCCTGTCTGCCTGCTGGGCTTTCGATCTGCAGGAGAGACCCAGCTTCAGCCTGCTGATGGACATGCTGGAGAGGCTGCCCAAGCTGAACCGGCGGCTCTCCCACCCTGGGCACTTTTGGAAGTCGGCTGACCGCTGGCGGAGCCGCTACTACGGGAAAGGACGCTATGGTCACCCCGACTTTAAGAACTCCTGTCCAGTTCTGGAGGAATACATTAACAGCAGCAAAGTCATGCCCCGCTTTGAAAGGTTTGGCCTGGGGACCCTGGAGTCCGGTAATCCAAAGATGTAG</t>
  </si>
  <si>
    <t xml:space="preserve">MRVVRRSPKSSHWMLCWRDEAKAKEMLRRWGASTEECSRLQQALTCLRKVTGLGGEHKMDSGWSSTDARDSSLGPPMDMLSSLGRAGASTQGPRSISVSALPASDSPVPGLSEGLSDSCIPLHTSGRLTPRALHSFITPPTTPQLRRHAKLKPPRTPPPPSRKVFQLLPSFPTLTRSKSHESQLGNRIDDVTPMKFELPHGSPQLVRRDIGLSVTHRFSTKSWLSQVCNVCQKSMIFGVKCKHCRLKCHNKCTKEAPACRITFLPLARLRRTESVPSDINNPVDRAAEPHFGTLPKALTKKEHPPAMNLDSSSNPSSTTSSTPSSPAPFLTSSNPSSATTPPNPSPGQRDSRFSFPDISACSQAAPLSSTADSTRLDDQPKTDVLGVHEAEAEEPEAGKSEAEDDEEDEVDDLPSSRRPWRGPISRKASQTSVYLQEWDIPFEQVELGEPIGQGRWGRVHRGRWHGEVAIRLLEMDGHNQDHLKLFKKEVMNYRQTRHENVVLFMGACMNPPHLAIITSFCKGRTLHSFVRDPKTSLDINKTRQIAQEIIKGMGYLHAKGIVHKDLKSKNVFYDNGKVVITDFGLFGISGVVREERRENQLKLSHDWLCYLAPEIVREMIPGRDEDQLPFSKAADVYAFGTVWYELQARDWPFKHQPAEALIWQIGSGEGVRRVLASVSLGKEVGEILSACWAFDLQERPSFSLLMDMLERLPKLNRRLSHPGHFWKSADRWRSRYYGKGRYGHPDFKNSCPVLEEYINSSKVMPRFERFGLGTLESGNPKM</t>
  </si>
  <si>
    <t xml:space="preserve">MAP3K3</t>
  </si>
  <si>
    <t xml:space="preserve">2007NewPK05G03</t>
  </si>
  <si>
    <t xml:space="preserve">MEKK3</t>
  </si>
  <si>
    <t xml:space="preserve">CCACCCACCACCACCAATGGATGAACAAGAGGCAT</t>
  </si>
  <si>
    <t xml:space="preserve">T1-2007NewPK05G03</t>
  </si>
  <si>
    <t xml:space="preserve">TCCAGCACTAGCTCCAGAGTACACTAGCTGTGCAAAG</t>
  </si>
  <si>
    <t xml:space="preserve">ATGGATGAACAAGAGGCATTAGACTCGATCATGAAGGACCTGGTGGCCCTCCAGATGAGCCGACGAACCCGGTTGTCTGGATATGAGACCATGAAGAATAAGGACACAGGTCACCCAAACAGGCAGAGTGACGTCAGAATCAAGTTTGAACACAATGGGGAGAGACGAATTATAGCATTCAGCCGGCCTGTGAGATACGAAGATGTGGAGCACAAGGTGACAACAGTCTTTGGGCAGCCTCTTGATTTGCATTATATGAATAATGAGCTCTCCATCCTGTTGAAAAACCAAGATGATCTCGATAAAGCCATTGACATTTTGGATAGAAGCTCAAGTATGAAAAGCCTTAGGATACTACTGTTATCCCAAGACAGAAACCATACTAGTTCCTCTCCCCACTCTGGAGTGTCCAGGCAGGTTCGGATCAAGCCTTCCCAGTCTGCAGGGGATATAAATACCATCTACCAAGCTCCTGAGCCCAGAAGCAGGCACCTGTCTGTCAGCTCCCAGAACCCTGGCCGAAGCTCTCCTCCCCCGGGATATGTACCTGAGCGACAACAGCACATTGCCCGGCAAGGATCCTATACGAGCATCAACAGCGAAGGTGAATTCATCCCAGAGACCAGCGAACAGTGTATGCTAGATCCCCTCAGCAGTGCCGAAAATTCCTTGTCAGGAAGCTGCCAATCCTTGGACAGGTCAGCAGACAGCCCATCCTTCAGGAAATCACAAATGTCCCGAGCCCGGAGCTTCCCAGACAACAGAAAGGAATGCTCAGATCGGGAGACCCAGCTCTATGATAAAGGTGTCAAAGGTGGAACCTATCCCAGGCGCTACCATGTGTCTGTGCATCACAAAGACTACAATGATGGCAGAAGAACATTTCCCCGAATACGACGGCATCAAGGCAACCTATTCACTCTGGTGCCCTCAAGTCGCTCCTTGAGCACAAATGGCGAGAACATGGGTGTAGCTGTGCAATACCTGGACCCCCGTGGGCGCCTACGGAGTGCAGACAGTGAGAATGCCCTCACTGTGCAGGAAAGGAATGTGCCAACCAAATCTCCTAGTGCTCCCATCAATTGGCGTCGGGGGAAGCTCCTGGGTCAAGGTGCCTTCGGCAGGGTCTACTTGTGCTATGATGTGGACACAGGACGTGAACTTGCTTCTAAGCAGGTCCAGTTTGACCCAGATAGTCCTGAGACAAGCAAGGAGGTGAGTGCTCTGGAGTGTGAGATCCAGTTGCTGAAGAACCTGCAGCATGAGCGCATTGTGCAGTACTACGGCTGCCTGCGGGACCGTGCTGAGAAGATCCTCACCATCTTTATGGAGTATATGCCAGGGGGCTCTGTAAAAGACCAGTTGAAGGCCTACGGAGCTCTGACAGAGAGTGTGACCCCCAAGTACACCCGGCAGATTCTGGAGGGCATGTCATACCTGCACAGCAACATGATTGTGCATCGGGACATCAAGGGAGCCAATATCCTCCGAGACTCAGCTGGGAATGTGAAGCTTGGGGATTTTGGGGCCAGCAAACGCCTACAGACCATCTGCATGTCAGGGACAGGCATTCGCTCTGTCACTGGCACACCCTACTGGATGAGTCCTGAAGTCATCAGTGGCGAGGGCTATGGAAGAAAGGCAGACGTGTGGAGCCTGGGCTGTACTGTGGTGGAAATGCTGACAGAGAAACCACCTTGGGCAGAGTATGAAGCTATGGCTGCCATTTTCAAGATTGCCACCCAGCCTACCAATCCTCAGCTGCCCTCTCACATCTCAGAACACGGCAGGGACTTCCTGAGGCGCATATTTGTGGAAGCTCGTCAGAGACCCTCAGCTGAGGAGCTGCTCACACACCACTTTGCACAGCTAGTGTACTGA</t>
  </si>
  <si>
    <t xml:space="preserve">MDEQEALDSIMKDLVALQMSRRTRLSGYETMKNKDTGHPNRQSDVRIKFEHNGERRIIAFSRPVRYEDVEHKVTTVFGQPLDLHYMNNELSILLKNQDDLDKAIDILDRSSSMKSLRILLLSQDRNHTSSSPHSGVSRQVRIKPSQSAGDINTIYQAPEPRSRHLSVSSQNPGRSSPPPGYVPERQQHIARQGSYTSINSEGEFIPETSEQCMLDPLSSAENSLSGSCQSLDRSADSPSFRKSQMSRARSFPDNRKECSDRETQLYDKGVKGGTYPRRYHVSVHHKDYNDGRRTFPRIRRHQGNLFTLVPSSRSLSTNGENMGVAVQYLDPRGRLRSADSENALTVQERNVPTKSPSAPINWRRGKLLGQGAFGRVYLCYDVDTGRELASKQVQFDPDSPETSKEVSALECEIQLLKNLQHERIVQYYGCLRDRAEKILTIFMEYMPGGSVKDQLKAYGALTESVTPKYTRQILEGMSYLHSNMIVHRDIKGANILRDSAGNVKLGDFGASKRLQTICMSGTGIRSVTGTPYWMSPEVISGEGYGRKADVWSLGCTVVEMLTEKPPWAEYEAMAAIFKIATQPTNPQLPSHISEHGRDFLRRIFVEARQRPSAEELLTHHFAQLVY</t>
  </si>
  <si>
    <t xml:space="preserve">MAP3K4</t>
  </si>
  <si>
    <t xml:space="preserve">2007NewPK05G04</t>
  </si>
  <si>
    <t xml:space="preserve">CCACCCACCACCACCAATGAGAGACGCCATCGCCG</t>
  </si>
  <si>
    <t xml:space="preserve">T1-2007NewPK05G04</t>
  </si>
  <si>
    <t xml:space="preserve">TCCAGCACTAGCTCCAGACCCACAAAGCCATTCCGGG</t>
  </si>
  <si>
    <t xml:space="preserve">ATGAGAGACGCCATCGCCGAGCCGGTGCCCCCTCCTGCCCTCGCCGACACCCCTGCAGCCGCCATGGAGGAGCTGCGGCCAGCACCGCCGCCACAGCCCGAGCCGGATCCGGAGTGCTGCCCAGCGGCGAGGCAGGAGTGCATGTTGGGAGAGTCGGCTCGCAAAAGTATGGAATCCGATCCAGAGGACTTTTCTGATGAAACAAATACAGAGACTCTCTACGGCACCTCACCCCCAAGCACACCTCGACAGATGAAACGCCTGTCAGCCAAGCACCAGAGGAACAGCGCAGGGAGGCCGGCCAGCCGATCGAACTTGAAAGAAAAAATGAACACACCGAGTCAGTCTCCACATAAAGATTTGGGGAAGGGAGTGGAGACCGTGGAAGAATACAGCTACAAGCAGGAGAAGAAGATTCGAGCAACTCTGAGAACAACGGAGCGAGACCATAAGAAAAATGCACAGTGCTCGTTCATGTTGGACTCGGTGGCTGGGTCTTTGCCAAAAAAATCGATTCCAGATGTGGATCTCAATAAGCCTTACCTCAGTCTCGGCTGTAGCAATGCCAAGCTGCCCGTCTCGATGCCCATGCCGATAGCCAGAACTGCACGGCAGACTTCCCGGACTGACTGCCCCGCAGATCGCTTAAAGTTCTTTGAAACACTGCGCCTTTTGCTAAAGCTTACCTCAGTCTCGAAGAAGAAGGACAGGGAGCAGAGGGGACAAGAAAACACGGCTGCTTTCTGGTTCAACCGATCGAACGAACTGATCTGGTTAGAACTGCAGGCCTGGCACGCGGGCCGCACCATCAATGACCAGGACCTCTTTCTCTACACAGCCCGCCAGGCCATCCCAGACATCATCAATGAGATCCTCACCTTCAAAGTTAACTACGGGAGCATTGCCTTCTCCAGCAATGGAGCCGGTTTCAACGGGCCCTTGGTAGAAGGCCAGTGCAGAACCCCTCAGGAGACAAACCGTGTGGGCTGCTCATCGTACCACGAGCACCTCCAGCGCCAGAGGGTCTCGTTTGAGCAGGTGAAGCGGATAATGGAGCTGCTGGAGTACATGGAGGCACTTTACCCATCCTTGCAGGCTCTGCAGAAGGACTATGAACGGTACGCCGCCAAGGACTTTGAGGACAGAGTGCAGGCGCTCTGCCTGTGGCTCAACATCACGAAAGATCTAAATCAGAAGCTGCGGATCATGGGCACCGTGCTGGGCATCAAGAACCTATCAGACATTGGCTGGCCAGTGTTTGAAATCCCCTCCCCTCGGCCGTCCAAGGGCTACGAGCCAGAGGACGAGGTCGAGGACACGGAGGTTGAGCTGAGGGAGCTGGAGAGCGGGACGGAGGAGAGTGACGAGGAGCCAACCCCCAGTCCGAGGGTGCCAGAGCTCAGGCTGTCCACAGACGCCATCTTGGACAGTCGCTCCCAGGGCTGCGTCTCCAGGAAGCTGGAGAGGCTCGAGTCAGAGGAAGATTCCATAGGCTGGGGGACAGCGGACTGTGGCCCTGAAGCCAGCAGGCATTGTTTGACTTCTATCTATAGACCATTCGTGGACAAAGCACTGAAGCAAATGGGGCTAAGAAAGTTAATTTTACGACTTCATAAGCTTATGAATGGGTCCTTGCAAAGAGCTCGTGTAGCTCTGGTGAAGGACGACCGTCCAGTGGAGTTCTCTGACTTTCCAGGTCCCATGTGGGGCTCGGATTATGTGCAGTTGTCGGGAACACCTCCTTCCTCAGAGCAGAAGTGTAGCGCTGTGTCCTGGGAAGAACTGAGAGCCATGGACCTGCCTTCCTTTGAGCCCGCCTTCCTGGTGCTCTGTCGGGTCCTGCTGAACGTGATCCACGAGTGCCTGAAGCTGCGGCTGGAACAGAGGCCTGCCGGGGAGCCTTCCCTCTTGAGTATCAAACAGCTAGTGCGAGAGTGTAAAGAGGTCCTAAAGGGCGGGCTCCTGATGAAGCAGTATTACCAGTTCATGCTGCAGGAGGTCCTGGGCGGACTGGAGAAGACCGACTGCAACATGGATGCCTTTGAGGAGGACCTGCAGAAGATGCTGATGGTGTATTTTGATTACATGAGAAGCTGGATCCAAATGCTACAGCAGTTACCTCAGGCTTCCCATAGCTTAAAAAACCTGCTAGAAGAGGAATGGAATTTCACCAAAGAAATAACCCATTATATCCGTGGCGGAGAAGCGCAGGCTGGAAAGCTTTTCTGTGACATCGCAGGGATGCTGCTGAAATCCACAGGGAGCTTTCTGGAATCCGGCCTGCAGGAGAGCTGTGCTGAGCTGTGGACCAGCGCCGACGACAACGGTGCTGCCGACGAGCTAAGGAGATCTGTCATCGAGATCAGCCGAGCACTCAAGGAGCTCTTCCACGAAGCCAGGGAAAGAGCCTCCAAGGCCCTGGGCTTTGCTAAAATGCTGAGGAAGGACCTAGAAATAGCAGCAGAGTTCGTGCTATCTGCATCAGCCCGAGAGCTCCTGGACGCTCTGAAAGCAAAGCAGTATGTTAAGGTACAGATTCCCGGGTTAGAGAATTTGCACGTGTTTGTCCCCGACAGCCTCGCTGAGGAGAAGAAAATTATTTTGCAGCTACTCAATGCTGCCACAGGAAAGGACTGCTCAAAGGATCCAGACGACGTCTTCATGGATGCCTTCCTGCTCCTGACCAAGCATGGGGACCGAGCCCGTGACTCAGAAGATGGCTGGGGCACATGGGAAGCTCGGGCTGTCAAAATTGTGCCTCAGGTGGAGACTGTGGACACCCTGAGAAGCATGCAGGTGGACAACCTTCTGCTGGTTGTCATGGAGTCTGCTCACCTCGTACTTCAGAGAAAAGCCTTCCAGCAGTCCATTGAGGGGCTGATGACTGTACGCCATGAGCAGACATCTAGCCAGCCCATCATCGCCAAAGGTTTGCAGCAGCTCAAGAACGATGCACTTGAGCTATGCAACAGAATCAGCGATGCCATCGACCGTGTGGACCACATGTTCACCCTGGAGTTCGATGCTGAGGTCGAGGAGTCTGAGTCGGCCACGCTGCAGCAGTACTACCGAGAAGCCATGATTCAGGGCTACAACTTTGGGTTTGAGGTAGGAACCACATGCGCGGGACCACCACACATCCCGGAATGGCTTTGTGGGTGA</t>
  </si>
  <si>
    <t xml:space="preserve">MRDAIAEPVPPPALADTPAAAMEELRPAPPPQPEPDPECCPAARQECMLGESARKSMESDPEDFSDETNTETLYGTSPPSTPRQMKRLSAKHQRNSAGRPASRSNLKEKMNTPSQSPHKDLGKGVETVEEYSYKQEKKIRATLRTTERDHKKNAQCSFMLDSVAGSLPKKSIPDVDLNKPYLSLGCSNAKLPVSMPMPIARTARQTSRTDCPADRLKFFETLRLLLKLTSVSKKKDREQRGQENTAAFWFNRSNELIWLELQAWHAGRTINDQDLFLYTARQAIPDIINEILTFKVNYGSIAFSSNGAGFNGPLVEGQCRTPQETNRVGCSSYHEHLQRQRVSFEQVKRIMELLEYMEALYPSLQALQKDYERYAAKDFEDRVQALCLWLNITKDLNQKLRIMGTVLGIKNLSDIGWPVFEIPSPRPSKGYEPEDEVEDTEVELRELESGTEESDEEPTPSPRVPELRLSTDAILDSRSQGCVSRKLERLESEEDSIGWGTADCGPEASRHCLTSIYRPFVDKALKQMGLRKLILRLHKLMNGSLQRARVALVKDDRPVEFSDFPGPMWGSDYVQLSGTPPSSEQKCSAVSWEELRAMDLPSFEPAFLVLCRVLLNVIHECLKLRLEQRPAGEPSLLSIKQLVRECKEVLKGGLLMKQYYQFMLQEVLGGLEKTDCNMDAFEEDLQKMLMVYFDYMRSWIQMLQQLPQASHSLKNLLEEEWNFTKEITHYIRGGEAQAGKLFCDIAGMLLKSTGSFLESGLQESCAELWTSADDNGAADELRRSVIEISRALKELFHEARERASKALGFAKMLRKDLEIAAEFVLSASARELLDALKAKQYVKVQIPGLENLHVFVPDSLAEEKKIILQLLNAATGKDCSKDPDDVFMDAFLLLTKHGDRARDSEDGWGTWEARAVKIVPQVETVDTLRSMQVDNLLLVVMESAHLVLQRKAFQQSIEGLMTVRHEQTSSQPIIAKGLQQLKNDALELCNRISDAIDRVDHMFTLEFDAEVEESESATLQQYYREAMIQGYNFGFEVGTTCAGPPHIPEWLCG</t>
  </si>
  <si>
    <t xml:space="preserve">MARK2</t>
  </si>
  <si>
    <t xml:space="preserve">2007NewPK05G05</t>
  </si>
  <si>
    <t xml:space="preserve">CCACCCACCACCACCAATGCTGCGGGGCCGCAACT</t>
  </si>
  <si>
    <t xml:space="preserve">T1-2007NewPK05G05</t>
  </si>
  <si>
    <t xml:space="preserve">TCCAGCACTAGCTCCAGAAAGCTTCAGCTCATTGGCT</t>
  </si>
  <si>
    <t xml:space="preserve">ATGCTGCGGGGCCGCAACTCAGCCACCTCTGCTGACGAGCAGCCCCATATTGGCAACTACCGGCTCCTTAAGACCATTGGCAAGGGTAACTTTGCCAAGGTGAAGTTGGCCCGGCACATCCTGACGGGGAAAGAGGTAGCTGTGAAGATCATCGACAAGACCCAGCTGAACTCCTCCAGCCTACAGAAACTGTTCCGAGAAGTAAGAATAATGAAGGTTTTGAATCATCCCAACATAGTTAAGTTGTTTGAAGTGATCGAGACTGAGAAGACTCTCTACCTTGTCATGGAGTATGCCAGTGGCGGAGAGGTGTTTGATTACCTAGTGGCCCATGGCAGGATGAAAGAAAAAGAAGCTCGAGCCAAATTTCGCCAGATAGTGTCTGCTGTGCAGTACTGTCACCAGAAGTTCATTGTTCATAGAGATCTAAAGGCAGAAAACCTGCTCCTGGATGCTGATATGAACATCAAGATTGCAGACTTTGGCTTTAGCAACGAATTCACCTTTGGGAACAAGCTGGATACTTTCTGTGGCAGTCCTCCTTATGCTGCCCCAGAACTTTTCCAGGGCAAAAAGTATGATGGTCCTGAGGTGGATGTCTGGAGCCTGGGAGTCATCCTCTATACACTGGTCAGCGGATCCCTGCCTTTTGATGGACAGAACCTCAAGGAGCTGCGGGAACGGGTACTGAGGGGGAAATACCGTATTCCGTTCTACATGTCCACGGACTGTGAAAATCTGCTTAAGAAATTTCTCATACTTAATCCTAGTAAGAGAGGCACTTTAGAGCAAATTATGAAAGATCGGTGGATGAACGTGGGGCATGAGGACGATGAGCTAAAGCCTTATGTGGAACCTCTCCCTGACTACAAGGACCCCCGGCGGACAGAGTTGATGGTGTCAATGGGTTACACACGGGAAGAGATCCAGGACTCGCTGGTAGGCCAGAGGTACAACGAAGTGATGGCTACCTATCTGCTCCTTGGCTACAAGAGCTCTGAGCTGGAAGGTGATACCATCACTTTGAAGCCCCGGCCTTCAGCTGATCTAACCAACAGCAGTGCCCCATCTCCATCCCACAAGGTTCAGCGCAGCGTCTCTGCCAACCCCAAGCAACGACGCTCCAGTGACCAGGCCGTCCCTGCCATTCCCACCTCGAATTCCTACTCTAAGAAGACTCAGAGTAACAACGCAGAAAATAAGCGGCCTGAGGAAGAGACAGGGCGGAAAGCCAGCAGCACCGCCAAAGTGCCTGCCAGCCCTCTGCCTGGCCTGGACAGGAAGAAGACCACTCCTGCCCCCTCCACGAACAGCGTCCTTTCCACCAGCACAAACCGAAGCAGGAACTCCCCACTTTTGGACAGGGCCAGCCTTGGCCAGGCCTCCATCCAGAATGGTAAAGACAGCCTAACCATGCCAGGGTCCCGGGCCTCCACGGCTTCTGCTTCTGCCGCAGTCTCTGCGGCCCGGCCCCGCCAGCACCAGAAATCCATGTCTGCCTCCGTACACCCCAACAAGGCCTCTGGGTTGCCCCCCACGGAGAGTAACTGTGAGGTGCCTCGGCCCAGCACAGCCCCCCAGCGCGTCCCTGTCGCCTCCCCCTCCGCCCACAACATCAGCAGCAGTAGTGGAGCCCCAGACCGAACTAATTTCCCACGGGGTGTGTCCAGTCGAAGCACCTTCCATGCTGGGCAGCTCCGACAGGTGCGGGACCAGCAGAATCTACCCTACGGTGTGACCCCAGCCTCTCCCTCTGGCCATAGCCAGGGCCGGCGGGGGGCCTCTGGCAGCATCTTCAGCAAGTTCACCTCCAAGTTTGTCCGCAGGAACCTGAATGAACCTGAAAGCAAAGACCGAGTGGAGACGCTCAGACCTCACGTGGTAGGCAGTGGAGGCACTGACAAGGACAAGGAGGAGTTTCGGGAGGCCAAGCCTCGCTCCCTGCGCTTCACCTGGAGCATGAAGACCACGAGCTCTATGGAGCCCAATGAGATGATGCGGGAGATCCGCAAGGTGCTGGACGCCAACAGCTGCCAAAGCGAGCTGCACGAGCGGTACATGCTACTGTGTGTGCATGGCACACCAGGCCACGAGAACTTTGTGCAGTGGGAGATGGAGGTGTGCAAACTGCCCCGGCTGTCTCTCAACGGTGTTCGGTTTAAGCGGATATCGGGCACTTCCATGGCCTTCAAAAACATTGCCTCCAAAATAGCCAATGAGCTGAAGCTTTAA</t>
  </si>
  <si>
    <t xml:space="preserve">MLRGRNSATSADEQPHIGNYRLLKTIGKGNFAKVKLARHILTGKEVAVKIIDKTQLNSSSLQKLFREVRIMKVLNHPNIVKLFEVIETEKTLYLVMEYASGGEVFDYLVAHGRMKEKEARAKFRQIVSAVQYCHQKFIVHRDLKAENLLLDADMNIKIADFGFSNEFTFGNKLDTFCGSPPYAAPELFQGKKYDGPEVDVWSLGVILYTLVSGSLPFDGQNLKELRERVLRGKYRIPFYMSTDCENLLKKFLILNPSKRGTLEQIMKDRWMNVGHEDDELKPYVEPLPDYKDPRRTELMVSMGYTREEIQDSLVGQRYNEVMATYLLLGYKSSELEGDTITLKPRPSADLTNSSAPSPSHKVQRSVSANPKQRRSSDQAVPAIPTSNSYSKKTQSNNAENKRPEEETGRKASSTAKVPASPLPGLDRKKTTPAPSTNSVLSTSTNRSRNSPLLDRASLGQASIQNGKDSLTMPGSRASTASASAAVSAARPRQHQKSMSASVHPNKASGLPPTESNCEVPRPSTAPQRVPVASPSAHNISSSSGAPDRTNFPRGVSSRSTFHAGQLRQVRDQQNLPYGVTPASPSGHSQGRRGASGSIFSKFTSKFVRRNLNEPESKDRVETLRPHVVGSGGTDKDKEEFREAKPRSLRFTWSMKTTSSMEPNEMMREIRKVLDANSCQSELHERYMLLCVHGTPGHENFVQWEMEVCKLPRLSLNGVRFKRISGTSMAFKNIASKIANELKL</t>
  </si>
  <si>
    <t xml:space="preserve">MET</t>
  </si>
  <si>
    <t xml:space="preserve">2007NewPK05G06</t>
  </si>
  <si>
    <t xml:space="preserve">CCACCCACCACCACCAATGAAGGCTCCCACCGTGC</t>
  </si>
  <si>
    <t xml:space="preserve">T1-2007NewPK05G06</t>
  </si>
  <si>
    <t xml:space="preserve">TCCAGCACTAGCTCCAGAAGCAACTCTTACCTTAATT</t>
  </si>
  <si>
    <t xml:space="preserve">ATGAAGGCTCCCACCGTGCTGGCACCTGGCATTCTGGTGCTGCTGTTGTCCTTGGTGCAGAGGAGCCATGGGGAGTGCAAGGAGGCCCTAGTGAAGTCTGAGATGAACGTGAACATGAAGTATCAGCTCCCCAACTTCACGGCAGAAACCCCCATCCAGAATGTCGTCCTACACGGCCATCATATTTATCTCGGAGCCACAAACTACATTTATGTTTTAAATGACAAAGACCTTCAGAAGGTATCCGAATTCAAGACCGGGCCCGTGTTGGAACACCCAGATTGTTTACCTTGTCGGGACTGCAGCAGCAAAGCCAATTCATCAGGAGGGGTTTGGAAAGACAACATCAACATGGCTCTGCTTGTTGACACATACTATGATGATCAACTCATTAGCTGTGGCAGTGTCAACAGAGGGACTTGCCAGCGGCATGTCCTTCCTCCTGACAATTCTGCTGACATCCAGTCTGAGGTCCACTGCATGTTCTCCCCAGAAGAGGAGTCAGGGCAGTGTCCTGACTGTGTAGTGAGTGCCCTCGGAGCCAAAGTCCTCCTGTCGGAAAAGGACCGGTTCATCAATTTCTTTGTGGGGAATACGATCAATTCCTCCTATCCTCCTGGTTATTCACTGCATTCGATATCGGTGAGACGGCTGAAGGAAACCCAAGATGGTTTTAAGTTTTTGACAGACCAGTCCTATATTGATGTCTTACCAAGAATTCCAAGATTCCTACCCCATAAAGTACATACATGCCTTCGAAAGCAACCATTTTATTTACTTTCTGACTGTCCAAAAGGAAACTCTAGATGCTCAGACTTTTCATACAAGAATAATCAGGTTCTGTTCCGTAGACTCTGGGTTGCACTCCTACATGGAAATGCCCCTGGAATGCATCCTGACAGAAAAAAGAAGGAAGAGATCCACAAGGGAAGAAGTGTTTAATATCCTCCAAGCCGCGTATGTCAGTAAACCAGGGGCCAATCTTGCTAAGCAAATAGGAGCTAGCCCTTCTGATGACATTCTCTTCGGGGTGTTTGCACAAAGCAAGCCAGATTCTGCTGAACCTGTGAATCGATCAGCAGTCTGTGCATTCCCCATCAAATATGTCAATGACTTCTTCAACAAGATTGTCAACAAAAACCAACGTGAGATGTCTCCAGCATTTTTACGGACCCAACCATGAGCACTGTTTCAATAGGACCCTGCTGAGAAACTCTTCCGGCTGTGAAGCGCGCAGTGACGAGTATCGGACAGAGTTTACCACGGCTTTGCAGCGCGTCGACTTATTCATGGGCCGGCTTAACCAAGTGCTCCTGACATCCATCTCCACCTTCATCAAAGGTGACCTCACCATTGCTAATCTAGGGACGTCAGAAGGTCGCTTCATGCAGGTGGTGCTCTCTCGAACAGCACACCTCACTCCTCATGTGAACTTCCTCCTGGACTCCCATCCTGTATCTCCAGAAGTTATTGTTGAGCATCCATCAAATCAAAATGGCTATACATTGGTTGTCACAGGAAAGAAGATCACCAAGATTCCATTGAATGGCCTGGGCTGTGGACATTTCCAATCCTGCAGTCAGTGCCTCTCTGCCCCTTACTTTATACAGTGTGGCTGGTGCCACAATCAATGTGTGCGTTTTGATGAATGCCCCAGCGGTACATGGACTCAAGAGATCTGTCTGCCGGCGGTTTATAAGGTGTTCCCCACCAGCGCGCCCCTTGAAGGAGGAACAGTGTTGACCATATGTGGCTGGGACTTTGGATTCAGGAAGAATAATAAATTTGATTTAAGGAAAACCAAAGTTCTGCTTGGCAACGAGAGCTGTACCTTGACCTTAAGCGAGAGCACGACAAATACGTTGAAATGCACAGTTGGTCCCTCGATGAGTGAGCACTTCAATGTGTCTGTAATTATCTCAAACAGTCGAGAGACGACGCAATACAGTGCATTCTCCTATGTAGATCCTGTAATAACAAGCATTTCTCCGAGGTACGGCCCTCAGGCTGGAGGCACCTTACTCACTCTTACTGGGAAATACCTCAACAGTGGCAATTCTAGACACATTTCAATTGGAGGGAAAACATGTACTTTAAAAAGTGTATCAGATAGTATTCTTGAATGCTACACCCCAGCCCAAACTACCTCTGATGAGTTTCCTGTGAAATTGAAGATTGACTTGGCTAACCGAGAGACCAGCAGCTTCAGTTACCGGGAAGACCCCGTTGTCTATGAAATCCACCCGACCAAATCTTTTATTAGTGGTGGAAGCACAATAACGGGTATTGGGAAGACCCTGAACTCGGTTAGCCTCCCAAAGCTGGTAATAGATGTGCATGAAGTGGGCGTGAACTACACGGTGGCATGTCAGCATCGCTCAAATTCAGAGATCATCTGCTGCACTACTCCTTCACTGAAACAGCTGGGCCTGCAACTCCCCCTGAAGACCAAAGCCTTCTTCCTGTTAGACGGGATTCTTTCCAAACACTTTGATCTCACTTATGTGCATAATCCTGTGTTTGAGCCTTTTGAAAAGCCAGTAATGATCTCAATGGGCAATGAAAATGTAGTGGAAATTAAGGTAAGAGTTGCTTAA</t>
  </si>
  <si>
    <t xml:space="preserve">MKAPTVLAPGILVLLLSLVQRSHGECKEALVKSEMNVNMKYQLPNFTAETPIQNVVLHGHHIYLGATNYIYVLNDKDLQKVSEFKTGPVLEHPDCLPCRDCSSKANSSGGVWKDNINMALLVDTYYDDQLISCGSVNRGTCQRHVLPPDNSADIQSEVHCMFSPEEESGQCPDCVVSALGAKVLLSEKDRFINFFVGNTINSSYPPGYSLHSISVRRLKETQDGFKFLTDQSYIDVLQEFQDSYPIKYIHAFESNHFIYFLTVQKETLDAQTFHTRIIRFCSVDSGLHSYMEMPLECILTEKRRKRSTREEVFNILQAAYVSKPGANLAKQIGASPSDDILFGVFAQSKPDSAEPVNRSAVCAFPIKYVNDFFNKIVNKTNVRCLQHFYGPNHEHCFNRTLLRNSSGCEARSDEYRTEFTTALQRVDLFMGRLNQVLLTSISTFIKGDLTIANLGTSEGRFMQVVLSRTAHLTPHVNFLLDSHPVSPEVIVEHPSNQNGYTLVVTGKKITKIPLNGLGCGHFQSCSQCLSAPYFIQCGWCHNQCVRFDECPSGTWTQEICLPAVYKVFPTSAPLEGGTVLTICGWDFGFRKNNKFDLRKTKVLLGNESCTLTLSESTTNTLKCTVGPSMSEHFNVSVIISNSRETTQYSAFSYVDPVITSISPRYGPQAGGTLLTLTGKYLNSGNSRHISIGGKTCTLKSVSDSILECYTPAQTTSDEFPVKLKIDLANRETSSFSYREDPVVYEIHPTKSFISGGSTITGIGKTLNSVSLPKLVIDVHEVGVNYTVACQHRSNSEIICCTTPSLKQLGLQLPLKTKAFFLLDGILSKHFDLTYVHNPVFEPFEKPVMISMGNENVVEIKVRVA</t>
  </si>
  <si>
    <t xml:space="preserve">RYK</t>
  </si>
  <si>
    <t xml:space="preserve">Ryk</t>
  </si>
  <si>
    <t xml:space="preserve">2007NewPK05G07</t>
  </si>
  <si>
    <t xml:space="preserve">CCACCCACCACCACCAATGCGCGCGGGCCGGGGCG</t>
  </si>
  <si>
    <t xml:space="preserve">T1-2007NewPK05G07</t>
  </si>
  <si>
    <t xml:space="preserve">TCCAGCACTAGCTCCAGAGACGTAGGCTCCCAGGGCA</t>
  </si>
  <si>
    <t xml:space="preserve">ATGCGCGCGGGCCGGGGCGGCGTCCCGGGGAGCGGCGGCATGAGGGCCCCGCCGCCGCCGCTGCTGCTGCTGCTGCTGGCGATGCTGCCCGCCGCCGCCCCGCGGTCCCCGGCCCTGGCCGCCGCTCCTGCGGGACCCAGCGTGAGCCTCTACCTGAGCGAGGACGAGGTGCGCCGGCTGCTTGGTTGAATATAAGCTGGGATTCCAAGTAGACAACTTTGTGGCTATGGGCATGCCCCAGGTCAATATTTCTGCTCAAGGGGAGGTCCCACGCACTTTATCAGTGTTTCGGGTCGAGCTTTCTTGTACCGGCAAAGTCGACTCTGAAGTCATGATTCTAATGCAGCTCAATCTGACAGTGAATTCCTCAAAAAATTTTACAGTTTTAAATTTTAAACGAAGGAAAATGTGCTACAAAAAACTTGAAGAAGTAAAAACTTCAGCCTTGGACAAAAACACTAGCAGAACTATTTATGACCCTGTCCATGCAGCGCCAACGACTTCCACGCGTGTGTTTTACATCAGTGTAGGGGTTTGCTGTGCAGTGATATTTCTTGTAGCAATAATATTAGCCGTTTTGCACCTTCATAGCATGAAAAGGATTGAACTGGATGACAGCATCAGCGCCAGCAGTAGTTCCCAGGGGCTGTCTCAGCCGTCTACCCAGACGACCCAGTATCTGAGAGCTGACACACCCAACAATGCAACGCCTATCACCAGTTATCCTACCTTGCGGATAGAGAAGAACGACTTGCGAAGTGTCACTCTTCTGGAAGCCAAAGCCAAGGTGAAGGATATCGCAATATCCAGAGAAAGGATCACACTGAAAGATGTCCTCCAAGAAGGTACTTTTGGGCGTATTTTCCATGGGATTTTAGTAGATGAAAAAGATCCAAATAAAGAGAAGCAAACATTTGTAAAAACAGTTAAAGACCAAGCATCTGAAGTTCAGGTGACGATGATGCTCACCGAGAGCTGCAAGCTTCGAGGTCTGCACCACAGAAACCTCCTTCCTATTACTCATGTGTGCATAGAAGAAGGAGAAAAGCCCATGGTGGTATTGCCATACATGAATTGGGGGAATCTTAAATTATTTCTTCGGCAGTGCAAATTAGTAGAAGCCAATAATCCACAGGCAATTTCCCAGCAAGATCTGGTCCATATGGCTATTCAGATTGCCTGCGGGATGAGCTACCTGGCGAGGAGAGAAGTGATCCATAGAGACCTGGCTGCTAGGAACTGTGTCATCGACGACACTCTTCAAGTCAAGATCACAGACAATGCCCTTTCCAGAGACTTGTTTCCTATGGACTACCACTGCCTAGGGGACAACGAGAACAGGCCAGTGAGATGGATGGCTCTGGAAAGTCTGGTTAATAATGAGTTCTCTAGTGCTAGTGACGTGTGGGCCTTTGGAGTGACGCTGTGGGAGCTCATGACTCTGGGCCAGACGCCCTACGTGGACATCGACCCCTTTGAGATGGCCGCTTACCTGAAAGATGGTTACCGAATAGCCCAGCCAATCAACTGCCCTGATGAACTGTTTGCTGTGATGGCCTGTTGCTGGGCCTTGGACCCTGAGGAGAGGCCTAAGTTCCAGCAGCTGGTCCAGTGCCTCACAGAGTTCCACGCTGCCCTGGGAGCCTACGTCTGA</t>
  </si>
  <si>
    <t xml:space="preserve">MRAGRGGVPGSGGMRAPPPPLLLLLLAMLPAAAPRSPALAAAPAGPSVSLYLSEDEVRRLLGEYKLGFQVDNFVAMGMPQVNISAQGEVPRTLSVFRVELSCTGKVDSEVMILMQLNLTVNSSKNFTVLNFKRRKMCYKKLEEVKTSALDKNTSRTIYDPVHAAPTTSTRVFYISVGVCCAVIFLVAIILAVLHLHSMKRIELDDSISASSSSQGLSQPSTQTTQYLRADTPNNATPITSYPTLRIEKNDLRSVTLLEAKAKVKDIAISRERITLKDVLQEGTFGRIFHGILVDEKDPNKEKQTFVKTVKDQASEVQVTMMLTESCKLRGLHHRNLLPITHVCIEEGEKPMVVLPYMNWGNLKLFLRQCKLVEANNPQAISQQDLVHMAIQIACGMSYLARREVIHRDLAARNCVIDDTLQVKITDNALSRDLFPMDYHCLGDNENRPVRWMALESLVNNEFSSASDVWAFGVTLWELMTLGQTPYVDIDPFEMAAYLKDGYRIAQPINCPDELFAVMACCWALDPEERPKFQQLVQCLTEFHAALGAYV</t>
  </si>
  <si>
    <t xml:space="preserve">SCYL1</t>
  </si>
  <si>
    <t xml:space="preserve">2007NewPK05G08</t>
  </si>
  <si>
    <t xml:space="preserve">CCACCCACCACCACCAATGTGGTTCTTTGCCCGGG</t>
  </si>
  <si>
    <t xml:space="preserve">T1-2007NewPK05G08</t>
  </si>
  <si>
    <t xml:space="preserve">TCCAGCACTAGCTCCAGAGTCCAGCTTCCGGGCTCCC</t>
  </si>
  <si>
    <t xml:space="preserve">ATGTGGTTCTTTGCCCGGGACCCGGTCCGGGACTTCCCGTTCGAGCTGAGCCCTGAGCCCCCCGAAGGCGGGCCGCCCGGGCCCTGGATCCTGCACCGAGGCCGCAAAAAGGCCACAGGCAGCGCAGTGTCCATCTTCGTGTATGATGTGAAACCGGGAGCTGAAGAGCAGACCCAGGTGGCCAAAGCTGCCTTCAAACGCCTCAAAACTCTCCGACACCCCAACATCCTGGCCTATATCGATGGGTTGGAGACAGAAAAGTGCCTCCACATCGTGACAGAGGCTGTGACCCCCCTGGGAACATACCTCAAGGCACGAGCAGAAGCAGGTGGCCTGAAGGAGCAGGAGCTGTCATGGGGGTTACACCAGATCGTGAAAGCCCTCAGCTTCCTGGTCAACGACTGCAACCTCATCCACAATAATGTCTGCATGGCCGCTGTGTTTGTGGACAGGGCTGGCGAGTGGAAACTTGGGGGTCTGGACTACATGTACTCGGCACAGGGCAACGGCGGGGGACCACCCAGCAAGGGGATCCCGGAGCTCGAGCAGTATGATCCCCAGGAGCTGGCTGACAGCAGTAGCAGAGCAGTCAGAGAGAAGTGGTCAGCAGACATGTGGCGCTTGGGCTGCCTCATCTGGGAAGTTTTCAATGGGTCTCTACCTCGGGCTGCTGCCCTGCGCAACCCTGGGAAGATCCCCAAATCCCTGGTGACCCATTACTGTGAACTGGTGGGAGCTAACCCAAAAGTACGTCCCAACCCGGCCCGCTTCCTGCAGAACTGCCGGGCACCCGGTGGCTTCATGAGCAACCGCTTTGTTGAGACCAACCTCTTCCTGGAGGAGATTCAGATCAAAGAGCCAGCTGAGAAGCAGAAGTTCTTCCAAGAGCTGAGCAAGAGTCTAGACTCATTTCCCGAAGATTTCTGTCGACACAAGGTGCTGCCCCAGCTACTGACTGCCTTTGAGTTTGGCAATGCTGGGGCCGTGGTCCTCACACCTCTCTTCAAGGTGGGAAAATCCCTCCGTGCTGAAGAGTACCAGGAGAAGATCATCCCCGTGGTAGTTAAGATGTTCTCATCCACCGACCGGGCCATGCGCATCCGCCTCCTCCAGCAGATGGAGCAGTTCATCCAATACCTTGATGAGCCAACAGTCAACACGCAGATTTTCCCCCACGTCACACATGGCTTCCTGGACACCAACCCCGCCATCCGCGAGCAGACGGTCAAGTCCATGCTGCTCTTGGCCCCAAAGCTGAATGAGGCCAATCTCAATGTGGAACTGATGAAGCACTTTGCAAGGCTACAAGCCAAGGACGACCAGGGTCCTATCCGCTGCAACACCACGGTCTGCTTGGGCAAAATCGGCTCCTATCTCAGTGCTAGTACTAGACACAGGGTCCTCACCTCCGCCTTCAGCAGAGCCACTAAGGACCCATTTGCACCATCCCGGGTTGCGGGTGTCCTGGGCTTTGCTGCCACACACAATCTCTATTCGATGGACGACTGTGCCCATAAGATCCTGCCTGTGCTCTGTGGCCTTACTGTGGACCCTGAGAAATCTGTGCGGGACCAGGCCTTTAAGACCATTCGAAGCTTCCTGTCCAAATTAGAGTCTGTGTCAGAGGATCCCACCCAGCTGGCAGAAGTAGAGAAGGATGTCCATGCAGCGTCCAGTCCTGGAACAGGAGGAGCTGCAGCCAGCTGGGCAGGCTGGGCTGTGACTGGGGTATCATCTCTCACCTCCAAGCTGATCCGAGCACACCCCACGCCTGTGCCGTCTGATACCACTGTGCCCCAGAGACCAGTGCCAGAGGGAAATCCTGCTCCAGCCCCTGCCCTTGCCCAAGCTATCCCTGCAACCTCAGGGCACTGGGAGACACAGGAAGACAAGGACACTGCAGAAGACAGCGCCACTGCTGACAGATGGGACGATGAGGACTGGGGCAGCTTGGAGCAGGAAGCTGAATCCGTGTTGGCACAGCAGGATGACTGGAGTGCCAAGGGCCAAGGAAGCCGAGCTGGACAGATCAACCACCCAGACCACAAATCTCTGGAATCACATTGGAGCAGCTGGGAAGTTGAGGGCTCCTGGGACCAGGGCTGGCAGGAACCCAGCTCTGTGGAGCCACCTCCAGAAGGCACTCGGCTAGCTAGCGAATATAACTGGGGTGGTGCAGAGCCCAGTGACAAGGGCGACCCCTTTGCTGCCCTGTCTGTTCGTCCCAGCGCTCAGCCCAGGCCAGACCCAGACTCCTGGGGTGAAGACAACTGGGAAGGCTTGGAGGCTGAGAGCAGACAGGTAAAGGCAGAGCTGGCCCGGAAAAAGCGAGAGGAAAGGAGAAGAGAAATGGAAGCCAAACGGGCAGAGAAAAAGACCACCAAGGGGCCCATGAAGCTGGGAGCCCGGAAGCTGGACTGA</t>
  </si>
  <si>
    <t xml:space="preserve">MWFFARDPVRDFPFELSPEPPEGGPPGPWILHRGRKKATGSAVSIFVYDVKPGAEEQTQVAKAAFKRLKTLRHPNILAYIDGLETEKCLHIVTEAVTPLGTYLKARAEAGGLKEQELSWGLHQIVKALSFLVNDCNLIHNNVCMAAVFVDRAGEWKLGGLDYMYSAQGNGGGPPSKGIPELEQYDPQELADSSSRAVREKWSADMWRLGCLIWEVFNGSLPRAAALRNPGKIPKSLVTHYCELVGANPKVRPNPARFLQNCRAPGGFMSNRFVETNLFLEEIQIKEPAEKQKFFQELSKSLDSFPEDFCRHKVLPQLLTAFEFGNAGAVVLTPLFKVGKSLRAEEYQEKIIPVVVKMFSSTDRAMRIRLLQQMEQFIQYLDEPTVNTQIFPHVTHGFLDTNPAIREQTVKSMLLLAPKLNEANLNVELMKHFARLQAKDDQGPIRCNTTVCLGKIGSYLSASTRHRVLTSAFSRATKDPFAPSRVAGVLGFAATHNLYSMDDCAHKILPVLCGLTVDPEKSVRDQAFKTIRSFLSKLESVSEDPTQLAEVEKDVHAASSPGTGGAAASWAGWAVTGVSSLTSKLIRAHPTPVPSDTTVPQRPVPEGNPAPAPALAQAIPATSGHWETQEDKDTAEDSATADRWDDEDWGSLEQEAESVLAQQDDWSAKGQGSRAGQINHPDHKSLESHWSSWEVEGSWDQGWQEPSSVEPPPEGTRLASEYNWGGAEPSDKGDPFAALSVRPSAQPRPDPDSWGEDNWEGLEAESRQVKAELARKKREERRREMEAKRAEKKTTKGPMKLGARKLD</t>
  </si>
  <si>
    <t xml:space="preserve">STLK3</t>
  </si>
  <si>
    <t xml:space="preserve">STK39</t>
  </si>
  <si>
    <t xml:space="preserve">2007NewPK05G09</t>
  </si>
  <si>
    <t xml:space="preserve">CCACCCACCACCACCAATGGCGGAGCCGAGCGGCT</t>
  </si>
  <si>
    <t xml:space="preserve">T1-2007NewPK05G09</t>
  </si>
  <si>
    <t xml:space="preserve">TCCAGCACTAGCTCCAGAGCTCACACTCAACTGGGCG</t>
  </si>
  <si>
    <t xml:space="preserve">ATGGCGGAGCCGAGCGGCTCGCCTGTGCACGTCCAGCTTTCCCAGCAGGCGGCCCCGGTGACAGCGGCGGCGGCGACGGCCCCGGCGGCCGCGACATCAGCACCAGCCCCGGCCCCGGCCCCGGCTCCGGCGGCGTCCGCAGCCCCGGCCCCGGCTCCAGCTGCTGGTCCAGCCCCGGCCCCGGCAGCTCAGGCGGTCGGCTGGCCCATCTGCAGGGACGCGTAGCGAGCTCCAGGAGGTTATCGGCAGCGGAGCAACTGCGGTGGTTCAGGCAGCCCTATGCAAACCCAGGCAAGAACGCGTAGCCATAAAGCGGATCAACTTGGAAAAATGCCAGACGAGTATGGATGAACTCCTGAAAGAAATTCAAGCCATGAGCCAATGCAGCCATCCCAACGTAGTGACTTATTACACCTCCTTTGTGGTCAAAGATGAGCTGTGGCTGGTCATGAAATTACTAAGTGGAGGTTCCATGTTGGATATCATCAAATACATCGTTAATCGAGGAGAACATAAAAATGGTGTCCTAGAAGAGGCGATAATTGCAACAATTCTTAAGGAGGTTTTGGAAGGTTTAGACTATCTGCACAGAAACGGTCAGATCCATAGGGATTTGAAAGCTGGAAATATTCTTCTGGGTGAGGATGGCTCAGTACAAATAGCAGATTTTGGAGTAAGCGCATTCTTAGCCACAGGGGGTGATGTTACACGGAATAAAGTCAGAAAAACATTTGTTGGTACCCCATGTTGGATGGCCCCTGAAGTCATGGAACAGGTGAGAGGCTATGACTTCAAGGCTGATATGTGGAGTTTTGGAATAACTGCCATTGAATTAGCAACCGGAGCAGCGCCTTACCACAAATACCCTCCAATGAAAGTGCTAATGCTGACTTTGCAAAATGACCCGCCCACTTTAGAAACTGGTGTAGAGGATAAAGAAATGATGAAAAAATACGGCAAGTCCTTCAGAAAGTTACTGTCACTGTGTCTTCAGAAAGATCCTTCCAAAAGGCCCACAGCAGCAGAACTTTTAAAATGCAAGTTCTTCCAGAAAGCCAAGAACAGAGAGTACCTGATCGAGAAGCTGCTGACAAGAACCCCAGACATAGCCCAAAGAGCCAAGAAGGTAAGGCGAGTTCCTGGGTCGAGCGGTCACCTTCATAAGACTGAAGACGGCGACTGGGAGTGGAGCGATGACGAGATGGATGAGAAGAGCGAGGAGGGGAAGGCAGCCGCCTCCCAAGAGAAGTCACGAAGAGTAAAAGAAGAGAACTCAGAGATCTCGGTGAATGCTGGTGGCATCCCTGAGCAAATACAGTCTCTCTCTGTGCACGACTCTCAGGCCCAACCAAACGCTAATGAAGACTACAGAGAAGGTCCTTGTGCAGTCAACCTTGTTTTAAGATTAAGAAACTCCAGAAAGGAACTTAATGACATACGATTTGAGTTTACTCCAGGAAGAGATACAGCAGACGGTGTGTCTCAGGAGCTCTTCTCTGCTGGCTTGGTTGACGGCCATGATGTAGTTATAGTGGCTGCTAATTTACAGAAGATTGTAGATGACCCCAAAGCTTTAAAAACGTTGACATTTAAGTTGGCTTCTGGCTGCGATGGGTCGGAGATTCCTGATGAAGTGAAGCTGATCGGGTTCGCCCAGTTGAGTGTGAGCTGA</t>
  </si>
  <si>
    <t xml:space="preserve">MAEPSGSPVHVQLSQQAAPVTAAAATAPAAATSAPAPAPAPAPAASAAPAPAPAAGPAPAPAAQAVGWPICRDAYELQEVIGSGATAVVQAALCKPRQERVAIKRINLEKCQTSMDELLKEIQAMSQCSHPNVVTYYTSFVVKDELWLVMKLLSGGSMLDIIKYIVNRGEHKNGVLEEAIIATILKEVLEGLDYLHRNGQIHRDLKAGNILLGEDGSVQIADFGVSAFLATGGDVTRNKVRKTFVGTPCWMAPEVMEQVRGYDFKADMWSFGITAIELATGAAPYHKYPPMKVLMLTLQNDPPTLETGVEDKEMMKKYGKSFRKLLSLCLQKDPSKRPTAAELLKCKFFQKAKNREYLIEKLLTRTPDIAQRAKKVRRVPGSSGHLHKTEDGDWEWSDDEMDEKSEEGKAAASQEKSRRVKEENSEISVNAGGIPEQIQSLSVHDSQAQPNANEDYREGPCAVNLVLRLRNSRKELNDIRFEFTPGRDTADGVSQELFSAGLVDGHDVVIVAANLQKIVDDPKALKTLTFKLASGCDGSEIPDEVKLIGFAQLSVS</t>
  </si>
  <si>
    <t xml:space="preserve">TEC</t>
  </si>
  <si>
    <t xml:space="preserve">2007NewPK05G10</t>
  </si>
  <si>
    <t xml:space="preserve">CCACCCACCACCACCAATGAATTTCAACACTATCC</t>
  </si>
  <si>
    <t xml:space="preserve">T1-2007NewPK05G10</t>
  </si>
  <si>
    <t xml:space="preserve">TCCAGCACTAGCTCCAGATCTTCCAAAAGTTTCTTCA</t>
  </si>
  <si>
    <t xml:space="preserve">ATGAATTTCAACACTATCCTAGAAGAGATTCTTATTAAAAGGTCCCAGCAGAAAAAGAAGACATCACCCTTAAACTACAAAGAGAGACTTTTTGTACTTACAAAATCCGTGTTGAGCTACTATGAGGGTCGAGCGGAGAAGAAATACAGAAAGGGCGTCATTGATATTTCCAAAATCAAGTGTGTGGAGATAGTGAAGAACGATGATGGTGTCATTCCCTGTCAAAATAAATTTCCATTCCAGGTTGTTCATGATGCTAACACACTTTATATTTTTGCACCTAGTCCACAAAGCAGGGACCGATGGGTGAAGAAGTTAAAAGAAGAAATAAAGAACAACAATAATATCATGATTAAATACCATCCTAAATTCTGGGCAGATGGGAGTTACCAGTGTTGTAGACAAACAGAAAAACTAGCACCCGGATGTGAGAAGTACAATCTTTTTGAGAGTAGTATAAGAAAGACCCTGCCTCCCGCGCCAGAAATAAAGAAGAGAAGGCCTCCTCCACCAATTCCCCCAGAGGAAGAAAATACTGAAGAAATCGTTGTAGCGATGTATGATTTCCAAGCGACGGAAGCACATGACCTCAGGTTAGAGAGAGGCCAAGAGTATATCATCCTGGAAAAGAATGACCTCCATTGGTGGAGAGCAAGAGATAAGTATGGGAGTGAAGGATATATCCCAAGTAATTACGTCACAGGGAAGAAATCCAACAACTTAGATCAATACGAGTGGTACTGCAGAAATACCAACAGAAGCAAAGCAGAACAGCTCCTCAGAACGGAAGATAAAGAAGGTGGTTTTATGGTGAGAGACTCCAGTCAACCAGGCTTGTACACTGTCTCCCTTTACACAAAGTTTGGGGGAGAAGGCTCATCAGGTTTCAGGCATTATCACATAAAGGAAACAGCAACATCCCCAAAGAAGTATTACCTGGCAGAGAAGCATGCTTTCGGGTCCATTCCTGAGATCATTGAATATCACAAGCACAATGCGGCAGGGCTTGTCACCAGGCTGCGGTACCCGGTCAGTACAAAGGGAAAGAACGCTCCCACTACTGCCGGCTTCAGCTATGATAAGTGGGAGATTAACCCATCAGAGCTGACCTTTATGAGAGAGTTGGGGAGCGGACTGTTTGGAGTGGTGAGGCTTGGCAAGTGGCGGGCCCAGTACAAAGTGGCCATCAAAGCTATCCGGGAAGGCGCCATGTGTGAAGAGGATTTCATAGAGGAAGCTAAAGTCATGATGAAGCTGACACACCCCAAGCTGGTACAGCTCTATGGTGTATGCACCCAGCAGAAGCCCATCTACATCGTTACCGAGTTCATGGAACGGGGCTGCCTTCTGAATTTCCTCCGGCAGAGACAAGGCCATTTCAGCAGAGACATGCTGCTAAGCATGTGTCAAGATGTCTGTGAAGGGATGGAGTACCTGGAGAGAAACAGCTTCATCCACAGAGACCTGGCTGCCAGAAATTGTCTAGTGAATGAAGCAGGAGTTGTCAAAGTATCTGATTTTGGAATGGCCAGGTACGTTCTGGATGATCAGTACACAAGTTCTTCTGGCGCCAAGTTCCCTGTGAAGTGGTGTCCCCCAGAAGTGTTTAATTACAGCCGCTTTAGCAGCAAGTCAGACGTCTGGTCGTTTGGTGTGCTAATGTGGGAAATATTCACAGAAGGCAGGATGCCCTTTGAGAAGAACACCAATTACGAAGTGGTAACCATGGTGACTCGTGGCCACCGCCTCCACCGGCCAAAGCTGGCTTCCAAATATTTGTATGAGGTGATGCTGAGATGCTGGCAAGAGAGACCAGAGGGAAGGCCTTCCTTTGAAGACTTGCTGCGTACGATAGATGAACTAGTTGAATGTGAAGAAACTTTTGGAAGATGA</t>
  </si>
  <si>
    <t xml:space="preserve">MNFNTILEEILIKRSQQKKKTSPLNYKERLFVLTKSVLSYYEGRAEKKYRKGVIDISKIKCVEIVKNDDGVIPCQNKFPFQVVHDANTLYIFAPSPQSRDRWVKKLKEEIKNNNNIMIKYHPKFWADGSYQCCRQTEKLAPGCEKYNLFESSIRKTLPPAPEIKKRRPPPPIPPEEENTEEIVVAMYDFQATEAHDLRLERGQEYIILEKNDLHWWRARDKYGSEGYIPSNYVTGKKSNNLDQYEWYCRNTNRSKAEQLLRTEDKEGGFMVRDSSQPGLYTVSLYTKFGGEGSSGFRHYHIKETATSPKKYYLAEKHAFGSIPEIIEYHKHNAAGLVTRLRYPVSTKGKNAPTTAGFSYDKWEINPSELTFMRELGSGLFGVVRLGKWRAQYKVAIKAIREGAMCEEDFIEEAKVMMKLTHPKLVQLYGVCTQQKPIYIVTEFMERGCLLNFLRQRQGHFSRDMLLSMCQDVCEGMEYLERNSFIHRDLAARNCLVNEAGVVKVSDFGMARYVLDDQYTSSSGAKFPVKWCPPEVFNYSRFSSKSDVWSFGVLMWEIFTEGRMPFEKNTNYEVVTMVTRGHRLHRPKLASKYLYEVMLRCWQERPEGRPSFEDLLRTIDELVECEETFGR</t>
  </si>
  <si>
    <t xml:space="preserve">ULK1</t>
  </si>
  <si>
    <t xml:space="preserve">2007NewPK05G11</t>
  </si>
  <si>
    <t xml:space="preserve">CCACCCACCACCACCAATGGAGCCGGGCCGCGGCG</t>
  </si>
  <si>
    <t xml:space="preserve">T1-2007NewPK05G11</t>
  </si>
  <si>
    <t xml:space="preserve">TCCAGCACTAGCTCCAGAGGCATAGACACCACTCAGC</t>
  </si>
  <si>
    <t xml:space="preserve">ATGGAGCCGGGCCGCGGCGGCGTCGAGACCGTGGGCAAGTTCGAGTTCTCTCGCAAGGACCTGATTGGACACGGCGCCTTCGCGGTGGTCTTCAAGGGTCGACACCGCGAGAAGCACGACCTGGAGGTGGCCGTCAAATGCATTAACAAGAAGAACCTTGCCAAGTCCCAAACACTGCTGGGAAAGGAAATCAAAATCCTGAAGGAACTAAAGCACGAAAACATCGTGGCGCTGTATGACTTCCAGGAAATGGCTAATTCTGTCTACCTGGTCATGGAGTATTGTAATGGTGGAGACCTGGCTGACTACCTGCACACTATGCGCACACTGAGTGAAGACACTGTCAGGCTTTTCCTACAGCAGATCGCTGGCGCCATGCGGCTGCTGCACAGCAAGGGCATCATCCACCGGGACCTGAAGCCCCAGAACATCCTGCTGTCCAACCCTGGGGGCCGCCGGGCCAACCCCAGCAACATCCGAGTCAAGATTGCTGACTTTGGATTCGCTCGGTACCTCCAGAGCAACATGATGGCGGCCACACTCTGTGGTTCTCCTATGTACATGGCTCCTGAGGTCATTATGTCCCAGCACTACGATGGAAAGGCTGACCTGTGGAGCATTGGCACCATTGTCTACCAGTGTCTGACAGGGAAGGCCCCTTTTCAGGCCAGCAGCCCTCAGGATTTGCGCCTGTTTTATGAGAAGAACAAGACACTAGTTCCTGCCATCCCCCGGGAGACATCAGCTCCCCTGCGGCAGCTGCTCCTGGCTCTGTTGCAGCGGAACCACAAGGACCGCATGGACTTTGATGAATTTTTCCACCACCCTTTCTTGGATGCCAGCACCCCCATCAAGAAATCCCCACCTGTGCCTGTGCCCTCATATCCAAGCTCAGGGTCTGGCAGCAGCTCCAGCAGCAGCTCTGCCTCCAACCTGGCCTCTCCACCGTCCCTGGGGGAGATGCCACAGCTACAGAAGACCCTTACCTCCCCAGCCGATGCTGCTGGCTTTCTTCAGGGCTCCCGGGACTCTGGTGGCAGCAGCAAAGACTCCTGTGACACAGATGACTTTGTCATGGTCCCAGCCCAGTTTCCAGGTGATCTAGTTGCTGAGGCAGTCAGTGCCAAGCCCCCACCTGATAGCCTGCTGTGTAGTGGGAGCTCATTGGTGGCCTCTGCTGGCCTAGAGAGCCACGGCCGTACCCCCTCTCCCTCTCCGACCTGCAGCAGCTCTCCCAGCCCCTCTGGCCGGCCTGGCCCCTTCTCCAGCAACAGGTACGGTGCCTCGGTCCCCATTCCTGTCCCCACTCAGGTGCACAATTACCAGCGCATCGAGCAAAACCTGCAATCGCCCACTCAACAGCAGACAGCCCGGTCCTCTGCCATCCGAAGGTCAGGGAGCACCAGCCCCCTGGGCTTTGGCCGGGCCAGCCCATCACCCCCCTCCCACACCGATGGGGCCATGCTGGCCAGGAAGCTGTCACTTGGAGGTGGCCGTCCCTACACACCTTCTCCCCAAGCCACCCTTTTCCTACCAGTGGGAACCATCCCAGAGCGACCCAGCTGGAGCAGAGTGCCCTCCCCACAAGGAGCTGATGTGCGGGTTGGCAGGTCACCACGACCCGGTTCCTCTGTGCCTGAGCACTCTCCAAGAACCACTGGGCTGGGCTGCCGCCTGCACAGTGCCCCTAACCTGTCCGACTTCCATGTTGTGCGTCCCAAGCTGCCTAAGCCCCCAACAGACCCACTGGGAGCCACCTTTAGCCCACCCCAGACCAGCGCACCCCAGCCATGCCCAGGGCTACAGTCTTGCCGGCCACTGCGTGGCTCACCTAAGCTGCCTGACTTCCTACAGCGGAGTCCCCTACCCCCCATCCTAGGCTCTCCTACCAAGGCCGGGCCCTCCTTTGACTTCCCCAAAACCCCCAGCTCTCAGAATTTGCTGACCCTGTTGGCTAGGCAGGGGGTAGTAATGACACCACCTCGGAACCGTACACTGCCTGACCTCTCCGAGGCCAGTCCTTTCCATGGCCAGCAGCTGGGCTCTGGCCTTCGGCCCGCTGAAGACACCCGGGGTCCCTTTGGACGGTCCTTCAGCACCAGCCGCATTACGGACCTGCTGCTTAAGGCTGCATTTGGGACTCAGGCCTCTGACTCAGGCAGCACAGACAGCCTACAGGAGAAACCTATGGAGATTGCTCCCTCTGCTGGCTTTGGAGGGACTCTGCATCCAGGAGCTCGTGGTGGAGGGGCCAGCAGCCCAGCACCTGTGGTATTTACTGTAGGCTCCCCACCCAGTGGTGCCACCCCACCCCAGAGTACCCGTACCAGAATGTTCTCAGTGGGCTCTTCCAGCTCCCTGGGCTCTACTGGCTCCTCCTCTGCCCGCCACTTAGTGCCTGGGGCCTGTGGAGAGGCCCCGGAGCTTTCTGCCCCAGGCCACTGCTGTAGCCTTGCTGACCCCCTTGCTGCCAACTTGGAGGGGGCTGTGACCTTCGAGGCTCCTGACCTCCCAGAGGAGACCCTCATGGAGCAAGAGCACACGGAAACTCTACACAGTCTGCGCTTCACACTAGCGTTTGCACAGCAAGTTCTGGAGATTGCAGCCCTGAAGGGAAGTGCCAGTGAGGCCGCCGGTGGCCCTGAGTACCAGCTCCAGGAAAGTGTGGTGGCTGACCAGATCAGTCAGTTGAGCCGAGAGTGGGGCTTTGCAGAGCAACTGGTTCTGTACTTGAAGGTGGCTGAGCTGCTGTCCTCAGGCCTACAGACTGCCATTGACCAGATTCGAGCTGGCAAACTCTGCCTTTCATCTACTGTGAAGCAGGTGGTACGCAGACTAAATGAGCTGTACAAGGCCAGCGTGGTATCCTGCCAGGGCCTCAGCTTGCGACTTCAGCGCTTCTTTCTGGACAAACAACGGCTGCTGGACGGGATCCATGGTGTCACTGCAGAGCGGCTCATCCTCAGCCATGCTGTGCAAATGGTACAATCAGCTGCCCTTGATGAGATGTTCCAGCACCGAGAGGGCTGTGTACCGAGATATCACAAAGCCCTGCTATTGCTGGAGGGGTTGCAGCACACTCTCACGGACCAGGCAGACATTGAGAACATTGCCAAATGCAAGCTGTGCATTGAGAGGAGACTCTCGGCCCTGCTGAGTGGTGTCTATGCCTGA</t>
  </si>
  <si>
    <t xml:space="preserve">MEPGRGGVETVGKFEFSRKDLIGHGAFAVVFKGRHREKHDLEVAVKCINKKNLAKSQTLLGKEIKILKELKHENIVALYDFQEMANSVYLVMEYCNGGDLADYLHTMRTLSEDTVRLFLQQIAGAMRLLHSKGIIHRDLKPQNILLSNPGGRRANPSNIRVKIADFGFARYLQSNMMAATLCGSPMYMAPEVIMSQHYDGKADLWSIGTIVYQCLTGKAPFQASSPQDLRLFYEKNKTLVPAIPRETSAPLRQLLLALLQRNHKDRMDFDEFFHHPFLDASTPIKKSPPVPVPSYPSSGSGSSSSSSSASNLASPPSLGEMPQLQKTLTSPADAAGFLQGSRDSGGSSKDSCDTDDFVMVPAQFPGDLVAEAVSAKPPPDSLLCSGSSLVASAGLESHGRTPSPSPTCSSSPSPSGRPGPFSSNRYGASVPIPVPTQVHNYQRIEQNLQSPTQQQTARSSAIRRSGSTSPLGFGRASPSPPSHTDGAMLARKLSLGGGRPYTPSPQATLFLPVGTIPERPSWSRVPSPQGADVRVGRSPRPGSSVPEHSPRTTGLGCRLHSAPNLSDFHVVRPKLPKPPTDPLGATFSPPQTSAPQPCPGLQSCRPLRGSPKLPDFLQRSPLPPILGSPTKAGPSFDFPKTPSSQNLLTLLARQGVVMTPPRNRTLPDLSEASPFHGQQLGSGLRPAEDTRGPFGRSFSTSRITDLLLKAAFGTQASDSGSTDSLQEKPMEIAPSAGFGGTLHPGARGGGASSPAPVVFTVGSPPSGATPPQSTRTRMFSVGSSSSLGSTGSSSARHLVPGACGEAPELSAPGHCCSLADPLAANLEGAVTFEAPDLPEETLMEQEHTETLHSLRFTLAFAQQVLEIAALKGSASEAAGGPEYQLQESVVADQISQLSREWGFAEQLVLYLKVAELLSSGLQTAIDQIRAGKLCLSSTVKQVVRRLNELYKASVVSCQGLSLRLQRFFLDKQRLLDGIHGVTAERLILSHAVQMVQSAALDEMFQHREGCVPRYHKALLLLEGLQHTLTDQADIENIAKCKLCIERRLSALLSGVYA</t>
  </si>
  <si>
    <t xml:space="preserve">CSK</t>
  </si>
  <si>
    <t xml:space="preserve">2007NewPK05G12</t>
  </si>
  <si>
    <t xml:space="preserve">CCACCCACCACCACCAATGTCGGCAATACAGGCCG</t>
  </si>
  <si>
    <t xml:space="preserve">T1-2007NewPK05G12</t>
  </si>
  <si>
    <t xml:space="preserve">TCCAGCACTAGCTCCAGACAGGTGCAGCTCATGGGTC</t>
  </si>
  <si>
    <t xml:space="preserve">ATGTCGGCAATACAGGCCGCCTGGCCATCCGGTACAGAATGTATTGCCAAGTACAACTTCCATGGCACTGCTGAGCAAGACCTTCCCTTCTGCAAAGGAGATGTGCTCACCATCGTGGCTGTCACCAAGGACCCCAACTGGTACAAAGCCAAAAACAAAGTGGGCCGTGAGGGCATCATCCCAGCCAACTATGTCCAGAAGCGTGAGGGTGTGAAGGCAGGCACCAAACTCAGCCTTATGCCCTGGTTCCACGGCAAGATCACACGGGAGCAGGCCGAGCGGCTTCTTTACCCACCAGAGACAGGCCTGTTCCTCGTGCGGGAAAGCACCAACTACCCTGGAGACTACACACTGTGTGTGAGCTGTGAGGGCAAGGTGGAGCACTACCGCATCATGTATCATGCGAGCAAGCTGAGCATTGATGAGGAGGTGTACTTTGAGAACCTCATGCAGCTGGTGGAGCACTACACCACAGATGCCGATGGACTCTGCACTCGCCTCATCAAACCAAAGGTCATGGAGGGCACCGTGGCGGCCCAGGATGAGTTCTACCGCAGTGGCTGGGCACTGAACATGAAGGAACTGAAGCTGCTACAGACAATAGGGAAGGGGGAGTTTGGAGATGTGATGCTGGGGGATTACCGGGGCAACAAAGTTGCAGTCAAGTGCATCAAGAATGACGCAACTGCCCAGGCCTTCCTGGCTGAAGCCTCCGTCATGACGCAACTTCGGCACAGCAACCTCGTCCAGCTGCTGGGTGTGATTGTGGAGGAGAAGGGTGGGCTCTACATCGTCACAGAGTACATGGCCAAGGGGAGTTTGGTGGACTATCTTCGATCACGTGGTCGTTCGGTGCTAGGTGGAGACTGTCTCCTCAAATTCTCATTAGACGTCTGTGAAGCCATGGAGTACCTGGAGGGTAACAATTTTGTGCACCGGGACTTGGCTGCCCGGAATGTGCTGGTGTCTGAAGACAACGTGGCCAAAGTCAGTGACTTTGGCCTCACTAAGGAAGCCTCCAGCACTCAGGACACAGGCAAGCTGCCAGTCAAATGGACAGCGCCTGAAGCCTTGAGAGAGAAGAAATTTTCCACCAAGTCTGATGTGTGGAGTTTCGGAATCCTTCTCTGGGAAATCTATTCCTTCGGGCGAGTGCCTTACCCAAGAATTCCCCTGAAGGACGTCGTCCCTCGGGTGGAAAAGGGCTATAAGATGGACGCTCCGGATGGCTGCCCGCCCGCAGTCTACGAGGTGATGAAGAACTGCTGGCACCTGGATGCTGCCACACGGCCCACGTTTTTGCAGCTTCGGGAACAGCTCGAGCACATCAAGACCCATGAGCTGCACCTGTGA</t>
  </si>
  <si>
    <t xml:space="preserve">MSAIQAAWPSGTECIAKYNFHGTAEQDLPFCKGDVLTIVAVTKDPNWYKAKNKVGREGIIPANYVQKREGVKAGTKLSLMPWFHGKITREQAERLLYPPETGLFLVRESTNYPGDYTLCVSCEGKVEHYRIMYHASKLSIDEEVYFENLMQLVEHYTTDADGLCTRLIKPKVMEGTVAAQDEFYRSGWALNMKELKLLQTIGKGEFGDVMLGDYRGNKVAVKCIKNDATAQAFLAEASVMTQLRHSNLVQLLGVIVEEKGGLYIVTEYMAKGSLVDYLRSRGRSVLGGDCLLKFSLDVCEAMEYLEGNNFVHRDLAARNVLVSEDNVAKVSDFGLTKEASSTQDTGKLPVKWTAPEALREKKFSTKSDVWSFGILLWEIYSFGRVPYPRIPLKDVVPRVEKGYKMDAPDGCPPAVYEVMKNCWHLDAATRPTFLQLREQLEHIKTHELHL</t>
  </si>
  <si>
    <t xml:space="preserve">FLT3</t>
  </si>
  <si>
    <t xml:space="preserve">2007NewPK05H01</t>
  </si>
  <si>
    <t xml:space="preserve">CCACCCACCACCACCAATGCGGGCGTTGGCGCAGC</t>
  </si>
  <si>
    <t xml:space="preserve">T1-2007NewPK05H01</t>
  </si>
  <si>
    <t xml:space="preserve">TCCAGCACTAGCTCCAGAACTTCTTTCTCCGTGAATC</t>
  </si>
  <si>
    <t xml:space="preserve">ATGCGGGCGTTGGCGCAGCGCAGCGACCGGCGGCTGCTGCTGCTTGTTGTTTTGTCAGTAATGATTCTTGAGACCGTTACAAACCAAGACCTGCCTGTGATCAAGTGTGTTTTAATCAGTCATGAGAACAATGGCTCATCAGCGGGAAAGCCATCATCGTACCGAATGGTGCGAGGATCCCCAGAAGACCTCCAGTGTGCCCCGAGGCGCCAGAGTGAAGGGACGGTATATGAAGCGGCCACCGTGGAGGTGGCCGAGTCTGGGTCCATCACCCTGCAAGTGCAGCTCGCCACCCCAGGGGACCTTTCCTGCCTCTGGGTCTTTAAGCACAGCTCCCTGGGCTGCCAGCCGCACTTTGATTTACAAAACAGAGGAATCGTTTCCATGGCCATCTTGAACGTGACAGAGACCCAGGCAGGAGAATACCTACTCCATATTCAGAGCGAAGCCGCCAACTACACAGTACTGTTCACAGTGAATGTAAGAGATACACAGCTGTACGTGCTAAGAAGACCTTACTTTAGGAAGATGGAAAACCAGGACGCACTGCTCTGCATCTCCGAGGGTGTTCCAGAGCCCACTGTGGAGTGGGTGCTCTGCAGCTCCCACAGGGAAAGCTGTAAAGAAGAAGGCCCTGCTGTTGTCAGAAAGGAGGAAAAGGTACTTCATGAGTTGTTCGGAACAGACATCAGATGCTGTGCTAGAAATGCACTGGGCCGCGAATGCACCAAGCTGTTCACCATAGATCTAAACCAGGCTCCTCAGAGCACACTGCCCCAGTTATTCCTGAAAGTGGGGGAACCCTTGTGGATCAGGTGTAAGGCCATCCATGTGAACCATGGATTCGGGCTCACCTGGGAGCTGGAAGACAAAGCCCTGGAGGAGGGCAGCTACTTTGAGATGAGTACCTACTCCACAAACAGGACCATGATTCGGATTCTCTTGGCCTTTGTGTCTTCCGTGGGAAGGAACGACACCGGATATTACACCTGCTCTTCCTCAAAGCACCCCAGCCAGTCAGCGTTGGTGACCATCCTAGAAAAAGGGTTTATAAACGCTACCAGCTCGCAAGAAGAGTATGAAATTGACCCGTACGAAAAGTTCTGCTTCTCAGTCAGGTTTAAAGCGTACCCACGAATCCGATGCACGTGGATCTTCTCTCAAGCCTCATTTCCTTGTGAACAGAGAGGCCTGGAGGATGGGTACAGCATATCTAAATTTTGCGATCATAAGAACAAGCCAGGAGAGTACATATTCTATGCAGAAAATGATGACGCCCAGTTCACCAAAATGTTCACGCTGAATATAAGAAAGAAACCTCAAGTGCTAGCAAATGCCTCAGCCAGCCAGGCGTCCTGTTCCTCTGATGGCTACCCGCTACCATCTTGGACCTGGAAGAAGTGTTCGGACAAATCTCCCAATTGCACGGAGGAAATCCCAGAAGGAGTTTGGAATAAAAAGGCTAACAGAAAAGTGTTTGGCCAGTGGGTGTCGAGCAGTACTCTAAATATGAGTGAGGCCGGGAAAGGGCTTCTGGTCAAATGCTGTGCGTACAATTCTATGGGCACGTCTTGCGAAACCATCTTTTTAAACTCACCAGGCCCCTTCCCTTTCATCCAAGACAACATCTCCTTCTATGCGACCATTGGGCTCTGTCTCCCCTTCATTGTTGTTCTCATTGTGTTGATCTGCCACAAATACAAAAAGCAATTTAGGTACGAGAGTCAGCTGCAGATGATCCAGGTGACTGGCCCCCTGGATAACGAGTACTTCTACGTTGACTTCAGGGACTATGAATATGACCTTAAGTGGGAGTTCCCGAGAGAGAACTTAGAGTTTGGGAAGGTCCTGGGGTCTGGCGCTTTCGGGAGGGTGATGAACGCCACGGCCTATGGCATTAGTAAAACGGGAGTCTCAATTCAGGTGGCGGTGAAGATGCTAAAAGAGAAAGCTGACAGCTGTGAAAAAGAAGCTCTCATGTCGGAGCTCAAAATGATGACCCACCTGGGACACCATGACAACATCGTGAATCTGCTGGGGGCATGCACACTGTCAGGGCCAGTGTACTTGATTTTTGAATATTGTTGCTATGGTGACCTCCTCAACTACCTAAGAAGTAAAAGAGAGAAGTTTCACAGGACATGGACAGAGATTTTTAAGGAACATAATTTCAGTTTTTACCCTACTTTCCAGGCACATTCAAATTCCAGCATGCCTGGTTCACGAGAAGTTCAGTTACACCCGCCCTTGGATCAGCTCTCAGGGTTCAATGGGAATTTAATTCATTCTGAAGATGAGATTGAATATGAAAACCAGAAGAGGCTGGCAGAAGAAGAGGAGGAAGATTTGAACGTGCTGACGTTTGAAGACCTCCTTTGCTTTGCGTACCAAGTGGCCAAAGGCATGGAATTCCTGGAGTTCAAGTCGTGTGTCCACAGAGACCTGGCAGCCAGGAATGTGTTGGTCACCCACGGGAAGGTGGTGAAGATCTGTGACTTTGGACTGGCCCGAGACATCCTGAGCGACTCCAGCTACGTCGTCAGGGGCAACGCACGGCTGCCGGTGAAGTGGATGGCACCTGAGAGCTTATTTGAAGGGATCTACACAATCAAGAGTGACGTCTGGTCCTACGGCATCCTTCTCTGGGAGATATTTTCACTGGGTGTGAACCCTTACCCTGGCATTCCTGTCGACGCTAACTTCTATAAACTGATTCAGAGTGGATTTAAAATGGAGCAGCCATTCTATGCCACAGAAGGGATATACTTTGTAATGCAATCCTGCTGGGCTTTTGACTCAAGGAAGCGGCCATCCTTCCCCAACCTGACTTCATTTTTAGGATGTCAGCTGGCAGAGGCAGAAGAAGCGATGTATCAGAACATGGGTGGCAACGTCCCAGAACATCCATCCATCTACCAAAACAGGCGGCCCCTCAGCAGAGAGGCAGGCTCAGAGCCGCCATCGCCACAGGCCCAGGTGAAGATTCACGGAGAAAGAAGTTAG</t>
  </si>
  <si>
    <t xml:space="preserve">MRALAQRSDRRLLLLVVLSVMILETVTNQDLPVIKCVLISHENNGSSAGKPSSYRMVRGSPEDLQCAPRRQSEGTVYEAATVEVAESGSITLQVQLATPGDLSCLWVFKHSSLGCQPHFDLQNRGIVSMAILNVTETQAGEYLLHIQSEAANYTVLFTVNVRDTQLYVLRRPYFRKMENQDALLCISEGVPEPTVEWVLCSSHRESCKEEGPAVVRKEEKVLHELFGTDIRCCARNALGRECTKLFTIDLNQAPQSTLPQLFLKVGEPLWIRCKAIHVNHGFGLTWELEDKALEEGSYFEMSTYSTNRTMIRILLAFVSSVGRNDTGYYTCSSSKHPSQSALVTILEKGFINATSSQEEYEIDPYEKFCFSVRFKAYPRIRCTWIFSQASFPCEQRGLEDGYSISKFCDHKNKPGEYIFYAENDDAQFTKMFTLNIRKKPQVLANASASQASCSSDGYPLPSWTWKKCSDKSPNCTEEIPEGVWNKKANRKVFGQWVSSSTLNMSEAGKGLLVKCCAYNSMGTSCETIFLNSPGPFPFIQDNISFYATIGLCLPFIVVLIVLICHKYKKQFRYESQLQMIQVTGPLDNEYFYVDFRDYEYDLKWEFPRENLEFGKVLGSGAFGRVMNATAYGISKTGVSIQVAVKMLKEKADSCEKEALMSELKMMTHLGHHDNIVNLLGACTLSGPVYLIFEYCCYGDLLNYLRSKREKFHRTWTEIFKEHNFSFYPTFQAHSNSSMPGSREVQLHPPLDQLSGFNGNLIHSEDEIEYENQKRLAEEEEEDLNVLTFEDLLCFAYQVAKGMEFLEFKSCVHRDLAARNVLVTHGKVVKICDFGLARDILSDSSYVVRGNARLPVKWMAPESLFEGIYTIKSDVWSYGILLWEIFSLGVNPYPGIPVDANFYKLIQSGFKMEQPFYATEGIYFVMQSCWAFDSRKRPSFPNLTSFLGCQLAEAEEAMYQNMGGNVPEHPSIYQNRRPLSREAGSEPPSPQAQVKIHGERS</t>
  </si>
  <si>
    <t xml:space="preserve">FRAP</t>
  </si>
  <si>
    <t xml:space="preserve">FRAP1</t>
  </si>
  <si>
    <t xml:space="preserve">2007NewPK05H02</t>
  </si>
  <si>
    <t xml:space="preserve">CCACCCACCACCACCAATGCTTGGGACGGGTCCTG</t>
  </si>
  <si>
    <t xml:space="preserve">T1-2007NewPK05H02</t>
  </si>
  <si>
    <t xml:space="preserve">TCCAGCACTAGCTCCAGATGACGTCGAGGCCAGCCTG</t>
  </si>
  <si>
    <t xml:space="preserve">ATGCTTGGGACGGGTCCTGCCGTGGCCACCGCCAGTGCCGCCACATCTAGCAACGTGAGCGTCCTGCAGCAGTTCGCCAGTGGACTGAAGAGCCGGAATGAGGAGACCAGGACCAAAGCGGCCAAGGAGCTCCAGCACTACGTCACCATGGAGCTTCGAGAGATGAGTCAGGAGGAGTCTACTCGCTTCTATGACCAGCTGAACCATCACATTTTTGAACTGGTTTCCAGCTCAGATGCCAATGAGAGGAAGGGTGGCATCTTGGCCATCGCCAGCCTCATAGGAGTGGAAGGTGGGAATTCCACCAGAATTGGCAGATTTGCCAACTACCTTCGAAACCTCCTCCCCTCAAGCGATCCAGTTGTCATGGAAATGGCGTCCAAGGCCATTGGCCGCCTGGCGATGGCAGGGGACACTTTCACTGCTGAATATGTGGAGTTTGAAGTGAAGCGAGCCTTGGAGTGGCTGGGTGCTGACCGAAATGAGGGCCGGAGACATGCCGCTGTCCTCGTTCTCCGTGAGCTGGCCATCAGTGTCCCCACCTTCTTCTTCCAGCAAGTTCAGCCCTTCTTTGACAACATTTTTGTGGCTGTGTGGGACCCCAAGCAGGCCATCCGGGAAGGCGCTGTAGCGGCCCTTCGTGCCTGTCTGATTCTCACCACGCAGCGGGAACCAAAGGAAATGCAGAAGCCTCAGTGGTACCGGCACACATTTGAAGAAGCAGAGAAAGGTTTTGATGAGACCCTGGCCAAAGAGAAGGGTATGAATCGAGATGATCGAATCCACGGAGCCTTGCTGATCCTCAACGAGCTAGTTCGTATCAGCAGCATGGAGGGAGAGCGTCTGAGAGAAGAGATGGAGGAGATCACCCAGCAGCAGCTGGTGCATGACAAGTACTGCAAAGACCTCATGGGCTTCGGGACCAAGCCTCGGCACATCACTCCCTTCACCAGTTTCCAGGCTGTGCAGCCCCAGCAGCCGAACGCCTTGGTGGGACTGCTGGGGTACAGCTCCCCTCAAGGCCTGATGGGATTTGGGACGTCCCCCAGCCCTGCCAAGTCCACTCTGGTGGAAAGCCGCTGTTGCAGAGACTTGATGGAAGAGAAATTTGATCAGGTGTGCCAGTGGGTGCTGAAGTGCAGGAGCAGCAAGAACTCGCTGATCCAGATGACAATCCTTAACCTGCTGCCCCGCCTGGCTGCATTCCGACCGTCTGCCTTCACAGATACCCAGTACCTCCAGGACACCATGAACCATGTCCTGAGCTGTGTCAAGAAGGAGAAGGAACGGACTGCGGCGTTCCAGGCCCTGGGGCTGCTTTCTGTGGCCGTGAGGTCGGAGTTTAAGGTCTACTTGCCCCGTGTACTTGACATCATCCGAGCAGCGCTTCCTCCAAAGGACTTTGCCCACAAGAGGCAGAAAACCGTGCAGGTGGATGCCACCGTATTCACGTGCATCAGCATGTTGGCGCGAGCAATGGGGCCGGGCATCCAGCAGGACATCAAGGAGCTGCTGGAGCCCATGTTGGCAGTGGGCCTGAGCCCCGCGCTCACTGCTGTGCTCTATGACCTGAGCCGGCAGATTCCGCAGCTGAAGAAAGATATTCAGGACGGCCTTCTGAAGATGCTGTCCCTGGTCCTTATGCACAAACCCCTCCGGCACCCAGGCATGCCCAAAGGCCTGGCTCACCAGCTGGCTTCCCCTGGTCTCACCACCCTCCCTGAGGCCAGCGACGTGGCCAGCATCACTCTTGCCCTTCGAACCCTTGGCAGCTTTGAATTTGAAGGCCACTCTCTGACCCAGTTCGTCCGACACTGCGCAGATCACTTCCTGAACAGCGAGCACAAGGAGATCCGCATGGAAGCTGCTCGCACCTGCTCCCGCCTGCTCACACCCTCCATCCACCTCATCAGCGGCCATGCCCACGTGGTTAGCCAGACTGCAGTGCAGGTGGTGGCAGATGTGCTCAGCAAGCTGCTTGTGGTTGGCATAACAGATCCTGACCCTGATATCCGCTACTGTGTCTTGGCATCCCTGGACGAGCGCTTTGATGCCCACCTGGCCCAGGCAGAAAACTTACAAGCTCTGTTTGTGGCTCTGAATGACCAGGTCTTTGAGATCCGTGAGCTGGCCATCTGCACTGTGGGCCGACTAAGCAGCATGAACCCAGCCTTCGTCATGCCTTTCCTGCGCAAGATGCTCATCCAGATCCTGACAGAGCTGGAGCACAGCGGCATTGGGAGAATCAAGGAGCAGAGCGCCCGCATGCTGGGGCACCTGGTGTCCAACGCCCCCCGGCTCATCCGCCCCTACATGGAGCCTATCCTGAAGGCTTTAATTTTGAAACTGAAAGATCCAGACCCTGACCCAAACCCGGGCGTGATCAATAACGTGTTGGCCACTATAGGAGAACTGGCTCAGGTGAGCGGCCTGGAAATGCGGAAGTGGGTGGACGAGCTCTTTATCATCATCATGGACATGCTGCAGGACTCCTCCCTGCTGGCCAAAAGGCAGGTGGCTTTGTGGACCCTGGGACAGTTGGTGGCCAGCACTGGCTATGTGGTGGAGCCCTACAGGAAGTACCCCACTTTGCTTGAAGTGCTGCTGAATTTCCTGAAGACGGAGCAGAACCAGGGCACTCGGAGAGAGGCTATCCGAGTGTTGGGGCTCCTTGGGGCTTTGGATCCCTACAAGCACAAAGTGAACATCGGCATGATCGACCAGTCCCGGGACGCTTCTGCTGTCAGCCTGTCAGAGTCCAAGTCAAGTCAGGATTCCTCTGACTACAGCACCAGTGAAATGCTGGTCAACATGGGAAACCTGCCCCTGGACGAGTTCTACCCCGCTGTGTCCATGGTGGCCTTGATGCGGATCTTCCGAGATCAATCTCTCTCTCACCACCACACCATGGTGGTGCAGGCCATCACCTTCATCTTCAAGTCCCTGGGGCTCAAGTGTGTGCAGTTCCTGCCCCAGGTCATGCCCACATTCCTTAATGTCATCCGAGTCTGTGATGGGGCCATCCGGGAAACAGGGTTTCTCTGTGTGGCCCTGGCTGTCCTGGAACTCACTCTGCAGACCAGGCTGGCCTCGACGTCATAG</t>
  </si>
  <si>
    <t xml:space="preserve">MLGTGPAVATASAATSSNVSVLQQFASGLKSRNEETRTKAAKELQHYVTMELREMSQEESTRFYDQLNHHIFELVSSSDANERKGGILAIASLIGVEGGNSTRIGRFANYLRNLLPSSDPVVMEMASKAIGRLAMAGDTFTAEYVEFEVKRALEWLGADRNEGRRHAAVLVLRELAISVPTFFFQQVQPFFDNIFVAVWDPKQAIREGAVAALRACLILTTQREPKEMQKPQWYRHTFEEAEKGFDETLAKEKGMNRDDRIHGALLILNELVRISSMEGERLREEMEEITQQQLVHDKYCKDLMGFGTKPRHITPFTSFQAVQPQQPNALVGLLGYSSPQGLMGFGTSPSPAKSTLVESRCCRDLMEEKFDQVCQWVLKCRSSKNSLIQMTILNLLPRLAAFRPSAFTDTQYLQDTMNHVLSCVKKEKERTAAFQALGLLSVAVRSEFKVYLPRVLDIIRAALPPKDFAHKRQKTVQVDATVFTCISMLARAMGPGIQQDIKELLEPMLAVGLSPALTAVLYDLSRQIPQLKKDIQDGLLKMLSLVLMHKPLRHPGMPKGLAHQLASPGLTTLPEASDVASITLALRTLGSFEFEGHSLTQFVRHCADHFLNSEHKEIRMEAARTCSRLLTPSIHLISGHAHVVSQTAVQVVADVLSKLLVVGITDPDPDIRYCVLASLDERFDAHLAQAENLQALFVALNDQVFEIRELAICTVGRLSSMNPAFVMPFLRKMLIQILTELEHSGIGRIKEQSARMLGHLVSNAPRLIRPYMEPILKALILKLKDPDPDPNPGVINNVLATIGELAQVSGLEMRKWVDELFIIIMDMLQDSSLLAKRQVALWTLGQLVASTGYVVEPYRKYPTLLEVLLNFLKTEQNQGTRREAIRVLGLLGALDPYKHKVNIGMIDQSRDASAVSLSESKSSQDSSDYSTSEMLVNMGNLPLDEFYPAVSMVALMRIFRDQSLSHHHTMVVQAITFIFKSLGLKCVQFLPQVMPTFLNVIRVCDGAIRETGFLCVALAVLELTLQTRLASTS</t>
  </si>
  <si>
    <t xml:space="preserve">IKKb</t>
  </si>
  <si>
    <t xml:space="preserve">IKBKB</t>
  </si>
  <si>
    <t xml:space="preserve">2007NewPK05H03</t>
  </si>
  <si>
    <t xml:space="preserve">CCACCCACCACCACCAATGAGCTGGTCACCGTCCC</t>
  </si>
  <si>
    <t xml:space="preserve">T1-2007NewPK05H03</t>
  </si>
  <si>
    <t xml:space="preserve">TCCAGCACTAGCTCCAGAGTCACAGGCCTGCTCCAGG</t>
  </si>
  <si>
    <t xml:space="preserve">ATGAGCTGGTCACCGTCCCTCCCAACCCAGACATGTGGAGCCTGGGAAATGAAAGAACGCCTGGGGACCGGGGGATTTGGAAACGTCATCCGGTGGCACAATCAGGCGACAGGTGAACAGATCGCCATCAAGCAATGCCGACAGGAGCTCAGCCCAAAGAACAGAGACCGCTGGTGCCTCGAAATCCAGATCATGAGAAGGCTGAACCATCCCAATGTGGTGGCTGCCCGGGATGTCCCAGAGGGGATGCAGAACCTGGCACCCAATGATTTGCCACTGCTGGCCATGGAGTACTGCCAAGGAGGAGATCTCCGAAGATACTTGAACCAGTTCGAGAACTGCTGTGGCCTGCGGGAAGGAGCTGTCCTTACCCTGCTGAGTGACATCGCATCGGCTCTTAGATACCTTCACGAAAACAGAATCATCCATCGAGACCTGAAGCCAGAAAACATCGTTCTGCAGCAAGGAGAGAAAAGATTAATACACAAAATTATTGATCTAGGATATGCCAAGGAGCTGGATCAGGGCAGTCTGTGCACGTCATTTGTGGGGACTCTGCAATACCTGGCGCCAGAGCTTCTGGAGCAGCAGAAGTACACCGTGACCGTTGACTACTGGAGCTTCGGCACCCTGGCCTTCGAGTGCATCACTGGCTTCCGGCCCTTCCTCCCTAACTGGCAGCCTGTGCAGTGGCACTCCAAAGTCCGGCAGAAGAGCGAAGTGGACATCGTTGTTAGTGAAGACTTGAATGGAGCAGTGAAGTTTTCAAGTTCGCTACCCTTCCCCAATAATCTTAACAGTGTCTTGGCTGAACGGCTGGAGAAGTGGCTGCAGCTGATGCTTATGTGGCACCCTCGGCAAAGGGGCACGGATCCCCAGTATGGCCCCAACGGCTGCTTCAGAGCCCTGGATGACATCTTGAACTTGAAGCTGGTTCATGTCTTGAACATGGTCACAGGCACCGTTCACACATACCCCGTGACGGAGGATGAGAGTCTGCAGAGCTTAAAAACCAGAATCCAGGAAGACACGGGGATCCTGGAGACAGACCAGGAGCTGCTGCAAGAGGCAGGGCTGGTGCTGCTCCCTGACAAGCCTGCTACTCAGTGCATCTCAGACAGCAAGACAAACGAGGGCCTCACGTTGGACATGGATCTTGTTTTTCTCTTTGACAACAGTAAAATCAACTATGAGACTCAGATCACCCCCCGACCCCAACCGGAAAGTGTCAGCTGTATCCTTCAGGAGCCCAAGCGGAACCTCTCCTTCTTCCAGCTGAGGAAAGTGTGGGGCCAAGTCTGGCACAGCATCCAGACGCTGAAGGAAGACTGTAACCGGCTGCAGCAGGGACAGCGAGCAGCCATGATGAGTCTCCTCCGGAATAACAGCTGCCTCTCTAAGATGAAGAACGCCATGGCCTCCACGGCCCAGCAGCTCAAGGCCAAGCTGGACTTCTTCAAAACCAGCATCCAGATCGACCTGGAGAAGTATAAAGAGCAGACCGAGTTTGGGATCACCTCAGATAAATTGCTGCTGGCTTGGCGGGAGATGGAGCAGGCTGTGGAGCAGTGTGGGCGGGAGAATGACGTGAAGCATCTAGTAGAGCGGATGATGGCACTGCAGACTGACATTGTGGACCTGCAGAGGAGCCCGATGGGTCGGAAGCAGGGGGGCACCCTGGATGACCTAGAGGAACAAGCGAGGGAGCTCTACCGAAGACTCAGGGAGAAGCCAAGAGACCAAAGGACAGAAGGTGACAGCCAGGAGATGGTACGGCTGCTGCTTCAGGCAATCCAAAGCTTTGAGAAGAAAGTTCGGGTGATTTATACACAGCTCAGTAAGACCGTGGTTTGTAAGCAGAAGGCACTGGAGTTGCTGCCCAAGGTAGAAGAGGTAGTGAGCCTTATGAACGAGGACGAGAGGACCGTGGTCCGGCTTCAGGAGAAGCGGCAGAAGGAACTCTGGAACCTCCTGAAGATCGCCTGTAGCAAAGTCCGAGGTCCCGTGAGTGGAAGCCCAGACAGCATGAATGTGTCTCGACTCAGTCACCCTGGTCAGCTAATGTCCCAGCCTTCCAGTGCCTGTGACAGCTTACCTGAATCAGACAAGAAAAGTGAAGAACTGGTGGCCGAAGCCCACGCCCTCTGCTCCCGGCTAGAAAGTGCGCTGCAGGACACTGTGAAGGAGCAAGACAGAAGCTTCACGACTCTAGACTGGAGCTGGTTACAGATGGAGGATGAAGAAAGGTGTAGCCTGGAGCAGGCCTGTGACTGA</t>
  </si>
  <si>
    <t xml:space="preserve">MSWSPSLPTQTCGAWEMKERLGTGGFGNVIRWHNQATGEQIAIKQCRQELSPKNRDRWCLEIQIMRRLNHPNVVAARDVPEGMQNLAPNDLPLLAMEYCQGGDLRRYLNQFENCCGLREGAVLTLLSDIASALRYLHENRIIHRDLKPENIVLQQGEKRLIHKIIDLGYAKELDQGSLCTSFVGTLQYLAPELLEQQKYTVTVDYWSFGTLAFECITGFRPFLPNWQPVQWHSKVRQKSEVDIVVSEDLNGAVKFSSSLPFPNNLNSVLAERLEKWLQLMLMWHPRQRGTDPQYGPNGCFRALDDILNLKLVHVLNMVTGTVHTYPVTEDESLQSLKTRIQEDTGILETDQELLQEAGLVLLPDKPATQCISDSKTNEGLTLDMDLVFLFDNSKINYETQITPRPQPESVSCILQEPKRNLSFFQLRKVWGQVWHSIQTLKEDCNRLQQGQRAAMMSLLRNNSCLSKMKNAMASTAQQLKAKLDFFKTSIQIDLEKYKEQTEFGITSDKLLLAWREMEQAVEQCGRENDVKHLVERMMALQTDIVDLQRSPMGRKQGGTLDDLEEQARELYRRLREKPRDQRTEGDSQEMVRLLLQAIQSFEKKVRVIYTQLSKTVVCKQKALELLPKVEEVVSLMNEDERTVVRLQEKRQKELWNLLKIACSKVRGPVSGSPDSMNVSRLSHPGQLMSQPSSACDSLPESDKKSEELVAEAHALCSRLESALQDTVKEQDRSFTTLDWSWLQMEDEERCSLEQACD</t>
  </si>
  <si>
    <t xml:space="preserve">MARK4</t>
  </si>
  <si>
    <t xml:space="preserve">2007NewPK05H04</t>
  </si>
  <si>
    <t xml:space="preserve">CCACCCACCACCACCAATGTCTTCGAGGACGGCGC</t>
  </si>
  <si>
    <t xml:space="preserve">T1-2007NewPK05H04</t>
  </si>
  <si>
    <t xml:space="preserve">TCCAGCACTAGCTCCAGAGAGTTCGAGGTCGTTGGAG</t>
  </si>
  <si>
    <t xml:space="preserve">ATGTCTTCGAGGACGGCGCTGGCCCCGGGCAACGATCGAAACTCGGACACGGTTTCAAGTTGGAGGTTTCAACCAGGCCAGAGAGCATGGCACATTGGGCAGTGGACGATCTTCGGACAAAGGGCCGTCCTGGTCCAGCCGTTCCCTGGGTGCCCGTTGCCGGAACTCTATCGCTTCCTGCCCTGAGGAACAACCCCATGTGGGCAACTATAGGCTGCTAAGGACCATCGGGAAGGGCAACTTCGCCAAAGTCAAGCTGGCTCGGCATATCCTCACGGGCCGGGAGGTCGCTATTAAGATCATTGATAAGACCCAGCTGAACCCCAGTAGCTTGCAGAAGCTGTTCAGAGAAGTCCGAATTATAAAGGGACTCAACCACCCCAACATCGTGAAGCTTTTTGAGGTGATAGAGACGGAGAAGACGCTATACCTGGTGATGGAATACGCTAGCGCAGGAGAAGTGTTTGACTACCTCGTGTCGCACGGCCGCATGAAGGAGAAGGAGGCTCGAGCCAAGTTCCGGCAGATCGTGTCAGCCGTGCACTACTGTCATCAGAAGAACATTGTACACAGGGATCTAAAGGCTGAAAACCTGTTGCTGGATGCCGAGGCCAACATCAAAATCGCCGACTTCGGCTTCAGCAATGAGTTCACGCTGGGCTCCAAGCTGGACACCTTCTGTGGGAGCCCCCCATACGCCGCCCCAGAGCTGTTCCAGGGCAAGAAGTATGATGGGCCAGAGGTGGACATCTGGAGCCTGGGTGTCATCCTGTACACGCTGGTCAGCGGCTCCCTGCCCTTCGATGGGCACAACCTCAAGGAGCTGCGGGAGCGAGTCTTCAGAGGAAAGTACCGGGTCCCCTTCTACATGTCTACAGACTGCGAGAGCATTCTGCGGAGATTTCTGGTGCTGAACCCCGCAAAACGCTGTACTCTGGAGCAAATCATGAAAGACAAATGGATCAACATCGGCTATGAGGGTGAGGAGCTGAAGCCATACACGGAGCCTGAGGAGGACTTCGGGGACACCAAGAGAATTGAGGTGATGGTGGGTATGGGCTACACACGGGAAGAAATCAAAGAGGCCTTGACCAACCAGAAGTACAACGAGGTGACCGCCACCTACCTCCTGCTGGGCAGGAAGACTGAGGAGGGTGGGGACCGGGGTGCCCCAGGGCTGGCCCTGGCACGGGTGCGGGCGCCCAGCGACACCACCAACGGGACAAGCTCCAGCAAAGGCAGCAGCCACAACAAAGGGCAACGGGCTTCTTCCTCCACCTACCACCGCCAGCGCCGTCACAGTGACTTCTGTGGCCCGTCCCCTGCCCCGCTGCACCCGAAGCGCAGCCCAACCAGCACGGGAGACACGGAGCTCAAAGAAGAGCGGATGCCGGGTCGGAAAGCGAGCTGCAGTGCAGTGGGCAGTGGAAGTCGAGGCTTGCCCCCCTCCAGCCCCATGGTCAGCAGTGCCCACAACCCCAATAAGGCAGAGATCCCTGAGCGGCGGAAGGACAGCACTAGCACCCCTAACAACCTCCCCCCCAGCATGATGACCCGAAGAAACACCTATGTGTGCACAGAGCGACCAGGATCTGAACGCCCGTCCTTGTTGCCAAATGGCAAAGAAAATAGCTCCGGTACCTCGCGGGTGCCCCCTGCCTCGCCTTCCAGTCATAGCCTGGCTCCCCCGTCAGGCGAGCGGAGCCGCCTGGCTCGGGGCTCCACCATCCGCAGCACCTTCCATGGGGGCCAGGTCCGAGACCGGCGGGCAGGGAGCGGGAGTGGCGGGGGTGTGCAGAATGGACCCCCAGCCTCACCCACGCTTGCCCACGAGGCCGCACCCCTGCCCTCCGGGCGGCCTCGCCCCACCACCAACCTCTTCACCAAGCTGACCTCCAAACTGACCCGAAGGGTCACAGACGAACCTGAGAGAATCGGGGGACCTGAGGTCACAAGTTGCCATCTACCTTGGGATAAAACGGAAACCGCCCCCAGGCTGCTCCGATTCCCCTGGAGTGTGAAGCTGACCAGCTCGCGACCTCCTGAGGCCCTGATGGCTGCCCTGCGACAGGCCACAGCGGCCGCCCGCTGCCGGTGCCGCCAGCCGCAGCCGTTCCTGCTGGCCTGCCTGCACGGGGGTGCGGGCGGGCCCGAGCCCCTGTCCCATTTCGAAGTGGAGGTGTGCCAGCTGCCCCGGCCCGGCCTCAGGGGCGTCCTCTTCCGCCGTGTGGCGGGCACCGCCCTGGCCTTCCGCACCCTCGTCACCCGCATCTCCAACGACCTCGAACTCTGA</t>
  </si>
  <si>
    <t xml:space="preserve">MSSRTALAPGNDRNSDTVSSWRFQPGQRHGTLGSGRSSDKGPSWSSRSLGARCRNSIASCPEEQPHVGNYRLLRTIGKGNFAKVKLARHILTGREVAIKIIDKTQLNPSSLQKLFREVRIIKGLNHPNIVKLFEVIETEKTLYLVMEYASAGEVFDYLVSHGRMKEKEARAKFRQIVSAVHYCHQKNIVHRDLKAENLLLDAEANIKIADFGFSNEFTLGSKLDTFCGSPPYAAPELFQGKKYDGPEVDIWSLGVILYTLVSGSLPFDGHNLKELRERVFRGKYRVPFYMSTDCESILRRFLVLNPAKRCTLEQIMKDKWINIGYEGEELKPYTEPEEDFGDTKRIEVMVGMGYTREEIKEALTNQKYNEVTATYLLLGRKTEEGGDRGAPGLALARVRAPSDTTNGTSSSKGSSHNKGQRASSSTYHRQRRHSDFCGPSPAPLHPKRSPTSTGDTELKEERMPGRKASCSAVGSGSRGLPPSSPMVSSAHNPNKAEIPERRKDSTSTPNNLPPSMMTRRNTYVCTERPGSERPSLLPNGKENSSGTSRVPPASPSSHSLAPPSGERSRLARGSTIRSTFHGGQVRDRRAGSGSGGGVQNGPPASPTLAHEAAPLPSGRPRPTTNLFTKLTSKLTRRVTDEPERIGGPEVTSCHLPWDKTETAPRLLRFPWSVKLTSSRPPEALMAALRQATAAARCRCRQPQPFLLACLHGGAGGPEPLSHFEVEVCQLPRPGLRGVLFRRVAGTALAFRTLVTRISNDLEL</t>
  </si>
  <si>
    <t xml:space="preserve">NEK8</t>
  </si>
  <si>
    <t xml:space="preserve">2007NewPK05H05</t>
  </si>
  <si>
    <t xml:space="preserve">CCACCCACCACCACCAATGGAGAAGTACGAGCGGA</t>
  </si>
  <si>
    <t xml:space="preserve">T1-2007NewPK05H05</t>
  </si>
  <si>
    <t xml:space="preserve">TCCAGCACTAGCTCCAGAGGGGGGAACTGGTTCATCT</t>
  </si>
  <si>
    <t xml:space="preserve">ATGGAGAAGTACGAGCGGATCCGAGTGGTGGGAAGAGGTGCCTTCGGGATTGTGCACCTGTGCCTGCGAAAGGCCGACCAGAAGCTGGTGATCCTCAAGCAGATCCCAGTGGAACAGATGACCAAAGAAGAGAGGCAGGCGGCCCAGAACGAGTGCCAGGTGCTCAAGCTGCTCAACCACCCCAACGTCATCGAGTACTATGAGAATTTCCTAGAGGACAAGGCCCTCATGATTGCTATGGAGTACGCACCAGGTGGCACCTTGGCCGAGTTCATCCAGAAGCGCTGCAACTCTCTGCTAGAGGAGGAGACGATCCTTCACTTCTTTGTGCAGATCCTGCTGGCTCTGCATCACGTGCACACACATCTCATCCTGCATCGGGACCTCAAGACACAGAACATCCTTCTTGACAAACACCGCATGGTGGTCAAGATCGGTGACTTTGGCATCTCTAAGATCCTCAGCAGCAAGAGCAAGGCCTACACGGTGGTGGGTACACCCTGCTACATCTCCCCTGAGCTGTGTGAGGGCAAACCCTACAACCAGAAGAGTGACATCTGGGCTCTGGGCTGTGTCTTATATGAGCTGGCCAGCCTCAAGAGGGCCTTCGAGGCTGCAAACTTGCCAGCCCTGGTGCTGAAGATCATGAGTGGCACCTTCGCACCCATCTCTGACCGGTACAGCCCTGAGCTTCGCCAGCTCGTCCTGAGTCTGCTTAGCCTGGAACCTGCACAGAGGCCACCCCTCAGCCACATCATGGCGCAGCCCCTCTGCATCCGGGCCCTACTCAACATCCACACCGATGTGGGCAGCGTGCGCATGCGGAGGGCAGAGAAGTCCCTGACCCCAGGACCACCTATAGCCTCTGGCAGCACAGGGAGCAGGGCCACCAGTGCCCGATGTAGGGGTGTCCCCCGGGGACCTGTGAGACCGGCTATCCCACCGCCACTGTCTTCGGTCTACGCTTGGGGTGGTGACCTTAGCAGTCCCCTGAGGCTGCCGATGCTCAACACGGAGGTGGTCCAGGTAGCCGCTGGGCGCACGCAGAAGGCTGGCGTTACGCGCTCTGGACGCCTCATCCTGTGGGAGGCCCCACCCCTGGGAGCTGGAGGCGGCACACTCCTTCCTGGAGCCGTGGAGCTGCCTCAGCCCCAGTTTGTCTCTCGTTTCCTGGAAGGCCAGTCAGGTGTGACCATCAAGCATGTGGCCTGCGGGGACCTGTTCACCGCTTGCTTGACAGACCGAGGCATTATCATGACGTTCGGCAGTGGCAGCAATGGGTGTTTAGGTCACGGCAACCTGACTGACATCAGCCAGCCCACCATTGTAGAAGCCTTGCTGGGCTATGAGATGGTGCAGGTGGCCTGTGGGGCCTCTCATGTGCTGGCCCTGTCCACAGATGGAGAGTTATTCGCCTGGGGCAGAGGAGATGGTGGTAGACTGGGACTAGGCACCAGGGAGTCCCATAACTGCCCTCAGCAGGTGCCTGTGGCCCCAGGACAGGAAGCTCAGAGAGTTGTCTGTGGTATTGACTCTTCCATGATCCTCACCTCTCCAGGCAGGGTCCTGGCCTGTGGAAGTGACAGGTTCAACAAGCTAGGCTTGGACCACCTATCCCTGGACGAGGAGCCTGTTCCCTACCAGCAAGTGGAGGAGGCCCTGAGCTTCACACCACTGGGCTCTGCACCTCTGGACCAGGAGCCCCTGCTGTGTGTGGACCTTGGCACTGCTCATTCAGCTGCTATCACTGCTTCTGGGGACTGCTATACTTTTGGCAGCAATCAACATGGGCAGCTGGGCACCAGTTCCCGCAGGGTCAGCAGGGCACCCTGTCGGGTCCAAGGCCTGGAGGGCATCAAGATGGTGATGGTGGCCTGCGGGGATGCCTTCACTGTGGCCGTTGGGGCAGAGGGGGAAGTGTATTCTTGGGGCAAAGGAACCCGAGGCCGACTGGGAAGGAGGGATGAGGATGCGGGGCTGCCTAGGCCAGTGCAGCTGGATGAGACTCATCCTTACATGGTGACTTCAGTGTCCTGCTGCCATGGGAACACTCTGCTGGCTGTTCGATCAGTCACAGATGAACCAGTTCCCCCCTGA</t>
  </si>
  <si>
    <t xml:space="preserve">MEKYERIRVVGRGAFGIVHLCLRKADQKLVILKQIPVEQMTKEERQAAQNECQVLKLLNHPNVIEYYENFLEDKALMIAMEYAPGGTLAEFIQKRCNSLLEEETILHFFVQILLALHHVHTHLILHRDLKTQNILLDKHRMVVKIGDFGISKILSSKSKAYTVVGTPCYISPELCEGKPYNQKSDIWALGCVLYELASLKRAFEAANLPALVLKIMSGTFAPISDRYSPELRQLVLSLLSLEPAQRPPLSHIMAQPLCIRALLNIHTDVGSVRMRRAEKSLTPGPPIASGSTGSRATSARCRGVPRGPVRPAIPPPLSSVYAWGGDLSSPLRLPMLNTEVVQVAAGRTQKAGVTRSGRLILWEAPPLGAGGGTLLPGAVELPQPQFVSRFLEGQSGVTIKHVACGDLFTACLTDRGIIMTFGSGSNGCLGHGNLTDISQPTIVEALLGYEMVQVACGASHVLALSTDGELFAWGRGDGGRLGLGTRESHNCPQQVPVAPGQEAQRVVCGIDSSMILTSPGRVLACGSDRFNKLGLDHLSLDEEPVPYQQVEEALSFTPLGSAPLDQEPLLCVDLGTAHSAAITASGDCYTFGSNQHGQLGTSSRRVSRAPCRVQGLEGIKMVMVACGDAFTVAVGAEGEVYSWGKGTRGRLGRRDEDAGLPRPVQLDETHPYMVTSVSCCHGNTLLAVRSVTDEPVPP</t>
  </si>
  <si>
    <t xml:space="preserve">RNAseL</t>
  </si>
  <si>
    <t xml:space="preserve">RNASEL</t>
  </si>
  <si>
    <t xml:space="preserve">2007NewPK05H06</t>
  </si>
  <si>
    <t xml:space="preserve">CCACCCACCACCACCAATGGAGACCCCGGATTATA</t>
  </si>
  <si>
    <t xml:space="preserve">T1-2007NewPK05H06</t>
  </si>
  <si>
    <t xml:space="preserve">TCCAGCACTAGCTCCAGAGCTCTGTATGCCCCCTGGT</t>
  </si>
  <si>
    <t xml:space="preserve">ATGGAGACCCCGGATTATAACACACCTCAGGGTGGAACCCCATCAGCGGGAAGTCAGAGGACCGTTGTCGAAGATGATTCTTCGTTGATCAAAGCTGTTCAGAAGGGAGATGTTGTCAGGGTCCAGCAATTGTTAGAAAAAGGGGCTGATGCCAATGCCTGTGAAGACACCTGGGGCTGGACACCTTTGCACAACGCAGTGCAAGCTGGCAGGGTAGACATTGTGAACCTCCTGCTTAGTCATGGTGCTGACCCTCATCGGAGGAAGAAGAATGGGGCCACCCCCTTCATCATTGCTGGGATCCAGGGAGATGTGAAACTGCTCGAGATTCTCCTCTCTTGTGGTGCAGACGTCAATGAGTGTGACGAGAACGGATTCACGGCTTTCATGGAAGCTGCTGAGCGTGGTAACGCTGAAGCCTTAAGATTCCTTTTTGCTAAGGGAGCCAATGTGAATTTGCGACGACAGACAACGAAGGACAAAAGGCGATTGAAGCAAGGAGGCGCCACAGCTCTCATGAGCGCTGCTGAGAAGGGCCACCTGGAAGTCCTGAGAATTCTCCTCAATGACATGAAGGCAGAAGTCGATGCTCGGGACAACATGGGCAGAAATGCCCTGATCCGTACTCTGCTGAACTGGGATTGTGAAAATGTGGAGGAGATTACTTCAATCCTGATTCAGCACGGGGCTGATGTTAACGTGAGAGGAGAAAGAGGGAAAACACCCCTCATCGCAGCAGTGGAGAGGAAGCACACAGGCTTGGTGCAGATGCTCCTGAGTCGGGAAGGCATAAACATAGATGCCAGGGATAACGAGGGCAAGACAGCTCTGCTAATTGCTGTTGATAAACAACTGAAGGAAATTGTCCAGTTGCTTCTTGAAAAGGGAGCTGATAAGTGTGACGATCTTGTTTGGATAGCCAGGAGGAATCATGACTATCACCTTGTAAAGCTTCTCCTCCCTTATGTAGCTAATCCTGACACCGACCCTCCTGCTGGAGACTGGTCGCCTCACAGTTCACGTTGGGGGACAGCCTTGAAAAGCCTCCACAGTATGACTCGACCCATGATTGGCAAACTCAAGATCTTCATTCATGATGACTATAAAATTGCTGGCACTTCCGAAGGGGCTGTCTACCTAGGGATCTATGACAATCGAGAAGTGGCTGTGAAGGTCTTCCGTGAGAATAGCCCACGTGGATGTAAGGAAGTCTCTTGTCTGCGGGACTGCGGTGACCACAGTAACTTAGTGGCTTTCTATGGAAGAGAGGACGATAAGGGCTGTTTATATGTGTGTGTGTCCCTGTGTGAGTGGACACTGGAAGAGTTCCTGAGGTTGCCCAGAGAGGAACCTGTGGAGAACGGGGAAGATAAGTTTGCCCACAGCATCCTATTATCTATATTTGAGGGTGTTCAAAAACTACACTTGCATGGATATTCCCATCAGGACCTGCAACCACAAAACATCTTAATAGATTCCAAGAAAGCTGTCCGGCTGGCAGATTTTGATCAGAGCATCCGATGGATGGGAGAGTCACAGATGGTCAGGAGAGACTTGGAGGATCTTGGACGGCTGGTTCTCTACGTGGTAATGAAAGGTGAGATCCCCTTTGAGACACTAAAGACTCAGAATGATGAAGTGCTGCTTACAATGTCTCCAGATGAGGAGACAAGGACCTCATTCATTGCCTGTTTTCTCCTGGAGAAAATGTCAAGAACTGCCTGGTAGACCTGCTTGGCCATCCTTTCTTTTGGACTTGGGAGAACCGCTATAGAACACTCCGGAATGTGGGAAATGAATCTGACATCAAAGTACGGAAATGTAAAAGTGATCTTCTCAGACTACTGCAGCATCAGACACTTGAGCCTCCCAGAAGCTTTGACCAGTGGACATCTAAGATCGACAAAAATGTTATGGATGAAATGAATCATTTCTACGAAAAGAGAAAAAAAAACCCTTATCAGGATACTGTAGGTGATCTGCTGAAGTTTATTCGGAATATAGGCGAACACATCAATGAGGAAAAAAAGCGGGGAATGAAGGAGATACTTGGAGATCCTTCTCGTTATTTTCAGGAGACATTTCCAGATCTTGTAATCTATATCTACAAGAAACTAAAGGAAACAGAATACAGAAAACACTTCCCACAGCCTCCACCACGCCTCAGCGTTCCAGAGGCAGTGGGACCAGGGGGCATACAGAGCTGA</t>
  </si>
  <si>
    <t xml:space="preserve">METPDYNTPQGGTPSAGSQRTVVEDDSSLIKAVQKGDVVRVQQLLEKGADANACEDTWGWTPLHNAVQAGRVDIVNLLLSHGADPHRRKKNGATPFIIAGIQGDVKLLEILLSCGADVNECDENGFTAFMEAAERGNAEALRFLFAKGANVNLRRQTTKDKRRLKQGGATALMSAAEKGHLEVLRILLNDMKAEVDARDNMGRNALIRTLLNWDCENVEEITSILIQHGADVNVRGERGKTPLIAAVERKHTGLVQMLLSREGINIDARDNEGKTALLIAVDKQLKEIVQLLLEKGADKCDDLVWIARRNHDYHLVKLLLPYVANPDTDPPAGDWSPHSSRWGTALKSLHSMTRPMIGKLKIFIHDDYKIAGTSEGAVYLGIYDNREVAVKVFRENSPRGCKEVSCLRDCGDHSNLVAFYGREDDKGCLYVCVSLCEWTLEEFLRLPREEPVENGEDKFAHSILLSIFEGVQKLHLHGYSHQDLQPQNILIDSKKAVRLADFDQSIRWMGESQMVRRDLEDLGRLVLYVVMKGEIPFETLKTQNDEVLLTMSPDEETXDLIHCLFSPGENVKNCLVDLLGHPFFWTWENRYRTLRNVGNESDIKVRKCKSDLLRLLQHQTLEPPRSFDQWTSKIDKNVMDEMNHFYEKRKKNPYQDTVGDLLKFIRNIGEHINEEKKRGMKEILGDPSRYFQETFPDLVIYIYKKLKETEYRKHFPQPPPRLSVPEAVGPGGIQS</t>
  </si>
  <si>
    <t xml:space="preserve">ROCK1</t>
  </si>
  <si>
    <t xml:space="preserve">DMPK</t>
  </si>
  <si>
    <t xml:space="preserve">ROCK</t>
  </si>
  <si>
    <t xml:space="preserve">2007NewPK05H07</t>
  </si>
  <si>
    <t xml:space="preserve">CCACCCACCACCACCAATGCGGGAGTTACAAGATC</t>
  </si>
  <si>
    <t xml:space="preserve">T1-2007NewPK05H07</t>
  </si>
  <si>
    <t xml:space="preserve">TCCAGCACTAGCTCCAGAACTAGTTTTTCCAGATGTA</t>
  </si>
  <si>
    <t xml:space="preserve">ATGCGGGAGTTACAAGATCAACTTGAAGCTGAGCAGTATTTCTCTACACTTTATAAAACCCAAGTAAAGGAGCTTAAAGAAGAAATTGAAGAAAAAAACCGAGAAAATTTAAGGAAAATACAGGAACTGCAAAGTGAAAAAGAAACTCTCTCTACTCAGTTGGATTTAGCAGAAACAAAAGCTGAGTCTGAGCAGCTGGCGCGAGGGATTCTGGAAGAACAGTATTTTGAGTTGACTCAGGAAAGCAAGAAAGCTGCTTCAAGAAATAGACAAGAGATTACAGATAAAGATCATACTGTTAGTCGGCTTGAAGAAACAAACAGTGTGCTAACCAAAGATATTGAAATGCTAAGAAAAGAAAATGAAGAGCTAAATGAAAGAATGAGGACAGCAGAAGAAGAATATAAATTGAAGAAGGAGGAAGAAATAAATAATCTTAAGGCTGCTTTTGAAAAGAATATCAGTACCGAACGGACCCTTAAAACACAGGCTGTTAACAAGTTGGCAGAAATAATGAATCGCAAAGATTTTAAAATTGATCGAAAGAAAGCTAATACACAAGATTTAAGAAAAAAAGAAAAGGAAAATAGAAAGCTACAACTGGAACTTAACCAAGAGAGAGAAAAATTTAACCAAATGGTGGTGAAACACCAGAAGGAGCTGAATGACATGCAAGCGCAATTGGTAGAAGAATGTACACATAGAAATGAACTTCAAATGCAGTTGGCTAGCAAAGAGAGTGATATTGAGCAGTTGCGGGCAAAACTTTTGGACCTTTCGGATTCAACTAGTGTTGCTAGTTTTCCTAGTGCAGATGAAACTGATGGAAACCTTCCAGAGTCAAGAATTGAAGGTTGGCTTTCTGTACCAAATAGAGGAAATATCAAAAGATATGGCTGGAAGAAACAGTATGTTGTGGTAAGCAGCAAAAAGATCTTGTTCTATAATGATGAACAAGATAAGGAACAATCCAGTCCATCTATGGTGTTAGACATAGATAAATTGTTTCATGTCCGACCTGTAACCCAAGGAGATGTGTACAGAGCAGAAACTGAAGGAATTCCTAAAATATTCCAGATACTATATGCAAATGAAGGTGAATGTAGAAAAGATATAGAAGTGGAACCGGTTCAACAAGGTGAAAAAACTAATTTCCAGAATCACAAAGGCCATGAATTCATTCCTACCCTCTACCACTTTCCTGCCAACTGTGAGGCCTGTGCCAAACCTTTGTGGCATGTCTTTAAGCCACCACCTGCCCTAGAGTGTCGAAGATGCCATGTTAAGTGCCACAGAGACCATCTAGACAAGAAAGAGGACTTGATTTCCCCGTGCAAAGTAAGTTACGATGTAACATCAGCAAGAGATATGCTGCTGTTAGCATGTTCTCAGGATGAACAAAAAAAGTGGGTTACTCATCTAGTAAAGAAGATTCCTAAGAACCCACCATCTGGCTTTGTCCGTGCCTCTCCTCGAACGCTGTCAACAAGATCCACTGCAAATCAGTCTTTCCGCAAAGTAGTCAAAAATACATCTGGAAAAACTAGTTAA</t>
  </si>
  <si>
    <t xml:space="preserve">MRELQDQLEAEQYFSTLYKTQVKELKEEIEEKNRENLRKIQELQSEKETLSTQLDLAETKAESEQLARGILEEQYFELTQESKKAASRNRQEITDKDHTVSRLEETNSVLTKDIEMLRKENEELNERMRTAEEEYKLKKEEEINNLKAAFEKNISTERTLKTQAVNKLAEIMNRKDFKIDRKKANTQDLRKKEKENRKLQLELNQEREKFNQMVVKHQKELNDMQAQLVEECTHRNELQMQLASKESDIEQLRAKLLDLSDSTSVASFPSADETDGNLPESRIEGWLSVPNRGNIKRYGWKKQYVVVSSKKILFYNDEQDKEQSSPSMVLDIDKLFHVRPVTQGDVYRAETEGIPKIFQILYANEGECRKDIEVEPVQQGEKTNFQNHKGHEFIPTLYHFPANCEACAKPLWHVFKPPPALECRRCHVKCHRDHLDKKEDLISPCKVSYDVTSARDMLLLACSQDEQKKWVTHLVKKIPKNPPSGFVRASPRTLSTRSTANQSFRKVVKNTSGKTS</t>
  </si>
  <si>
    <t xml:space="preserve">CRIK</t>
  </si>
  <si>
    <t xml:space="preserve">CIT</t>
  </si>
  <si>
    <t xml:space="preserve">2007NewPK05H08</t>
  </si>
  <si>
    <t xml:space="preserve">CCACCCACCACCACCAATGTTGAAGTTCAAGTATG</t>
  </si>
  <si>
    <t xml:space="preserve">T1-2007NewPK05H08</t>
  </si>
  <si>
    <t xml:space="preserve">TCCAGCACTAGCTCCAGAGCAGTGGCCCCCGGCAGAT</t>
  </si>
  <si>
    <t xml:space="preserve">ATGTTGAAGTTCAAGTATGGCGTGCGGAACCCGCCGGAGGCCAGTGCCTCCGAGCCCATTGCCAGTCGGGCCTCCAGGCTAAATCTCTTCTTCCAGGGGAAACCGCCCCTCATGACTCAACAGCAGATGTCTGCTCTTTCCCGGGAAGGGATGCTAGACGCCCTCTTCGCTCTCTTTGAAGAGTGCAGCCAGCCCGCCCTGATGAAGATGAAGCACGTGAGCAGCTTTGTCCGGAAGTATTCGGACACCATAGCCGAGTTGCGGGAGCTGCAGCCGTCGGCGAGAGACTTCGAAGTTCGAAGCCTTGTGGGCTGTGGTCACTTCGCTGAAGTGCAGGTGGTTAGAGAGAAGGCGACCGGGGACGTCTATGCCATGAAAATCATGAAGAAGAAGGCTTTGCTGGCCCAGGAACAGGTTTCATTTTTCGAGGAGGAGAGGAACATATTATCTCGGAGCACAAGTCCTTGGATCCCCCAGTTACAGTACGCCTTTCAGGACAAAAATAACCTTTACCTGGTCATGGAATATCAGCCTGGAGGGGATTTGCTGTCGCTTCTGAACAGATACGAGGACCAATTAGATGAGAGCATGATCCAGTTTTACCTTGCTGAGCTGATTTTGGCTGTCCACAGCGTGCACCAGATGGGATATGTGCATCGAGACATCAAGCCCGAGAACATCCTCATCGACCGGACGGGACACATCAAGCTGGTGGATTTTGGATCAGCCGCTAAGATGAATTCAAATAAGGTGGATGCCAAACTCCCCATTGGGACCCCGGATTACATGGCTCCGGAAGTGTTGACCGTGATGAACGAGGACCGAAGGGGCACATACGGCTTGGACTGTGACTGGTGGTCTGTCGGAGTTGTTGCTTATGAGATGGTTTATGGGAAGACCCCATTCACAGAGGGAACCTCCGCCCGGACCTTCAACAACATCATGAACTTCCAGCGGTTTTTGAAGTTCCCAGATGACCCCAAAGTTAGCAGTGAGCTCCTTGATCTGCTTCAGAGTCTGCTGTGTGTCCAGAAAGAGAGACTGAAGTTCGAGGGTCTCTGCTGCCACCCTTTCTTTGCCAGAACGGACTGGAACAACATCCGTAACTCTCCTCCCCCCTTCGTCCCCACCCTCAAGTCTGACGATGACACCTCCAATTTTGATGAACCAGAGAAGAATTCGTGGGTTTCATCCTCTGTGTGCCAGCTGAGCCCCTCGGGCTTCTCAGGCGAAGAGCTGCCGTTTGTGGGATTTTCGTACAGCAAGGCACTGGGGTATCTTGGTAGATCTGAGTCTGTCGTGTCGAGTCTGGACTCCCCTGCCAAGGTTAGCTCCATGGAAAAGAAACTTCTCATCAAAAGCAAAGAGCTCCAAGACTCCCAGGACAAGTGTCACAAGGTATCTATCTCCACAGCCGGCCTCCGTCCTTGCTCCAGGATCCTCCAGTCAATATATGCCGAGGGATCTGCCGGGGGCCACTGCTGA</t>
  </si>
  <si>
    <t xml:space="preserve">MLKFKYGVRNPPEASASEPIASRASRLNLFFQGKPPLMTQQQMSALSREGMLDALFALFEECSQPALMKMKHVSSFVRKYSDTIAELRELQPSARDFEVRSLVGCGHFAEVQVVREKATGDVYAMKIMKKKALLAQEQVSFFEEERNILSRSTSPWIPQLQYAFQDKNNLYLVMEYQPGGDLLSLLNRYEDQLDESMIQFYLAELILAVHSVHQMGYVHRDIKPENILIDRTGHIKLVDFGSAAKMNSNKVDAKLPIGTPDYMAPEVLTVMNEDRRGTYGLDCDWWSVGVVAYEMVYGKTPFTEGTSARTFNNIMNFQRFLKFPDDPKVSSELLDLLQSLLCVQKERLKFEGLCCHPFFARTDWNNIRNSPPPFVPTLKSDDDTSNFDEPEKNSWVSSSVCQLSPSGFSGEELPFVGFSYSKALGYLGRSESVVSSLDSPAKVSSMEKKLLIKSKELQDSQDKCHKVSISTAGLRPCSRILQSIYAEGSAGGH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</fonts>
  <fills count="9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1FB714"/>
        <bgColor rgb="FF008000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DD0806"/>
        <bgColor rgb="FF993300"/>
      </patternFill>
    </fill>
    <fill>
      <patternFill patternType="solid">
        <fgColor rgb="FFCC99FF"/>
        <bgColor rgb="FF9999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0" fillId="4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0" fillId="5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0" fillId="6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0" fillId="7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0" fillId="8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13"/>
  <sheetViews>
    <sheetView showFormulas="false" showGridLines="true" showRowColHeaders="true" showZeros="true" rightToLeft="false" tabSelected="true" showOutlineSymbols="true" defaultGridColor="true" view="normal" topLeftCell="A243" colorId="64" zoomScale="100" zoomScaleNormal="100" zoomScalePageLayoutView="100" workbookViewId="0">
      <selection pane="topLeft" activeCell="E1" activeCellId="0" sqref="E1"/>
    </sheetView>
  </sheetViews>
  <sheetFormatPr defaultColWidth="20.7890625" defaultRowHeight="14" zeroHeight="false" outlineLevelRow="0" outlineLevelCol="0"/>
  <cols>
    <col collapsed="false" customWidth="true" hidden="false" outlineLevel="0" max="1" min="1" style="0" width="11.39"/>
    <col collapsed="false" customWidth="true" hidden="false" outlineLevel="0" max="2" min="2" style="0" width="7.99"/>
    <col collapsed="false" customWidth="true" hidden="false" outlineLevel="0" max="3" min="3" style="0" width="12.59"/>
    <col collapsed="false" customWidth="true" hidden="false" outlineLevel="0" max="4" min="4" style="0" width="9.99"/>
    <col collapsed="false" customWidth="true" hidden="false" outlineLevel="0" max="5" min="5" style="0" width="14.99"/>
    <col collapsed="false" customWidth="true" hidden="false" outlineLevel="0" max="6" min="6" style="0" width="16.39"/>
    <col collapsed="false" customWidth="true" hidden="false" outlineLevel="0" max="7" min="7" style="0" width="8.79"/>
    <col collapsed="false" customWidth="true" hidden="false" outlineLevel="0" max="8" min="8" style="0" width="19.39"/>
    <col collapsed="false" customWidth="true" hidden="false" outlineLevel="0" max="9" min="9" style="0" width="44.19"/>
    <col collapsed="false" customWidth="true" hidden="false" outlineLevel="0" max="10" min="10" style="0" width="24.99"/>
    <col collapsed="false" customWidth="true" hidden="false" outlineLevel="0" max="11" min="11" style="0" width="47.39"/>
    <col collapsed="false" customWidth="true" hidden="false" outlineLevel="0" max="12" min="12" style="0" width="33.59"/>
    <col collapsed="false" customWidth="true" hidden="false" outlineLevel="0" max="13" min="13" style="0" width="18.59"/>
    <col collapsed="false" customWidth="true" hidden="false" outlineLevel="0" max="14" min="14" style="0" width="21.39"/>
    <col collapsed="false" customWidth="true" hidden="false" outlineLevel="0" max="15" min="15" style="0" width="8.39"/>
  </cols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1" t="s">
        <v>12</v>
      </c>
      <c r="N1" s="1" t="s">
        <v>13</v>
      </c>
      <c r="O1" s="1" t="s">
        <v>14</v>
      </c>
      <c r="P1" s="2" t="s">
        <v>15</v>
      </c>
    </row>
    <row r="2" customFormat="false" ht="14" hidden="false" customHeight="false" outlineLevel="0" collapsed="false">
      <c r="A2" s="3" t="s">
        <v>16</v>
      </c>
      <c r="B2" s="3" t="s">
        <v>17</v>
      </c>
      <c r="C2" s="3" t="s">
        <v>18</v>
      </c>
      <c r="D2" s="3" t="s">
        <v>19</v>
      </c>
      <c r="E2" s="3" t="s">
        <v>16</v>
      </c>
      <c r="F2" s="4" t="s">
        <v>20</v>
      </c>
      <c r="G2" s="5" t="s">
        <v>21</v>
      </c>
      <c r="I2" s="0" t="s">
        <v>22</v>
      </c>
      <c r="J2" s="0" t="s">
        <v>23</v>
      </c>
      <c r="K2" s="0" t="s">
        <v>24</v>
      </c>
      <c r="L2" s="6" t="s">
        <v>25</v>
      </c>
      <c r="M2" s="7" t="n">
        <v>63309.2059</v>
      </c>
      <c r="N2" s="7" t="n">
        <v>552</v>
      </c>
      <c r="O2" s="7" t="n">
        <f aca="false">N2*3</f>
        <v>1656</v>
      </c>
      <c r="P2" s="6" t="s">
        <v>26</v>
      </c>
    </row>
    <row r="3" customFormat="false" ht="14" hidden="false" customHeight="false" outlineLevel="0" collapsed="false">
      <c r="A3" s="3" t="s">
        <v>27</v>
      </c>
      <c r="B3" s="3" t="s">
        <v>28</v>
      </c>
      <c r="C3" s="3" t="s">
        <v>29</v>
      </c>
      <c r="E3" s="3" t="s">
        <v>30</v>
      </c>
      <c r="F3" s="4" t="s">
        <v>31</v>
      </c>
      <c r="G3" s="5" t="s">
        <v>21</v>
      </c>
      <c r="H3" s="3" t="s">
        <v>32</v>
      </c>
      <c r="I3" s="3" t="s">
        <v>33</v>
      </c>
      <c r="J3" s="3" t="s">
        <v>34</v>
      </c>
      <c r="K3" s="3" t="s">
        <v>35</v>
      </c>
      <c r="L3" s="6" t="s">
        <v>36</v>
      </c>
      <c r="M3" s="7" t="n">
        <v>45809.4302</v>
      </c>
      <c r="N3" s="7" t="n">
        <v>403</v>
      </c>
      <c r="O3" s="7" t="n">
        <f aca="false">N3*3</f>
        <v>1209</v>
      </c>
      <c r="P3" s="6" t="s">
        <v>37</v>
      </c>
    </row>
    <row r="4" customFormat="false" ht="14" hidden="false" customHeight="false" outlineLevel="0" collapsed="false">
      <c r="A4" s="3" t="s">
        <v>38</v>
      </c>
      <c r="B4" s="3" t="s">
        <v>39</v>
      </c>
      <c r="C4" s="3" t="s">
        <v>38</v>
      </c>
      <c r="E4" s="3" t="s">
        <v>38</v>
      </c>
      <c r="F4" s="4" t="s">
        <v>40</v>
      </c>
      <c r="G4" s="5" t="s">
        <v>21</v>
      </c>
      <c r="I4" s="0" t="s">
        <v>41</v>
      </c>
      <c r="J4" s="0" t="s">
        <v>42</v>
      </c>
      <c r="K4" s="0" t="s">
        <v>43</v>
      </c>
      <c r="L4" s="6" t="s">
        <v>44</v>
      </c>
      <c r="M4" s="7" t="n">
        <v>48942.4915</v>
      </c>
      <c r="N4" s="7" t="n">
        <v>431</v>
      </c>
      <c r="O4" s="7" t="n">
        <f aca="false">N4*3</f>
        <v>1293</v>
      </c>
      <c r="P4" s="6" t="s">
        <v>45</v>
      </c>
    </row>
    <row r="5" customFormat="false" ht="14" hidden="false" customHeight="false" outlineLevel="0" collapsed="false">
      <c r="A5" s="3" t="s">
        <v>46</v>
      </c>
      <c r="B5" s="3" t="s">
        <v>47</v>
      </c>
      <c r="C5" s="3" t="s">
        <v>48</v>
      </c>
      <c r="D5" s="3" t="s">
        <v>46</v>
      </c>
      <c r="E5" s="3" t="s">
        <v>46</v>
      </c>
      <c r="F5" s="4" t="s">
        <v>49</v>
      </c>
      <c r="G5" s="5" t="s">
        <v>21</v>
      </c>
      <c r="H5" s="3" t="s">
        <v>50</v>
      </c>
      <c r="I5" s="3" t="s">
        <v>51</v>
      </c>
      <c r="J5" s="3" t="s">
        <v>52</v>
      </c>
      <c r="K5" s="3" t="s">
        <v>53</v>
      </c>
      <c r="L5" s="6" t="s">
        <v>54</v>
      </c>
      <c r="M5" s="7" t="n">
        <v>42777.6332</v>
      </c>
      <c r="N5" s="7" t="n">
        <v>372</v>
      </c>
      <c r="O5" s="7" t="n">
        <f aca="false">N5*3</f>
        <v>1116</v>
      </c>
      <c r="P5" s="6" t="s">
        <v>55</v>
      </c>
    </row>
    <row r="6" customFormat="false" ht="14" hidden="false" customHeight="false" outlineLevel="0" collapsed="false">
      <c r="A6" s="3" t="s">
        <v>56</v>
      </c>
      <c r="B6" s="3" t="s">
        <v>47</v>
      </c>
      <c r="C6" s="3" t="s">
        <v>48</v>
      </c>
      <c r="D6" s="3" t="s">
        <v>57</v>
      </c>
      <c r="E6" s="3" t="s">
        <v>58</v>
      </c>
      <c r="F6" s="4" t="s">
        <v>59</v>
      </c>
      <c r="G6" s="5" t="s">
        <v>21</v>
      </c>
      <c r="I6" s="0" t="s">
        <v>60</v>
      </c>
      <c r="J6" s="0" t="s">
        <v>61</v>
      </c>
      <c r="K6" s="0" t="s">
        <v>62</v>
      </c>
      <c r="L6" s="6" t="s">
        <v>63</v>
      </c>
      <c r="M6" s="7" t="n">
        <v>54210.2825</v>
      </c>
      <c r="N6" s="7" t="n">
        <v>472</v>
      </c>
      <c r="O6" s="7" t="n">
        <f aca="false">N6*3</f>
        <v>1416</v>
      </c>
      <c r="P6" s="6" t="s">
        <v>64</v>
      </c>
    </row>
    <row r="7" customFormat="false" ht="14" hidden="false" customHeight="false" outlineLevel="0" collapsed="false">
      <c r="A7" s="3" t="s">
        <v>65</v>
      </c>
      <c r="B7" s="3" t="s">
        <v>17</v>
      </c>
      <c r="C7" s="3" t="s">
        <v>66</v>
      </c>
      <c r="E7" s="3" t="s">
        <v>67</v>
      </c>
      <c r="F7" s="4" t="s">
        <v>68</v>
      </c>
      <c r="G7" s="5" t="s">
        <v>21</v>
      </c>
      <c r="I7" s="0" t="s">
        <v>69</v>
      </c>
      <c r="J7" s="0" t="s">
        <v>70</v>
      </c>
      <c r="K7" s="0" t="s">
        <v>71</v>
      </c>
      <c r="L7" s="6" t="s">
        <v>72</v>
      </c>
      <c r="M7" s="7" t="n">
        <v>46939.0007</v>
      </c>
      <c r="N7" s="7" t="n">
        <v>406</v>
      </c>
      <c r="O7" s="7" t="n">
        <f aca="false">N7*3</f>
        <v>1218</v>
      </c>
      <c r="P7" s="6" t="s">
        <v>73</v>
      </c>
    </row>
    <row r="8" customFormat="false" ht="14" hidden="false" customHeight="false" outlineLevel="0" collapsed="false">
      <c r="A8" s="3" t="s">
        <v>74</v>
      </c>
      <c r="B8" s="3" t="s">
        <v>39</v>
      </c>
      <c r="C8" s="3" t="s">
        <v>75</v>
      </c>
      <c r="E8" s="3" t="s">
        <v>74</v>
      </c>
      <c r="F8" s="4" t="s">
        <v>76</v>
      </c>
      <c r="G8" s="5" t="s">
        <v>21</v>
      </c>
      <c r="I8" s="0" t="s">
        <v>77</v>
      </c>
      <c r="J8" s="0" t="s">
        <v>78</v>
      </c>
      <c r="K8" s="0" t="s">
        <v>79</v>
      </c>
      <c r="L8" s="6" t="s">
        <v>80</v>
      </c>
      <c r="M8" s="7" t="n">
        <v>97319.3151</v>
      </c>
      <c r="N8" s="7" t="n">
        <v>879</v>
      </c>
      <c r="O8" s="7" t="n">
        <f aca="false">N8*3</f>
        <v>2637</v>
      </c>
      <c r="P8" s="6" t="s">
        <v>81</v>
      </c>
    </row>
    <row r="9" customFormat="false" ht="14" hidden="false" customHeight="false" outlineLevel="0" collapsed="false">
      <c r="A9" s="3" t="s">
        <v>82</v>
      </c>
      <c r="B9" s="3" t="s">
        <v>83</v>
      </c>
      <c r="C9" s="3" t="s">
        <v>83</v>
      </c>
      <c r="E9" s="3" t="s">
        <v>84</v>
      </c>
      <c r="F9" s="4" t="s">
        <v>85</v>
      </c>
      <c r="G9" s="5" t="s">
        <v>21</v>
      </c>
      <c r="I9" s="0" t="s">
        <v>86</v>
      </c>
      <c r="J9" s="0" t="s">
        <v>87</v>
      </c>
      <c r="K9" s="0" t="s">
        <v>88</v>
      </c>
      <c r="L9" s="6" t="s">
        <v>89</v>
      </c>
      <c r="M9" s="7" t="n">
        <v>47443.2978</v>
      </c>
      <c r="N9" s="7" t="n">
        <v>415</v>
      </c>
      <c r="O9" s="7" t="n">
        <f aca="false">N9*3</f>
        <v>1245</v>
      </c>
      <c r="P9" s="6" t="s">
        <v>90</v>
      </c>
    </row>
    <row r="10" customFormat="false" ht="14" hidden="false" customHeight="false" outlineLevel="0" collapsed="false">
      <c r="A10" s="3" t="s">
        <v>91</v>
      </c>
      <c r="B10" s="3" t="s">
        <v>92</v>
      </c>
      <c r="C10" s="3" t="s">
        <v>93</v>
      </c>
      <c r="D10" s="3" t="s">
        <v>94</v>
      </c>
      <c r="E10" s="3" t="s">
        <v>91</v>
      </c>
      <c r="F10" s="4" t="s">
        <v>95</v>
      </c>
      <c r="G10" s="5" t="s">
        <v>21</v>
      </c>
      <c r="I10" s="0" t="s">
        <v>96</v>
      </c>
      <c r="J10" s="0" t="s">
        <v>97</v>
      </c>
      <c r="K10" s="0" t="s">
        <v>98</v>
      </c>
      <c r="L10" s="6" t="s">
        <v>99</v>
      </c>
      <c r="M10" s="7" t="n">
        <v>77885.8066</v>
      </c>
      <c r="N10" s="7" t="n">
        <v>686</v>
      </c>
      <c r="O10" s="7" t="n">
        <f aca="false">N10*3</f>
        <v>2058</v>
      </c>
      <c r="P10" s="6" t="s">
        <v>100</v>
      </c>
    </row>
    <row r="11" customFormat="false" ht="14" hidden="false" customHeight="false" outlineLevel="0" collapsed="false">
      <c r="A11" s="3" t="s">
        <v>101</v>
      </c>
      <c r="B11" s="3" t="s">
        <v>92</v>
      </c>
      <c r="C11" s="3" t="s">
        <v>102</v>
      </c>
      <c r="E11" s="3" t="s">
        <v>101</v>
      </c>
      <c r="F11" s="4" t="s">
        <v>103</v>
      </c>
      <c r="G11" s="5" t="s">
        <v>21</v>
      </c>
      <c r="I11" s="0" t="s">
        <v>104</v>
      </c>
      <c r="J11" s="0" t="s">
        <v>105</v>
      </c>
      <c r="K11" s="0" t="s">
        <v>106</v>
      </c>
      <c r="L11" s="6" t="s">
        <v>107</v>
      </c>
      <c r="M11" s="7" t="n">
        <v>73051.7855</v>
      </c>
      <c r="N11" s="7" t="n">
        <v>648</v>
      </c>
      <c r="O11" s="7" t="n">
        <f aca="false">N11*3</f>
        <v>1944</v>
      </c>
      <c r="P11" s="6" t="s">
        <v>108</v>
      </c>
    </row>
    <row r="12" customFormat="false" ht="14" hidden="false" customHeight="false" outlineLevel="0" collapsed="false">
      <c r="A12" s="3" t="s">
        <v>109</v>
      </c>
      <c r="B12" s="3" t="s">
        <v>110</v>
      </c>
      <c r="C12" s="3" t="s">
        <v>111</v>
      </c>
      <c r="E12" s="3" t="s">
        <v>109</v>
      </c>
      <c r="F12" s="4" t="s">
        <v>112</v>
      </c>
      <c r="G12" s="5" t="s">
        <v>21</v>
      </c>
      <c r="I12" s="0" t="s">
        <v>113</v>
      </c>
      <c r="J12" s="0" t="s">
        <v>114</v>
      </c>
      <c r="K12" s="0" t="s">
        <v>115</v>
      </c>
      <c r="L12" s="6" t="s">
        <v>116</v>
      </c>
      <c r="M12" s="7" t="n">
        <v>64229.8336</v>
      </c>
      <c r="N12" s="7" t="n">
        <v>579</v>
      </c>
      <c r="O12" s="7" t="n">
        <f aca="false">N12*3</f>
        <v>1737</v>
      </c>
      <c r="P12" s="6" t="s">
        <v>117</v>
      </c>
    </row>
    <row r="13" customFormat="false" ht="14" hidden="false" customHeight="false" outlineLevel="0" collapsed="false">
      <c r="A13" s="3" t="s">
        <v>118</v>
      </c>
      <c r="B13" s="3" t="s">
        <v>119</v>
      </c>
      <c r="C13" s="3" t="s">
        <v>120</v>
      </c>
      <c r="E13" s="3" t="s">
        <v>118</v>
      </c>
      <c r="F13" s="4" t="s">
        <v>121</v>
      </c>
      <c r="G13" s="5" t="s">
        <v>21</v>
      </c>
      <c r="I13" s="0" t="s">
        <v>122</v>
      </c>
      <c r="J13" s="0" t="s">
        <v>123</v>
      </c>
      <c r="K13" s="0" t="s">
        <v>124</v>
      </c>
      <c r="L13" s="6" t="s">
        <v>125</v>
      </c>
      <c r="M13" s="7" t="n">
        <v>78010.8548</v>
      </c>
      <c r="N13" s="7" t="n">
        <v>675</v>
      </c>
      <c r="O13" s="7" t="n">
        <f aca="false">N13*3</f>
        <v>2025</v>
      </c>
      <c r="P13" s="6" t="s">
        <v>126</v>
      </c>
    </row>
    <row r="14" customFormat="false" ht="14" hidden="false" customHeight="false" outlineLevel="0" collapsed="false">
      <c r="A14" s="3" t="s">
        <v>127</v>
      </c>
      <c r="B14" s="3" t="s">
        <v>119</v>
      </c>
      <c r="C14" s="3" t="s">
        <v>128</v>
      </c>
      <c r="E14" s="3" t="s">
        <v>127</v>
      </c>
      <c r="F14" s="4" t="s">
        <v>129</v>
      </c>
      <c r="G14" s="5" t="s">
        <v>21</v>
      </c>
      <c r="I14" s="0" t="s">
        <v>130</v>
      </c>
      <c r="J14" s="0" t="s">
        <v>131</v>
      </c>
      <c r="K14" s="0" t="s">
        <v>132</v>
      </c>
      <c r="L14" s="6" t="s">
        <v>133</v>
      </c>
      <c r="M14" s="7" t="n">
        <v>61190.3516</v>
      </c>
      <c r="N14" s="7" t="n">
        <v>539</v>
      </c>
      <c r="O14" s="7" t="n">
        <f aca="false">N14*3</f>
        <v>1617</v>
      </c>
      <c r="P14" s="6" t="s">
        <v>134</v>
      </c>
    </row>
    <row r="15" customFormat="false" ht="14" hidden="false" customHeight="false" outlineLevel="0" collapsed="false">
      <c r="A15" s="3" t="s">
        <v>135</v>
      </c>
      <c r="B15" s="3" t="s">
        <v>28</v>
      </c>
      <c r="C15" s="3" t="s">
        <v>136</v>
      </c>
      <c r="E15" s="3" t="s">
        <v>135</v>
      </c>
      <c r="F15" s="4" t="s">
        <v>137</v>
      </c>
      <c r="G15" s="5" t="s">
        <v>21</v>
      </c>
      <c r="I15" s="0" t="s">
        <v>138</v>
      </c>
      <c r="J15" s="0" t="s">
        <v>139</v>
      </c>
      <c r="K15" s="0" t="s">
        <v>140</v>
      </c>
      <c r="L15" s="6" t="s">
        <v>141</v>
      </c>
      <c r="M15" s="7" t="n">
        <v>64973.6287</v>
      </c>
      <c r="N15" s="7" t="n">
        <v>580</v>
      </c>
      <c r="O15" s="7" t="n">
        <f aca="false">N15*3</f>
        <v>1740</v>
      </c>
      <c r="P15" s="6" t="s">
        <v>142</v>
      </c>
    </row>
    <row r="16" customFormat="false" ht="14" hidden="false" customHeight="false" outlineLevel="0" collapsed="false">
      <c r="A16" s="3" t="s">
        <v>143</v>
      </c>
      <c r="B16" s="3" t="s">
        <v>119</v>
      </c>
      <c r="C16" s="3" t="s">
        <v>144</v>
      </c>
      <c r="E16" s="3" t="s">
        <v>145</v>
      </c>
      <c r="F16" s="4" t="s">
        <v>146</v>
      </c>
      <c r="G16" s="5" t="s">
        <v>21</v>
      </c>
      <c r="I16" s="0" t="s">
        <v>147</v>
      </c>
      <c r="J16" s="0" t="s">
        <v>148</v>
      </c>
      <c r="K16" s="0" t="s">
        <v>149</v>
      </c>
      <c r="L16" s="6" t="s">
        <v>150</v>
      </c>
      <c r="M16" s="7" t="n">
        <v>53051.4354</v>
      </c>
      <c r="N16" s="7" t="n">
        <v>477</v>
      </c>
      <c r="O16" s="7" t="n">
        <f aca="false">N16*3</f>
        <v>1431</v>
      </c>
      <c r="P16" s="6" t="s">
        <v>151</v>
      </c>
    </row>
    <row r="17" customFormat="false" ht="14" hidden="false" customHeight="false" outlineLevel="0" collapsed="false">
      <c r="A17" s="3" t="s">
        <v>152</v>
      </c>
      <c r="B17" s="3" t="s">
        <v>83</v>
      </c>
      <c r="C17" s="3" t="s">
        <v>153</v>
      </c>
      <c r="E17" s="3" t="s">
        <v>152</v>
      </c>
      <c r="F17" s="4" t="s">
        <v>154</v>
      </c>
      <c r="G17" s="5" t="s">
        <v>21</v>
      </c>
      <c r="I17" s="0" t="s">
        <v>155</v>
      </c>
      <c r="J17" s="0" t="s">
        <v>156</v>
      </c>
      <c r="K17" s="0" t="s">
        <v>157</v>
      </c>
      <c r="L17" s="6" t="s">
        <v>158</v>
      </c>
      <c r="M17" s="7" t="n">
        <v>58126.5937</v>
      </c>
      <c r="N17" s="7" t="n">
        <v>508</v>
      </c>
      <c r="O17" s="7" t="n">
        <f aca="false">N17*3</f>
        <v>1524</v>
      </c>
      <c r="P17" s="6" t="s">
        <v>159</v>
      </c>
    </row>
    <row r="18" customFormat="false" ht="14" hidden="false" customHeight="false" outlineLevel="0" collapsed="false">
      <c r="A18" s="3" t="s">
        <v>160</v>
      </c>
      <c r="B18" s="3" t="s">
        <v>161</v>
      </c>
      <c r="C18" s="3" t="s">
        <v>162</v>
      </c>
      <c r="E18" s="3" t="s">
        <v>163</v>
      </c>
      <c r="F18" s="4" t="s">
        <v>164</v>
      </c>
      <c r="G18" s="5" t="s">
        <v>21</v>
      </c>
      <c r="I18" s="0" t="s">
        <v>165</v>
      </c>
      <c r="J18" s="0" t="s">
        <v>166</v>
      </c>
      <c r="K18" s="0" t="s">
        <v>167</v>
      </c>
      <c r="L18" s="6" t="s">
        <v>168</v>
      </c>
      <c r="M18" s="7" t="n">
        <v>51925.6323</v>
      </c>
      <c r="N18" s="7" t="n">
        <v>473</v>
      </c>
      <c r="O18" s="7" t="n">
        <f aca="false">N18*3</f>
        <v>1419</v>
      </c>
      <c r="P18" s="6" t="s">
        <v>169</v>
      </c>
    </row>
    <row r="19" customFormat="false" ht="14" hidden="false" customHeight="false" outlineLevel="0" collapsed="false">
      <c r="A19" s="3" t="s">
        <v>170</v>
      </c>
      <c r="B19" s="3" t="s">
        <v>119</v>
      </c>
      <c r="C19" s="3" t="s">
        <v>171</v>
      </c>
      <c r="E19" s="3" t="s">
        <v>170</v>
      </c>
      <c r="F19" s="4" t="s">
        <v>172</v>
      </c>
      <c r="G19" s="5" t="s">
        <v>21</v>
      </c>
      <c r="I19" s="0" t="s">
        <v>173</v>
      </c>
      <c r="J19" s="0" t="s">
        <v>174</v>
      </c>
      <c r="K19" s="0" t="s">
        <v>175</v>
      </c>
      <c r="L19" s="6" t="s">
        <v>176</v>
      </c>
      <c r="M19" s="7" t="n">
        <v>98365.0475</v>
      </c>
      <c r="N19" s="7" t="n">
        <v>894</v>
      </c>
      <c r="O19" s="7" t="n">
        <f aca="false">N19*3</f>
        <v>2682</v>
      </c>
      <c r="P19" s="6" t="s">
        <v>177</v>
      </c>
    </row>
    <row r="20" customFormat="false" ht="14" hidden="false" customHeight="false" outlineLevel="0" collapsed="false">
      <c r="A20" s="3" t="s">
        <v>178</v>
      </c>
      <c r="B20" s="3" t="s">
        <v>119</v>
      </c>
      <c r="C20" s="3" t="s">
        <v>179</v>
      </c>
      <c r="E20" s="3" t="s">
        <v>180</v>
      </c>
      <c r="F20" s="4" t="s">
        <v>181</v>
      </c>
      <c r="G20" s="5" t="s">
        <v>21</v>
      </c>
      <c r="I20" s="0" t="s">
        <v>182</v>
      </c>
      <c r="J20" s="0" t="s">
        <v>183</v>
      </c>
      <c r="K20" s="0" t="s">
        <v>184</v>
      </c>
      <c r="L20" s="6" t="s">
        <v>185</v>
      </c>
      <c r="M20" s="7" t="n">
        <v>124028.4292</v>
      </c>
      <c r="N20" s="7" t="n">
        <v>1106</v>
      </c>
      <c r="O20" s="7" t="n">
        <f aca="false">N20*3</f>
        <v>3318</v>
      </c>
      <c r="P20" s="6" t="s">
        <v>186</v>
      </c>
    </row>
    <row r="21" customFormat="false" ht="14" hidden="false" customHeight="false" outlineLevel="0" collapsed="false">
      <c r="A21" s="3" t="s">
        <v>187</v>
      </c>
      <c r="B21" s="3" t="s">
        <v>47</v>
      </c>
      <c r="C21" s="3" t="s">
        <v>188</v>
      </c>
      <c r="D21" s="3" t="s">
        <v>189</v>
      </c>
      <c r="E21" s="3" t="s">
        <v>190</v>
      </c>
      <c r="F21" s="4" t="s">
        <v>191</v>
      </c>
      <c r="G21" s="5" t="s">
        <v>21</v>
      </c>
      <c r="I21" s="0" t="s">
        <v>192</v>
      </c>
      <c r="J21" s="0" t="s">
        <v>193</v>
      </c>
      <c r="K21" s="0" t="s">
        <v>194</v>
      </c>
      <c r="L21" s="6" t="s">
        <v>195</v>
      </c>
      <c r="M21" s="7" t="n">
        <v>41293.3795</v>
      </c>
      <c r="N21" s="7" t="n">
        <v>360</v>
      </c>
      <c r="O21" s="7" t="n">
        <f aca="false">N21*3</f>
        <v>1080</v>
      </c>
      <c r="P21" s="6" t="s">
        <v>196</v>
      </c>
    </row>
    <row r="22" customFormat="false" ht="14" hidden="false" customHeight="false" outlineLevel="0" collapsed="false">
      <c r="A22" s="3" t="s">
        <v>197</v>
      </c>
      <c r="B22" s="3" t="s">
        <v>119</v>
      </c>
      <c r="C22" s="3" t="s">
        <v>198</v>
      </c>
      <c r="E22" s="3" t="s">
        <v>197</v>
      </c>
      <c r="F22" s="4" t="s">
        <v>199</v>
      </c>
      <c r="G22" s="5" t="s">
        <v>21</v>
      </c>
      <c r="I22" s="0" t="s">
        <v>200</v>
      </c>
      <c r="J22" s="0" t="s">
        <v>201</v>
      </c>
      <c r="K22" s="0" t="s">
        <v>202</v>
      </c>
      <c r="L22" s="6" t="s">
        <v>203</v>
      </c>
      <c r="M22" s="7" t="n">
        <v>93496.7584</v>
      </c>
      <c r="N22" s="7" t="n">
        <v>822</v>
      </c>
      <c r="O22" s="7" t="n">
        <f aca="false">N22*3</f>
        <v>2466</v>
      </c>
      <c r="P22" s="6" t="s">
        <v>204</v>
      </c>
    </row>
    <row r="23" customFormat="false" ht="14" hidden="false" customHeight="false" outlineLevel="0" collapsed="false">
      <c r="A23" s="3" t="s">
        <v>205</v>
      </c>
      <c r="B23" s="3" t="s">
        <v>161</v>
      </c>
      <c r="C23" s="3" t="s">
        <v>206</v>
      </c>
      <c r="E23" s="3" t="s">
        <v>205</v>
      </c>
      <c r="F23" s="4" t="s">
        <v>207</v>
      </c>
      <c r="G23" s="5" t="s">
        <v>21</v>
      </c>
      <c r="I23" s="0" t="s">
        <v>208</v>
      </c>
      <c r="J23" s="0" t="s">
        <v>209</v>
      </c>
      <c r="K23" s="0" t="s">
        <v>210</v>
      </c>
      <c r="L23" s="6" t="s">
        <v>211</v>
      </c>
      <c r="M23" s="7" t="n">
        <v>30102.0254</v>
      </c>
      <c r="N23" s="7" t="n">
        <v>268</v>
      </c>
      <c r="O23" s="7" t="n">
        <f aca="false">N23*3</f>
        <v>804</v>
      </c>
      <c r="P23" s="6" t="s">
        <v>212</v>
      </c>
    </row>
    <row r="24" customFormat="false" ht="14" hidden="false" customHeight="false" outlineLevel="0" collapsed="false">
      <c r="A24" s="3" t="s">
        <v>213</v>
      </c>
      <c r="B24" s="3" t="s">
        <v>161</v>
      </c>
      <c r="C24" s="3" t="s">
        <v>214</v>
      </c>
      <c r="E24" s="3" t="s">
        <v>215</v>
      </c>
      <c r="F24" s="4" t="s">
        <v>216</v>
      </c>
      <c r="G24" s="5" t="s">
        <v>21</v>
      </c>
      <c r="I24" s="0" t="s">
        <v>217</v>
      </c>
      <c r="J24" s="0" t="s">
        <v>218</v>
      </c>
      <c r="K24" s="0" t="s">
        <v>219</v>
      </c>
      <c r="L24" s="6" t="s">
        <v>220</v>
      </c>
      <c r="M24" s="7" t="n">
        <v>39605.7565</v>
      </c>
      <c r="N24" s="7" t="n">
        <v>358</v>
      </c>
      <c r="O24" s="7" t="n">
        <f aca="false">N24*3</f>
        <v>1074</v>
      </c>
      <c r="P24" s="6" t="s">
        <v>221</v>
      </c>
    </row>
    <row r="25" customFormat="false" ht="14" hidden="false" customHeight="false" outlineLevel="0" collapsed="false">
      <c r="A25" s="3" t="s">
        <v>222</v>
      </c>
      <c r="B25" s="3" t="s">
        <v>119</v>
      </c>
      <c r="C25" s="3" t="s">
        <v>223</v>
      </c>
      <c r="E25" s="3" t="s">
        <v>224</v>
      </c>
      <c r="F25" s="4" t="s">
        <v>225</v>
      </c>
      <c r="G25" s="5" t="s">
        <v>21</v>
      </c>
      <c r="I25" s="0" t="s">
        <v>226</v>
      </c>
      <c r="J25" s="0" t="s">
        <v>227</v>
      </c>
      <c r="K25" s="0" t="s">
        <v>228</v>
      </c>
      <c r="L25" s="6" t="s">
        <v>229</v>
      </c>
      <c r="M25" s="7" t="n">
        <v>114252.8397</v>
      </c>
      <c r="N25" s="7" t="n">
        <v>1006</v>
      </c>
      <c r="O25" s="7" t="n">
        <f aca="false">N25*3</f>
        <v>3018</v>
      </c>
      <c r="P25" s="6" t="s">
        <v>230</v>
      </c>
    </row>
    <row r="26" customFormat="false" ht="14" hidden="false" customHeight="false" outlineLevel="0" collapsed="false">
      <c r="A26" s="3" t="s">
        <v>231</v>
      </c>
      <c r="B26" s="3" t="s">
        <v>119</v>
      </c>
      <c r="C26" s="3" t="s">
        <v>232</v>
      </c>
      <c r="E26" s="3" t="s">
        <v>231</v>
      </c>
      <c r="F26" s="4" t="s">
        <v>233</v>
      </c>
      <c r="G26" s="5" t="s">
        <v>21</v>
      </c>
      <c r="I26" s="0" t="s">
        <v>234</v>
      </c>
      <c r="J26" s="0" t="s">
        <v>235</v>
      </c>
      <c r="K26" s="0" t="s">
        <v>236</v>
      </c>
      <c r="L26" s="6" t="s">
        <v>237</v>
      </c>
      <c r="M26" s="7" t="n">
        <v>68278.844</v>
      </c>
      <c r="N26" s="7" t="n">
        <v>619</v>
      </c>
      <c r="O26" s="7" t="n">
        <f aca="false">N26*3</f>
        <v>1857</v>
      </c>
      <c r="P26" s="6" t="s">
        <v>238</v>
      </c>
    </row>
    <row r="27" customFormat="false" ht="14" hidden="false" customHeight="false" outlineLevel="0" collapsed="false">
      <c r="A27" s="3" t="s">
        <v>239</v>
      </c>
      <c r="B27" s="3" t="s">
        <v>28</v>
      </c>
      <c r="C27" s="3" t="s">
        <v>240</v>
      </c>
      <c r="E27" s="3" t="s">
        <v>239</v>
      </c>
      <c r="F27" s="4" t="s">
        <v>241</v>
      </c>
      <c r="G27" s="5" t="s">
        <v>21</v>
      </c>
      <c r="I27" s="0" t="s">
        <v>242</v>
      </c>
      <c r="J27" s="0" t="s">
        <v>243</v>
      </c>
      <c r="K27" s="0" t="s">
        <v>244</v>
      </c>
      <c r="L27" s="6" t="s">
        <v>245</v>
      </c>
      <c r="M27" s="7" t="n">
        <v>62743.1955</v>
      </c>
      <c r="N27" s="7" t="n">
        <v>581</v>
      </c>
      <c r="O27" s="7" t="n">
        <f aca="false">N27*3</f>
        <v>1743</v>
      </c>
      <c r="P27" s="6" t="s">
        <v>246</v>
      </c>
    </row>
    <row r="28" customFormat="false" ht="14" hidden="false" customHeight="false" outlineLevel="0" collapsed="false">
      <c r="A28" s="3" t="s">
        <v>247</v>
      </c>
      <c r="B28" s="3" t="s">
        <v>92</v>
      </c>
      <c r="C28" s="3" t="s">
        <v>248</v>
      </c>
      <c r="E28" s="3" t="s">
        <v>247</v>
      </c>
      <c r="F28" s="4" t="s">
        <v>249</v>
      </c>
      <c r="G28" s="5" t="s">
        <v>21</v>
      </c>
      <c r="I28" s="0" t="s">
        <v>250</v>
      </c>
      <c r="J28" s="0" t="s">
        <v>251</v>
      </c>
      <c r="K28" s="0" t="s">
        <v>252</v>
      </c>
      <c r="L28" s="6" t="s">
        <v>253</v>
      </c>
      <c r="M28" s="7" t="n">
        <v>30278.9646</v>
      </c>
      <c r="N28" s="7" t="n">
        <v>263</v>
      </c>
      <c r="O28" s="7" t="n">
        <f aca="false">N28*3</f>
        <v>789</v>
      </c>
      <c r="P28" s="6" t="s">
        <v>254</v>
      </c>
    </row>
    <row r="29" customFormat="false" ht="14" hidden="false" customHeight="false" outlineLevel="0" collapsed="false">
      <c r="A29" s="3" t="s">
        <v>255</v>
      </c>
      <c r="B29" s="3" t="s">
        <v>28</v>
      </c>
      <c r="C29" s="3" t="s">
        <v>256</v>
      </c>
      <c r="E29" s="3" t="s">
        <v>255</v>
      </c>
      <c r="F29" s="4" t="s">
        <v>257</v>
      </c>
      <c r="G29" s="5" t="s">
        <v>21</v>
      </c>
      <c r="I29" s="0" t="s">
        <v>258</v>
      </c>
      <c r="J29" s="0" t="s">
        <v>259</v>
      </c>
      <c r="K29" s="0" t="s">
        <v>260</v>
      </c>
      <c r="L29" s="6" t="s">
        <v>261</v>
      </c>
      <c r="M29" s="7" t="n">
        <v>122375.5388</v>
      </c>
      <c r="N29" s="7" t="n">
        <v>1085</v>
      </c>
      <c r="O29" s="7" t="n">
        <f aca="false">N29*3</f>
        <v>3255</v>
      </c>
      <c r="P29" s="6" t="s">
        <v>262</v>
      </c>
    </row>
    <row r="30" customFormat="false" ht="14" hidden="false" customHeight="false" outlineLevel="0" collapsed="false">
      <c r="A30" s="3" t="s">
        <v>263</v>
      </c>
      <c r="B30" s="3" t="s">
        <v>110</v>
      </c>
      <c r="C30" s="3" t="s">
        <v>264</v>
      </c>
      <c r="E30" s="3" t="s">
        <v>263</v>
      </c>
      <c r="F30" s="4" t="s">
        <v>265</v>
      </c>
      <c r="G30" s="5" t="s">
        <v>21</v>
      </c>
      <c r="H30" s="3" t="s">
        <v>266</v>
      </c>
      <c r="I30" s="3" t="s">
        <v>267</v>
      </c>
      <c r="J30" s="3" t="s">
        <v>268</v>
      </c>
      <c r="K30" s="3" t="s">
        <v>269</v>
      </c>
      <c r="L30" s="6" t="s">
        <v>270</v>
      </c>
      <c r="M30" s="7" t="n">
        <v>39318.5191</v>
      </c>
      <c r="N30" s="7" t="n">
        <v>347</v>
      </c>
      <c r="O30" s="7" t="n">
        <f aca="false">N30*3</f>
        <v>1041</v>
      </c>
      <c r="P30" s="6" t="s">
        <v>271</v>
      </c>
    </row>
    <row r="31" customFormat="false" ht="14" hidden="false" customHeight="false" outlineLevel="0" collapsed="false">
      <c r="A31" s="3" t="s">
        <v>272</v>
      </c>
      <c r="B31" s="3" t="s">
        <v>119</v>
      </c>
      <c r="C31" s="3" t="s">
        <v>128</v>
      </c>
      <c r="E31" s="3" t="s">
        <v>272</v>
      </c>
      <c r="F31" s="4" t="s">
        <v>273</v>
      </c>
      <c r="G31" s="5" t="s">
        <v>21</v>
      </c>
      <c r="I31" s="0" t="s">
        <v>274</v>
      </c>
      <c r="J31" s="0" t="s">
        <v>275</v>
      </c>
      <c r="K31" s="0" t="s">
        <v>276</v>
      </c>
      <c r="L31" s="6" t="s">
        <v>277</v>
      </c>
      <c r="M31" s="7" t="n">
        <v>57706.6424</v>
      </c>
      <c r="N31" s="7" t="n">
        <v>505</v>
      </c>
      <c r="O31" s="7" t="n">
        <f aca="false">N31*3</f>
        <v>1515</v>
      </c>
      <c r="P31" s="6" t="s">
        <v>278</v>
      </c>
    </row>
    <row r="32" customFormat="false" ht="14" hidden="false" customHeight="false" outlineLevel="0" collapsed="false">
      <c r="A32" s="3" t="s">
        <v>279</v>
      </c>
      <c r="B32" s="3" t="s">
        <v>92</v>
      </c>
      <c r="C32" s="3" t="s">
        <v>280</v>
      </c>
      <c r="D32" s="3" t="s">
        <v>281</v>
      </c>
      <c r="E32" s="3" t="s">
        <v>282</v>
      </c>
      <c r="F32" s="4" t="s">
        <v>283</v>
      </c>
      <c r="G32" s="5" t="s">
        <v>21</v>
      </c>
      <c r="I32" s="0" t="s">
        <v>284</v>
      </c>
      <c r="J32" s="0" t="s">
        <v>285</v>
      </c>
      <c r="K32" s="0" t="s">
        <v>286</v>
      </c>
      <c r="L32" s="6" t="s">
        <v>287</v>
      </c>
      <c r="M32" s="7" t="n">
        <v>57153.0713</v>
      </c>
      <c r="N32" s="7" t="n">
        <v>509</v>
      </c>
      <c r="O32" s="7" t="n">
        <f aca="false">N32*3</f>
        <v>1527</v>
      </c>
      <c r="P32" s="6" t="s">
        <v>288</v>
      </c>
    </row>
    <row r="33" customFormat="false" ht="14" hidden="false" customHeight="false" outlineLevel="0" collapsed="false">
      <c r="A33" s="3" t="s">
        <v>289</v>
      </c>
      <c r="B33" s="3" t="s">
        <v>161</v>
      </c>
      <c r="C33" s="3" t="s">
        <v>290</v>
      </c>
      <c r="E33" s="3" t="s">
        <v>291</v>
      </c>
      <c r="F33" s="4" t="s">
        <v>292</v>
      </c>
      <c r="G33" s="5" t="s">
        <v>21</v>
      </c>
      <c r="I33" s="0" t="s">
        <v>293</v>
      </c>
      <c r="J33" s="0" t="s">
        <v>294</v>
      </c>
      <c r="K33" s="0" t="s">
        <v>295</v>
      </c>
      <c r="L33" s="6" t="s">
        <v>296</v>
      </c>
      <c r="M33" s="7" t="n">
        <v>54128.0356</v>
      </c>
      <c r="N33" s="7" t="n">
        <v>478</v>
      </c>
      <c r="O33" s="7" t="n">
        <f aca="false">N33*3</f>
        <v>1434</v>
      </c>
      <c r="P33" s="6" t="s">
        <v>297</v>
      </c>
    </row>
    <row r="34" customFormat="false" ht="14" hidden="false" customHeight="false" outlineLevel="0" collapsed="false">
      <c r="A34" s="3" t="s">
        <v>298</v>
      </c>
      <c r="B34" s="3" t="s">
        <v>119</v>
      </c>
      <c r="C34" s="3" t="s">
        <v>128</v>
      </c>
      <c r="E34" s="3" t="s">
        <v>298</v>
      </c>
      <c r="F34" s="4" t="s">
        <v>299</v>
      </c>
      <c r="G34" s="5" t="s">
        <v>21</v>
      </c>
      <c r="I34" s="0" t="s">
        <v>300</v>
      </c>
      <c r="J34" s="0" t="s">
        <v>301</v>
      </c>
      <c r="K34" s="0" t="s">
        <v>302</v>
      </c>
      <c r="L34" s="6" t="s">
        <v>303</v>
      </c>
      <c r="M34" s="7" t="n">
        <v>54513.5971</v>
      </c>
      <c r="N34" s="7" t="n">
        <v>482</v>
      </c>
      <c r="O34" s="7" t="n">
        <f aca="false">N34*3</f>
        <v>1446</v>
      </c>
      <c r="P34" s="6" t="s">
        <v>304</v>
      </c>
    </row>
    <row r="35" customFormat="false" ht="14" hidden="false" customHeight="false" outlineLevel="0" collapsed="false">
      <c r="A35" s="3" t="s">
        <v>305</v>
      </c>
      <c r="B35" s="3" t="s">
        <v>17</v>
      </c>
      <c r="C35" s="3" t="s">
        <v>306</v>
      </c>
      <c r="D35" s="3" t="s">
        <v>305</v>
      </c>
      <c r="E35" s="3" t="s">
        <v>307</v>
      </c>
      <c r="F35" s="4" t="s">
        <v>308</v>
      </c>
      <c r="G35" s="5" t="s">
        <v>21</v>
      </c>
      <c r="H35" s="3" t="s">
        <v>309</v>
      </c>
      <c r="I35" s="3" t="s">
        <v>310</v>
      </c>
      <c r="J35" s="3" t="s">
        <v>311</v>
      </c>
      <c r="K35" s="3" t="s">
        <v>312</v>
      </c>
      <c r="L35" s="6" t="s">
        <v>313</v>
      </c>
      <c r="M35" s="7" t="n">
        <v>82191.426</v>
      </c>
      <c r="N35" s="7" t="n">
        <v>725</v>
      </c>
      <c r="O35" s="7" t="n">
        <f aca="false">N35*3</f>
        <v>2175</v>
      </c>
      <c r="P35" s="6" t="s">
        <v>314</v>
      </c>
    </row>
    <row r="36" customFormat="false" ht="14" hidden="false" customHeight="false" outlineLevel="0" collapsed="false">
      <c r="A36" s="3" t="s">
        <v>315</v>
      </c>
      <c r="B36" s="3" t="s">
        <v>28</v>
      </c>
      <c r="C36" s="3" t="s">
        <v>316</v>
      </c>
      <c r="E36" s="3" t="s">
        <v>315</v>
      </c>
      <c r="F36" s="4" t="s">
        <v>317</v>
      </c>
      <c r="G36" s="5" t="s">
        <v>21</v>
      </c>
      <c r="I36" s="0" t="s">
        <v>318</v>
      </c>
      <c r="J36" s="0" t="s">
        <v>319</v>
      </c>
      <c r="K36" s="0" t="s">
        <v>320</v>
      </c>
      <c r="L36" s="6" t="s">
        <v>321</v>
      </c>
      <c r="M36" s="7" t="n">
        <v>86699.7983</v>
      </c>
      <c r="N36" s="7" t="n">
        <v>766</v>
      </c>
      <c r="O36" s="7" t="n">
        <f aca="false">N36*3</f>
        <v>2298</v>
      </c>
      <c r="P36" s="6" t="s">
        <v>322</v>
      </c>
    </row>
    <row r="37" customFormat="false" ht="14" hidden="false" customHeight="false" outlineLevel="0" collapsed="false">
      <c r="A37" s="3" t="s">
        <v>323</v>
      </c>
      <c r="B37" s="3" t="s">
        <v>161</v>
      </c>
      <c r="C37" s="3" t="s">
        <v>324</v>
      </c>
      <c r="E37" s="3" t="s">
        <v>323</v>
      </c>
      <c r="F37" s="4" t="s">
        <v>325</v>
      </c>
      <c r="G37" s="5" t="s">
        <v>21</v>
      </c>
      <c r="I37" s="0" t="s">
        <v>326</v>
      </c>
      <c r="J37" s="0" t="s">
        <v>327</v>
      </c>
      <c r="K37" s="0" t="s">
        <v>328</v>
      </c>
      <c r="L37" s="6" t="s">
        <v>329</v>
      </c>
      <c r="M37" s="7" t="n">
        <v>76148.5972</v>
      </c>
      <c r="N37" s="7" t="n">
        <v>695</v>
      </c>
      <c r="O37" s="7" t="n">
        <f aca="false">N37*3</f>
        <v>2085</v>
      </c>
      <c r="P37" s="6" t="s">
        <v>330</v>
      </c>
    </row>
    <row r="38" customFormat="false" ht="14" hidden="false" customHeight="false" outlineLevel="0" collapsed="false">
      <c r="A38" s="3" t="s">
        <v>331</v>
      </c>
      <c r="B38" s="3" t="s">
        <v>110</v>
      </c>
      <c r="C38" s="3" t="s">
        <v>332</v>
      </c>
      <c r="E38" s="3" t="s">
        <v>333</v>
      </c>
      <c r="F38" s="4" t="s">
        <v>334</v>
      </c>
      <c r="G38" s="5" t="s">
        <v>21</v>
      </c>
      <c r="I38" s="0" t="s">
        <v>335</v>
      </c>
      <c r="J38" s="0" t="s">
        <v>336</v>
      </c>
      <c r="K38" s="0" t="s">
        <v>337</v>
      </c>
      <c r="L38" s="6" t="s">
        <v>338</v>
      </c>
      <c r="M38" s="7" t="n">
        <v>104041.7985</v>
      </c>
      <c r="N38" s="7" t="n">
        <v>947</v>
      </c>
      <c r="O38" s="7" t="n">
        <f aca="false">N38*3</f>
        <v>2841</v>
      </c>
      <c r="P38" s="6" t="s">
        <v>339</v>
      </c>
    </row>
    <row r="39" customFormat="false" ht="14" hidden="false" customHeight="false" outlineLevel="0" collapsed="false">
      <c r="A39" s="3" t="s">
        <v>340</v>
      </c>
      <c r="B39" s="3" t="s">
        <v>47</v>
      </c>
      <c r="C39" s="3" t="s">
        <v>188</v>
      </c>
      <c r="D39" s="3" t="s">
        <v>341</v>
      </c>
      <c r="E39" s="3" t="s">
        <v>342</v>
      </c>
      <c r="F39" s="4" t="s">
        <v>343</v>
      </c>
      <c r="G39" s="5" t="s">
        <v>21</v>
      </c>
      <c r="I39" s="0" t="s">
        <v>344</v>
      </c>
      <c r="J39" s="0" t="s">
        <v>345</v>
      </c>
      <c r="K39" s="0" t="s">
        <v>346</v>
      </c>
      <c r="L39" s="6" t="s">
        <v>347</v>
      </c>
      <c r="M39" s="7" t="n">
        <v>48139.2113</v>
      </c>
      <c r="N39" s="7" t="n">
        <v>424</v>
      </c>
      <c r="O39" s="7" t="n">
        <f aca="false">N39*3</f>
        <v>1272</v>
      </c>
      <c r="P39" s="6" t="s">
        <v>348</v>
      </c>
    </row>
    <row r="40" customFormat="false" ht="14" hidden="false" customHeight="false" outlineLevel="0" collapsed="false">
      <c r="A40" s="3" t="s">
        <v>349</v>
      </c>
      <c r="B40" s="3" t="s">
        <v>119</v>
      </c>
      <c r="C40" s="3" t="s">
        <v>350</v>
      </c>
      <c r="E40" s="3" t="s">
        <v>349</v>
      </c>
      <c r="F40" s="4" t="s">
        <v>351</v>
      </c>
      <c r="G40" s="5" t="s">
        <v>21</v>
      </c>
      <c r="I40" s="0" t="s">
        <v>352</v>
      </c>
      <c r="J40" s="0" t="s">
        <v>353</v>
      </c>
      <c r="K40" s="0" t="s">
        <v>354</v>
      </c>
      <c r="L40" s="6" t="s">
        <v>355</v>
      </c>
      <c r="M40" s="7" t="n">
        <v>71922.3455</v>
      </c>
      <c r="N40" s="7" t="n">
        <v>661</v>
      </c>
      <c r="O40" s="7" t="n">
        <f aca="false">N40*3</f>
        <v>1983</v>
      </c>
      <c r="P40" s="6" t="s">
        <v>356</v>
      </c>
    </row>
    <row r="41" customFormat="false" ht="14" hidden="false" customHeight="false" outlineLevel="0" collapsed="false">
      <c r="A41" s="3" t="s">
        <v>357</v>
      </c>
      <c r="B41" s="3" t="s">
        <v>39</v>
      </c>
      <c r="C41" s="3" t="s">
        <v>358</v>
      </c>
      <c r="D41" s="3" t="s">
        <v>359</v>
      </c>
      <c r="E41" s="3" t="s">
        <v>360</v>
      </c>
      <c r="F41" s="4" t="s">
        <v>361</v>
      </c>
      <c r="G41" s="5" t="s">
        <v>21</v>
      </c>
      <c r="I41" s="0" t="s">
        <v>362</v>
      </c>
      <c r="J41" s="0" t="s">
        <v>363</v>
      </c>
      <c r="K41" s="0" t="s">
        <v>364</v>
      </c>
      <c r="L41" s="6" t="s">
        <v>365</v>
      </c>
      <c r="M41" s="7" t="n">
        <v>79573.8539</v>
      </c>
      <c r="N41" s="7" t="n">
        <v>689</v>
      </c>
      <c r="O41" s="7" t="n">
        <f aca="false">N41*3</f>
        <v>2067</v>
      </c>
      <c r="P41" s="6" t="s">
        <v>366</v>
      </c>
    </row>
    <row r="42" customFormat="false" ht="14" hidden="false" customHeight="false" outlineLevel="0" collapsed="false">
      <c r="A42" s="3" t="s">
        <v>367</v>
      </c>
      <c r="B42" s="3" t="s">
        <v>39</v>
      </c>
      <c r="C42" s="3" t="s">
        <v>358</v>
      </c>
      <c r="D42" s="3" t="s">
        <v>359</v>
      </c>
      <c r="E42" s="3" t="s">
        <v>368</v>
      </c>
      <c r="F42" s="4" t="s">
        <v>369</v>
      </c>
      <c r="G42" s="5" t="s">
        <v>21</v>
      </c>
      <c r="I42" s="0" t="s">
        <v>370</v>
      </c>
      <c r="J42" s="0" t="s">
        <v>371</v>
      </c>
      <c r="K42" s="0" t="s">
        <v>372</v>
      </c>
      <c r="L42" s="6" t="s">
        <v>373</v>
      </c>
      <c r="M42" s="7" t="n">
        <v>44606.8735</v>
      </c>
      <c r="N42" s="7" t="n">
        <v>387</v>
      </c>
      <c r="O42" s="7" t="n">
        <f aca="false">N42*3</f>
        <v>1161</v>
      </c>
      <c r="P42" s="6" t="s">
        <v>374</v>
      </c>
    </row>
    <row r="43" customFormat="false" ht="14" hidden="false" customHeight="false" outlineLevel="0" collapsed="false">
      <c r="A43" s="3" t="s">
        <v>375</v>
      </c>
      <c r="B43" s="3" t="s">
        <v>39</v>
      </c>
      <c r="C43" s="3" t="s">
        <v>376</v>
      </c>
      <c r="E43" s="3" t="s">
        <v>375</v>
      </c>
      <c r="F43" s="4" t="s">
        <v>377</v>
      </c>
      <c r="G43" s="5" t="s">
        <v>21</v>
      </c>
      <c r="I43" s="0" t="s">
        <v>378</v>
      </c>
      <c r="J43" s="0" t="s">
        <v>379</v>
      </c>
      <c r="K43" s="0" t="s">
        <v>380</v>
      </c>
      <c r="L43" s="6" t="s">
        <v>381</v>
      </c>
      <c r="M43" s="7" t="n">
        <v>103946.3639</v>
      </c>
      <c r="N43" s="7" t="n">
        <v>942</v>
      </c>
      <c r="O43" s="7" t="n">
        <f aca="false">N43*3</f>
        <v>2826</v>
      </c>
      <c r="P43" s="6" t="s">
        <v>382</v>
      </c>
    </row>
    <row r="44" customFormat="false" ht="14" hidden="false" customHeight="false" outlineLevel="0" collapsed="false">
      <c r="A44" s="3" t="s">
        <v>383</v>
      </c>
      <c r="B44" s="3" t="s">
        <v>39</v>
      </c>
      <c r="C44" s="3" t="s">
        <v>384</v>
      </c>
      <c r="E44" s="3" t="s">
        <v>385</v>
      </c>
      <c r="F44" s="4" t="s">
        <v>386</v>
      </c>
      <c r="G44" s="5" t="s">
        <v>21</v>
      </c>
      <c r="I44" s="0" t="s">
        <v>387</v>
      </c>
      <c r="J44" s="0" t="s">
        <v>388</v>
      </c>
      <c r="K44" s="0" t="s">
        <v>389</v>
      </c>
      <c r="L44" s="6" t="s">
        <v>390</v>
      </c>
      <c r="M44" s="7" t="n">
        <v>47783.9495</v>
      </c>
      <c r="N44" s="7" t="n">
        <v>414</v>
      </c>
      <c r="O44" s="7" t="n">
        <f aca="false">N44*3</f>
        <v>1242</v>
      </c>
      <c r="P44" s="6" t="s">
        <v>391</v>
      </c>
    </row>
    <row r="45" customFormat="false" ht="14" hidden="false" customHeight="false" outlineLevel="0" collapsed="false">
      <c r="A45" s="3" t="s">
        <v>392</v>
      </c>
      <c r="B45" s="3" t="s">
        <v>119</v>
      </c>
      <c r="C45" s="3" t="s">
        <v>393</v>
      </c>
      <c r="E45" s="3" t="s">
        <v>392</v>
      </c>
      <c r="F45" s="4" t="s">
        <v>394</v>
      </c>
      <c r="G45" s="5" t="s">
        <v>21</v>
      </c>
      <c r="I45" s="0" t="s">
        <v>395</v>
      </c>
      <c r="J45" s="0" t="s">
        <v>396</v>
      </c>
      <c r="K45" s="0" t="s">
        <v>397</v>
      </c>
      <c r="L45" s="6" t="s">
        <v>398</v>
      </c>
      <c r="M45" s="7" t="n">
        <v>125090.0819</v>
      </c>
      <c r="N45" s="7" t="n">
        <v>1138</v>
      </c>
      <c r="O45" s="7" t="n">
        <f aca="false">N45*3</f>
        <v>3414</v>
      </c>
      <c r="P45" s="6" t="s">
        <v>399</v>
      </c>
    </row>
    <row r="46" customFormat="false" ht="14" hidden="false" customHeight="false" outlineLevel="0" collapsed="false">
      <c r="A46" s="3" t="s">
        <v>400</v>
      </c>
      <c r="B46" s="3" t="s">
        <v>161</v>
      </c>
      <c r="C46" s="3" t="s">
        <v>162</v>
      </c>
      <c r="E46" s="3" t="s">
        <v>401</v>
      </c>
      <c r="F46" s="4" t="s">
        <v>402</v>
      </c>
      <c r="G46" s="5" t="s">
        <v>21</v>
      </c>
      <c r="I46" s="0" t="s">
        <v>403</v>
      </c>
      <c r="J46" s="0" t="s">
        <v>404</v>
      </c>
      <c r="K46" s="0" t="s">
        <v>405</v>
      </c>
      <c r="L46" s="6" t="s">
        <v>406</v>
      </c>
      <c r="M46" s="7" t="n">
        <v>42913.8896</v>
      </c>
      <c r="N46" s="7" t="n">
        <v>385</v>
      </c>
      <c r="O46" s="7" t="n">
        <f aca="false">N46*3</f>
        <v>1155</v>
      </c>
      <c r="P46" s="6" t="s">
        <v>407</v>
      </c>
    </row>
    <row r="47" customFormat="false" ht="14" hidden="false" customHeight="false" outlineLevel="0" collapsed="false">
      <c r="A47" s="3" t="s">
        <v>408</v>
      </c>
      <c r="B47" s="3" t="s">
        <v>17</v>
      </c>
      <c r="C47" s="3" t="s">
        <v>18</v>
      </c>
      <c r="D47" s="3" t="s">
        <v>409</v>
      </c>
      <c r="E47" s="3" t="s">
        <v>408</v>
      </c>
      <c r="F47" s="4" t="s">
        <v>410</v>
      </c>
      <c r="G47" s="5" t="s">
        <v>21</v>
      </c>
      <c r="I47" s="0" t="s">
        <v>411</v>
      </c>
      <c r="J47" s="0" t="s">
        <v>412</v>
      </c>
      <c r="K47" s="0" t="s">
        <v>413</v>
      </c>
      <c r="L47" s="6" t="s">
        <v>414</v>
      </c>
      <c r="M47" s="7" t="n">
        <v>58670.6995</v>
      </c>
      <c r="N47" s="7" t="n">
        <v>516</v>
      </c>
      <c r="O47" s="7" t="n">
        <f aca="false">N47*3</f>
        <v>1548</v>
      </c>
      <c r="P47" s="6" t="s">
        <v>415</v>
      </c>
    </row>
    <row r="48" customFormat="false" ht="14" hidden="false" customHeight="false" outlineLevel="0" collapsed="false">
      <c r="A48" s="3" t="s">
        <v>416</v>
      </c>
      <c r="B48" s="3" t="s">
        <v>119</v>
      </c>
      <c r="C48" s="3" t="s">
        <v>417</v>
      </c>
      <c r="E48" s="3" t="s">
        <v>416</v>
      </c>
      <c r="F48" s="4" t="s">
        <v>418</v>
      </c>
      <c r="G48" s="5" t="s">
        <v>21</v>
      </c>
      <c r="H48" s="3" t="s">
        <v>419</v>
      </c>
      <c r="I48" s="3" t="s">
        <v>420</v>
      </c>
      <c r="J48" s="3" t="s">
        <v>421</v>
      </c>
      <c r="K48" s="3" t="s">
        <v>422</v>
      </c>
      <c r="L48" s="6" t="s">
        <v>423</v>
      </c>
      <c r="M48" s="7" t="n">
        <v>77474.4582</v>
      </c>
      <c r="N48" s="7" t="n">
        <v>687</v>
      </c>
      <c r="O48" s="7" t="n">
        <f aca="false">N48*3</f>
        <v>2061</v>
      </c>
      <c r="P48" s="6" t="s">
        <v>424</v>
      </c>
    </row>
    <row r="49" customFormat="false" ht="14" hidden="false" customHeight="false" outlineLevel="0" collapsed="false">
      <c r="A49" s="3" t="s">
        <v>425</v>
      </c>
      <c r="B49" s="3" t="s">
        <v>47</v>
      </c>
      <c r="C49" s="3" t="s">
        <v>426</v>
      </c>
      <c r="E49" s="3" t="s">
        <v>425</v>
      </c>
      <c r="F49" s="4" t="s">
        <v>427</v>
      </c>
      <c r="G49" s="5" t="s">
        <v>21</v>
      </c>
      <c r="I49" s="0" t="s">
        <v>428</v>
      </c>
      <c r="J49" s="0" t="s">
        <v>429</v>
      </c>
      <c r="K49" s="0" t="s">
        <v>430</v>
      </c>
      <c r="L49" s="6" t="s">
        <v>431</v>
      </c>
      <c r="M49" s="7" t="n">
        <v>52595.9464</v>
      </c>
      <c r="N49" s="7" t="n">
        <v>457</v>
      </c>
      <c r="O49" s="7" t="n">
        <f aca="false">N49*3</f>
        <v>1371</v>
      </c>
      <c r="P49" s="6" t="s">
        <v>432</v>
      </c>
    </row>
    <row r="50" customFormat="false" ht="14" hidden="false" customHeight="false" outlineLevel="0" collapsed="false">
      <c r="A50" s="3" t="s">
        <v>433</v>
      </c>
      <c r="B50" s="3" t="s">
        <v>119</v>
      </c>
      <c r="C50" s="3" t="s">
        <v>223</v>
      </c>
      <c r="E50" s="3" t="s">
        <v>434</v>
      </c>
      <c r="F50" s="4" t="s">
        <v>435</v>
      </c>
      <c r="G50" s="5" t="s">
        <v>21</v>
      </c>
      <c r="I50" s="0" t="s">
        <v>436</v>
      </c>
      <c r="J50" s="0" t="s">
        <v>437</v>
      </c>
      <c r="K50" s="0" t="s">
        <v>438</v>
      </c>
      <c r="L50" s="6" t="s">
        <v>439</v>
      </c>
      <c r="M50" s="7" t="n">
        <v>115874.9698</v>
      </c>
      <c r="N50" s="7" t="n">
        <v>1009</v>
      </c>
      <c r="O50" s="7" t="n">
        <f aca="false">N50*3</f>
        <v>3027</v>
      </c>
      <c r="P50" s="6" t="s">
        <v>440</v>
      </c>
    </row>
    <row r="51" customFormat="false" ht="14" hidden="false" customHeight="false" outlineLevel="0" collapsed="false">
      <c r="A51" s="3" t="s">
        <v>441</v>
      </c>
      <c r="B51" s="3" t="s">
        <v>39</v>
      </c>
      <c r="C51" s="3" t="s">
        <v>442</v>
      </c>
      <c r="D51" s="3" t="s">
        <v>443</v>
      </c>
      <c r="E51" s="3" t="s">
        <v>444</v>
      </c>
      <c r="F51" s="4" t="s">
        <v>445</v>
      </c>
      <c r="G51" s="5" t="s">
        <v>21</v>
      </c>
      <c r="I51" s="0" t="s">
        <v>446</v>
      </c>
      <c r="J51" s="0" t="s">
        <v>447</v>
      </c>
      <c r="K51" s="0" t="s">
        <v>448</v>
      </c>
      <c r="L51" s="6" t="s">
        <v>449</v>
      </c>
      <c r="M51" s="7" t="n">
        <v>77505.2937</v>
      </c>
      <c r="N51" s="7" t="n">
        <v>676</v>
      </c>
      <c r="O51" s="7" t="n">
        <f aca="false">N51*3</f>
        <v>2028</v>
      </c>
      <c r="P51" s="6" t="s">
        <v>450</v>
      </c>
    </row>
    <row r="52" customFormat="false" ht="14" hidden="false" customHeight="false" outlineLevel="0" collapsed="false">
      <c r="A52" s="3" t="s">
        <v>451</v>
      </c>
      <c r="B52" s="3" t="s">
        <v>28</v>
      </c>
      <c r="C52" s="3" t="s">
        <v>452</v>
      </c>
      <c r="E52" s="3" t="s">
        <v>451</v>
      </c>
      <c r="F52" s="4" t="s">
        <v>453</v>
      </c>
      <c r="G52" s="5" t="s">
        <v>21</v>
      </c>
      <c r="I52" s="0" t="s">
        <v>454</v>
      </c>
      <c r="J52" s="0" t="s">
        <v>455</v>
      </c>
      <c r="K52" s="0" t="s">
        <v>456</v>
      </c>
      <c r="L52" s="6" t="s">
        <v>457</v>
      </c>
      <c r="M52" s="7" t="n">
        <v>51763.562</v>
      </c>
      <c r="N52" s="7" t="n">
        <v>445</v>
      </c>
      <c r="O52" s="7" t="n">
        <f aca="false">N52*3</f>
        <v>1335</v>
      </c>
      <c r="P52" s="6" t="s">
        <v>458</v>
      </c>
    </row>
    <row r="53" customFormat="false" ht="14" hidden="false" customHeight="false" outlineLevel="0" collapsed="false">
      <c r="A53" s="3" t="s">
        <v>459</v>
      </c>
      <c r="B53" s="3" t="s">
        <v>161</v>
      </c>
      <c r="C53" s="3" t="s">
        <v>460</v>
      </c>
      <c r="D53" s="3" t="s">
        <v>460</v>
      </c>
      <c r="E53" s="3" t="s">
        <v>459</v>
      </c>
      <c r="F53" s="4" t="s">
        <v>461</v>
      </c>
      <c r="G53" s="5" t="s">
        <v>21</v>
      </c>
      <c r="I53" s="0" t="s">
        <v>462</v>
      </c>
      <c r="J53" s="0" t="s">
        <v>463</v>
      </c>
      <c r="K53" s="0" t="s">
        <v>464</v>
      </c>
      <c r="L53" s="6" t="s">
        <v>465</v>
      </c>
      <c r="M53" s="7" t="n">
        <v>54035.3668</v>
      </c>
      <c r="N53" s="7" t="n">
        <v>471</v>
      </c>
      <c r="O53" s="7" t="n">
        <f aca="false">N53*3</f>
        <v>1413</v>
      </c>
      <c r="P53" s="6" t="s">
        <v>466</v>
      </c>
    </row>
    <row r="54" customFormat="false" ht="14" hidden="false" customHeight="false" outlineLevel="0" collapsed="false">
      <c r="A54" s="3" t="s">
        <v>467</v>
      </c>
      <c r="B54" s="3" t="s">
        <v>119</v>
      </c>
      <c r="C54" s="3" t="s">
        <v>468</v>
      </c>
      <c r="E54" s="3" t="s">
        <v>469</v>
      </c>
      <c r="F54" s="4" t="s">
        <v>470</v>
      </c>
      <c r="G54" s="5" t="s">
        <v>21</v>
      </c>
      <c r="I54" s="0" t="s">
        <v>471</v>
      </c>
      <c r="J54" s="0" t="s">
        <v>472</v>
      </c>
      <c r="K54" s="0" t="s">
        <v>473</v>
      </c>
      <c r="L54" s="6" t="s">
        <v>474</v>
      </c>
      <c r="M54" s="7" t="n">
        <v>110330.2324</v>
      </c>
      <c r="N54" s="7" t="n">
        <v>998</v>
      </c>
      <c r="O54" s="7" t="n">
        <f aca="false">N54*3</f>
        <v>2994</v>
      </c>
      <c r="P54" s="6" t="s">
        <v>475</v>
      </c>
    </row>
    <row r="55" customFormat="false" ht="14" hidden="false" customHeight="false" outlineLevel="0" collapsed="false">
      <c r="A55" s="3" t="s">
        <v>476</v>
      </c>
      <c r="B55" s="3" t="s">
        <v>119</v>
      </c>
      <c r="C55" s="3" t="s">
        <v>171</v>
      </c>
      <c r="E55" s="3" t="s">
        <v>476</v>
      </c>
      <c r="F55" s="4" t="s">
        <v>477</v>
      </c>
      <c r="G55" s="5" t="s">
        <v>21</v>
      </c>
      <c r="I55" s="0" t="s">
        <v>478</v>
      </c>
      <c r="J55" s="0" t="s">
        <v>479</v>
      </c>
      <c r="K55" s="0" t="s">
        <v>480</v>
      </c>
      <c r="L55" s="6" t="s">
        <v>481</v>
      </c>
      <c r="M55" s="7" t="n">
        <v>96905.5687</v>
      </c>
      <c r="N55" s="7" t="n">
        <v>890</v>
      </c>
      <c r="O55" s="7" t="n">
        <f aca="false">N55*3</f>
        <v>2670</v>
      </c>
      <c r="P55" s="6" t="s">
        <v>482</v>
      </c>
    </row>
    <row r="56" customFormat="false" ht="14" hidden="false" customHeight="false" outlineLevel="0" collapsed="false">
      <c r="A56" s="3" t="s">
        <v>483</v>
      </c>
      <c r="B56" s="3" t="s">
        <v>92</v>
      </c>
      <c r="C56" s="3" t="s">
        <v>280</v>
      </c>
      <c r="D56" s="3" t="s">
        <v>281</v>
      </c>
      <c r="E56" s="3" t="s">
        <v>483</v>
      </c>
      <c r="F56" s="4" t="s">
        <v>484</v>
      </c>
      <c r="G56" s="5" t="s">
        <v>21</v>
      </c>
      <c r="I56" s="0" t="s">
        <v>485</v>
      </c>
      <c r="J56" s="0" t="s">
        <v>486</v>
      </c>
      <c r="K56" s="0" t="s">
        <v>487</v>
      </c>
      <c r="L56" s="6" t="s">
        <v>488</v>
      </c>
      <c r="M56" s="7" t="n">
        <v>56930.6318</v>
      </c>
      <c r="N56" s="7" t="n">
        <v>502</v>
      </c>
      <c r="O56" s="7" t="n">
        <f aca="false">N56*3</f>
        <v>1506</v>
      </c>
      <c r="P56" s="6" t="s">
        <v>489</v>
      </c>
    </row>
    <row r="57" customFormat="false" ht="14" hidden="false" customHeight="false" outlineLevel="0" collapsed="false">
      <c r="A57" s="3" t="s">
        <v>490</v>
      </c>
      <c r="B57" s="3" t="s">
        <v>39</v>
      </c>
      <c r="C57" s="3" t="s">
        <v>491</v>
      </c>
      <c r="D57" s="3" t="s">
        <v>492</v>
      </c>
      <c r="E57" s="3" t="s">
        <v>493</v>
      </c>
      <c r="F57" s="4" t="s">
        <v>494</v>
      </c>
      <c r="G57" s="5" t="s">
        <v>21</v>
      </c>
      <c r="I57" s="0" t="s">
        <v>495</v>
      </c>
      <c r="J57" s="0" t="s">
        <v>496</v>
      </c>
      <c r="K57" s="0" t="s">
        <v>497</v>
      </c>
      <c r="L57" s="6" t="s">
        <v>498</v>
      </c>
      <c r="M57" s="7" t="n">
        <v>58096.6285</v>
      </c>
      <c r="N57" s="7" t="n">
        <v>524</v>
      </c>
      <c r="O57" s="7" t="n">
        <f aca="false">N57*3</f>
        <v>1572</v>
      </c>
      <c r="P57" s="6" t="s">
        <v>499</v>
      </c>
    </row>
    <row r="58" customFormat="false" ht="14" hidden="false" customHeight="false" outlineLevel="0" collapsed="false">
      <c r="A58" s="3" t="s">
        <v>500</v>
      </c>
      <c r="B58" s="3" t="s">
        <v>39</v>
      </c>
      <c r="C58" s="3" t="s">
        <v>442</v>
      </c>
      <c r="D58" s="3" t="s">
        <v>306</v>
      </c>
      <c r="E58" s="3" t="s">
        <v>501</v>
      </c>
      <c r="F58" s="4" t="s">
        <v>502</v>
      </c>
      <c r="G58" s="5" t="s">
        <v>21</v>
      </c>
      <c r="I58" s="0" t="s">
        <v>503</v>
      </c>
      <c r="J58" s="0" t="s">
        <v>504</v>
      </c>
      <c r="K58" s="0" t="s">
        <v>505</v>
      </c>
      <c r="L58" s="6" t="s">
        <v>506</v>
      </c>
      <c r="M58" s="7" t="n">
        <v>78448.0755</v>
      </c>
      <c r="N58" s="7" t="n">
        <v>697</v>
      </c>
      <c r="O58" s="7" t="n">
        <f aca="false">N58*3</f>
        <v>2091</v>
      </c>
      <c r="P58" s="6" t="s">
        <v>507</v>
      </c>
    </row>
    <row r="59" customFormat="false" ht="14" hidden="false" customHeight="false" outlineLevel="0" collapsed="false">
      <c r="A59" s="3" t="s">
        <v>508</v>
      </c>
      <c r="B59" s="3" t="s">
        <v>110</v>
      </c>
      <c r="C59" s="3" t="s">
        <v>509</v>
      </c>
      <c r="D59" s="3" t="s">
        <v>510</v>
      </c>
      <c r="E59" s="3" t="s">
        <v>511</v>
      </c>
      <c r="F59" s="4" t="s">
        <v>512</v>
      </c>
      <c r="G59" s="5" t="s">
        <v>21</v>
      </c>
      <c r="I59" s="0" t="s">
        <v>513</v>
      </c>
      <c r="J59" s="0" t="s">
        <v>514</v>
      </c>
      <c r="K59" s="0" t="s">
        <v>515</v>
      </c>
      <c r="L59" s="6" t="s">
        <v>516</v>
      </c>
      <c r="M59" s="7" t="n">
        <v>90809.2961</v>
      </c>
      <c r="N59" s="7" t="n">
        <v>812</v>
      </c>
      <c r="O59" s="7" t="n">
        <f aca="false">N59*3</f>
        <v>2436</v>
      </c>
      <c r="P59" s="6" t="s">
        <v>517</v>
      </c>
    </row>
    <row r="60" customFormat="false" ht="14" hidden="false" customHeight="false" outlineLevel="0" collapsed="false">
      <c r="A60" s="3" t="s">
        <v>518</v>
      </c>
      <c r="B60" s="3" t="s">
        <v>47</v>
      </c>
      <c r="C60" s="3" t="s">
        <v>188</v>
      </c>
      <c r="D60" s="3" t="s">
        <v>519</v>
      </c>
      <c r="E60" s="3" t="s">
        <v>518</v>
      </c>
      <c r="F60" s="4" t="s">
        <v>520</v>
      </c>
      <c r="G60" s="5" t="s">
        <v>21</v>
      </c>
      <c r="I60" s="0" t="s">
        <v>521</v>
      </c>
      <c r="J60" s="0" t="s">
        <v>522</v>
      </c>
      <c r="K60" s="0" t="s">
        <v>523</v>
      </c>
      <c r="L60" s="6" t="s">
        <v>524</v>
      </c>
      <c r="M60" s="7" t="n">
        <v>57078.4936</v>
      </c>
      <c r="N60" s="7" t="n">
        <v>515</v>
      </c>
      <c r="O60" s="7" t="n">
        <f aca="false">N60*3</f>
        <v>1545</v>
      </c>
      <c r="P60" s="6" t="s">
        <v>525</v>
      </c>
    </row>
    <row r="61" customFormat="false" ht="14" hidden="false" customHeight="false" outlineLevel="0" collapsed="false">
      <c r="A61" s="3" t="s">
        <v>526</v>
      </c>
      <c r="B61" s="3" t="s">
        <v>28</v>
      </c>
      <c r="C61" s="3" t="s">
        <v>527</v>
      </c>
      <c r="E61" s="3" t="s">
        <v>528</v>
      </c>
      <c r="F61" s="4" t="s">
        <v>529</v>
      </c>
      <c r="G61" s="5" t="s">
        <v>21</v>
      </c>
      <c r="I61" s="0" t="s">
        <v>530</v>
      </c>
      <c r="J61" s="0" t="s">
        <v>531</v>
      </c>
      <c r="K61" s="0" t="s">
        <v>532</v>
      </c>
      <c r="L61" s="6" t="s">
        <v>533</v>
      </c>
      <c r="M61" s="7" t="n">
        <v>71650.614</v>
      </c>
      <c r="N61" s="7" t="n">
        <v>646</v>
      </c>
      <c r="O61" s="7" t="n">
        <f aca="false">N61*3</f>
        <v>1938</v>
      </c>
      <c r="P61" s="6" t="s">
        <v>534</v>
      </c>
    </row>
    <row r="62" customFormat="false" ht="14" hidden="false" customHeight="false" outlineLevel="0" collapsed="false">
      <c r="A62" s="3" t="s">
        <v>535</v>
      </c>
      <c r="B62" s="3" t="s">
        <v>110</v>
      </c>
      <c r="C62" s="3" t="s">
        <v>111</v>
      </c>
      <c r="E62" s="3" t="s">
        <v>535</v>
      </c>
      <c r="F62" s="4" t="s">
        <v>536</v>
      </c>
      <c r="G62" s="5" t="s">
        <v>21</v>
      </c>
      <c r="H62" s="3" t="s">
        <v>537</v>
      </c>
      <c r="I62" s="3" t="s">
        <v>538</v>
      </c>
      <c r="J62" s="3" t="s">
        <v>539</v>
      </c>
      <c r="K62" s="3" t="s">
        <v>540</v>
      </c>
      <c r="L62" s="6" t="s">
        <v>541</v>
      </c>
      <c r="M62" s="7" t="n">
        <v>154537.2527</v>
      </c>
      <c r="N62" s="7" t="n">
        <v>1374</v>
      </c>
      <c r="O62" s="7" t="n">
        <f aca="false">N62*3</f>
        <v>4122</v>
      </c>
      <c r="P62" s="6" t="s">
        <v>542</v>
      </c>
    </row>
    <row r="63" customFormat="false" ht="14" hidden="false" customHeight="false" outlineLevel="0" collapsed="false">
      <c r="A63" s="3" t="s">
        <v>543</v>
      </c>
      <c r="B63" s="3" t="s">
        <v>39</v>
      </c>
      <c r="C63" s="3" t="s">
        <v>491</v>
      </c>
      <c r="D63" s="3" t="s">
        <v>544</v>
      </c>
      <c r="E63" s="3" t="s">
        <v>545</v>
      </c>
      <c r="F63" s="4" t="s">
        <v>546</v>
      </c>
      <c r="G63" s="5" t="s">
        <v>21</v>
      </c>
      <c r="I63" s="0" t="s">
        <v>547</v>
      </c>
      <c r="J63" s="0" t="s">
        <v>548</v>
      </c>
      <c r="K63" s="0" t="s">
        <v>549</v>
      </c>
      <c r="L63" s="6" t="s">
        <v>550</v>
      </c>
      <c r="M63" s="7" t="n">
        <v>51016.5019</v>
      </c>
      <c r="N63" s="7" t="n">
        <v>451</v>
      </c>
      <c r="O63" s="7" t="n">
        <f aca="false">N63*3</f>
        <v>1353</v>
      </c>
      <c r="P63" s="6" t="s">
        <v>551</v>
      </c>
    </row>
    <row r="64" customFormat="false" ht="14" hidden="false" customHeight="false" outlineLevel="0" collapsed="false">
      <c r="A64" s="3" t="s">
        <v>552</v>
      </c>
      <c r="B64" s="3" t="s">
        <v>28</v>
      </c>
      <c r="C64" s="3" t="s">
        <v>553</v>
      </c>
      <c r="E64" s="3" t="s">
        <v>554</v>
      </c>
      <c r="F64" s="4" t="s">
        <v>555</v>
      </c>
      <c r="G64" s="5" t="s">
        <v>21</v>
      </c>
      <c r="H64" s="3" t="s">
        <v>556</v>
      </c>
      <c r="I64" s="3" t="s">
        <v>557</v>
      </c>
      <c r="J64" s="3" t="s">
        <v>558</v>
      </c>
      <c r="K64" s="3" t="s">
        <v>559</v>
      </c>
      <c r="L64" s="6" t="s">
        <v>560</v>
      </c>
      <c r="M64" s="7" t="n">
        <v>34656.0182</v>
      </c>
      <c r="N64" s="7" t="n">
        <v>305</v>
      </c>
      <c r="O64" s="7" t="n">
        <f aca="false">N64*3</f>
        <v>915</v>
      </c>
      <c r="P64" s="6" t="s">
        <v>561</v>
      </c>
    </row>
    <row r="65" customFormat="false" ht="14" hidden="false" customHeight="false" outlineLevel="0" collapsed="false">
      <c r="A65" s="3" t="s">
        <v>562</v>
      </c>
      <c r="B65" s="3" t="s">
        <v>119</v>
      </c>
      <c r="C65" s="3" t="s">
        <v>563</v>
      </c>
      <c r="E65" s="3" t="s">
        <v>562</v>
      </c>
      <c r="F65" s="4" t="s">
        <v>564</v>
      </c>
      <c r="G65" s="5" t="s">
        <v>21</v>
      </c>
      <c r="I65" s="0" t="s">
        <v>565</v>
      </c>
      <c r="J65" s="0" t="s">
        <v>566</v>
      </c>
      <c r="K65" s="0" t="s">
        <v>567</v>
      </c>
      <c r="L65" s="6" t="s">
        <v>568</v>
      </c>
      <c r="M65" s="7" t="n">
        <v>69872.518</v>
      </c>
      <c r="N65" s="7" t="n">
        <v>619</v>
      </c>
      <c r="O65" s="7" t="n">
        <f aca="false">N65*3</f>
        <v>1857</v>
      </c>
      <c r="P65" s="6" t="s">
        <v>569</v>
      </c>
    </row>
    <row r="66" customFormat="false" ht="14" hidden="false" customHeight="false" outlineLevel="0" collapsed="false">
      <c r="A66" s="3" t="s">
        <v>570</v>
      </c>
      <c r="B66" s="3" t="s">
        <v>92</v>
      </c>
      <c r="C66" s="3" t="s">
        <v>571</v>
      </c>
      <c r="E66" s="3" t="s">
        <v>570</v>
      </c>
      <c r="F66" s="4" t="s">
        <v>572</v>
      </c>
      <c r="G66" s="5" t="s">
        <v>21</v>
      </c>
      <c r="I66" s="0" t="s">
        <v>573</v>
      </c>
      <c r="J66" s="0" t="s">
        <v>574</v>
      </c>
      <c r="K66" s="0" t="s">
        <v>575</v>
      </c>
      <c r="L66" s="6" t="s">
        <v>576</v>
      </c>
      <c r="M66" s="7" t="n">
        <v>74560.5228</v>
      </c>
      <c r="N66" s="7" t="n">
        <v>693</v>
      </c>
      <c r="O66" s="7" t="n">
        <f aca="false">N66*3</f>
        <v>2079</v>
      </c>
      <c r="P66" s="6" t="s">
        <v>577</v>
      </c>
    </row>
    <row r="67" customFormat="false" ht="14" hidden="false" customHeight="false" outlineLevel="0" collapsed="false">
      <c r="A67" s="3" t="s">
        <v>578</v>
      </c>
      <c r="B67" s="3" t="s">
        <v>28</v>
      </c>
      <c r="C67" s="3" t="s">
        <v>452</v>
      </c>
      <c r="E67" s="3" t="s">
        <v>578</v>
      </c>
      <c r="F67" s="4" t="s">
        <v>579</v>
      </c>
      <c r="G67" s="5" t="s">
        <v>21</v>
      </c>
      <c r="I67" s="0" t="s">
        <v>580</v>
      </c>
      <c r="J67" s="0" t="s">
        <v>581</v>
      </c>
      <c r="K67" s="0" t="s">
        <v>582</v>
      </c>
      <c r="L67" s="6" t="s">
        <v>583</v>
      </c>
      <c r="M67" s="7" t="n">
        <v>88068.0452</v>
      </c>
      <c r="N67" s="7" t="n">
        <v>781</v>
      </c>
      <c r="O67" s="7" t="n">
        <f aca="false">N67*3</f>
        <v>2343</v>
      </c>
      <c r="P67" s="6" t="s">
        <v>584</v>
      </c>
    </row>
    <row r="68" customFormat="false" ht="14" hidden="false" customHeight="false" outlineLevel="0" collapsed="false">
      <c r="A68" s="3" t="s">
        <v>585</v>
      </c>
      <c r="B68" s="3" t="s">
        <v>28</v>
      </c>
      <c r="C68" s="3" t="s">
        <v>136</v>
      </c>
      <c r="E68" s="3" t="s">
        <v>585</v>
      </c>
      <c r="F68" s="4" t="s">
        <v>586</v>
      </c>
      <c r="G68" s="5" t="s">
        <v>21</v>
      </c>
      <c r="I68" s="0" t="s">
        <v>587</v>
      </c>
      <c r="J68" s="0" t="s">
        <v>588</v>
      </c>
      <c r="K68" s="0" t="s">
        <v>589</v>
      </c>
      <c r="L68" s="6" t="s">
        <v>590</v>
      </c>
      <c r="M68" s="7" t="n">
        <v>24402.4386</v>
      </c>
      <c r="N68" s="7" t="n">
        <v>214</v>
      </c>
      <c r="O68" s="7" t="n">
        <f aca="false">N68*3</f>
        <v>642</v>
      </c>
      <c r="P68" s="6" t="s">
        <v>591</v>
      </c>
    </row>
    <row r="69" customFormat="false" ht="14" hidden="false" customHeight="false" outlineLevel="0" collapsed="false">
      <c r="A69" s="3" t="s">
        <v>592</v>
      </c>
      <c r="B69" s="3" t="s">
        <v>17</v>
      </c>
      <c r="C69" s="3" t="s">
        <v>593</v>
      </c>
      <c r="D69" s="3" t="s">
        <v>594</v>
      </c>
      <c r="E69" s="3" t="s">
        <v>592</v>
      </c>
      <c r="F69" s="4" t="s">
        <v>595</v>
      </c>
      <c r="G69" s="5" t="s">
        <v>21</v>
      </c>
      <c r="I69" s="0" t="s">
        <v>596</v>
      </c>
      <c r="J69" s="0" t="s">
        <v>597</v>
      </c>
      <c r="K69" s="0" t="s">
        <v>598</v>
      </c>
      <c r="L69" s="6" t="s">
        <v>599</v>
      </c>
      <c r="M69" s="7" t="n">
        <v>59719.3592</v>
      </c>
      <c r="N69" s="7" t="n">
        <v>523</v>
      </c>
      <c r="O69" s="7" t="n">
        <f aca="false">N69*3</f>
        <v>1569</v>
      </c>
      <c r="P69" s="6" t="s">
        <v>600</v>
      </c>
    </row>
    <row r="70" customFormat="false" ht="14" hidden="false" customHeight="false" outlineLevel="0" collapsed="false">
      <c r="A70" s="3" t="s">
        <v>601</v>
      </c>
      <c r="B70" s="3" t="s">
        <v>161</v>
      </c>
      <c r="C70" s="3" t="s">
        <v>602</v>
      </c>
      <c r="D70" s="3" t="s">
        <v>601</v>
      </c>
      <c r="E70" s="3" t="s">
        <v>601</v>
      </c>
      <c r="F70" s="4" t="s">
        <v>603</v>
      </c>
      <c r="G70" s="5" t="s">
        <v>21</v>
      </c>
      <c r="I70" s="0" t="s">
        <v>604</v>
      </c>
      <c r="J70" s="0" t="s">
        <v>605</v>
      </c>
      <c r="K70" s="0" t="s">
        <v>606</v>
      </c>
      <c r="L70" s="6" t="s">
        <v>607</v>
      </c>
      <c r="M70" s="7" t="n">
        <v>142929.7216</v>
      </c>
      <c r="N70" s="7" t="n">
        <v>1323</v>
      </c>
      <c r="O70" s="7" t="n">
        <f aca="false">N70*3</f>
        <v>3969</v>
      </c>
      <c r="P70" s="6" t="s">
        <v>608</v>
      </c>
    </row>
    <row r="71" customFormat="false" ht="14" hidden="false" customHeight="false" outlineLevel="0" collapsed="false">
      <c r="A71" s="3" t="s">
        <v>609</v>
      </c>
      <c r="B71" s="3" t="s">
        <v>161</v>
      </c>
      <c r="C71" s="3" t="s">
        <v>610</v>
      </c>
      <c r="E71" s="3" t="s">
        <v>609</v>
      </c>
      <c r="F71" s="4" t="s">
        <v>611</v>
      </c>
      <c r="G71" s="5" t="s">
        <v>21</v>
      </c>
      <c r="I71" s="0" t="s">
        <v>612</v>
      </c>
      <c r="J71" s="0" t="s">
        <v>613</v>
      </c>
      <c r="K71" s="0" t="s">
        <v>614</v>
      </c>
      <c r="L71" s="6" t="s">
        <v>615</v>
      </c>
      <c r="M71" s="7" t="n">
        <v>48035.2874</v>
      </c>
      <c r="N71" s="7" t="n">
        <v>424</v>
      </c>
      <c r="O71" s="7" t="n">
        <f aca="false">N71*3</f>
        <v>1272</v>
      </c>
      <c r="P71" s="6" t="s">
        <v>616</v>
      </c>
    </row>
    <row r="72" customFormat="false" ht="14" hidden="false" customHeight="false" outlineLevel="0" collapsed="false">
      <c r="A72" s="3" t="s">
        <v>617</v>
      </c>
      <c r="B72" s="3" t="s">
        <v>39</v>
      </c>
      <c r="C72" s="3" t="s">
        <v>75</v>
      </c>
      <c r="E72" s="3" t="s">
        <v>617</v>
      </c>
      <c r="F72" s="4" t="s">
        <v>618</v>
      </c>
      <c r="G72" s="5" t="s">
        <v>21</v>
      </c>
      <c r="I72" s="0" t="s">
        <v>619</v>
      </c>
      <c r="J72" s="0" t="s">
        <v>620</v>
      </c>
      <c r="K72" s="0" t="s">
        <v>621</v>
      </c>
      <c r="L72" s="6" t="s">
        <v>622</v>
      </c>
      <c r="M72" s="7" t="n">
        <v>196349.1488</v>
      </c>
      <c r="N72" s="7" t="n">
        <v>1797</v>
      </c>
      <c r="O72" s="7" t="n">
        <f aca="false">N72*3</f>
        <v>5391</v>
      </c>
      <c r="P72" s="6" t="s">
        <v>623</v>
      </c>
    </row>
    <row r="73" customFormat="false" ht="14" hidden="false" customHeight="false" outlineLevel="0" collapsed="false">
      <c r="A73" s="3" t="s">
        <v>624</v>
      </c>
      <c r="B73" s="3" t="s">
        <v>119</v>
      </c>
      <c r="C73" s="3" t="s">
        <v>179</v>
      </c>
      <c r="E73" s="3" t="s">
        <v>625</v>
      </c>
      <c r="F73" s="4" t="s">
        <v>626</v>
      </c>
      <c r="G73" s="5" t="s">
        <v>21</v>
      </c>
      <c r="I73" s="0" t="s">
        <v>627</v>
      </c>
      <c r="J73" s="0" t="s">
        <v>628</v>
      </c>
      <c r="K73" s="0" t="s">
        <v>629</v>
      </c>
      <c r="L73" s="6" t="s">
        <v>630</v>
      </c>
      <c r="M73" s="7" t="n">
        <v>82818.9926</v>
      </c>
      <c r="N73" s="7" t="n">
        <v>743</v>
      </c>
      <c r="O73" s="7" t="n">
        <f aca="false">N73*3</f>
        <v>2229</v>
      </c>
      <c r="P73" s="6" t="s">
        <v>631</v>
      </c>
    </row>
    <row r="74" customFormat="false" ht="14" hidden="false" customHeight="false" outlineLevel="0" collapsed="false">
      <c r="A74" s="3" t="s">
        <v>632</v>
      </c>
      <c r="B74" s="3" t="s">
        <v>92</v>
      </c>
      <c r="C74" s="3" t="s">
        <v>633</v>
      </c>
      <c r="E74" s="3" t="s">
        <v>632</v>
      </c>
      <c r="F74" s="4" t="s">
        <v>634</v>
      </c>
      <c r="G74" s="5" t="s">
        <v>21</v>
      </c>
      <c r="I74" s="0" t="s">
        <v>635</v>
      </c>
      <c r="J74" s="0" t="s">
        <v>636</v>
      </c>
      <c r="K74" s="0" t="s">
        <v>637</v>
      </c>
      <c r="L74" s="6" t="s">
        <v>638</v>
      </c>
      <c r="M74" s="7" t="n">
        <v>56887.4025</v>
      </c>
      <c r="N74" s="7" t="n">
        <v>518</v>
      </c>
      <c r="O74" s="7" t="n">
        <f aca="false">N74*3</f>
        <v>1554</v>
      </c>
      <c r="P74" s="6" t="s">
        <v>639</v>
      </c>
    </row>
    <row r="75" customFormat="false" ht="14" hidden="false" customHeight="false" outlineLevel="0" collapsed="false">
      <c r="A75" s="3" t="s">
        <v>640</v>
      </c>
      <c r="B75" s="3" t="s">
        <v>119</v>
      </c>
      <c r="C75" s="3" t="s">
        <v>128</v>
      </c>
      <c r="E75" s="3" t="s">
        <v>640</v>
      </c>
      <c r="F75" s="4" t="s">
        <v>641</v>
      </c>
      <c r="G75" s="5" t="s">
        <v>21</v>
      </c>
      <c r="I75" s="0" t="s">
        <v>642</v>
      </c>
      <c r="J75" s="0" t="s">
        <v>643</v>
      </c>
      <c r="K75" s="0" t="s">
        <v>644</v>
      </c>
      <c r="L75" s="6" t="s">
        <v>645</v>
      </c>
      <c r="M75" s="7" t="n">
        <v>59478.777</v>
      </c>
      <c r="N75" s="7" t="n">
        <v>529</v>
      </c>
      <c r="O75" s="7" t="n">
        <f aca="false">N75*3</f>
        <v>1587</v>
      </c>
      <c r="P75" s="6" t="s">
        <v>646</v>
      </c>
    </row>
    <row r="76" customFormat="false" ht="14" hidden="false" customHeight="false" outlineLevel="0" collapsed="false">
      <c r="A76" s="3" t="s">
        <v>647</v>
      </c>
      <c r="B76" s="3" t="s">
        <v>39</v>
      </c>
      <c r="C76" s="3" t="s">
        <v>38</v>
      </c>
      <c r="E76" s="3" t="s">
        <v>647</v>
      </c>
      <c r="F76" s="4" t="s">
        <v>648</v>
      </c>
      <c r="G76" s="5" t="s">
        <v>21</v>
      </c>
      <c r="I76" s="0" t="s">
        <v>649</v>
      </c>
      <c r="J76" s="0" t="s">
        <v>650</v>
      </c>
      <c r="K76" s="0" t="s">
        <v>651</v>
      </c>
      <c r="L76" s="6" t="s">
        <v>652</v>
      </c>
      <c r="M76" s="7" t="n">
        <v>41174.9067</v>
      </c>
      <c r="N76" s="7" t="n">
        <v>367</v>
      </c>
      <c r="O76" s="7" t="n">
        <f aca="false">N76*3</f>
        <v>1101</v>
      </c>
      <c r="P76" s="6" t="s">
        <v>653</v>
      </c>
    </row>
    <row r="77" customFormat="false" ht="14" hidden="false" customHeight="false" outlineLevel="0" collapsed="false">
      <c r="A77" s="3" t="s">
        <v>654</v>
      </c>
      <c r="B77" s="3" t="s">
        <v>92</v>
      </c>
      <c r="C77" s="3" t="s">
        <v>93</v>
      </c>
      <c r="D77" s="3" t="s">
        <v>655</v>
      </c>
      <c r="E77" s="3" t="s">
        <v>654</v>
      </c>
      <c r="F77" s="4" t="s">
        <v>656</v>
      </c>
      <c r="G77" s="5" t="s">
        <v>21</v>
      </c>
      <c r="I77" s="0" t="s">
        <v>657</v>
      </c>
      <c r="J77" s="0" t="s">
        <v>658</v>
      </c>
      <c r="K77" s="0" t="s">
        <v>659</v>
      </c>
      <c r="L77" s="6" t="s">
        <v>660</v>
      </c>
      <c r="M77" s="7" t="n">
        <v>67684.5564</v>
      </c>
      <c r="N77" s="7" t="n">
        <v>626</v>
      </c>
      <c r="O77" s="7" t="n">
        <f aca="false">N77*3</f>
        <v>1878</v>
      </c>
      <c r="P77" s="6" t="s">
        <v>661</v>
      </c>
    </row>
    <row r="78" customFormat="false" ht="14" hidden="false" customHeight="false" outlineLevel="0" collapsed="false">
      <c r="A78" s="3" t="s">
        <v>662</v>
      </c>
      <c r="B78" s="3" t="s">
        <v>17</v>
      </c>
      <c r="C78" s="3" t="s">
        <v>663</v>
      </c>
      <c r="E78" s="3" t="s">
        <v>662</v>
      </c>
      <c r="F78" s="4" t="s">
        <v>664</v>
      </c>
      <c r="G78" s="5" t="s">
        <v>21</v>
      </c>
      <c r="I78" s="0" t="s">
        <v>665</v>
      </c>
      <c r="J78" s="0" t="s">
        <v>666</v>
      </c>
      <c r="K78" s="0" t="s">
        <v>667</v>
      </c>
      <c r="L78" s="6" t="s">
        <v>668</v>
      </c>
      <c r="M78" s="7" t="n">
        <v>92033.5714</v>
      </c>
      <c r="N78" s="7" t="n">
        <v>836</v>
      </c>
      <c r="O78" s="7" t="n">
        <f aca="false">N78*3</f>
        <v>2508</v>
      </c>
      <c r="P78" s="6" t="s">
        <v>669</v>
      </c>
    </row>
    <row r="79" customFormat="false" ht="14" hidden="false" customHeight="false" outlineLevel="0" collapsed="false">
      <c r="A79" s="3" t="s">
        <v>670</v>
      </c>
      <c r="B79" s="3" t="s">
        <v>28</v>
      </c>
      <c r="C79" s="3" t="s">
        <v>671</v>
      </c>
      <c r="E79" s="3" t="s">
        <v>672</v>
      </c>
      <c r="F79" s="4" t="s">
        <v>673</v>
      </c>
      <c r="G79" s="5" t="s">
        <v>21</v>
      </c>
      <c r="I79" s="0" t="s">
        <v>674</v>
      </c>
      <c r="J79" s="0" t="s">
        <v>675</v>
      </c>
      <c r="K79" s="0" t="s">
        <v>676</v>
      </c>
      <c r="L79" s="6" t="s">
        <v>677</v>
      </c>
      <c r="M79" s="7" t="n">
        <v>45143.6821</v>
      </c>
      <c r="N79" s="7" t="n">
        <v>391</v>
      </c>
      <c r="O79" s="7" t="n">
        <f aca="false">N79*3</f>
        <v>1173</v>
      </c>
      <c r="P79" s="6" t="s">
        <v>678</v>
      </c>
    </row>
    <row r="80" customFormat="false" ht="14" hidden="false" customHeight="false" outlineLevel="0" collapsed="false">
      <c r="A80" s="3" t="s">
        <v>679</v>
      </c>
      <c r="B80" s="3" t="s">
        <v>39</v>
      </c>
      <c r="C80" s="3" t="s">
        <v>491</v>
      </c>
      <c r="D80" s="3" t="s">
        <v>491</v>
      </c>
      <c r="E80" s="3" t="s">
        <v>680</v>
      </c>
      <c r="F80" s="4" t="s">
        <v>681</v>
      </c>
      <c r="G80" s="5" t="s">
        <v>21</v>
      </c>
      <c r="I80" s="0" t="s">
        <v>682</v>
      </c>
      <c r="J80" s="0" t="s">
        <v>683</v>
      </c>
      <c r="K80" s="0" t="s">
        <v>684</v>
      </c>
      <c r="L80" s="6" t="s">
        <v>685</v>
      </c>
      <c r="M80" s="7" t="n">
        <v>83238.9584</v>
      </c>
      <c r="N80" s="7" t="n">
        <v>733</v>
      </c>
      <c r="O80" s="7" t="n">
        <f aca="false">N80*3</f>
        <v>2199</v>
      </c>
      <c r="P80" s="6" t="s">
        <v>686</v>
      </c>
    </row>
    <row r="81" customFormat="false" ht="14" hidden="false" customHeight="false" outlineLevel="0" collapsed="false">
      <c r="A81" s="3" t="s">
        <v>687</v>
      </c>
      <c r="B81" s="3" t="s">
        <v>39</v>
      </c>
      <c r="C81" s="3" t="s">
        <v>688</v>
      </c>
      <c r="E81" s="3" t="s">
        <v>687</v>
      </c>
      <c r="F81" s="4" t="s">
        <v>689</v>
      </c>
      <c r="G81" s="5" t="s">
        <v>21</v>
      </c>
      <c r="I81" s="0" t="s">
        <v>690</v>
      </c>
      <c r="J81" s="0" t="s">
        <v>691</v>
      </c>
      <c r="K81" s="0" t="s">
        <v>692</v>
      </c>
      <c r="L81" s="6" t="s">
        <v>693</v>
      </c>
      <c r="M81" s="7" t="n">
        <v>55686.5612</v>
      </c>
      <c r="N81" s="7" t="n">
        <v>480</v>
      </c>
      <c r="O81" s="7" t="n">
        <f aca="false">N81*3</f>
        <v>1440</v>
      </c>
      <c r="P81" s="6" t="s">
        <v>694</v>
      </c>
    </row>
    <row r="82" customFormat="false" ht="14" hidden="false" customHeight="false" outlineLevel="0" collapsed="false">
      <c r="A82" s="3" t="s">
        <v>695</v>
      </c>
      <c r="B82" s="3" t="s">
        <v>47</v>
      </c>
      <c r="C82" s="3" t="s">
        <v>696</v>
      </c>
      <c r="E82" s="3" t="s">
        <v>695</v>
      </c>
      <c r="F82" s="4" t="s">
        <v>697</v>
      </c>
      <c r="G82" s="5" t="s">
        <v>21</v>
      </c>
      <c r="I82" s="0" t="s">
        <v>698</v>
      </c>
      <c r="J82" s="0" t="s">
        <v>699</v>
      </c>
      <c r="K82" s="0" t="s">
        <v>700</v>
      </c>
      <c r="L82" s="6" t="s">
        <v>701</v>
      </c>
      <c r="M82" s="7" t="n">
        <v>58588.5375</v>
      </c>
      <c r="N82" s="7" t="n">
        <v>490</v>
      </c>
      <c r="O82" s="7" t="n">
        <f aca="false">N82*3</f>
        <v>1470</v>
      </c>
      <c r="P82" s="6" t="s">
        <v>702</v>
      </c>
    </row>
    <row r="83" customFormat="false" ht="14" hidden="false" customHeight="false" outlineLevel="0" collapsed="false">
      <c r="A83" s="3" t="s">
        <v>703</v>
      </c>
      <c r="B83" s="3" t="s">
        <v>161</v>
      </c>
      <c r="C83" s="3" t="s">
        <v>704</v>
      </c>
      <c r="E83" s="3" t="s">
        <v>705</v>
      </c>
      <c r="F83" s="4" t="s">
        <v>706</v>
      </c>
      <c r="G83" s="5" t="s">
        <v>21</v>
      </c>
      <c r="H83" s="3" t="s">
        <v>707</v>
      </c>
      <c r="I83" s="3" t="s">
        <v>708</v>
      </c>
      <c r="J83" s="3" t="s">
        <v>709</v>
      </c>
      <c r="K83" s="3" t="s">
        <v>710</v>
      </c>
      <c r="L83" s="6" t="s">
        <v>711</v>
      </c>
      <c r="M83" s="7" t="n">
        <v>46442.3027</v>
      </c>
      <c r="N83" s="7" t="n">
        <v>406</v>
      </c>
      <c r="O83" s="7" t="n">
        <f aca="false">N83*3</f>
        <v>1218</v>
      </c>
      <c r="P83" s="6" t="s">
        <v>712</v>
      </c>
    </row>
    <row r="84" customFormat="false" ht="14" hidden="false" customHeight="false" outlineLevel="0" collapsed="false">
      <c r="A84" s="3" t="s">
        <v>713</v>
      </c>
      <c r="B84" s="3" t="s">
        <v>161</v>
      </c>
      <c r="C84" s="3" t="s">
        <v>162</v>
      </c>
      <c r="E84" s="3" t="s">
        <v>714</v>
      </c>
      <c r="F84" s="4" t="s">
        <v>715</v>
      </c>
      <c r="G84" s="5" t="s">
        <v>21</v>
      </c>
      <c r="I84" s="0" t="s">
        <v>716</v>
      </c>
      <c r="J84" s="0" t="s">
        <v>717</v>
      </c>
      <c r="K84" s="0" t="s">
        <v>718</v>
      </c>
      <c r="L84" s="6" t="s">
        <v>719</v>
      </c>
      <c r="M84" s="7" t="n">
        <v>38798.3325</v>
      </c>
      <c r="N84" s="7" t="n">
        <v>345</v>
      </c>
      <c r="O84" s="7" t="n">
        <f aca="false">N84*3</f>
        <v>1035</v>
      </c>
      <c r="P84" s="6" t="s">
        <v>720</v>
      </c>
    </row>
    <row r="85" customFormat="false" ht="14" hidden="false" customHeight="false" outlineLevel="0" collapsed="false">
      <c r="A85" s="3" t="s">
        <v>721</v>
      </c>
      <c r="B85" s="3" t="s">
        <v>92</v>
      </c>
      <c r="C85" s="3" t="s">
        <v>280</v>
      </c>
      <c r="D85" s="3" t="s">
        <v>281</v>
      </c>
      <c r="E85" s="3" t="s">
        <v>722</v>
      </c>
      <c r="F85" s="4" t="s">
        <v>723</v>
      </c>
      <c r="G85" s="5" t="s">
        <v>21</v>
      </c>
      <c r="I85" s="0" t="s">
        <v>724</v>
      </c>
      <c r="J85" s="0" t="s">
        <v>725</v>
      </c>
      <c r="K85" s="0" t="s">
        <v>726</v>
      </c>
      <c r="L85" s="6" t="s">
        <v>727</v>
      </c>
      <c r="M85" s="7" t="n">
        <v>56806.7479</v>
      </c>
      <c r="N85" s="7" t="n">
        <v>505</v>
      </c>
      <c r="O85" s="7" t="n">
        <f aca="false">N85*3</f>
        <v>1515</v>
      </c>
      <c r="P85" s="6" t="s">
        <v>728</v>
      </c>
    </row>
    <row r="86" customFormat="false" ht="14" hidden="false" customHeight="false" outlineLevel="0" collapsed="false">
      <c r="A86" s="3" t="s">
        <v>729</v>
      </c>
      <c r="B86" s="3" t="s">
        <v>119</v>
      </c>
      <c r="C86" s="3" t="s">
        <v>730</v>
      </c>
      <c r="E86" s="3" t="s">
        <v>731</v>
      </c>
      <c r="F86" s="4" t="s">
        <v>732</v>
      </c>
      <c r="G86" s="5" t="s">
        <v>21</v>
      </c>
      <c r="I86" s="0" t="s">
        <v>733</v>
      </c>
      <c r="J86" s="0" t="s">
        <v>734</v>
      </c>
      <c r="K86" s="0" t="s">
        <v>735</v>
      </c>
      <c r="L86" s="6" t="s">
        <v>736</v>
      </c>
      <c r="M86" s="7" t="n">
        <v>56469.077</v>
      </c>
      <c r="N86" s="7" t="n">
        <v>507</v>
      </c>
      <c r="O86" s="7" t="n">
        <f aca="false">N86*3</f>
        <v>1521</v>
      </c>
      <c r="P86" s="6" t="s">
        <v>737</v>
      </c>
    </row>
    <row r="87" customFormat="false" ht="14" hidden="false" customHeight="false" outlineLevel="0" collapsed="false">
      <c r="A87" s="3" t="s">
        <v>738</v>
      </c>
      <c r="B87" s="3" t="s">
        <v>47</v>
      </c>
      <c r="C87" s="3" t="s">
        <v>739</v>
      </c>
      <c r="E87" s="3" t="s">
        <v>738</v>
      </c>
      <c r="F87" s="4" t="s">
        <v>740</v>
      </c>
      <c r="G87" s="5" t="s">
        <v>21</v>
      </c>
      <c r="I87" s="0" t="s">
        <v>741</v>
      </c>
      <c r="J87" s="0" t="s">
        <v>742</v>
      </c>
      <c r="K87" s="0" t="s">
        <v>743</v>
      </c>
      <c r="L87" s="6" t="s">
        <v>744</v>
      </c>
      <c r="M87" s="7" t="n">
        <v>48033.7548</v>
      </c>
      <c r="N87" s="7" t="n">
        <v>433</v>
      </c>
      <c r="O87" s="7" t="n">
        <f aca="false">N87*3</f>
        <v>1299</v>
      </c>
      <c r="P87" s="6" t="s">
        <v>745</v>
      </c>
    </row>
    <row r="88" customFormat="false" ht="14" hidden="false" customHeight="false" outlineLevel="0" collapsed="false">
      <c r="A88" s="3" t="s">
        <v>746</v>
      </c>
      <c r="B88" s="3" t="s">
        <v>47</v>
      </c>
      <c r="C88" s="3" t="s">
        <v>48</v>
      </c>
      <c r="D88" s="3" t="s">
        <v>747</v>
      </c>
      <c r="E88" s="3" t="s">
        <v>746</v>
      </c>
      <c r="F88" s="4" t="s">
        <v>748</v>
      </c>
      <c r="G88" s="5" t="s">
        <v>21</v>
      </c>
      <c r="H88" s="3" t="s">
        <v>749</v>
      </c>
      <c r="I88" s="3" t="s">
        <v>750</v>
      </c>
      <c r="J88" s="3" t="s">
        <v>751</v>
      </c>
      <c r="K88" s="3" t="s">
        <v>752</v>
      </c>
      <c r="L88" s="6" t="s">
        <v>753</v>
      </c>
      <c r="M88" s="7" t="n">
        <v>33929.5778</v>
      </c>
      <c r="N88" s="7" t="n">
        <v>298</v>
      </c>
      <c r="O88" s="7" t="n">
        <f aca="false">N88*3</f>
        <v>894</v>
      </c>
      <c r="P88" s="6" t="s">
        <v>754</v>
      </c>
    </row>
    <row r="89" customFormat="false" ht="14" hidden="false" customHeight="false" outlineLevel="0" collapsed="false">
      <c r="A89" s="3" t="s">
        <v>755</v>
      </c>
      <c r="B89" s="3" t="s">
        <v>28</v>
      </c>
      <c r="C89" s="3" t="s">
        <v>452</v>
      </c>
      <c r="E89" s="3" t="s">
        <v>755</v>
      </c>
      <c r="F89" s="4" t="s">
        <v>756</v>
      </c>
      <c r="G89" s="5" t="s">
        <v>21</v>
      </c>
      <c r="I89" s="0" t="s">
        <v>757</v>
      </c>
      <c r="J89" s="0" t="s">
        <v>758</v>
      </c>
      <c r="K89" s="0" t="s">
        <v>759</v>
      </c>
      <c r="L89" s="6" t="s">
        <v>760</v>
      </c>
      <c r="M89" s="7" t="n">
        <v>35714.4457</v>
      </c>
      <c r="N89" s="7" t="n">
        <v>313</v>
      </c>
      <c r="O89" s="7" t="n">
        <f aca="false">N89*3</f>
        <v>939</v>
      </c>
      <c r="P89" s="6" t="s">
        <v>761</v>
      </c>
    </row>
    <row r="90" customFormat="false" ht="14" hidden="false" customHeight="false" outlineLevel="0" collapsed="false">
      <c r="A90" s="3" t="s">
        <v>762</v>
      </c>
      <c r="B90" s="3" t="s">
        <v>39</v>
      </c>
      <c r="C90" s="3" t="s">
        <v>491</v>
      </c>
      <c r="D90" s="3" t="s">
        <v>544</v>
      </c>
      <c r="E90" s="3" t="s">
        <v>763</v>
      </c>
      <c r="F90" s="4" t="s">
        <v>764</v>
      </c>
      <c r="G90" s="5" t="s">
        <v>21</v>
      </c>
      <c r="I90" s="0" t="s">
        <v>765</v>
      </c>
      <c r="J90" s="0" t="s">
        <v>766</v>
      </c>
      <c r="K90" s="0" t="s">
        <v>767</v>
      </c>
      <c r="L90" s="6" t="s">
        <v>768</v>
      </c>
      <c r="M90" s="7" t="n">
        <v>53483.3476</v>
      </c>
      <c r="N90" s="7" t="n">
        <v>482</v>
      </c>
      <c r="O90" s="7" t="n">
        <f aca="false">N90*3</f>
        <v>1446</v>
      </c>
      <c r="P90" s="6" t="s">
        <v>769</v>
      </c>
    </row>
    <row r="91" customFormat="false" ht="14" hidden="false" customHeight="false" outlineLevel="0" collapsed="false">
      <c r="A91" s="3" t="s">
        <v>770</v>
      </c>
      <c r="B91" s="3" t="s">
        <v>28</v>
      </c>
      <c r="C91" s="3" t="s">
        <v>771</v>
      </c>
      <c r="E91" s="3" t="s">
        <v>771</v>
      </c>
      <c r="F91" s="4" t="s">
        <v>772</v>
      </c>
      <c r="G91" s="5" t="s">
        <v>21</v>
      </c>
      <c r="I91" s="0" t="s">
        <v>773</v>
      </c>
      <c r="J91" s="0" t="s">
        <v>774</v>
      </c>
      <c r="K91" s="0" t="s">
        <v>775</v>
      </c>
      <c r="L91" s="6" t="s">
        <v>776</v>
      </c>
      <c r="M91" s="7" t="n">
        <v>59844.8261</v>
      </c>
      <c r="N91" s="7" t="n">
        <v>535</v>
      </c>
      <c r="O91" s="7" t="n">
        <f aca="false">N91*3</f>
        <v>1605</v>
      </c>
      <c r="P91" s="6" t="s">
        <v>777</v>
      </c>
    </row>
    <row r="92" customFormat="false" ht="14" hidden="false" customHeight="false" outlineLevel="0" collapsed="false">
      <c r="A92" s="3" t="s">
        <v>778</v>
      </c>
      <c r="B92" s="3" t="s">
        <v>47</v>
      </c>
      <c r="C92" s="3" t="s">
        <v>48</v>
      </c>
      <c r="D92" s="3" t="s">
        <v>778</v>
      </c>
      <c r="E92" s="3" t="s">
        <v>778</v>
      </c>
      <c r="F92" s="4" t="s">
        <v>779</v>
      </c>
      <c r="G92" s="5" t="s">
        <v>21</v>
      </c>
      <c r="I92" s="0" t="s">
        <v>780</v>
      </c>
      <c r="J92" s="0" t="s">
        <v>781</v>
      </c>
      <c r="K92" s="0" t="s">
        <v>782</v>
      </c>
      <c r="L92" s="6" t="s">
        <v>783</v>
      </c>
      <c r="M92" s="7" t="n">
        <v>33304.5377</v>
      </c>
      <c r="N92" s="7" t="n">
        <v>292</v>
      </c>
      <c r="O92" s="7" t="n">
        <f aca="false">N92*3</f>
        <v>876</v>
      </c>
      <c r="P92" s="6" t="s">
        <v>784</v>
      </c>
    </row>
    <row r="93" customFormat="false" ht="14" hidden="false" customHeight="false" outlineLevel="0" collapsed="false">
      <c r="A93" s="3" t="s">
        <v>785</v>
      </c>
      <c r="B93" s="3" t="s">
        <v>119</v>
      </c>
      <c r="C93" s="3" t="s">
        <v>563</v>
      </c>
      <c r="E93" s="3" t="s">
        <v>785</v>
      </c>
      <c r="F93" s="4" t="s">
        <v>786</v>
      </c>
      <c r="G93" s="5" t="s">
        <v>21</v>
      </c>
      <c r="I93" s="0" t="s">
        <v>787</v>
      </c>
      <c r="J93" s="0" t="s">
        <v>788</v>
      </c>
      <c r="K93" s="0" t="s">
        <v>789</v>
      </c>
      <c r="L93" s="6" t="s">
        <v>790</v>
      </c>
      <c r="M93" s="7" t="n">
        <v>72066.3887</v>
      </c>
      <c r="N93" s="7" t="n">
        <v>635</v>
      </c>
      <c r="O93" s="7" t="n">
        <f aca="false">N93*3</f>
        <v>1905</v>
      </c>
      <c r="P93" s="6" t="s">
        <v>791</v>
      </c>
    </row>
    <row r="94" customFormat="false" ht="14" hidden="false" customHeight="false" outlineLevel="0" collapsed="false">
      <c r="A94" s="3" t="s">
        <v>792</v>
      </c>
      <c r="B94" s="3" t="s">
        <v>83</v>
      </c>
      <c r="C94" s="3" t="s">
        <v>83</v>
      </c>
      <c r="E94" s="3" t="s">
        <v>793</v>
      </c>
      <c r="F94" s="4" t="s">
        <v>794</v>
      </c>
      <c r="G94" s="5" t="s">
        <v>21</v>
      </c>
      <c r="I94" s="0" t="s">
        <v>795</v>
      </c>
      <c r="J94" s="0" t="s">
        <v>796</v>
      </c>
      <c r="K94" s="0" t="s">
        <v>797</v>
      </c>
      <c r="L94" s="6" t="s">
        <v>798</v>
      </c>
      <c r="M94" s="7" t="n">
        <v>47330.1915</v>
      </c>
      <c r="N94" s="7" t="n">
        <v>415</v>
      </c>
      <c r="O94" s="7" t="n">
        <f aca="false">N94*3</f>
        <v>1245</v>
      </c>
      <c r="P94" s="6" t="s">
        <v>799</v>
      </c>
    </row>
    <row r="95" customFormat="false" ht="14" hidden="false" customHeight="false" outlineLevel="0" collapsed="false">
      <c r="A95" s="3" t="s">
        <v>800</v>
      </c>
      <c r="B95" s="3" t="s">
        <v>17</v>
      </c>
      <c r="C95" s="3" t="s">
        <v>801</v>
      </c>
      <c r="E95" s="3" t="s">
        <v>802</v>
      </c>
      <c r="F95" s="4" t="s">
        <v>803</v>
      </c>
      <c r="G95" s="5" t="s">
        <v>21</v>
      </c>
      <c r="I95" s="0" t="s">
        <v>804</v>
      </c>
      <c r="J95" s="0" t="s">
        <v>805</v>
      </c>
      <c r="K95" s="0" t="s">
        <v>806</v>
      </c>
      <c r="L95" s="6" t="s">
        <v>807</v>
      </c>
      <c r="M95" s="7" t="n">
        <v>88549.962</v>
      </c>
      <c r="N95" s="7" t="n">
        <v>835</v>
      </c>
      <c r="O95" s="7" t="n">
        <f aca="false">N95*3</f>
        <v>2505</v>
      </c>
      <c r="P95" s="6" t="s">
        <v>808</v>
      </c>
    </row>
    <row r="96" customFormat="false" ht="14" hidden="false" customHeight="false" outlineLevel="0" collapsed="false">
      <c r="A96" s="3" t="s">
        <v>809</v>
      </c>
      <c r="B96" s="3" t="s">
        <v>17</v>
      </c>
      <c r="C96" s="3" t="s">
        <v>810</v>
      </c>
      <c r="E96" s="3" t="s">
        <v>811</v>
      </c>
      <c r="F96" s="4" t="s">
        <v>812</v>
      </c>
      <c r="G96" s="5" t="s">
        <v>21</v>
      </c>
      <c r="I96" s="0" t="s">
        <v>813</v>
      </c>
      <c r="J96" s="0" t="s">
        <v>814</v>
      </c>
      <c r="K96" s="0" t="s">
        <v>815</v>
      </c>
      <c r="L96" s="6" t="s">
        <v>816</v>
      </c>
      <c r="M96" s="7" t="n">
        <v>39548.1026</v>
      </c>
      <c r="N96" s="7" t="n">
        <v>349</v>
      </c>
      <c r="O96" s="7" t="n">
        <f aca="false">N96*3</f>
        <v>1047</v>
      </c>
      <c r="P96" s="6" t="s">
        <v>817</v>
      </c>
    </row>
    <row r="97" customFormat="false" ht="14" hidden="false" customHeight="false" outlineLevel="0" collapsed="false">
      <c r="A97" s="3" t="s">
        <v>818</v>
      </c>
      <c r="B97" s="3" t="s">
        <v>161</v>
      </c>
      <c r="C97" s="3" t="s">
        <v>819</v>
      </c>
      <c r="E97" s="3" t="s">
        <v>820</v>
      </c>
      <c r="F97" s="4" t="s">
        <v>821</v>
      </c>
      <c r="G97" s="5" t="s">
        <v>21</v>
      </c>
      <c r="I97" s="0" t="s">
        <v>822</v>
      </c>
      <c r="J97" s="0" t="s">
        <v>823</v>
      </c>
      <c r="K97" s="0" t="s">
        <v>824</v>
      </c>
      <c r="L97" s="6" t="s">
        <v>825</v>
      </c>
      <c r="M97" s="7" t="n">
        <v>60914.9668</v>
      </c>
      <c r="N97" s="7" t="n">
        <v>543</v>
      </c>
      <c r="O97" s="7" t="n">
        <f aca="false">N97*3</f>
        <v>1629</v>
      </c>
      <c r="P97" s="6" t="s">
        <v>826</v>
      </c>
    </row>
    <row r="98" customFormat="false" ht="14" hidden="false" customHeight="false" outlineLevel="0" collapsed="false">
      <c r="A98" s="3" t="s">
        <v>827</v>
      </c>
      <c r="B98" s="3" t="s">
        <v>17</v>
      </c>
      <c r="C98" s="3" t="s">
        <v>593</v>
      </c>
      <c r="D98" s="3" t="s">
        <v>828</v>
      </c>
      <c r="E98" s="3" t="s">
        <v>829</v>
      </c>
      <c r="F98" s="8" t="s">
        <v>830</v>
      </c>
      <c r="G98" s="5" t="s">
        <v>21</v>
      </c>
      <c r="I98" s="0" t="s">
        <v>831</v>
      </c>
      <c r="J98" s="0" t="s">
        <v>832</v>
      </c>
      <c r="K98" s="0" t="s">
        <v>833</v>
      </c>
      <c r="L98" s="6" t="s">
        <v>834</v>
      </c>
      <c r="M98" s="7" t="n">
        <v>71950.3518</v>
      </c>
      <c r="N98" s="7" t="n">
        <v>647</v>
      </c>
      <c r="O98" s="7" t="n">
        <f aca="false">N98*3</f>
        <v>1941</v>
      </c>
      <c r="P98" s="6" t="s">
        <v>835</v>
      </c>
    </row>
    <row r="99" customFormat="false" ht="14" hidden="false" customHeight="false" outlineLevel="0" collapsed="false">
      <c r="A99" s="3" t="s">
        <v>836</v>
      </c>
      <c r="B99" s="3" t="s">
        <v>119</v>
      </c>
      <c r="C99" s="3" t="s">
        <v>837</v>
      </c>
      <c r="E99" s="3" t="s">
        <v>836</v>
      </c>
      <c r="F99" s="8" t="s">
        <v>838</v>
      </c>
      <c r="G99" s="5" t="s">
        <v>21</v>
      </c>
      <c r="I99" s="0" t="s">
        <v>839</v>
      </c>
      <c r="J99" s="0" t="s">
        <v>840</v>
      </c>
      <c r="K99" s="0" t="s">
        <v>841</v>
      </c>
      <c r="L99" s="6" t="s">
        <v>842</v>
      </c>
      <c r="M99" s="7" t="n">
        <v>119824.1329</v>
      </c>
      <c r="N99" s="7" t="n">
        <v>1072</v>
      </c>
      <c r="O99" s="7" t="n">
        <f aca="false">N99*3</f>
        <v>3216</v>
      </c>
      <c r="P99" s="6" t="s">
        <v>843</v>
      </c>
    </row>
    <row r="100" customFormat="false" ht="14" hidden="false" customHeight="false" outlineLevel="0" collapsed="false">
      <c r="A100" s="3" t="s">
        <v>844</v>
      </c>
      <c r="B100" s="3" t="s">
        <v>47</v>
      </c>
      <c r="C100" s="3" t="s">
        <v>188</v>
      </c>
      <c r="D100" s="3" t="s">
        <v>189</v>
      </c>
      <c r="E100" s="3" t="s">
        <v>845</v>
      </c>
      <c r="F100" s="8" t="s">
        <v>846</v>
      </c>
      <c r="G100" s="5" t="s">
        <v>21</v>
      </c>
      <c r="I100" s="0" t="s">
        <v>847</v>
      </c>
      <c r="J100" s="0" t="s">
        <v>848</v>
      </c>
      <c r="K100" s="0" t="s">
        <v>849</v>
      </c>
      <c r="L100" s="6" t="s">
        <v>850</v>
      </c>
      <c r="M100" s="7" t="n">
        <v>42089.6903</v>
      </c>
      <c r="N100" s="7" t="n">
        <v>365</v>
      </c>
      <c r="O100" s="7" t="n">
        <f aca="false">N100*3</f>
        <v>1095</v>
      </c>
      <c r="P100" s="6" t="s">
        <v>851</v>
      </c>
    </row>
    <row r="101" customFormat="false" ht="14" hidden="false" customHeight="false" outlineLevel="0" collapsed="false">
      <c r="A101" s="3" t="s">
        <v>852</v>
      </c>
      <c r="B101" s="3" t="s">
        <v>28</v>
      </c>
      <c r="C101" s="3" t="s">
        <v>853</v>
      </c>
      <c r="E101" s="3" t="s">
        <v>854</v>
      </c>
      <c r="F101" s="8" t="s">
        <v>855</v>
      </c>
      <c r="G101" s="5" t="s">
        <v>21</v>
      </c>
      <c r="I101" s="0" t="s">
        <v>856</v>
      </c>
      <c r="J101" s="0" t="s">
        <v>857</v>
      </c>
      <c r="K101" s="0" t="s">
        <v>858</v>
      </c>
      <c r="L101" s="6" t="s">
        <v>859</v>
      </c>
      <c r="M101" s="7" t="n">
        <v>71106.5729</v>
      </c>
      <c r="N101" s="7" t="n">
        <v>630</v>
      </c>
      <c r="O101" s="7" t="n">
        <f aca="false">N101*3</f>
        <v>1890</v>
      </c>
      <c r="P101" s="6" t="s">
        <v>860</v>
      </c>
    </row>
    <row r="102" customFormat="false" ht="14" hidden="false" customHeight="false" outlineLevel="0" collapsed="false">
      <c r="A102" s="3" t="s">
        <v>861</v>
      </c>
      <c r="B102" s="3" t="s">
        <v>110</v>
      </c>
      <c r="C102" s="3" t="s">
        <v>509</v>
      </c>
      <c r="D102" s="3" t="s">
        <v>862</v>
      </c>
      <c r="E102" s="3" t="s">
        <v>863</v>
      </c>
      <c r="F102" s="8" t="s">
        <v>864</v>
      </c>
      <c r="G102" s="5" t="s">
        <v>21</v>
      </c>
      <c r="I102" s="0" t="s">
        <v>865</v>
      </c>
      <c r="J102" s="0" t="s">
        <v>866</v>
      </c>
      <c r="K102" s="0" t="s">
        <v>867</v>
      </c>
      <c r="L102" s="6" t="s">
        <v>868</v>
      </c>
      <c r="M102" s="7" t="n">
        <v>58022.2976</v>
      </c>
      <c r="N102" s="7" t="n">
        <v>527</v>
      </c>
      <c r="O102" s="7" t="n">
        <f aca="false">N102*3</f>
        <v>1581</v>
      </c>
      <c r="P102" s="6" t="s">
        <v>869</v>
      </c>
    </row>
    <row r="103" customFormat="false" ht="14" hidden="false" customHeight="false" outlineLevel="0" collapsed="false">
      <c r="A103" s="3" t="s">
        <v>870</v>
      </c>
      <c r="B103" s="3" t="s">
        <v>83</v>
      </c>
      <c r="C103" s="3" t="s">
        <v>83</v>
      </c>
      <c r="E103" s="3" t="s">
        <v>871</v>
      </c>
      <c r="F103" s="8" t="s">
        <v>872</v>
      </c>
      <c r="G103" s="5" t="s">
        <v>21</v>
      </c>
      <c r="I103" s="0" t="s">
        <v>873</v>
      </c>
      <c r="J103" s="0" t="s">
        <v>874</v>
      </c>
      <c r="K103" s="0" t="s">
        <v>875</v>
      </c>
      <c r="L103" s="6" t="s">
        <v>876</v>
      </c>
      <c r="M103" s="7" t="n">
        <v>38915.0042</v>
      </c>
      <c r="N103" s="7" t="n">
        <v>337</v>
      </c>
      <c r="O103" s="7" t="n">
        <f aca="false">N103*3</f>
        <v>1011</v>
      </c>
      <c r="P103" s="6" t="s">
        <v>877</v>
      </c>
    </row>
    <row r="104" customFormat="false" ht="14" hidden="false" customHeight="false" outlineLevel="0" collapsed="false">
      <c r="A104" s="3" t="s">
        <v>878</v>
      </c>
      <c r="B104" s="3" t="s">
        <v>92</v>
      </c>
      <c r="C104" s="3" t="s">
        <v>102</v>
      </c>
      <c r="E104" s="3" t="s">
        <v>878</v>
      </c>
      <c r="F104" s="8" t="s">
        <v>879</v>
      </c>
      <c r="G104" s="5" t="s">
        <v>21</v>
      </c>
      <c r="I104" s="0" t="s">
        <v>880</v>
      </c>
      <c r="J104" s="0" t="s">
        <v>881</v>
      </c>
      <c r="K104" s="0" t="s">
        <v>882</v>
      </c>
      <c r="L104" s="6" t="s">
        <v>883</v>
      </c>
      <c r="M104" s="7" t="n">
        <v>67925.9259</v>
      </c>
      <c r="N104" s="7" t="n">
        <v>609</v>
      </c>
      <c r="O104" s="7" t="n">
        <f aca="false">N104*3</f>
        <v>1827</v>
      </c>
      <c r="P104" s="6" t="s">
        <v>884</v>
      </c>
    </row>
    <row r="105" customFormat="false" ht="14" hidden="false" customHeight="false" outlineLevel="0" collapsed="false">
      <c r="A105" s="3" t="s">
        <v>885</v>
      </c>
      <c r="B105" s="3" t="s">
        <v>83</v>
      </c>
      <c r="C105" s="3" t="s">
        <v>83</v>
      </c>
      <c r="E105" s="3" t="s">
        <v>886</v>
      </c>
      <c r="F105" s="8" t="s">
        <v>887</v>
      </c>
      <c r="G105" s="5" t="s">
        <v>21</v>
      </c>
      <c r="I105" s="0" t="s">
        <v>888</v>
      </c>
      <c r="J105" s="0" t="s">
        <v>889</v>
      </c>
      <c r="K105" s="0" t="s">
        <v>890</v>
      </c>
      <c r="L105" s="6" t="s">
        <v>891</v>
      </c>
      <c r="M105" s="7" t="n">
        <v>47315.1952</v>
      </c>
      <c r="N105" s="7" t="n">
        <v>416</v>
      </c>
      <c r="O105" s="7" t="n">
        <f aca="false">N105*3</f>
        <v>1248</v>
      </c>
      <c r="P105" s="6" t="s">
        <v>892</v>
      </c>
    </row>
    <row r="106" customFormat="false" ht="14" hidden="false" customHeight="false" outlineLevel="0" collapsed="false">
      <c r="A106" s="3" t="s">
        <v>893</v>
      </c>
      <c r="B106" s="3" t="s">
        <v>39</v>
      </c>
      <c r="C106" s="3" t="s">
        <v>894</v>
      </c>
      <c r="E106" s="3" t="s">
        <v>895</v>
      </c>
      <c r="F106" s="8" t="s">
        <v>896</v>
      </c>
      <c r="G106" s="5" t="s">
        <v>21</v>
      </c>
      <c r="I106" s="0" t="s">
        <v>897</v>
      </c>
      <c r="J106" s="0" t="s">
        <v>898</v>
      </c>
      <c r="K106" s="0" t="s">
        <v>899</v>
      </c>
      <c r="L106" s="6" t="s">
        <v>900</v>
      </c>
      <c r="M106" s="7" t="n">
        <v>59167.2659</v>
      </c>
      <c r="N106" s="7" t="n">
        <v>541</v>
      </c>
      <c r="O106" s="7" t="n">
        <f aca="false">N106*3</f>
        <v>1623</v>
      </c>
      <c r="P106" s="6" t="s">
        <v>901</v>
      </c>
    </row>
    <row r="107" customFormat="false" ht="14" hidden="false" customHeight="false" outlineLevel="0" collapsed="false">
      <c r="A107" s="3" t="s">
        <v>902</v>
      </c>
      <c r="B107" s="3" t="s">
        <v>92</v>
      </c>
      <c r="C107" s="3" t="s">
        <v>633</v>
      </c>
      <c r="E107" s="3" t="s">
        <v>902</v>
      </c>
      <c r="F107" s="8" t="s">
        <v>903</v>
      </c>
      <c r="G107" s="5" t="s">
        <v>21</v>
      </c>
      <c r="I107" s="0" t="s">
        <v>904</v>
      </c>
      <c r="J107" s="0" t="s">
        <v>905</v>
      </c>
      <c r="K107" s="0" t="s">
        <v>906</v>
      </c>
      <c r="L107" s="6" t="s">
        <v>907</v>
      </c>
      <c r="M107" s="7" t="n">
        <v>61195.0913</v>
      </c>
      <c r="N107" s="7" t="n">
        <v>540</v>
      </c>
      <c r="O107" s="7" t="n">
        <f aca="false">N107*3</f>
        <v>1620</v>
      </c>
      <c r="P107" s="6" t="s">
        <v>908</v>
      </c>
    </row>
    <row r="108" customFormat="false" ht="14" hidden="false" customHeight="false" outlineLevel="0" collapsed="false">
      <c r="A108" s="3" t="s">
        <v>909</v>
      </c>
      <c r="B108" s="3" t="s">
        <v>28</v>
      </c>
      <c r="C108" s="3" t="s">
        <v>671</v>
      </c>
      <c r="E108" s="3" t="s">
        <v>910</v>
      </c>
      <c r="F108" s="8" t="s">
        <v>911</v>
      </c>
      <c r="G108" s="5" t="s">
        <v>21</v>
      </c>
      <c r="I108" s="0" t="s">
        <v>912</v>
      </c>
      <c r="J108" s="0" t="s">
        <v>913</v>
      </c>
      <c r="K108" s="0" t="s">
        <v>914</v>
      </c>
      <c r="L108" s="6" t="s">
        <v>915</v>
      </c>
      <c r="M108" s="7" t="n">
        <v>41213.3076</v>
      </c>
      <c r="N108" s="7" t="n">
        <v>350</v>
      </c>
      <c r="O108" s="7" t="n">
        <f aca="false">N108*3</f>
        <v>1050</v>
      </c>
      <c r="P108" s="6" t="s">
        <v>916</v>
      </c>
    </row>
    <row r="109" customFormat="false" ht="14" hidden="false" customHeight="false" outlineLevel="0" collapsed="false">
      <c r="A109" s="3" t="s">
        <v>917</v>
      </c>
      <c r="B109" s="3" t="s">
        <v>161</v>
      </c>
      <c r="C109" s="3" t="s">
        <v>918</v>
      </c>
      <c r="E109" s="3" t="s">
        <v>919</v>
      </c>
      <c r="F109" s="8" t="s">
        <v>920</v>
      </c>
      <c r="G109" s="5" t="s">
        <v>21</v>
      </c>
      <c r="I109" s="0" t="s">
        <v>921</v>
      </c>
      <c r="J109" s="0" t="s">
        <v>922</v>
      </c>
      <c r="K109" s="0" t="s">
        <v>923</v>
      </c>
      <c r="L109" s="6" t="s">
        <v>924</v>
      </c>
      <c r="M109" s="7" t="n">
        <v>12692.3944</v>
      </c>
      <c r="N109" s="7" t="n">
        <v>113</v>
      </c>
      <c r="O109" s="7" t="n">
        <f aca="false">N109*3</f>
        <v>339</v>
      </c>
      <c r="P109" s="6" t="s">
        <v>925</v>
      </c>
    </row>
    <row r="110" customFormat="false" ht="14" hidden="false" customHeight="false" outlineLevel="0" collapsed="false">
      <c r="A110" s="3" t="s">
        <v>926</v>
      </c>
      <c r="B110" s="3" t="s">
        <v>110</v>
      </c>
      <c r="C110" s="3" t="s">
        <v>264</v>
      </c>
      <c r="E110" s="3" t="s">
        <v>926</v>
      </c>
      <c r="F110" s="8" t="s">
        <v>927</v>
      </c>
      <c r="G110" s="5" t="s">
        <v>21</v>
      </c>
      <c r="H110" s="3" t="s">
        <v>928</v>
      </c>
      <c r="I110" s="3" t="s">
        <v>929</v>
      </c>
      <c r="J110" s="3" t="s">
        <v>930</v>
      </c>
      <c r="K110" s="3" t="s">
        <v>931</v>
      </c>
      <c r="L110" s="6" t="s">
        <v>932</v>
      </c>
      <c r="M110" s="7" t="n">
        <v>50111.8734</v>
      </c>
      <c r="N110" s="7" t="n">
        <v>448</v>
      </c>
      <c r="O110" s="7" t="n">
        <f aca="false">N110*3</f>
        <v>1344</v>
      </c>
      <c r="P110" s="6" t="s">
        <v>933</v>
      </c>
    </row>
    <row r="111" customFormat="false" ht="14" hidden="false" customHeight="false" outlineLevel="0" collapsed="false">
      <c r="A111" s="3" t="s">
        <v>934</v>
      </c>
      <c r="B111" s="3" t="s">
        <v>161</v>
      </c>
      <c r="C111" s="3" t="s">
        <v>935</v>
      </c>
      <c r="E111" s="3" t="s">
        <v>936</v>
      </c>
      <c r="F111" s="8" t="s">
        <v>937</v>
      </c>
      <c r="G111" s="5" t="s">
        <v>21</v>
      </c>
      <c r="I111" s="0" t="s">
        <v>938</v>
      </c>
      <c r="J111" s="0" t="s">
        <v>939</v>
      </c>
      <c r="K111" s="0" t="s">
        <v>940</v>
      </c>
      <c r="L111" s="6" t="s">
        <v>941</v>
      </c>
      <c r="M111" s="7" t="n">
        <v>49001.209</v>
      </c>
      <c r="N111" s="7" t="n">
        <v>435</v>
      </c>
      <c r="O111" s="7" t="n">
        <f aca="false">N111*3</f>
        <v>1305</v>
      </c>
      <c r="P111" s="6" t="s">
        <v>942</v>
      </c>
    </row>
    <row r="112" customFormat="false" ht="14" hidden="false" customHeight="false" outlineLevel="0" collapsed="false">
      <c r="A112" s="3" t="s">
        <v>943</v>
      </c>
      <c r="B112" s="3" t="s">
        <v>110</v>
      </c>
      <c r="C112" s="3" t="s">
        <v>509</v>
      </c>
      <c r="D112" s="3" t="s">
        <v>944</v>
      </c>
      <c r="E112" s="3" t="s">
        <v>945</v>
      </c>
      <c r="F112" s="8" t="s">
        <v>946</v>
      </c>
      <c r="G112" s="5" t="s">
        <v>21</v>
      </c>
      <c r="I112" s="0" t="s">
        <v>947</v>
      </c>
      <c r="J112" s="0" t="s">
        <v>948</v>
      </c>
      <c r="K112" s="0" t="s">
        <v>949</v>
      </c>
      <c r="L112" s="6" t="s">
        <v>950</v>
      </c>
      <c r="M112" s="7" t="n">
        <v>47026.4831</v>
      </c>
      <c r="N112" s="7" t="n">
        <v>418</v>
      </c>
      <c r="O112" s="7" t="n">
        <f aca="false">N112*3</f>
        <v>1254</v>
      </c>
      <c r="P112" s="6" t="s">
        <v>951</v>
      </c>
    </row>
    <row r="113" customFormat="false" ht="14" hidden="false" customHeight="false" outlineLevel="0" collapsed="false">
      <c r="A113" s="3" t="s">
        <v>952</v>
      </c>
      <c r="B113" s="3" t="s">
        <v>17</v>
      </c>
      <c r="C113" s="3" t="s">
        <v>66</v>
      </c>
      <c r="E113" s="3" t="s">
        <v>952</v>
      </c>
      <c r="F113" s="8" t="s">
        <v>953</v>
      </c>
      <c r="G113" s="5" t="s">
        <v>21</v>
      </c>
      <c r="I113" s="0" t="s">
        <v>954</v>
      </c>
      <c r="J113" s="0" t="s">
        <v>955</v>
      </c>
      <c r="K113" s="0" t="s">
        <v>956</v>
      </c>
      <c r="L113" s="6" t="s">
        <v>957</v>
      </c>
      <c r="M113" s="7" t="n">
        <v>46360.5603</v>
      </c>
      <c r="N113" s="7" t="n">
        <v>412</v>
      </c>
      <c r="O113" s="7" t="n">
        <f aca="false">N113*3</f>
        <v>1236</v>
      </c>
      <c r="P113" s="6" t="s">
        <v>958</v>
      </c>
    </row>
    <row r="114" customFormat="false" ht="14" hidden="false" customHeight="false" outlineLevel="0" collapsed="false">
      <c r="A114" s="3" t="s">
        <v>747</v>
      </c>
      <c r="B114" s="3" t="s">
        <v>47</v>
      </c>
      <c r="C114" s="3" t="s">
        <v>48</v>
      </c>
      <c r="D114" s="3" t="s">
        <v>747</v>
      </c>
      <c r="E114" s="3" t="s">
        <v>747</v>
      </c>
      <c r="F114" s="8" t="s">
        <v>959</v>
      </c>
      <c r="G114" s="5" t="s">
        <v>21</v>
      </c>
      <c r="H114" s="3" t="s">
        <v>960</v>
      </c>
      <c r="I114" s="3" t="s">
        <v>961</v>
      </c>
      <c r="J114" s="3" t="s">
        <v>962</v>
      </c>
      <c r="K114" s="3" t="s">
        <v>963</v>
      </c>
      <c r="L114" s="6" t="s">
        <v>964</v>
      </c>
      <c r="M114" s="7" t="n">
        <v>34095.5056</v>
      </c>
      <c r="N114" s="7" t="n">
        <v>297</v>
      </c>
      <c r="O114" s="7" t="n">
        <f aca="false">N114*3</f>
        <v>891</v>
      </c>
      <c r="P114" s="6" t="s">
        <v>965</v>
      </c>
    </row>
    <row r="115" customFormat="false" ht="14" hidden="false" customHeight="false" outlineLevel="0" collapsed="false">
      <c r="A115" s="3" t="s">
        <v>966</v>
      </c>
      <c r="B115" s="3" t="s">
        <v>39</v>
      </c>
      <c r="C115" s="3" t="s">
        <v>491</v>
      </c>
      <c r="D115" s="3" t="s">
        <v>492</v>
      </c>
      <c r="E115" s="3" t="s">
        <v>967</v>
      </c>
      <c r="F115" s="8" t="s">
        <v>968</v>
      </c>
      <c r="G115" s="5" t="s">
        <v>21</v>
      </c>
      <c r="I115" s="0" t="s">
        <v>969</v>
      </c>
      <c r="J115" s="0" t="s">
        <v>970</v>
      </c>
      <c r="K115" s="0" t="s">
        <v>971</v>
      </c>
      <c r="L115" s="6" t="s">
        <v>972</v>
      </c>
      <c r="M115" s="7" t="n">
        <v>61768.9643</v>
      </c>
      <c r="N115" s="7" t="n">
        <v>549</v>
      </c>
      <c r="O115" s="7" t="n">
        <f aca="false">N115*3</f>
        <v>1647</v>
      </c>
      <c r="P115" s="6" t="s">
        <v>973</v>
      </c>
    </row>
    <row r="116" customFormat="false" ht="14" hidden="false" customHeight="false" outlineLevel="0" collapsed="false">
      <c r="A116" s="3" t="s">
        <v>974</v>
      </c>
      <c r="B116" s="3" t="s">
        <v>28</v>
      </c>
      <c r="C116" s="3" t="s">
        <v>29</v>
      </c>
      <c r="E116" s="3" t="s">
        <v>975</v>
      </c>
      <c r="F116" s="8" t="s">
        <v>976</v>
      </c>
      <c r="G116" s="5" t="s">
        <v>21</v>
      </c>
      <c r="I116" s="0" t="s">
        <v>977</v>
      </c>
      <c r="J116" s="0" t="s">
        <v>978</v>
      </c>
      <c r="K116" s="0" t="s">
        <v>979</v>
      </c>
      <c r="L116" s="6" t="s">
        <v>980</v>
      </c>
      <c r="M116" s="7" t="n">
        <v>39310.6235</v>
      </c>
      <c r="N116" s="7" t="n">
        <v>344</v>
      </c>
      <c r="O116" s="7" t="n">
        <f aca="false">N116*3</f>
        <v>1032</v>
      </c>
      <c r="P116" s="6" t="s">
        <v>981</v>
      </c>
    </row>
    <row r="117" customFormat="false" ht="14" hidden="false" customHeight="false" outlineLevel="0" collapsed="false">
      <c r="A117" s="3" t="s">
        <v>982</v>
      </c>
      <c r="B117" s="3" t="s">
        <v>39</v>
      </c>
      <c r="C117" s="3" t="s">
        <v>442</v>
      </c>
      <c r="D117" s="3" t="s">
        <v>983</v>
      </c>
      <c r="E117" s="3" t="s">
        <v>984</v>
      </c>
      <c r="F117" s="8" t="s">
        <v>985</v>
      </c>
      <c r="G117" s="5" t="s">
        <v>21</v>
      </c>
      <c r="I117" s="0" t="s">
        <v>986</v>
      </c>
      <c r="J117" s="0" t="s">
        <v>987</v>
      </c>
      <c r="K117" s="0" t="s">
        <v>988</v>
      </c>
      <c r="L117" s="6" t="s">
        <v>989</v>
      </c>
      <c r="M117" s="7" t="n">
        <v>67660.1582</v>
      </c>
      <c r="N117" s="7" t="n">
        <v>592</v>
      </c>
      <c r="O117" s="7" t="n">
        <f aca="false">N117*3</f>
        <v>1776</v>
      </c>
      <c r="P117" s="6" t="s">
        <v>990</v>
      </c>
    </row>
    <row r="118" customFormat="false" ht="14" hidden="false" customHeight="false" outlineLevel="0" collapsed="false">
      <c r="A118" s="3" t="s">
        <v>991</v>
      </c>
      <c r="B118" s="3" t="s">
        <v>161</v>
      </c>
      <c r="C118" s="3" t="s">
        <v>602</v>
      </c>
      <c r="D118" s="3" t="s">
        <v>992</v>
      </c>
      <c r="E118" s="3" t="s">
        <v>993</v>
      </c>
      <c r="F118" s="8" t="s">
        <v>994</v>
      </c>
      <c r="G118" s="5" t="s">
        <v>21</v>
      </c>
      <c r="I118" s="0" t="s">
        <v>995</v>
      </c>
      <c r="J118" s="0" t="s">
        <v>996</v>
      </c>
      <c r="K118" s="0" t="s">
        <v>997</v>
      </c>
      <c r="L118" s="6" t="s">
        <v>998</v>
      </c>
      <c r="M118" s="7" t="n">
        <v>48635.9627</v>
      </c>
      <c r="N118" s="7" t="n">
        <v>433</v>
      </c>
      <c r="O118" s="7" t="n">
        <f aca="false">N118*3</f>
        <v>1299</v>
      </c>
      <c r="P118" s="6" t="s">
        <v>999</v>
      </c>
    </row>
    <row r="119" customFormat="false" ht="14" hidden="false" customHeight="false" outlineLevel="0" collapsed="false">
      <c r="A119" s="3" t="s">
        <v>1000</v>
      </c>
      <c r="B119" s="3" t="s">
        <v>110</v>
      </c>
      <c r="C119" s="3" t="s">
        <v>264</v>
      </c>
      <c r="E119" s="3" t="s">
        <v>1000</v>
      </c>
      <c r="F119" s="8" t="s">
        <v>1001</v>
      </c>
      <c r="G119" s="5" t="s">
        <v>21</v>
      </c>
      <c r="H119" s="3" t="s">
        <v>1002</v>
      </c>
      <c r="I119" s="3" t="s">
        <v>1003</v>
      </c>
      <c r="J119" s="3" t="s">
        <v>1004</v>
      </c>
      <c r="K119" s="3" t="s">
        <v>1005</v>
      </c>
      <c r="L119" s="6" t="s">
        <v>1006</v>
      </c>
      <c r="M119" s="7" t="n">
        <v>44424.2263</v>
      </c>
      <c r="N119" s="7" t="n">
        <v>400</v>
      </c>
      <c r="O119" s="7" t="n">
        <f aca="false">N119*3</f>
        <v>1200</v>
      </c>
      <c r="P119" s="6" t="s">
        <v>1007</v>
      </c>
    </row>
    <row r="120" customFormat="false" ht="14" hidden="false" customHeight="false" outlineLevel="0" collapsed="false">
      <c r="A120" s="3" t="s">
        <v>1008</v>
      </c>
      <c r="B120" s="3" t="s">
        <v>47</v>
      </c>
      <c r="C120" s="3" t="s">
        <v>188</v>
      </c>
      <c r="D120" s="3" t="s">
        <v>1009</v>
      </c>
      <c r="E120" s="3" t="s">
        <v>1010</v>
      </c>
      <c r="F120" s="8" t="s">
        <v>1011</v>
      </c>
      <c r="G120" s="5" t="s">
        <v>21</v>
      </c>
      <c r="H120" s="3" t="s">
        <v>1012</v>
      </c>
      <c r="I120" s="3" t="s">
        <v>1013</v>
      </c>
      <c r="J120" s="3" t="s">
        <v>1014</v>
      </c>
      <c r="K120" s="3" t="s">
        <v>1015</v>
      </c>
      <c r="L120" s="6" t="s">
        <v>1016</v>
      </c>
      <c r="M120" s="7" t="n">
        <v>88386.6429</v>
      </c>
      <c r="N120" s="7" t="n">
        <v>816</v>
      </c>
      <c r="O120" s="7" t="n">
        <f aca="false">N120*3</f>
        <v>2448</v>
      </c>
      <c r="P120" s="6" t="s">
        <v>1017</v>
      </c>
    </row>
    <row r="121" customFormat="false" ht="14" hidden="false" customHeight="false" outlineLevel="0" collapsed="false">
      <c r="A121" s="3" t="s">
        <v>1018</v>
      </c>
      <c r="B121" s="3" t="s">
        <v>47</v>
      </c>
      <c r="C121" s="3" t="s">
        <v>48</v>
      </c>
      <c r="D121" s="3" t="s">
        <v>1018</v>
      </c>
      <c r="E121" s="3" t="s">
        <v>1018</v>
      </c>
      <c r="F121" s="8" t="s">
        <v>1019</v>
      </c>
      <c r="G121" s="5" t="s">
        <v>21</v>
      </c>
      <c r="I121" s="0" t="s">
        <v>1020</v>
      </c>
      <c r="J121" s="0" t="s">
        <v>1021</v>
      </c>
      <c r="K121" s="0" t="s">
        <v>1022</v>
      </c>
      <c r="L121" s="6" t="s">
        <v>1023</v>
      </c>
      <c r="M121" s="7" t="n">
        <v>33729.9107</v>
      </c>
      <c r="N121" s="7" t="n">
        <v>303</v>
      </c>
      <c r="O121" s="7" t="n">
        <f aca="false">N121*3</f>
        <v>909</v>
      </c>
      <c r="P121" s="6" t="s">
        <v>1024</v>
      </c>
    </row>
    <row r="122" customFormat="false" ht="14" hidden="false" customHeight="false" outlineLevel="0" collapsed="false">
      <c r="A122" s="3" t="s">
        <v>1025</v>
      </c>
      <c r="B122" s="3" t="s">
        <v>17</v>
      </c>
      <c r="C122" s="3" t="s">
        <v>1026</v>
      </c>
      <c r="E122" s="3" t="s">
        <v>1025</v>
      </c>
      <c r="F122" s="8" t="s">
        <v>1027</v>
      </c>
      <c r="G122" s="5" t="s">
        <v>21</v>
      </c>
      <c r="I122" s="0" t="s">
        <v>1028</v>
      </c>
      <c r="J122" s="0" t="s">
        <v>1029</v>
      </c>
      <c r="K122" s="0" t="s">
        <v>1030</v>
      </c>
      <c r="L122" s="6" t="s">
        <v>1031</v>
      </c>
      <c r="M122" s="7" t="n">
        <v>61104.577</v>
      </c>
      <c r="N122" s="7" t="n">
        <v>549</v>
      </c>
      <c r="O122" s="7" t="n">
        <f aca="false">N122*3</f>
        <v>1647</v>
      </c>
      <c r="P122" s="6" t="s">
        <v>1032</v>
      </c>
    </row>
    <row r="123" customFormat="false" ht="14" hidden="false" customHeight="false" outlineLevel="0" collapsed="false">
      <c r="A123" s="3" t="s">
        <v>1033</v>
      </c>
      <c r="B123" s="3" t="s">
        <v>119</v>
      </c>
      <c r="C123" s="3" t="s">
        <v>1034</v>
      </c>
      <c r="E123" s="3" t="s">
        <v>1033</v>
      </c>
      <c r="F123" s="8" t="s">
        <v>1035</v>
      </c>
      <c r="G123" s="5" t="s">
        <v>21</v>
      </c>
      <c r="I123" s="0" t="s">
        <v>1036</v>
      </c>
      <c r="J123" s="0" t="s">
        <v>1037</v>
      </c>
      <c r="K123" s="0" t="s">
        <v>1038</v>
      </c>
      <c r="L123" s="6" t="s">
        <v>1039</v>
      </c>
      <c r="M123" s="7" t="n">
        <v>87954.6453</v>
      </c>
      <c r="N123" s="7" t="n">
        <v>802</v>
      </c>
      <c r="O123" s="7" t="n">
        <f aca="false">N123*3</f>
        <v>2406</v>
      </c>
      <c r="P123" s="6" t="s">
        <v>1040</v>
      </c>
    </row>
    <row r="124" customFormat="false" ht="14" hidden="false" customHeight="false" outlineLevel="0" collapsed="false">
      <c r="A124" s="3" t="s">
        <v>1041</v>
      </c>
      <c r="B124" s="3" t="s">
        <v>161</v>
      </c>
      <c r="C124" s="3" t="s">
        <v>602</v>
      </c>
      <c r="D124" s="3" t="s">
        <v>1041</v>
      </c>
      <c r="E124" s="3" t="s">
        <v>1041</v>
      </c>
      <c r="F124" s="8" t="s">
        <v>1042</v>
      </c>
      <c r="G124" s="5" t="s">
        <v>21</v>
      </c>
      <c r="I124" s="0" t="s">
        <v>1043</v>
      </c>
      <c r="J124" s="0" t="s">
        <v>1044</v>
      </c>
      <c r="K124" s="0" t="s">
        <v>1045</v>
      </c>
      <c r="L124" s="6" t="s">
        <v>1046</v>
      </c>
      <c r="M124" s="7" t="n">
        <v>74642.305</v>
      </c>
      <c r="N124" s="7" t="n">
        <v>651</v>
      </c>
      <c r="O124" s="7" t="n">
        <f aca="false">N124*3</f>
        <v>1953</v>
      </c>
      <c r="P124" s="6" t="s">
        <v>1047</v>
      </c>
    </row>
    <row r="125" customFormat="false" ht="14" hidden="false" customHeight="false" outlineLevel="0" collapsed="false">
      <c r="A125" s="3" t="s">
        <v>1048</v>
      </c>
      <c r="B125" s="3" t="s">
        <v>119</v>
      </c>
      <c r="C125" s="3" t="s">
        <v>128</v>
      </c>
      <c r="E125" s="3" t="s">
        <v>1048</v>
      </c>
      <c r="F125" s="8" t="s">
        <v>1049</v>
      </c>
      <c r="G125" s="5" t="s">
        <v>21</v>
      </c>
      <c r="I125" s="0" t="s">
        <v>1050</v>
      </c>
      <c r="J125" s="0" t="s">
        <v>1051</v>
      </c>
      <c r="K125" s="0" t="s">
        <v>1052</v>
      </c>
      <c r="L125" s="6" t="s">
        <v>1053</v>
      </c>
      <c r="M125" s="7" t="n">
        <v>59834.8886</v>
      </c>
      <c r="N125" s="7" t="n">
        <v>536</v>
      </c>
      <c r="O125" s="7" t="n">
        <f aca="false">N125*3</f>
        <v>1608</v>
      </c>
      <c r="P125" s="6" t="s">
        <v>1054</v>
      </c>
    </row>
    <row r="126" customFormat="false" ht="14" hidden="false" customHeight="false" outlineLevel="0" collapsed="false">
      <c r="A126" s="3" t="s">
        <v>1055</v>
      </c>
      <c r="B126" s="3" t="s">
        <v>39</v>
      </c>
      <c r="C126" s="3" t="s">
        <v>1056</v>
      </c>
      <c r="E126" s="3" t="s">
        <v>1057</v>
      </c>
      <c r="F126" s="8" t="s">
        <v>1058</v>
      </c>
      <c r="G126" s="5" t="s">
        <v>21</v>
      </c>
      <c r="I126" s="0" t="s">
        <v>1059</v>
      </c>
      <c r="J126" s="0" t="s">
        <v>1060</v>
      </c>
      <c r="K126" s="0" t="s">
        <v>1061</v>
      </c>
      <c r="L126" s="6" t="s">
        <v>1062</v>
      </c>
      <c r="M126" s="7" t="n">
        <v>54190.3517</v>
      </c>
      <c r="N126" s="7" t="n">
        <v>465</v>
      </c>
      <c r="O126" s="7" t="n">
        <f aca="false">N126*3</f>
        <v>1395</v>
      </c>
      <c r="P126" s="6" t="s">
        <v>1063</v>
      </c>
    </row>
    <row r="127" customFormat="false" ht="14" hidden="false" customHeight="false" outlineLevel="0" collapsed="false">
      <c r="A127" s="3" t="s">
        <v>1064</v>
      </c>
      <c r="B127" s="3" t="s">
        <v>39</v>
      </c>
      <c r="C127" s="3" t="s">
        <v>1065</v>
      </c>
      <c r="E127" s="3" t="s">
        <v>1066</v>
      </c>
      <c r="F127" s="8" t="s">
        <v>1067</v>
      </c>
      <c r="G127" s="5" t="s">
        <v>21</v>
      </c>
      <c r="I127" s="0" t="s">
        <v>1068</v>
      </c>
      <c r="J127" s="0" t="s">
        <v>1069</v>
      </c>
      <c r="K127" s="0" t="s">
        <v>1070</v>
      </c>
      <c r="L127" s="6" t="s">
        <v>1071</v>
      </c>
      <c r="M127" s="7" t="n">
        <v>63151.9758</v>
      </c>
      <c r="N127" s="7" t="n">
        <v>556</v>
      </c>
      <c r="O127" s="7" t="n">
        <f aca="false">N127*3</f>
        <v>1668</v>
      </c>
      <c r="P127" s="6" t="s">
        <v>1072</v>
      </c>
    </row>
    <row r="128" customFormat="false" ht="14" hidden="false" customHeight="false" outlineLevel="0" collapsed="false">
      <c r="A128" s="3" t="s">
        <v>1073</v>
      </c>
      <c r="B128" s="3" t="s">
        <v>161</v>
      </c>
      <c r="C128" s="3" t="s">
        <v>1074</v>
      </c>
      <c r="E128" s="3" t="s">
        <v>1075</v>
      </c>
      <c r="F128" s="8" t="s">
        <v>1076</v>
      </c>
      <c r="G128" s="5" t="s">
        <v>21</v>
      </c>
      <c r="I128" s="0" t="s">
        <v>1077</v>
      </c>
      <c r="J128" s="0" t="s">
        <v>1078</v>
      </c>
      <c r="K128" s="0" t="s">
        <v>1079</v>
      </c>
      <c r="L128" s="6" t="s">
        <v>1080</v>
      </c>
      <c r="M128" s="7" t="n">
        <v>42344.1616</v>
      </c>
      <c r="N128" s="7" t="n">
        <v>372</v>
      </c>
      <c r="O128" s="7" t="n">
        <f aca="false">N128*3</f>
        <v>1116</v>
      </c>
      <c r="P128" s="6" t="s">
        <v>1081</v>
      </c>
    </row>
    <row r="129" customFormat="false" ht="14" hidden="false" customHeight="false" outlineLevel="0" collapsed="false">
      <c r="A129" s="3" t="s">
        <v>1082</v>
      </c>
      <c r="B129" s="3" t="s">
        <v>92</v>
      </c>
      <c r="C129" s="3" t="s">
        <v>1083</v>
      </c>
      <c r="D129" s="3" t="s">
        <v>1082</v>
      </c>
      <c r="E129" s="3" t="s">
        <v>1084</v>
      </c>
      <c r="F129" s="8" t="s">
        <v>1085</v>
      </c>
      <c r="G129" s="5" t="s">
        <v>21</v>
      </c>
      <c r="I129" s="0" t="s">
        <v>1086</v>
      </c>
      <c r="J129" s="0" t="s">
        <v>1087</v>
      </c>
      <c r="K129" s="0" t="s">
        <v>1088</v>
      </c>
      <c r="L129" s="6" t="s">
        <v>1089</v>
      </c>
      <c r="M129" s="7" t="n">
        <v>21711.3351</v>
      </c>
      <c r="N129" s="7" t="n">
        <v>218</v>
      </c>
      <c r="O129" s="7" t="n">
        <f aca="false">N129*3</f>
        <v>654</v>
      </c>
      <c r="P129" s="6" t="s">
        <v>1090</v>
      </c>
    </row>
    <row r="130" customFormat="false" ht="14" hidden="false" customHeight="false" outlineLevel="0" collapsed="false">
      <c r="A130" s="3" t="s">
        <v>1091</v>
      </c>
      <c r="B130" s="3" t="s">
        <v>119</v>
      </c>
      <c r="C130" s="3" t="s">
        <v>232</v>
      </c>
      <c r="E130" s="3" t="s">
        <v>1091</v>
      </c>
      <c r="F130" s="8" t="s">
        <v>1092</v>
      </c>
      <c r="G130" s="5" t="s">
        <v>21</v>
      </c>
      <c r="I130" s="0" t="s">
        <v>1093</v>
      </c>
      <c r="J130" s="0" t="s">
        <v>1094</v>
      </c>
      <c r="K130" s="0" t="s">
        <v>1095</v>
      </c>
      <c r="L130" s="6" t="s">
        <v>1096</v>
      </c>
      <c r="M130" s="7" t="n">
        <v>133666.2798</v>
      </c>
      <c r="N130" s="7" t="n">
        <v>1187</v>
      </c>
      <c r="O130" s="7" t="n">
        <f aca="false">N130*3</f>
        <v>3561</v>
      </c>
      <c r="P130" s="6" t="s">
        <v>1097</v>
      </c>
    </row>
    <row r="131" customFormat="false" ht="14" hidden="false" customHeight="false" outlineLevel="0" collapsed="false">
      <c r="A131" s="3" t="s">
        <v>1098</v>
      </c>
      <c r="B131" s="3" t="s">
        <v>47</v>
      </c>
      <c r="C131" s="3" t="s">
        <v>48</v>
      </c>
      <c r="D131" s="3" t="s">
        <v>57</v>
      </c>
      <c r="E131" s="3" t="s">
        <v>1099</v>
      </c>
      <c r="F131" s="8" t="s">
        <v>1100</v>
      </c>
      <c r="G131" s="5" t="s">
        <v>21</v>
      </c>
      <c r="I131" s="0" t="s">
        <v>1101</v>
      </c>
      <c r="J131" s="0" t="s">
        <v>1102</v>
      </c>
      <c r="K131" s="0" t="s">
        <v>1103</v>
      </c>
      <c r="L131" s="6" t="s">
        <v>1104</v>
      </c>
      <c r="M131" s="7" t="n">
        <v>55715.7903</v>
      </c>
      <c r="N131" s="7" t="n">
        <v>496</v>
      </c>
      <c r="O131" s="7" t="n">
        <f aca="false">N131*3</f>
        <v>1488</v>
      </c>
      <c r="P131" s="6" t="s">
        <v>1105</v>
      </c>
    </row>
    <row r="132" customFormat="false" ht="14" hidden="false" customHeight="false" outlineLevel="0" collapsed="false">
      <c r="A132" s="3" t="s">
        <v>1106</v>
      </c>
      <c r="B132" s="3" t="s">
        <v>28</v>
      </c>
      <c r="C132" s="3" t="s">
        <v>1106</v>
      </c>
      <c r="E132" s="3" t="s">
        <v>1107</v>
      </c>
      <c r="F132" s="8" t="s">
        <v>1108</v>
      </c>
      <c r="G132" s="5" t="s">
        <v>21</v>
      </c>
      <c r="I132" s="0" t="s">
        <v>1109</v>
      </c>
      <c r="J132" s="0" t="s">
        <v>1110</v>
      </c>
      <c r="K132" s="0" t="s">
        <v>1111</v>
      </c>
      <c r="L132" s="6" t="s">
        <v>1112</v>
      </c>
      <c r="M132" s="7" t="n">
        <v>51836.5028</v>
      </c>
      <c r="N132" s="7" t="n">
        <v>450</v>
      </c>
      <c r="O132" s="7" t="n">
        <f aca="false">N132*3</f>
        <v>1350</v>
      </c>
      <c r="P132" s="6" t="s">
        <v>1113</v>
      </c>
    </row>
    <row r="133" customFormat="false" ht="14" hidden="false" customHeight="false" outlineLevel="0" collapsed="false">
      <c r="A133" s="3" t="s">
        <v>1114</v>
      </c>
      <c r="B133" s="3" t="s">
        <v>28</v>
      </c>
      <c r="C133" s="3" t="s">
        <v>1115</v>
      </c>
      <c r="E133" s="3" t="s">
        <v>1114</v>
      </c>
      <c r="F133" s="8" t="s">
        <v>1116</v>
      </c>
      <c r="G133" s="5" t="s">
        <v>21</v>
      </c>
      <c r="I133" s="0" t="s">
        <v>1117</v>
      </c>
      <c r="J133" s="0" t="s">
        <v>1118</v>
      </c>
      <c r="K133" s="0" t="s">
        <v>1119</v>
      </c>
      <c r="L133" s="6" t="s">
        <v>1120</v>
      </c>
      <c r="M133" s="7" t="n">
        <v>76744.6767</v>
      </c>
      <c r="N133" s="7" t="n">
        <v>688</v>
      </c>
      <c r="O133" s="7" t="n">
        <f aca="false">N133*3</f>
        <v>2064</v>
      </c>
      <c r="P133" s="6" t="s">
        <v>1121</v>
      </c>
    </row>
    <row r="134" customFormat="false" ht="14" hidden="false" customHeight="false" outlineLevel="0" collapsed="false">
      <c r="A134" s="3" t="s">
        <v>1122</v>
      </c>
      <c r="B134" s="3" t="s">
        <v>39</v>
      </c>
      <c r="C134" s="3" t="s">
        <v>491</v>
      </c>
      <c r="D134" s="3" t="s">
        <v>491</v>
      </c>
      <c r="E134" s="3" t="s">
        <v>1123</v>
      </c>
      <c r="F134" s="8" t="s">
        <v>1124</v>
      </c>
      <c r="G134" s="5" t="s">
        <v>21</v>
      </c>
      <c r="I134" s="0" t="s">
        <v>1125</v>
      </c>
      <c r="J134" s="0" t="s">
        <v>1126</v>
      </c>
      <c r="K134" s="0" t="s">
        <v>1127</v>
      </c>
      <c r="L134" s="6" t="s">
        <v>1128</v>
      </c>
      <c r="M134" s="7" t="n">
        <v>82723.155</v>
      </c>
      <c r="N134" s="7" t="n">
        <v>735</v>
      </c>
      <c r="O134" s="7" t="n">
        <f aca="false">N134*3</f>
        <v>2205</v>
      </c>
      <c r="P134" s="6" t="s">
        <v>1129</v>
      </c>
    </row>
    <row r="135" customFormat="false" ht="14" hidden="false" customHeight="false" outlineLevel="0" collapsed="false">
      <c r="A135" s="3" t="s">
        <v>1130</v>
      </c>
      <c r="B135" s="3" t="s">
        <v>161</v>
      </c>
      <c r="C135" s="3" t="s">
        <v>290</v>
      </c>
      <c r="E135" s="3" t="s">
        <v>1131</v>
      </c>
      <c r="F135" s="8" t="s">
        <v>1132</v>
      </c>
      <c r="G135" s="5" t="s">
        <v>21</v>
      </c>
      <c r="I135" s="0" t="s">
        <v>1133</v>
      </c>
      <c r="J135" s="0" t="s">
        <v>1134</v>
      </c>
      <c r="K135" s="0" t="s">
        <v>1135</v>
      </c>
      <c r="L135" s="6" t="s">
        <v>1136</v>
      </c>
      <c r="M135" s="7" t="n">
        <v>56379.4187</v>
      </c>
      <c r="N135" s="7" t="n">
        <v>503</v>
      </c>
      <c r="O135" s="7" t="n">
        <f aca="false">N135*3</f>
        <v>1509</v>
      </c>
      <c r="P135" s="6" t="s">
        <v>1137</v>
      </c>
    </row>
    <row r="136" customFormat="false" ht="14" hidden="false" customHeight="false" outlineLevel="0" collapsed="false">
      <c r="A136" s="3" t="s">
        <v>1138</v>
      </c>
      <c r="B136" s="3" t="s">
        <v>39</v>
      </c>
      <c r="C136" s="3" t="s">
        <v>358</v>
      </c>
      <c r="D136" s="3" t="s">
        <v>358</v>
      </c>
      <c r="E136" s="3" t="s">
        <v>1139</v>
      </c>
      <c r="F136" s="8" t="s">
        <v>1140</v>
      </c>
      <c r="G136" s="5" t="s">
        <v>21</v>
      </c>
      <c r="I136" s="0" t="s">
        <v>1141</v>
      </c>
      <c r="J136" s="0" t="s">
        <v>1142</v>
      </c>
      <c r="K136" s="0" t="s">
        <v>1143</v>
      </c>
      <c r="L136" s="6" t="s">
        <v>1144</v>
      </c>
      <c r="M136" s="7" t="n">
        <v>67291.633</v>
      </c>
      <c r="N136" s="7" t="n">
        <v>589</v>
      </c>
      <c r="O136" s="7" t="n">
        <f aca="false">N136*3</f>
        <v>1767</v>
      </c>
      <c r="P136" s="6" t="s">
        <v>1145</v>
      </c>
    </row>
    <row r="137" customFormat="false" ht="14" hidden="false" customHeight="false" outlineLevel="0" collapsed="false">
      <c r="A137" s="3" t="s">
        <v>1146</v>
      </c>
      <c r="B137" s="3" t="s">
        <v>161</v>
      </c>
      <c r="C137" s="3" t="s">
        <v>602</v>
      </c>
      <c r="D137" s="3" t="s">
        <v>1147</v>
      </c>
      <c r="E137" s="3" t="s">
        <v>1148</v>
      </c>
      <c r="F137" s="8" t="s">
        <v>1149</v>
      </c>
      <c r="G137" s="5" t="s">
        <v>21</v>
      </c>
      <c r="I137" s="0" t="s">
        <v>1150</v>
      </c>
      <c r="J137" s="0" t="s">
        <v>1151</v>
      </c>
      <c r="K137" s="0" t="s">
        <v>1152</v>
      </c>
      <c r="L137" s="6" t="s">
        <v>1153</v>
      </c>
      <c r="M137" s="7" t="n">
        <v>69612.2799</v>
      </c>
      <c r="N137" s="7" t="n">
        <v>628</v>
      </c>
      <c r="O137" s="7" t="n">
        <f aca="false">N137*3</f>
        <v>1884</v>
      </c>
      <c r="P137" s="6" t="s">
        <v>1154</v>
      </c>
    </row>
    <row r="138" customFormat="false" ht="14" hidden="false" customHeight="false" outlineLevel="0" collapsed="false">
      <c r="A138" s="3" t="s">
        <v>1155</v>
      </c>
      <c r="B138" s="3" t="s">
        <v>28</v>
      </c>
      <c r="C138" s="3" t="s">
        <v>256</v>
      </c>
      <c r="E138" s="3" t="s">
        <v>1156</v>
      </c>
      <c r="F138" s="8" t="s">
        <v>1157</v>
      </c>
      <c r="G138" s="5" t="s">
        <v>21</v>
      </c>
      <c r="I138" s="0" t="s">
        <v>1158</v>
      </c>
      <c r="J138" s="0" t="s">
        <v>1159</v>
      </c>
      <c r="K138" s="0" t="s">
        <v>1160</v>
      </c>
      <c r="L138" s="6" t="s">
        <v>1161</v>
      </c>
      <c r="M138" s="7" t="n">
        <v>119507.4238</v>
      </c>
      <c r="N138" s="7" t="n">
        <v>1050</v>
      </c>
      <c r="O138" s="7" t="n">
        <f aca="false">N138*3</f>
        <v>3150</v>
      </c>
      <c r="P138" s="6" t="s">
        <v>1162</v>
      </c>
    </row>
    <row r="139" customFormat="false" ht="14" hidden="false" customHeight="false" outlineLevel="0" collapsed="false">
      <c r="A139" s="3" t="s">
        <v>1163</v>
      </c>
      <c r="B139" s="3" t="s">
        <v>28</v>
      </c>
      <c r="C139" s="3" t="s">
        <v>1164</v>
      </c>
      <c r="D139" s="3" t="s">
        <v>1165</v>
      </c>
      <c r="E139" s="3" t="s">
        <v>1166</v>
      </c>
      <c r="F139" s="8" t="s">
        <v>1167</v>
      </c>
      <c r="G139" s="5" t="s">
        <v>21</v>
      </c>
      <c r="H139" s="3" t="s">
        <v>1168</v>
      </c>
      <c r="I139" s="3" t="s">
        <v>1169</v>
      </c>
      <c r="J139" s="3" t="s">
        <v>1170</v>
      </c>
      <c r="K139" s="3" t="s">
        <v>1171</v>
      </c>
      <c r="L139" s="6" t="s">
        <v>1172</v>
      </c>
      <c r="M139" s="7" t="n">
        <v>59587.9422</v>
      </c>
      <c r="N139" s="7" t="n">
        <v>541</v>
      </c>
      <c r="O139" s="7" t="n">
        <f aca="false">N139*3</f>
        <v>1623</v>
      </c>
      <c r="P139" s="6" t="s">
        <v>1173</v>
      </c>
    </row>
    <row r="140" customFormat="false" ht="14" hidden="false" customHeight="false" outlineLevel="0" collapsed="false">
      <c r="A140" s="3" t="s">
        <v>1174</v>
      </c>
      <c r="B140" s="3" t="s">
        <v>17</v>
      </c>
      <c r="C140" s="3" t="s">
        <v>663</v>
      </c>
      <c r="E140" s="3" t="s">
        <v>1174</v>
      </c>
      <c r="F140" s="8" t="s">
        <v>1175</v>
      </c>
      <c r="G140" s="5" t="s">
        <v>21</v>
      </c>
      <c r="I140" s="0" t="s">
        <v>1176</v>
      </c>
      <c r="J140" s="0" t="s">
        <v>1177</v>
      </c>
      <c r="K140" s="0" t="s">
        <v>1178</v>
      </c>
      <c r="L140" s="6" t="s">
        <v>1179</v>
      </c>
      <c r="M140" s="7" t="n">
        <v>60942.1374</v>
      </c>
      <c r="N140" s="7" t="n">
        <v>556</v>
      </c>
      <c r="O140" s="7" t="n">
        <f aca="false">N140*3</f>
        <v>1668</v>
      </c>
      <c r="P140" s="6" t="s">
        <v>1180</v>
      </c>
    </row>
    <row r="141" customFormat="false" ht="14" hidden="false" customHeight="false" outlineLevel="0" collapsed="false">
      <c r="A141" s="3" t="s">
        <v>1181</v>
      </c>
      <c r="B141" s="3" t="s">
        <v>119</v>
      </c>
      <c r="C141" s="3" t="s">
        <v>468</v>
      </c>
      <c r="E141" s="3" t="s">
        <v>1182</v>
      </c>
      <c r="F141" s="8" t="s">
        <v>1183</v>
      </c>
      <c r="G141" s="5" t="s">
        <v>21</v>
      </c>
      <c r="I141" s="0" t="s">
        <v>1184</v>
      </c>
      <c r="J141" s="0" t="s">
        <v>1185</v>
      </c>
      <c r="K141" s="0" t="s">
        <v>1186</v>
      </c>
      <c r="L141" s="6" t="s">
        <v>1187</v>
      </c>
      <c r="M141" s="7" t="n">
        <v>108266.7564</v>
      </c>
      <c r="N141" s="7" t="n">
        <v>976</v>
      </c>
      <c r="O141" s="7" t="n">
        <f aca="false">N141*3</f>
        <v>2928</v>
      </c>
      <c r="P141" s="6" t="s">
        <v>1188</v>
      </c>
    </row>
    <row r="142" customFormat="false" ht="14" hidden="false" customHeight="false" outlineLevel="0" collapsed="false">
      <c r="A142" s="3" t="s">
        <v>1189</v>
      </c>
      <c r="B142" s="3" t="s">
        <v>28</v>
      </c>
      <c r="C142" s="3" t="s">
        <v>1190</v>
      </c>
      <c r="E142" s="3" t="s">
        <v>1191</v>
      </c>
      <c r="F142" s="8" t="s">
        <v>1192</v>
      </c>
      <c r="G142" s="5" t="s">
        <v>21</v>
      </c>
      <c r="I142" s="0" t="s">
        <v>1193</v>
      </c>
      <c r="J142" s="0" t="s">
        <v>1194</v>
      </c>
      <c r="K142" s="0" t="s">
        <v>1195</v>
      </c>
      <c r="L142" s="6" t="s">
        <v>1196</v>
      </c>
      <c r="M142" s="7" t="n">
        <v>38117.6734</v>
      </c>
      <c r="N142" s="7" t="n">
        <v>344</v>
      </c>
      <c r="O142" s="7" t="n">
        <f aca="false">N142*3</f>
        <v>1032</v>
      </c>
      <c r="P142" s="6" t="s">
        <v>1197</v>
      </c>
    </row>
    <row r="143" customFormat="false" ht="14" hidden="false" customHeight="false" outlineLevel="0" collapsed="false">
      <c r="A143" s="3" t="s">
        <v>1198</v>
      </c>
      <c r="B143" s="3" t="s">
        <v>110</v>
      </c>
      <c r="C143" s="3" t="s">
        <v>509</v>
      </c>
      <c r="D143" s="3" t="s">
        <v>1199</v>
      </c>
      <c r="E143" s="3" t="s">
        <v>1198</v>
      </c>
      <c r="F143" s="8" t="s">
        <v>1200</v>
      </c>
      <c r="G143" s="5" t="s">
        <v>21</v>
      </c>
      <c r="I143" s="0" t="s">
        <v>1201</v>
      </c>
      <c r="J143" s="0" t="s">
        <v>1202</v>
      </c>
      <c r="K143" s="0" t="s">
        <v>1203</v>
      </c>
      <c r="L143" s="6" t="s">
        <v>1204</v>
      </c>
      <c r="M143" s="7" t="n">
        <v>64072.1759</v>
      </c>
      <c r="N143" s="7" t="n">
        <v>591</v>
      </c>
      <c r="O143" s="7" t="n">
        <f aca="false">N143*3</f>
        <v>1773</v>
      </c>
      <c r="P143" s="6" t="s">
        <v>1205</v>
      </c>
    </row>
    <row r="144" customFormat="false" ht="14" hidden="false" customHeight="false" outlineLevel="0" collapsed="false">
      <c r="A144" s="3" t="s">
        <v>1206</v>
      </c>
      <c r="B144" s="3" t="s">
        <v>47</v>
      </c>
      <c r="C144" s="3" t="s">
        <v>48</v>
      </c>
      <c r="D144" s="3" t="s">
        <v>1206</v>
      </c>
      <c r="E144" s="3" t="s">
        <v>1206</v>
      </c>
      <c r="F144" s="8" t="s">
        <v>1207</v>
      </c>
      <c r="G144" s="5" t="s">
        <v>21</v>
      </c>
      <c r="I144" s="0" t="s">
        <v>1208</v>
      </c>
      <c r="J144" s="0" t="s">
        <v>1209</v>
      </c>
      <c r="K144" s="0" t="s">
        <v>1210</v>
      </c>
      <c r="L144" s="6" t="s">
        <v>1211</v>
      </c>
      <c r="M144" s="7" t="n">
        <v>31943.607</v>
      </c>
      <c r="N144" s="7" t="n">
        <v>283</v>
      </c>
      <c r="O144" s="7" t="n">
        <f aca="false">N144*3</f>
        <v>849</v>
      </c>
      <c r="P144" s="6" t="s">
        <v>1212</v>
      </c>
    </row>
    <row r="145" customFormat="false" ht="14" hidden="false" customHeight="false" outlineLevel="0" collapsed="false">
      <c r="A145" s="3" t="s">
        <v>1213</v>
      </c>
      <c r="B145" s="3" t="s">
        <v>92</v>
      </c>
      <c r="C145" s="3" t="s">
        <v>93</v>
      </c>
      <c r="D145" s="3" t="s">
        <v>655</v>
      </c>
      <c r="E145" s="3" t="s">
        <v>1213</v>
      </c>
      <c r="F145" s="8" t="s">
        <v>1214</v>
      </c>
      <c r="G145" s="5" t="s">
        <v>21</v>
      </c>
      <c r="I145" s="0" t="s">
        <v>1215</v>
      </c>
      <c r="J145" s="0" t="s">
        <v>1216</v>
      </c>
      <c r="K145" s="0" t="s">
        <v>1217</v>
      </c>
      <c r="L145" s="6" t="s">
        <v>1218</v>
      </c>
      <c r="M145" s="7" t="n">
        <v>60278.8907</v>
      </c>
      <c r="N145" s="7" t="n">
        <v>542</v>
      </c>
      <c r="O145" s="7" t="n">
        <f aca="false">N145*3</f>
        <v>1626</v>
      </c>
      <c r="P145" s="6" t="s">
        <v>1219</v>
      </c>
    </row>
    <row r="146" customFormat="false" ht="14" hidden="false" customHeight="false" outlineLevel="0" collapsed="false">
      <c r="A146" s="3" t="s">
        <v>1220</v>
      </c>
      <c r="B146" s="3" t="s">
        <v>39</v>
      </c>
      <c r="C146" s="3" t="s">
        <v>1221</v>
      </c>
      <c r="E146" s="3" t="s">
        <v>1220</v>
      </c>
      <c r="F146" s="8" t="s">
        <v>1222</v>
      </c>
      <c r="G146" s="5" t="s">
        <v>21</v>
      </c>
      <c r="I146" s="0" t="s">
        <v>1223</v>
      </c>
      <c r="J146" s="0" t="s">
        <v>1224</v>
      </c>
      <c r="K146" s="0" t="s">
        <v>1225</v>
      </c>
      <c r="L146" s="6" t="s">
        <v>1226</v>
      </c>
      <c r="M146" s="7" t="n">
        <v>40895.9662</v>
      </c>
      <c r="N146" s="7" t="n">
        <v>358</v>
      </c>
      <c r="O146" s="7" t="n">
        <f aca="false">N146*3</f>
        <v>1074</v>
      </c>
      <c r="P146" s="6" t="s">
        <v>1227</v>
      </c>
    </row>
    <row r="147" customFormat="false" ht="14" hidden="false" customHeight="false" outlineLevel="0" collapsed="false">
      <c r="A147" s="3" t="s">
        <v>1228</v>
      </c>
      <c r="B147" s="3" t="s">
        <v>47</v>
      </c>
      <c r="C147" s="3" t="s">
        <v>48</v>
      </c>
      <c r="D147" s="3" t="s">
        <v>1018</v>
      </c>
      <c r="E147" s="3" t="s">
        <v>1228</v>
      </c>
      <c r="F147" s="8" t="s">
        <v>1229</v>
      </c>
      <c r="G147" s="5" t="s">
        <v>21</v>
      </c>
      <c r="I147" s="0" t="s">
        <v>1230</v>
      </c>
      <c r="J147" s="0" t="s">
        <v>1231</v>
      </c>
      <c r="K147" s="0" t="s">
        <v>1232</v>
      </c>
      <c r="L147" s="6" t="s">
        <v>1233</v>
      </c>
      <c r="M147" s="7" t="n">
        <v>36938.4301</v>
      </c>
      <c r="N147" s="7" t="n">
        <v>326</v>
      </c>
      <c r="O147" s="7" t="n">
        <f aca="false">N147*3</f>
        <v>978</v>
      </c>
      <c r="P147" s="6" t="s">
        <v>1234</v>
      </c>
    </row>
    <row r="148" customFormat="false" ht="14" hidden="false" customHeight="false" outlineLevel="0" collapsed="false">
      <c r="A148" s="3" t="s">
        <v>1235</v>
      </c>
      <c r="B148" s="3" t="s">
        <v>161</v>
      </c>
      <c r="C148" s="3" t="s">
        <v>460</v>
      </c>
      <c r="D148" s="3" t="s">
        <v>460</v>
      </c>
      <c r="E148" s="3" t="s">
        <v>1235</v>
      </c>
      <c r="F148" s="8" t="s">
        <v>1236</v>
      </c>
      <c r="G148" s="5" t="s">
        <v>21</v>
      </c>
      <c r="I148" s="0" t="s">
        <v>1237</v>
      </c>
      <c r="J148" s="0" t="s">
        <v>1238</v>
      </c>
      <c r="K148" s="0" t="s">
        <v>1239</v>
      </c>
      <c r="L148" s="6" t="s">
        <v>1240</v>
      </c>
      <c r="M148" s="7" t="n">
        <v>45567.9137</v>
      </c>
      <c r="N148" s="7" t="n">
        <v>400</v>
      </c>
      <c r="O148" s="7" t="n">
        <f aca="false">N148*3</f>
        <v>1200</v>
      </c>
      <c r="P148" s="6" t="s">
        <v>1241</v>
      </c>
    </row>
    <row r="149" customFormat="false" ht="14" hidden="false" customHeight="false" outlineLevel="0" collapsed="false">
      <c r="A149" s="3" t="s">
        <v>1242</v>
      </c>
      <c r="B149" s="3" t="s">
        <v>119</v>
      </c>
      <c r="C149" s="3" t="s">
        <v>468</v>
      </c>
      <c r="E149" s="3" t="s">
        <v>1243</v>
      </c>
      <c r="F149" s="8" t="s">
        <v>1244</v>
      </c>
      <c r="G149" s="5" t="s">
        <v>21</v>
      </c>
      <c r="I149" s="0" t="s">
        <v>1245</v>
      </c>
      <c r="J149" s="0" t="s">
        <v>1246</v>
      </c>
      <c r="K149" s="0" t="s">
        <v>1247</v>
      </c>
      <c r="L149" s="6" t="s">
        <v>1248</v>
      </c>
      <c r="M149" s="7" t="n">
        <v>108298.5007</v>
      </c>
      <c r="N149" s="7" t="n">
        <v>987</v>
      </c>
      <c r="O149" s="7" t="n">
        <f aca="false">N149*3</f>
        <v>2961</v>
      </c>
      <c r="P149" s="6" t="s">
        <v>1249</v>
      </c>
    </row>
    <row r="150" customFormat="false" ht="14" hidden="false" customHeight="false" outlineLevel="0" collapsed="false">
      <c r="A150" s="3" t="s">
        <v>1250</v>
      </c>
      <c r="B150" s="3" t="s">
        <v>39</v>
      </c>
      <c r="C150" s="3" t="s">
        <v>358</v>
      </c>
      <c r="D150" s="3" t="s">
        <v>358</v>
      </c>
      <c r="E150" s="3" t="s">
        <v>1251</v>
      </c>
      <c r="F150" s="8" t="s">
        <v>1252</v>
      </c>
      <c r="G150" s="5" t="s">
        <v>21</v>
      </c>
      <c r="I150" s="0" t="s">
        <v>1253</v>
      </c>
      <c r="J150" s="0" t="s">
        <v>1254</v>
      </c>
      <c r="K150" s="0" t="s">
        <v>1255</v>
      </c>
      <c r="L150" s="6" t="s">
        <v>1256</v>
      </c>
      <c r="M150" s="7" t="n">
        <v>67786.7776</v>
      </c>
      <c r="N150" s="7" t="n">
        <v>590</v>
      </c>
      <c r="O150" s="7" t="n">
        <f aca="false">N150*3</f>
        <v>1770</v>
      </c>
      <c r="P150" s="6" t="s">
        <v>1257</v>
      </c>
    </row>
    <row r="151" customFormat="false" ht="14" hidden="false" customHeight="false" outlineLevel="0" collapsed="false">
      <c r="A151" s="3" t="s">
        <v>1258</v>
      </c>
      <c r="B151" s="3" t="s">
        <v>161</v>
      </c>
      <c r="C151" s="3" t="s">
        <v>290</v>
      </c>
      <c r="E151" s="3" t="s">
        <v>1259</v>
      </c>
      <c r="F151" s="8" t="s">
        <v>1260</v>
      </c>
      <c r="G151" s="9" t="s">
        <v>21</v>
      </c>
      <c r="I151" s="0" t="s">
        <v>1261</v>
      </c>
      <c r="J151" s="0" t="s">
        <v>1262</v>
      </c>
      <c r="K151" s="0" t="s">
        <v>1263</v>
      </c>
      <c r="L151" s="6" t="s">
        <v>1264</v>
      </c>
      <c r="M151" s="7" t="n">
        <v>59048.3486</v>
      </c>
      <c r="N151" s="7" t="n">
        <v>527</v>
      </c>
      <c r="O151" s="7" t="n">
        <f aca="false">N151*3</f>
        <v>1581</v>
      </c>
      <c r="P151" s="6" t="s">
        <v>1265</v>
      </c>
    </row>
    <row r="152" customFormat="false" ht="14" hidden="false" customHeight="false" outlineLevel="0" collapsed="false">
      <c r="A152" s="3" t="s">
        <v>1266</v>
      </c>
      <c r="B152" s="3" t="s">
        <v>110</v>
      </c>
      <c r="C152" s="3" t="s">
        <v>509</v>
      </c>
      <c r="D152" s="3" t="s">
        <v>1199</v>
      </c>
      <c r="E152" s="3" t="s">
        <v>1267</v>
      </c>
      <c r="F152" s="8" t="s">
        <v>1268</v>
      </c>
      <c r="G152" s="9" t="s">
        <v>21</v>
      </c>
      <c r="I152" s="0" t="s">
        <v>1269</v>
      </c>
      <c r="J152" s="0" t="s">
        <v>1270</v>
      </c>
      <c r="K152" s="0" t="s">
        <v>1271</v>
      </c>
      <c r="L152" s="6" t="s">
        <v>1272</v>
      </c>
      <c r="M152" s="7" t="n">
        <v>80795.1272</v>
      </c>
      <c r="N152" s="7" t="n">
        <v>719</v>
      </c>
      <c r="O152" s="7" t="n">
        <f aca="false">N152*3</f>
        <v>2157</v>
      </c>
      <c r="P152" s="6" t="s">
        <v>1273</v>
      </c>
    </row>
    <row r="153" customFormat="false" ht="14" hidden="false" customHeight="false" outlineLevel="0" collapsed="false">
      <c r="A153" s="3" t="s">
        <v>1274</v>
      </c>
      <c r="B153" s="3" t="s">
        <v>39</v>
      </c>
      <c r="C153" s="3" t="s">
        <v>442</v>
      </c>
      <c r="D153" s="3" t="s">
        <v>1275</v>
      </c>
      <c r="E153" s="3" t="s">
        <v>1276</v>
      </c>
      <c r="F153" s="8" t="s">
        <v>1277</v>
      </c>
      <c r="G153" s="9" t="s">
        <v>21</v>
      </c>
      <c r="I153" s="0" t="s">
        <v>1278</v>
      </c>
      <c r="J153" s="0" t="s">
        <v>1279</v>
      </c>
      <c r="K153" s="0" t="s">
        <v>1280</v>
      </c>
      <c r="L153" s="6" t="s">
        <v>1281</v>
      </c>
      <c r="M153" s="7" t="n">
        <v>77828.7354</v>
      </c>
      <c r="N153" s="7" t="n">
        <v>683</v>
      </c>
      <c r="O153" s="7" t="n">
        <f aca="false">N153*3</f>
        <v>2049</v>
      </c>
      <c r="P153" s="6" t="s">
        <v>1282</v>
      </c>
    </row>
    <row r="154" customFormat="false" ht="14" hidden="false" customHeight="false" outlineLevel="0" collapsed="false">
      <c r="A154" s="3" t="s">
        <v>1283</v>
      </c>
      <c r="B154" s="3" t="s">
        <v>47</v>
      </c>
      <c r="C154" s="3" t="s">
        <v>1284</v>
      </c>
      <c r="D154" s="3" t="s">
        <v>1283</v>
      </c>
      <c r="E154" s="3" t="s">
        <v>1285</v>
      </c>
      <c r="F154" s="8" t="s">
        <v>1286</v>
      </c>
      <c r="G154" s="9" t="s">
        <v>21</v>
      </c>
      <c r="I154" s="0" t="s">
        <v>1287</v>
      </c>
      <c r="J154" s="0" t="s">
        <v>1288</v>
      </c>
      <c r="K154" s="0" t="s">
        <v>1289</v>
      </c>
      <c r="L154" s="6" t="s">
        <v>1290</v>
      </c>
      <c r="M154" s="7" t="n">
        <v>116991.0354</v>
      </c>
      <c r="N154" s="7" t="n">
        <v>1007</v>
      </c>
      <c r="O154" s="7" t="n">
        <f aca="false">N154*3</f>
        <v>3021</v>
      </c>
      <c r="P154" s="6" t="s">
        <v>1291</v>
      </c>
    </row>
    <row r="155" customFormat="false" ht="14" hidden="false" customHeight="false" outlineLevel="0" collapsed="false">
      <c r="A155" s="3" t="s">
        <v>1292</v>
      </c>
      <c r="B155" s="3" t="s">
        <v>28</v>
      </c>
      <c r="C155" s="3" t="s">
        <v>1293</v>
      </c>
      <c r="E155" s="3" t="s">
        <v>1292</v>
      </c>
      <c r="F155" s="8" t="s">
        <v>1294</v>
      </c>
      <c r="G155" s="9" t="s">
        <v>21</v>
      </c>
      <c r="I155" s="0" t="s">
        <v>1295</v>
      </c>
      <c r="J155" s="0" t="s">
        <v>1296</v>
      </c>
      <c r="K155" s="0" t="s">
        <v>1297</v>
      </c>
      <c r="L155" s="6" t="s">
        <v>1298</v>
      </c>
      <c r="M155" s="7" t="n">
        <v>83643.2862</v>
      </c>
      <c r="N155" s="7" t="n">
        <v>729</v>
      </c>
      <c r="O155" s="7" t="n">
        <f aca="false">N155*3</f>
        <v>2187</v>
      </c>
      <c r="P155" s="6" t="s">
        <v>1299</v>
      </c>
    </row>
    <row r="156" customFormat="false" ht="14" hidden="false" customHeight="false" outlineLevel="0" collapsed="false">
      <c r="A156" s="3" t="s">
        <v>1300</v>
      </c>
      <c r="B156" s="3" t="s">
        <v>47</v>
      </c>
      <c r="C156" s="3" t="s">
        <v>48</v>
      </c>
      <c r="D156" s="3" t="s">
        <v>57</v>
      </c>
      <c r="E156" s="3" t="s">
        <v>1301</v>
      </c>
      <c r="F156" s="8" t="s">
        <v>1302</v>
      </c>
      <c r="G156" s="9" t="s">
        <v>21</v>
      </c>
      <c r="I156" s="0" t="s">
        <v>1303</v>
      </c>
      <c r="J156" s="0" t="s">
        <v>1304</v>
      </c>
      <c r="K156" s="0" t="s">
        <v>1305</v>
      </c>
      <c r="L156" s="6" t="s">
        <v>1306</v>
      </c>
      <c r="M156" s="7" t="n">
        <v>59582.3622</v>
      </c>
      <c r="N156" s="7" t="n">
        <v>523</v>
      </c>
      <c r="O156" s="7" t="n">
        <f aca="false">N156*3</f>
        <v>1569</v>
      </c>
      <c r="P156" s="6" t="s">
        <v>1307</v>
      </c>
    </row>
    <row r="157" customFormat="false" ht="14" hidden="false" customHeight="false" outlineLevel="0" collapsed="false">
      <c r="A157" s="3" t="s">
        <v>1308</v>
      </c>
      <c r="B157" s="3" t="s">
        <v>47</v>
      </c>
      <c r="C157" s="3" t="s">
        <v>1309</v>
      </c>
      <c r="E157" s="3" t="s">
        <v>1308</v>
      </c>
      <c r="F157" s="8" t="s">
        <v>1310</v>
      </c>
      <c r="G157" s="9" t="s">
        <v>21</v>
      </c>
      <c r="I157" s="0" t="s">
        <v>1311</v>
      </c>
      <c r="J157" s="0" t="s">
        <v>1312</v>
      </c>
      <c r="K157" s="0" t="s">
        <v>1313</v>
      </c>
      <c r="L157" s="6" t="s">
        <v>1314</v>
      </c>
      <c r="M157" s="7" t="n">
        <v>74312.884</v>
      </c>
      <c r="N157" s="7" t="n">
        <v>655</v>
      </c>
      <c r="O157" s="7" t="n">
        <f aca="false">N157*3</f>
        <v>1965</v>
      </c>
      <c r="P157" s="6" t="s">
        <v>1315</v>
      </c>
    </row>
    <row r="158" customFormat="false" ht="14" hidden="false" customHeight="false" outlineLevel="0" collapsed="false">
      <c r="A158" s="3" t="s">
        <v>1316</v>
      </c>
      <c r="B158" s="3" t="s">
        <v>17</v>
      </c>
      <c r="C158" s="3" t="s">
        <v>801</v>
      </c>
      <c r="E158" s="3" t="s">
        <v>801</v>
      </c>
      <c r="F158" s="8" t="s">
        <v>1317</v>
      </c>
      <c r="G158" s="9" t="s">
        <v>21</v>
      </c>
      <c r="I158" s="0" t="s">
        <v>1318</v>
      </c>
      <c r="J158" s="0" t="s">
        <v>1319</v>
      </c>
      <c r="K158" s="0" t="s">
        <v>1320</v>
      </c>
      <c r="L158" s="6" t="s">
        <v>1321</v>
      </c>
      <c r="M158" s="7" t="n">
        <v>116831.5848</v>
      </c>
      <c r="N158" s="7" t="n">
        <v>1050</v>
      </c>
      <c r="O158" s="7" t="n">
        <f aca="false">N158*3</f>
        <v>3150</v>
      </c>
      <c r="P158" s="6" t="s">
        <v>1322</v>
      </c>
    </row>
    <row r="159" customFormat="false" ht="14" hidden="false" customHeight="false" outlineLevel="0" collapsed="false">
      <c r="A159" s="3" t="s">
        <v>1323</v>
      </c>
      <c r="B159" s="3" t="s">
        <v>47</v>
      </c>
      <c r="C159" s="3" t="s">
        <v>1284</v>
      </c>
      <c r="D159" s="3" t="s">
        <v>1324</v>
      </c>
      <c r="E159" s="3" t="s">
        <v>1323</v>
      </c>
      <c r="F159" s="8" t="s">
        <v>1325</v>
      </c>
      <c r="G159" s="9" t="s">
        <v>21</v>
      </c>
      <c r="I159" s="0" t="s">
        <v>1326</v>
      </c>
      <c r="J159" s="0" t="s">
        <v>1327</v>
      </c>
      <c r="K159" s="0" t="s">
        <v>1328</v>
      </c>
      <c r="L159" s="6" t="s">
        <v>1329</v>
      </c>
      <c r="M159" s="7" t="n">
        <v>116762.775</v>
      </c>
      <c r="N159" s="7" t="n">
        <v>1075</v>
      </c>
      <c r="O159" s="7" t="n">
        <f aca="false">N159*3</f>
        <v>3225</v>
      </c>
      <c r="P159" s="6" t="s">
        <v>1330</v>
      </c>
    </row>
    <row r="160" customFormat="false" ht="14" hidden="false" customHeight="false" outlineLevel="0" collapsed="false">
      <c r="A160" s="3" t="s">
        <v>1331</v>
      </c>
      <c r="B160" s="3" t="s">
        <v>28</v>
      </c>
      <c r="C160" s="3" t="s">
        <v>452</v>
      </c>
      <c r="E160" s="3" t="s">
        <v>1331</v>
      </c>
      <c r="F160" s="8" t="s">
        <v>1332</v>
      </c>
      <c r="G160" s="9" t="s">
        <v>21</v>
      </c>
      <c r="I160" s="0" t="s">
        <v>1333</v>
      </c>
      <c r="J160" s="0" t="s">
        <v>1334</v>
      </c>
      <c r="K160" s="0" t="s">
        <v>1335</v>
      </c>
      <c r="L160" s="6" t="s">
        <v>1336</v>
      </c>
      <c r="M160" s="7" t="n">
        <v>55519.6321</v>
      </c>
      <c r="N160" s="7" t="n">
        <v>482</v>
      </c>
      <c r="O160" s="7" t="n">
        <f aca="false">N160*3</f>
        <v>1446</v>
      </c>
      <c r="P160" s="6" t="s">
        <v>1337</v>
      </c>
    </row>
    <row r="161" customFormat="false" ht="14" hidden="false" customHeight="false" outlineLevel="0" collapsed="false">
      <c r="A161" s="3" t="s">
        <v>1338</v>
      </c>
      <c r="B161" s="3" t="s">
        <v>28</v>
      </c>
      <c r="C161" s="3" t="s">
        <v>136</v>
      </c>
      <c r="E161" s="3" t="s">
        <v>1339</v>
      </c>
      <c r="F161" s="8" t="s">
        <v>1340</v>
      </c>
      <c r="G161" s="9" t="s">
        <v>21</v>
      </c>
      <c r="I161" s="0" t="s">
        <v>1341</v>
      </c>
      <c r="J161" s="0" t="s">
        <v>1342</v>
      </c>
      <c r="K161" s="0" t="s">
        <v>1343</v>
      </c>
      <c r="L161" s="6" t="s">
        <v>1344</v>
      </c>
      <c r="M161" s="7" t="n">
        <v>143996.5495</v>
      </c>
      <c r="N161" s="7" t="n">
        <v>1315</v>
      </c>
      <c r="O161" s="7" t="n">
        <f aca="false">N161*3</f>
        <v>3945</v>
      </c>
      <c r="P161" s="6" t="s">
        <v>1345</v>
      </c>
    </row>
    <row r="162" customFormat="false" ht="14" hidden="false" customHeight="false" outlineLevel="0" collapsed="false">
      <c r="A162" s="3" t="s">
        <v>1346</v>
      </c>
      <c r="B162" s="3" t="s">
        <v>92</v>
      </c>
      <c r="C162" s="3" t="s">
        <v>280</v>
      </c>
      <c r="D162" s="3" t="s">
        <v>281</v>
      </c>
      <c r="E162" s="3" t="s">
        <v>1346</v>
      </c>
      <c r="F162" s="8" t="s">
        <v>1347</v>
      </c>
      <c r="G162" s="9" t="s">
        <v>21</v>
      </c>
      <c r="I162" s="0" t="s">
        <v>1348</v>
      </c>
      <c r="J162" s="0" t="s">
        <v>1349</v>
      </c>
      <c r="K162" s="0" t="s">
        <v>1350</v>
      </c>
      <c r="L162" s="6" t="s">
        <v>1351</v>
      </c>
      <c r="M162" s="7" t="n">
        <v>60197.7456</v>
      </c>
      <c r="N162" s="7" t="n">
        <v>532</v>
      </c>
      <c r="O162" s="7" t="n">
        <f aca="false">N162*3</f>
        <v>1596</v>
      </c>
      <c r="P162" s="6" t="s">
        <v>1352</v>
      </c>
    </row>
    <row r="163" customFormat="false" ht="14" hidden="false" customHeight="false" outlineLevel="0" collapsed="false">
      <c r="A163" s="3" t="s">
        <v>1353</v>
      </c>
      <c r="B163" s="3" t="s">
        <v>39</v>
      </c>
      <c r="C163" s="3" t="s">
        <v>1056</v>
      </c>
      <c r="E163" s="3" t="s">
        <v>1354</v>
      </c>
      <c r="F163" s="8" t="s">
        <v>1355</v>
      </c>
      <c r="G163" s="9" t="s">
        <v>21</v>
      </c>
      <c r="I163" s="0" t="s">
        <v>1356</v>
      </c>
      <c r="J163" s="0" t="s">
        <v>1357</v>
      </c>
      <c r="K163" s="0" t="s">
        <v>1358</v>
      </c>
      <c r="L163" s="6" t="s">
        <v>1359</v>
      </c>
      <c r="M163" s="7" t="n">
        <v>54002.9766</v>
      </c>
      <c r="N163" s="7" t="n">
        <v>464</v>
      </c>
      <c r="O163" s="7" t="n">
        <f aca="false">N163*3</f>
        <v>1392</v>
      </c>
      <c r="P163" s="6" t="s">
        <v>1360</v>
      </c>
    </row>
    <row r="164" customFormat="false" ht="14" hidden="false" customHeight="false" outlineLevel="0" collapsed="false">
      <c r="A164" s="3" t="s">
        <v>1361</v>
      </c>
      <c r="B164" s="3" t="s">
        <v>161</v>
      </c>
      <c r="C164" s="3" t="s">
        <v>602</v>
      </c>
      <c r="D164" s="3" t="s">
        <v>1362</v>
      </c>
      <c r="E164" s="3" t="s">
        <v>1363</v>
      </c>
      <c r="F164" s="8" t="s">
        <v>1364</v>
      </c>
      <c r="G164" s="9" t="s">
        <v>21</v>
      </c>
      <c r="I164" s="0" t="s">
        <v>1365</v>
      </c>
      <c r="J164" s="0" t="s">
        <v>1366</v>
      </c>
      <c r="K164" s="0" t="s">
        <v>1367</v>
      </c>
      <c r="L164" s="6" t="s">
        <v>1368</v>
      </c>
      <c r="M164" s="7" t="n">
        <v>84930.3763</v>
      </c>
      <c r="N164" s="7" t="n">
        <v>783</v>
      </c>
      <c r="O164" s="7" t="n">
        <f aca="false">N164*3</f>
        <v>2349</v>
      </c>
      <c r="P164" s="6" t="s">
        <v>1369</v>
      </c>
    </row>
    <row r="165" customFormat="false" ht="14" hidden="false" customHeight="false" outlineLevel="0" collapsed="false">
      <c r="A165" s="3" t="s">
        <v>1370</v>
      </c>
      <c r="B165" s="3" t="s">
        <v>28</v>
      </c>
      <c r="C165" s="3" t="s">
        <v>136</v>
      </c>
      <c r="E165" s="3" t="s">
        <v>1370</v>
      </c>
      <c r="F165" s="8" t="s">
        <v>1371</v>
      </c>
      <c r="G165" s="9" t="s">
        <v>21</v>
      </c>
      <c r="I165" s="0" t="s">
        <v>1372</v>
      </c>
      <c r="J165" s="0" t="s">
        <v>1373</v>
      </c>
      <c r="K165" s="0" t="s">
        <v>1374</v>
      </c>
      <c r="L165" s="6" t="s">
        <v>1375</v>
      </c>
      <c r="M165" s="7" t="n">
        <v>112726.63</v>
      </c>
      <c r="N165" s="7" t="n">
        <v>1036</v>
      </c>
      <c r="O165" s="7" t="n">
        <f aca="false">N165*3</f>
        <v>3108</v>
      </c>
      <c r="P165" s="6" t="s">
        <v>1376</v>
      </c>
    </row>
    <row r="166" customFormat="false" ht="14" hidden="false" customHeight="false" outlineLevel="0" collapsed="false">
      <c r="A166" s="3" t="s">
        <v>1377</v>
      </c>
      <c r="B166" s="3" t="s">
        <v>161</v>
      </c>
      <c r="C166" s="3" t="s">
        <v>1378</v>
      </c>
      <c r="E166" s="3" t="s">
        <v>1379</v>
      </c>
      <c r="F166" s="8" t="s">
        <v>1380</v>
      </c>
      <c r="G166" s="9" t="s">
        <v>21</v>
      </c>
      <c r="I166" s="0" t="s">
        <v>1381</v>
      </c>
      <c r="J166" s="0" t="s">
        <v>1382</v>
      </c>
      <c r="K166" s="0" t="s">
        <v>1383</v>
      </c>
      <c r="L166" s="6" t="s">
        <v>1384</v>
      </c>
      <c r="M166" s="7" t="n">
        <v>68180.8898</v>
      </c>
      <c r="N166" s="7" t="n">
        <v>611</v>
      </c>
      <c r="O166" s="7" t="n">
        <f aca="false">N166*3</f>
        <v>1833</v>
      </c>
      <c r="P166" s="6" t="s">
        <v>1385</v>
      </c>
    </row>
    <row r="167" customFormat="false" ht="14" hidden="false" customHeight="false" outlineLevel="0" collapsed="false">
      <c r="A167" s="3" t="s">
        <v>1386</v>
      </c>
      <c r="B167" s="3" t="s">
        <v>28</v>
      </c>
      <c r="C167" s="3" t="s">
        <v>1386</v>
      </c>
      <c r="E167" s="3" t="s">
        <v>1386</v>
      </c>
      <c r="F167" s="8" t="s">
        <v>1387</v>
      </c>
      <c r="G167" s="9" t="s">
        <v>21</v>
      </c>
      <c r="H167" s="3" t="s">
        <v>1388</v>
      </c>
      <c r="I167" s="3" t="s">
        <v>1389</v>
      </c>
      <c r="J167" s="3" t="s">
        <v>1390</v>
      </c>
      <c r="K167" s="3" t="s">
        <v>1391</v>
      </c>
      <c r="L167" s="6" t="s">
        <v>1392</v>
      </c>
      <c r="M167" s="7" t="n">
        <v>97072.5115</v>
      </c>
      <c r="N167" s="7" t="n">
        <v>857</v>
      </c>
      <c r="O167" s="7" t="n">
        <f aca="false">N167*3</f>
        <v>2571</v>
      </c>
      <c r="P167" s="6" t="s">
        <v>1393</v>
      </c>
    </row>
    <row r="168" customFormat="false" ht="14" hidden="false" customHeight="false" outlineLevel="0" collapsed="false">
      <c r="A168" s="3" t="s">
        <v>1394</v>
      </c>
      <c r="B168" s="3" t="s">
        <v>110</v>
      </c>
      <c r="C168" s="3" t="s">
        <v>264</v>
      </c>
      <c r="E168" s="3" t="s">
        <v>1394</v>
      </c>
      <c r="F168" s="8" t="s">
        <v>1395</v>
      </c>
      <c r="G168" s="9" t="s">
        <v>21</v>
      </c>
      <c r="H168" s="3" t="s">
        <v>1396</v>
      </c>
      <c r="I168" s="3" t="s">
        <v>1397</v>
      </c>
      <c r="J168" s="3" t="s">
        <v>1398</v>
      </c>
      <c r="K168" s="3" t="s">
        <v>1399</v>
      </c>
      <c r="L168" s="6" t="s">
        <v>1400</v>
      </c>
      <c r="M168" s="7" t="n">
        <v>48181.8199</v>
      </c>
      <c r="N168" s="7" t="n">
        <v>426</v>
      </c>
      <c r="O168" s="7" t="n">
        <f aca="false">N168*3</f>
        <v>1278</v>
      </c>
      <c r="P168" s="6" t="s">
        <v>1401</v>
      </c>
    </row>
    <row r="169" customFormat="false" ht="14" hidden="false" customHeight="false" outlineLevel="0" collapsed="false">
      <c r="A169" s="3" t="s">
        <v>1402</v>
      </c>
      <c r="B169" s="3" t="s">
        <v>28</v>
      </c>
      <c r="C169" s="3" t="s">
        <v>553</v>
      </c>
      <c r="E169" s="3" t="s">
        <v>1403</v>
      </c>
      <c r="F169" s="8" t="s">
        <v>1404</v>
      </c>
      <c r="G169" s="9" t="s">
        <v>21</v>
      </c>
      <c r="I169" s="0" t="s">
        <v>1405</v>
      </c>
      <c r="J169" s="0" t="s">
        <v>1406</v>
      </c>
      <c r="K169" s="0" t="s">
        <v>1407</v>
      </c>
      <c r="L169" s="6" t="s">
        <v>1408</v>
      </c>
      <c r="M169" s="7" t="n">
        <v>73866.5513</v>
      </c>
      <c r="N169" s="7" t="n">
        <v>662</v>
      </c>
      <c r="O169" s="7" t="n">
        <f aca="false">N169*3</f>
        <v>1986</v>
      </c>
      <c r="P169" s="6" t="s">
        <v>1409</v>
      </c>
    </row>
    <row r="170" customFormat="false" ht="14" hidden="false" customHeight="false" outlineLevel="0" collapsed="false">
      <c r="A170" s="3" t="s">
        <v>1410</v>
      </c>
      <c r="B170" s="3" t="s">
        <v>110</v>
      </c>
      <c r="C170" s="3" t="s">
        <v>509</v>
      </c>
      <c r="D170" s="3" t="s">
        <v>510</v>
      </c>
      <c r="E170" s="3" t="s">
        <v>1411</v>
      </c>
      <c r="F170" s="8" t="s">
        <v>1412</v>
      </c>
      <c r="G170" s="9" t="s">
        <v>21</v>
      </c>
      <c r="I170" s="0" t="s">
        <v>1413</v>
      </c>
      <c r="J170" s="0" t="s">
        <v>1414</v>
      </c>
      <c r="K170" s="0" t="s">
        <v>1415</v>
      </c>
      <c r="L170" s="6" t="s">
        <v>1416</v>
      </c>
      <c r="M170" s="7" t="n">
        <v>95054.2037</v>
      </c>
      <c r="N170" s="7" t="n">
        <v>846</v>
      </c>
      <c r="O170" s="7" t="n">
        <f aca="false">N170*3</f>
        <v>2538</v>
      </c>
      <c r="P170" s="6" t="s">
        <v>1417</v>
      </c>
    </row>
    <row r="171" customFormat="false" ht="14" hidden="false" customHeight="false" outlineLevel="0" collapsed="false">
      <c r="A171" s="3" t="s">
        <v>1418</v>
      </c>
      <c r="B171" s="3" t="s">
        <v>119</v>
      </c>
      <c r="C171" s="3" t="s">
        <v>1034</v>
      </c>
      <c r="E171" s="3" t="s">
        <v>1418</v>
      </c>
      <c r="F171" s="8" t="s">
        <v>1419</v>
      </c>
      <c r="G171" s="9" t="s">
        <v>21</v>
      </c>
      <c r="I171" s="0" t="s">
        <v>1420</v>
      </c>
      <c r="J171" s="0" t="s">
        <v>1421</v>
      </c>
      <c r="K171" s="0" t="s">
        <v>1422</v>
      </c>
      <c r="L171" s="6" t="s">
        <v>1423</v>
      </c>
      <c r="M171" s="7" t="n">
        <v>79197.2005</v>
      </c>
      <c r="N171" s="7" t="n">
        <v>704</v>
      </c>
      <c r="O171" s="7" t="n">
        <f aca="false">N171*3</f>
        <v>2112</v>
      </c>
      <c r="P171" s="6" t="s">
        <v>1424</v>
      </c>
    </row>
    <row r="172" customFormat="false" ht="14" hidden="false" customHeight="false" outlineLevel="0" collapsed="false">
      <c r="A172" s="3" t="s">
        <v>1425</v>
      </c>
      <c r="B172" s="3" t="s">
        <v>47</v>
      </c>
      <c r="C172" s="3" t="s">
        <v>1426</v>
      </c>
      <c r="E172" s="3" t="s">
        <v>1425</v>
      </c>
      <c r="F172" s="8" t="s">
        <v>1427</v>
      </c>
      <c r="G172" s="9" t="s">
        <v>21</v>
      </c>
      <c r="I172" s="0" t="s">
        <v>1428</v>
      </c>
      <c r="J172" s="0" t="s">
        <v>1429</v>
      </c>
      <c r="K172" s="0" t="s">
        <v>1430</v>
      </c>
      <c r="L172" s="6" t="s">
        <v>1431</v>
      </c>
      <c r="M172" s="7" t="n">
        <v>93501.0154</v>
      </c>
      <c r="N172" s="7" t="n">
        <v>831</v>
      </c>
      <c r="O172" s="7" t="n">
        <f aca="false">N172*3</f>
        <v>2493</v>
      </c>
      <c r="P172" s="6" t="s">
        <v>1432</v>
      </c>
    </row>
    <row r="173" customFormat="false" ht="14" hidden="false" customHeight="false" outlineLevel="0" collapsed="false">
      <c r="A173" s="3" t="s">
        <v>1433</v>
      </c>
      <c r="B173" s="3" t="s">
        <v>161</v>
      </c>
      <c r="C173" s="3" t="s">
        <v>935</v>
      </c>
      <c r="E173" s="3" t="s">
        <v>1433</v>
      </c>
      <c r="F173" s="8" t="s">
        <v>1434</v>
      </c>
      <c r="G173" s="9" t="s">
        <v>21</v>
      </c>
      <c r="I173" s="0" t="s">
        <v>1435</v>
      </c>
      <c r="J173" s="0" t="s">
        <v>1436</v>
      </c>
      <c r="K173" s="0" t="s">
        <v>1437</v>
      </c>
      <c r="L173" s="6" t="s">
        <v>1438</v>
      </c>
      <c r="M173" s="7" t="n">
        <v>57905.0562</v>
      </c>
      <c r="N173" s="7" t="n">
        <v>514</v>
      </c>
      <c r="O173" s="7" t="n">
        <f aca="false">N173*3</f>
        <v>1542</v>
      </c>
      <c r="P173" s="6" t="s">
        <v>1439</v>
      </c>
    </row>
    <row r="174" customFormat="false" ht="14" hidden="false" customHeight="false" outlineLevel="0" collapsed="false">
      <c r="A174" s="3" t="s">
        <v>1440</v>
      </c>
      <c r="B174" s="3" t="s">
        <v>39</v>
      </c>
      <c r="C174" s="3" t="s">
        <v>1221</v>
      </c>
      <c r="E174" s="3" t="s">
        <v>1441</v>
      </c>
      <c r="F174" s="8" t="s">
        <v>1442</v>
      </c>
      <c r="G174" s="9" t="s">
        <v>21</v>
      </c>
      <c r="H174" s="3" t="s">
        <v>1443</v>
      </c>
      <c r="I174" s="3" t="s">
        <v>1444</v>
      </c>
      <c r="J174" s="3" t="s">
        <v>1445</v>
      </c>
      <c r="K174" s="3" t="s">
        <v>1446</v>
      </c>
      <c r="L174" s="6" t="s">
        <v>1447</v>
      </c>
      <c r="M174" s="7" t="n">
        <v>40576.6759</v>
      </c>
      <c r="N174" s="7" t="n">
        <v>351</v>
      </c>
      <c r="O174" s="7" t="n">
        <f aca="false">N174*3</f>
        <v>1053</v>
      </c>
      <c r="P174" s="6" t="s">
        <v>1448</v>
      </c>
    </row>
    <row r="175" customFormat="false" ht="14" hidden="false" customHeight="false" outlineLevel="0" collapsed="false">
      <c r="A175" s="3" t="s">
        <v>1449</v>
      </c>
      <c r="B175" s="3" t="s">
        <v>39</v>
      </c>
      <c r="C175" s="3" t="s">
        <v>442</v>
      </c>
      <c r="D175" s="3" t="s">
        <v>306</v>
      </c>
      <c r="E175" s="3" t="s">
        <v>1450</v>
      </c>
      <c r="F175" s="8" t="s">
        <v>1451</v>
      </c>
      <c r="G175" s="9" t="s">
        <v>21</v>
      </c>
      <c r="I175" s="0" t="s">
        <v>1452</v>
      </c>
      <c r="J175" s="0" t="s">
        <v>1453</v>
      </c>
      <c r="K175" s="0" t="s">
        <v>1454</v>
      </c>
      <c r="L175" s="6" t="s">
        <v>1455</v>
      </c>
      <c r="M175" s="7" t="n">
        <v>77012.3719</v>
      </c>
      <c r="N175" s="7" t="n">
        <v>673</v>
      </c>
      <c r="O175" s="7" t="n">
        <f aca="false">N175*3</f>
        <v>2019</v>
      </c>
      <c r="P175" s="6" t="s">
        <v>1456</v>
      </c>
    </row>
    <row r="176" customFormat="false" ht="14" hidden="false" customHeight="false" outlineLevel="0" collapsed="false">
      <c r="A176" s="3" t="s">
        <v>1457</v>
      </c>
      <c r="B176" s="3" t="s">
        <v>92</v>
      </c>
      <c r="C176" s="3" t="s">
        <v>1083</v>
      </c>
      <c r="D176" s="3" t="s">
        <v>1458</v>
      </c>
      <c r="E176" s="3" t="s">
        <v>1459</v>
      </c>
      <c r="F176" s="8" t="s">
        <v>1460</v>
      </c>
      <c r="G176" s="9" t="s">
        <v>21</v>
      </c>
      <c r="I176" s="0" t="s">
        <v>1461</v>
      </c>
      <c r="J176" s="0" t="s">
        <v>1462</v>
      </c>
      <c r="K176" s="0" t="s">
        <v>1463</v>
      </c>
      <c r="L176" s="6" t="s">
        <v>1464</v>
      </c>
      <c r="M176" s="7" t="n">
        <v>63881.2814</v>
      </c>
      <c r="N176" s="7" t="n">
        <v>567</v>
      </c>
      <c r="O176" s="7" t="n">
        <f aca="false">N176*3</f>
        <v>1701</v>
      </c>
      <c r="P176" s="6" t="s">
        <v>1465</v>
      </c>
    </row>
    <row r="177" customFormat="false" ht="14" hidden="false" customHeight="false" outlineLevel="0" collapsed="false">
      <c r="A177" s="3" t="s">
        <v>810</v>
      </c>
      <c r="B177" s="3" t="s">
        <v>17</v>
      </c>
      <c r="C177" s="3" t="s">
        <v>810</v>
      </c>
      <c r="E177" s="3" t="s">
        <v>1466</v>
      </c>
      <c r="F177" s="8" t="s">
        <v>1467</v>
      </c>
      <c r="G177" s="9" t="s">
        <v>21</v>
      </c>
      <c r="I177" s="0" t="s">
        <v>1468</v>
      </c>
      <c r="J177" s="0" t="s">
        <v>1469</v>
      </c>
      <c r="K177" s="0" t="s">
        <v>1470</v>
      </c>
      <c r="L177" s="6" t="s">
        <v>1471</v>
      </c>
      <c r="M177" s="7" t="n">
        <v>43917.9351</v>
      </c>
      <c r="N177" s="7" t="n">
        <v>384</v>
      </c>
      <c r="O177" s="7" t="n">
        <f aca="false">N177*3</f>
        <v>1152</v>
      </c>
      <c r="P177" s="6" t="s">
        <v>1472</v>
      </c>
    </row>
    <row r="178" customFormat="false" ht="14" hidden="false" customHeight="false" outlineLevel="0" collapsed="false">
      <c r="A178" s="3" t="s">
        <v>1473</v>
      </c>
      <c r="B178" s="3" t="s">
        <v>47</v>
      </c>
      <c r="C178" s="3" t="s">
        <v>1426</v>
      </c>
      <c r="E178" s="3" t="s">
        <v>1473</v>
      </c>
      <c r="F178" s="8" t="s">
        <v>1474</v>
      </c>
      <c r="G178" s="9" t="s">
        <v>21</v>
      </c>
      <c r="I178" s="0" t="s">
        <v>1475</v>
      </c>
      <c r="J178" s="0" t="s">
        <v>1476</v>
      </c>
      <c r="K178" s="0" t="s">
        <v>1477</v>
      </c>
      <c r="L178" s="6" t="s">
        <v>1478</v>
      </c>
      <c r="M178" s="7" t="n">
        <v>67513.8521</v>
      </c>
      <c r="N178" s="7" t="n">
        <v>592</v>
      </c>
      <c r="O178" s="7" t="n">
        <f aca="false">N178*3</f>
        <v>1776</v>
      </c>
      <c r="P178" s="6" t="s">
        <v>1479</v>
      </c>
    </row>
    <row r="179" customFormat="false" ht="14" hidden="false" customHeight="false" outlineLevel="0" collapsed="false">
      <c r="A179" s="3" t="s">
        <v>1480</v>
      </c>
      <c r="B179" s="3" t="s">
        <v>39</v>
      </c>
      <c r="C179" s="3" t="s">
        <v>384</v>
      </c>
      <c r="E179" s="3" t="s">
        <v>1481</v>
      </c>
      <c r="F179" s="8" t="s">
        <v>1482</v>
      </c>
      <c r="G179" s="9" t="s">
        <v>21</v>
      </c>
      <c r="I179" s="0" t="s">
        <v>1483</v>
      </c>
      <c r="J179" s="0" t="s">
        <v>1484</v>
      </c>
      <c r="K179" s="0" t="s">
        <v>1485</v>
      </c>
      <c r="L179" s="6" t="s">
        <v>1486</v>
      </c>
      <c r="M179" s="7" t="n">
        <v>42395.2649</v>
      </c>
      <c r="N179" s="7" t="n">
        <v>369</v>
      </c>
      <c r="O179" s="7" t="n">
        <f aca="false">N179*3</f>
        <v>1107</v>
      </c>
      <c r="P179" s="6" t="s">
        <v>1487</v>
      </c>
    </row>
    <row r="180" customFormat="false" ht="14" hidden="false" customHeight="false" outlineLevel="0" collapsed="false">
      <c r="A180" s="3" t="s">
        <v>1488</v>
      </c>
      <c r="B180" s="3" t="s">
        <v>119</v>
      </c>
      <c r="C180" s="3" t="s">
        <v>128</v>
      </c>
      <c r="E180" s="3" t="s">
        <v>1489</v>
      </c>
      <c r="F180" s="8" t="s">
        <v>1490</v>
      </c>
      <c r="G180" s="9" t="s">
        <v>21</v>
      </c>
      <c r="I180" s="0" t="s">
        <v>1491</v>
      </c>
      <c r="J180" s="0" t="s">
        <v>1492</v>
      </c>
      <c r="K180" s="0" t="s">
        <v>1493</v>
      </c>
      <c r="L180" s="6" t="s">
        <v>1494</v>
      </c>
      <c r="M180" s="7" t="n">
        <v>60801.382</v>
      </c>
      <c r="N180" s="7" t="n">
        <v>543</v>
      </c>
      <c r="O180" s="7" t="n">
        <f aca="false">N180*3</f>
        <v>1629</v>
      </c>
      <c r="P180" s="6" t="s">
        <v>1495</v>
      </c>
    </row>
    <row r="181" customFormat="false" ht="14" hidden="false" customHeight="false" outlineLevel="0" collapsed="false">
      <c r="A181" s="3" t="s">
        <v>1496</v>
      </c>
      <c r="B181" s="3" t="s">
        <v>92</v>
      </c>
      <c r="C181" s="3" t="s">
        <v>280</v>
      </c>
      <c r="D181" s="3" t="s">
        <v>281</v>
      </c>
      <c r="E181" s="3" t="s">
        <v>1497</v>
      </c>
      <c r="F181" s="8" t="s">
        <v>1498</v>
      </c>
      <c r="G181" s="9" t="s">
        <v>21</v>
      </c>
      <c r="I181" s="0" t="s">
        <v>1499</v>
      </c>
      <c r="J181" s="0" t="s">
        <v>1500</v>
      </c>
      <c r="K181" s="0" t="s">
        <v>1501</v>
      </c>
      <c r="L181" s="6" t="s">
        <v>1502</v>
      </c>
      <c r="M181" s="7" t="n">
        <v>47690.3253</v>
      </c>
      <c r="N181" s="7" t="n">
        <v>426</v>
      </c>
      <c r="O181" s="7" t="n">
        <f aca="false">N181*3</f>
        <v>1278</v>
      </c>
      <c r="P181" s="6" t="s">
        <v>1503</v>
      </c>
    </row>
    <row r="182" customFormat="false" ht="14" hidden="false" customHeight="false" outlineLevel="0" collapsed="false">
      <c r="A182" s="3" t="s">
        <v>1504</v>
      </c>
      <c r="B182" s="3" t="s">
        <v>119</v>
      </c>
      <c r="C182" s="3" t="s">
        <v>179</v>
      </c>
      <c r="E182" s="3" t="s">
        <v>1504</v>
      </c>
      <c r="F182" s="8" t="s">
        <v>1505</v>
      </c>
      <c r="G182" s="9" t="s">
        <v>21</v>
      </c>
      <c r="I182" s="0" t="s">
        <v>1506</v>
      </c>
      <c r="J182" s="0" t="s">
        <v>1507</v>
      </c>
      <c r="K182" s="0" t="s">
        <v>1508</v>
      </c>
      <c r="L182" s="6" t="s">
        <v>1509</v>
      </c>
      <c r="M182" s="7" t="n">
        <v>109904.9041</v>
      </c>
      <c r="N182" s="7" t="n">
        <v>976</v>
      </c>
      <c r="O182" s="7" t="n">
        <f aca="false">N182*3</f>
        <v>2928</v>
      </c>
      <c r="P182" s="6" t="s">
        <v>1510</v>
      </c>
    </row>
    <row r="183" customFormat="false" ht="14" hidden="false" customHeight="false" outlineLevel="0" collapsed="false">
      <c r="A183" s="3" t="s">
        <v>1511</v>
      </c>
      <c r="B183" s="3" t="s">
        <v>110</v>
      </c>
      <c r="C183" s="3" t="s">
        <v>509</v>
      </c>
      <c r="D183" s="3" t="s">
        <v>1512</v>
      </c>
      <c r="E183" s="3" t="s">
        <v>1513</v>
      </c>
      <c r="F183" s="8" t="s">
        <v>1514</v>
      </c>
      <c r="G183" s="9" t="s">
        <v>21</v>
      </c>
      <c r="I183" s="0" t="s">
        <v>1515</v>
      </c>
      <c r="J183" s="0" t="s">
        <v>1516</v>
      </c>
      <c r="K183" s="0" t="s">
        <v>1517</v>
      </c>
      <c r="L183" s="6" t="s">
        <v>1518</v>
      </c>
      <c r="M183" s="7" t="n">
        <v>112121.5017</v>
      </c>
      <c r="N183" s="7" t="n">
        <v>968</v>
      </c>
      <c r="O183" s="7" t="n">
        <f aca="false">N183*3</f>
        <v>2904</v>
      </c>
      <c r="P183" s="6" t="s">
        <v>1519</v>
      </c>
    </row>
    <row r="184" customFormat="false" ht="14" hidden="false" customHeight="false" outlineLevel="0" collapsed="false">
      <c r="A184" s="3" t="s">
        <v>1520</v>
      </c>
      <c r="B184" s="3" t="s">
        <v>119</v>
      </c>
      <c r="C184" s="3" t="s">
        <v>1521</v>
      </c>
      <c r="E184" s="3" t="s">
        <v>1520</v>
      </c>
      <c r="F184" s="8" t="s">
        <v>1522</v>
      </c>
      <c r="G184" s="9" t="s">
        <v>21</v>
      </c>
      <c r="I184" s="0" t="s">
        <v>1523</v>
      </c>
      <c r="J184" s="0" t="s">
        <v>1524</v>
      </c>
      <c r="K184" s="0" t="s">
        <v>1525</v>
      </c>
      <c r="L184" s="6" t="s">
        <v>1526</v>
      </c>
      <c r="M184" s="7" t="n">
        <v>97186.2762</v>
      </c>
      <c r="N184" s="7" t="n">
        <v>876</v>
      </c>
      <c r="O184" s="7" t="n">
        <f aca="false">N184*3</f>
        <v>2628</v>
      </c>
      <c r="P184" s="6" t="s">
        <v>1527</v>
      </c>
    </row>
    <row r="185" customFormat="false" ht="14" hidden="false" customHeight="false" outlineLevel="0" collapsed="false">
      <c r="A185" s="3" t="s">
        <v>1528</v>
      </c>
      <c r="B185" s="3" t="s">
        <v>47</v>
      </c>
      <c r="C185" s="3" t="s">
        <v>1309</v>
      </c>
      <c r="E185" s="3" t="s">
        <v>1528</v>
      </c>
      <c r="F185" s="8" t="s">
        <v>1529</v>
      </c>
      <c r="G185" s="9" t="s">
        <v>21</v>
      </c>
      <c r="I185" s="0" t="s">
        <v>1530</v>
      </c>
      <c r="J185" s="0" t="s">
        <v>1531</v>
      </c>
      <c r="K185" s="0" t="s">
        <v>1532</v>
      </c>
      <c r="L185" s="6" t="s">
        <v>1533</v>
      </c>
      <c r="M185" s="7" t="n">
        <v>77555.8774</v>
      </c>
      <c r="N185" s="7" t="n">
        <v>688</v>
      </c>
      <c r="O185" s="7" t="n">
        <f aca="false">N185*3</f>
        <v>2064</v>
      </c>
      <c r="P185" s="6" t="s">
        <v>1534</v>
      </c>
    </row>
    <row r="186" customFormat="false" ht="14" hidden="false" customHeight="false" outlineLevel="0" collapsed="false">
      <c r="A186" s="3" t="s">
        <v>1535</v>
      </c>
      <c r="B186" s="3" t="s">
        <v>28</v>
      </c>
      <c r="C186" s="3" t="s">
        <v>1536</v>
      </c>
      <c r="E186" s="3" t="s">
        <v>1537</v>
      </c>
      <c r="F186" s="8" t="s">
        <v>1538</v>
      </c>
      <c r="G186" s="9" t="s">
        <v>21</v>
      </c>
      <c r="I186" s="0" t="s">
        <v>1539</v>
      </c>
      <c r="J186" s="0" t="s">
        <v>1540</v>
      </c>
      <c r="K186" s="0" t="s">
        <v>1541</v>
      </c>
      <c r="L186" s="6" t="s">
        <v>1542</v>
      </c>
      <c r="M186" s="7" t="n">
        <v>28141.4101</v>
      </c>
      <c r="N186" s="7" t="n">
        <v>253</v>
      </c>
      <c r="O186" s="7" t="n">
        <f aca="false">N186*3</f>
        <v>759</v>
      </c>
      <c r="P186" s="6" t="s">
        <v>1543</v>
      </c>
    </row>
    <row r="187" customFormat="false" ht="14" hidden="false" customHeight="false" outlineLevel="0" collapsed="false">
      <c r="A187" s="3" t="s">
        <v>1544</v>
      </c>
      <c r="B187" s="3" t="s">
        <v>47</v>
      </c>
      <c r="C187" s="3" t="s">
        <v>48</v>
      </c>
      <c r="D187" s="3" t="s">
        <v>1544</v>
      </c>
      <c r="E187" s="3" t="s">
        <v>1544</v>
      </c>
      <c r="F187" s="8" t="s">
        <v>1545</v>
      </c>
      <c r="G187" s="4" t="s">
        <v>21</v>
      </c>
      <c r="H187" s="3" t="s">
        <v>1546</v>
      </c>
      <c r="I187" s="3" t="s">
        <v>1547</v>
      </c>
      <c r="J187" s="3" t="s">
        <v>1548</v>
      </c>
      <c r="K187" s="3" t="s">
        <v>1549</v>
      </c>
      <c r="L187" s="6" t="s">
        <v>1550</v>
      </c>
      <c r="M187" s="7" t="n">
        <v>39066.5413</v>
      </c>
      <c r="N187" s="7" t="n">
        <v>346</v>
      </c>
      <c r="O187" s="7" t="n">
        <f aca="false">N187*3</f>
        <v>1038</v>
      </c>
      <c r="P187" s="6" t="s">
        <v>1551</v>
      </c>
    </row>
    <row r="188" customFormat="false" ht="14" hidden="false" customHeight="false" outlineLevel="0" collapsed="false">
      <c r="A188" s="3" t="s">
        <v>1552</v>
      </c>
      <c r="B188" s="3" t="s">
        <v>92</v>
      </c>
      <c r="C188" s="3" t="s">
        <v>571</v>
      </c>
      <c r="E188" s="3" t="s">
        <v>1552</v>
      </c>
      <c r="F188" s="8" t="s">
        <v>1553</v>
      </c>
      <c r="G188" s="4" t="s">
        <v>21</v>
      </c>
      <c r="I188" s="0" t="s">
        <v>1554</v>
      </c>
      <c r="J188" s="0" t="s">
        <v>1555</v>
      </c>
      <c r="K188" s="0" t="s">
        <v>1556</v>
      </c>
      <c r="L188" s="6" t="s">
        <v>1557</v>
      </c>
      <c r="M188" s="7" t="n">
        <v>51529.8685</v>
      </c>
      <c r="N188" s="7" t="n">
        <v>460</v>
      </c>
      <c r="O188" s="7" t="n">
        <f aca="false">N188*3</f>
        <v>1380</v>
      </c>
      <c r="P188" s="6" t="s">
        <v>1558</v>
      </c>
    </row>
    <row r="189" customFormat="false" ht="14" hidden="false" customHeight="false" outlineLevel="0" collapsed="false">
      <c r="A189" s="3" t="s">
        <v>1559</v>
      </c>
      <c r="B189" s="3" t="s">
        <v>28</v>
      </c>
      <c r="C189" s="3" t="s">
        <v>1560</v>
      </c>
      <c r="E189" s="3" t="s">
        <v>1559</v>
      </c>
      <c r="F189" s="8" t="s">
        <v>1561</v>
      </c>
      <c r="G189" s="4" t="s">
        <v>21</v>
      </c>
      <c r="I189" s="0" t="s">
        <v>1562</v>
      </c>
      <c r="J189" s="0" t="s">
        <v>1563</v>
      </c>
      <c r="K189" s="0" t="s">
        <v>1564</v>
      </c>
      <c r="L189" s="6" t="s">
        <v>1565</v>
      </c>
      <c r="M189" s="7" t="n">
        <v>36085.1427</v>
      </c>
      <c r="N189" s="7" t="n">
        <v>322</v>
      </c>
      <c r="O189" s="7" t="n">
        <f aca="false">N189*3</f>
        <v>966</v>
      </c>
      <c r="P189" s="6" t="s">
        <v>1566</v>
      </c>
    </row>
    <row r="190" customFormat="false" ht="14" hidden="false" customHeight="false" outlineLevel="0" collapsed="false">
      <c r="A190" s="3" t="s">
        <v>1567</v>
      </c>
      <c r="B190" s="3" t="s">
        <v>161</v>
      </c>
      <c r="C190" s="3" t="s">
        <v>602</v>
      </c>
      <c r="D190" s="3" t="s">
        <v>1567</v>
      </c>
      <c r="E190" s="3" t="s">
        <v>1568</v>
      </c>
      <c r="F190" s="8" t="s">
        <v>1569</v>
      </c>
      <c r="G190" s="4" t="s">
        <v>21</v>
      </c>
      <c r="I190" s="0" t="s">
        <v>1570</v>
      </c>
      <c r="J190" s="0" t="s">
        <v>1571</v>
      </c>
      <c r="K190" s="0" t="s">
        <v>1572</v>
      </c>
      <c r="L190" s="6" t="s">
        <v>1573</v>
      </c>
      <c r="M190" s="7" t="n">
        <v>54419.6782</v>
      </c>
      <c r="N190" s="7" t="n">
        <v>476</v>
      </c>
      <c r="O190" s="7" t="n">
        <f aca="false">N190*3</f>
        <v>1428</v>
      </c>
      <c r="P190" s="6" t="s">
        <v>1574</v>
      </c>
    </row>
    <row r="191" customFormat="false" ht="14" hidden="false" customHeight="false" outlineLevel="0" collapsed="false">
      <c r="A191" s="3" t="s">
        <v>1575</v>
      </c>
      <c r="B191" s="3" t="s">
        <v>47</v>
      </c>
      <c r="C191" s="3" t="s">
        <v>188</v>
      </c>
      <c r="D191" s="3" t="s">
        <v>1009</v>
      </c>
      <c r="E191" s="3" t="s">
        <v>1576</v>
      </c>
      <c r="F191" s="8" t="s">
        <v>1577</v>
      </c>
      <c r="G191" s="4" t="s">
        <v>21</v>
      </c>
      <c r="I191" s="0" t="s">
        <v>1578</v>
      </c>
      <c r="J191" s="0" t="s">
        <v>1579</v>
      </c>
      <c r="K191" s="0" t="s">
        <v>1580</v>
      </c>
      <c r="L191" s="6" t="s">
        <v>1581</v>
      </c>
      <c r="M191" s="7" t="n">
        <v>41389.807</v>
      </c>
      <c r="N191" s="7" t="n">
        <v>360</v>
      </c>
      <c r="O191" s="7" t="n">
        <f aca="false">N191*3</f>
        <v>1080</v>
      </c>
      <c r="P191" s="6" t="s">
        <v>1582</v>
      </c>
    </row>
    <row r="192" customFormat="false" ht="14" hidden="false" customHeight="false" outlineLevel="0" collapsed="false">
      <c r="A192" s="3" t="s">
        <v>1583</v>
      </c>
      <c r="B192" s="3" t="s">
        <v>17</v>
      </c>
      <c r="C192" s="3" t="s">
        <v>66</v>
      </c>
      <c r="E192" s="3" t="s">
        <v>1584</v>
      </c>
      <c r="F192" s="8" t="s">
        <v>1585</v>
      </c>
      <c r="G192" s="4" t="s">
        <v>21</v>
      </c>
      <c r="I192" s="0" t="s">
        <v>1586</v>
      </c>
      <c r="J192" s="0" t="s">
        <v>1587</v>
      </c>
      <c r="K192" s="0" t="s">
        <v>1588</v>
      </c>
      <c r="L192" s="6" t="s">
        <v>1589</v>
      </c>
      <c r="M192" s="7" t="n">
        <v>46253.0625</v>
      </c>
      <c r="N192" s="7" t="n">
        <v>407</v>
      </c>
      <c r="O192" s="7" t="n">
        <f aca="false">N192*3</f>
        <v>1221</v>
      </c>
      <c r="P192" s="6" t="s">
        <v>1590</v>
      </c>
    </row>
    <row r="193" customFormat="false" ht="14" hidden="false" customHeight="false" outlineLevel="0" collapsed="false">
      <c r="A193" s="3" t="s">
        <v>1591</v>
      </c>
      <c r="B193" s="3" t="s">
        <v>161</v>
      </c>
      <c r="C193" s="3" t="s">
        <v>602</v>
      </c>
      <c r="D193" s="3" t="s">
        <v>1592</v>
      </c>
      <c r="F193" s="10" t="s">
        <v>1593</v>
      </c>
      <c r="G193" s="11" t="s">
        <v>1594</v>
      </c>
      <c r="I193" s="0" t="s">
        <v>1595</v>
      </c>
      <c r="J193" s="0" t="s">
        <v>1596</v>
      </c>
      <c r="K193" s="0" t="s">
        <v>1597</v>
      </c>
      <c r="L193" s="6" t="s">
        <v>1598</v>
      </c>
      <c r="M193" s="7" t="n">
        <v>62793.9021</v>
      </c>
      <c r="N193" s="7" t="n">
        <v>550</v>
      </c>
      <c r="O193" s="7" t="n">
        <f aca="false">N193*3</f>
        <v>1650</v>
      </c>
      <c r="P193" s="6" t="s">
        <v>1599</v>
      </c>
    </row>
    <row r="194" customFormat="false" ht="14" hidden="false" customHeight="false" outlineLevel="0" collapsed="false">
      <c r="A194" s="3" t="s">
        <v>1600</v>
      </c>
      <c r="B194" s="3" t="s">
        <v>161</v>
      </c>
      <c r="C194" s="3" t="s">
        <v>602</v>
      </c>
      <c r="D194" s="3" t="s">
        <v>1592</v>
      </c>
      <c r="F194" s="10" t="s">
        <v>1601</v>
      </c>
      <c r="G194" s="3" t="s">
        <v>1594</v>
      </c>
      <c r="I194" s="0" t="s">
        <v>1602</v>
      </c>
      <c r="J194" s="0" t="s">
        <v>1603</v>
      </c>
      <c r="K194" s="0" t="s">
        <v>1604</v>
      </c>
      <c r="L194" s="6" t="s">
        <v>1605</v>
      </c>
      <c r="M194" s="7" t="n">
        <v>62325.8055</v>
      </c>
      <c r="N194" s="7" t="n">
        <v>552</v>
      </c>
      <c r="O194" s="7" t="n">
        <f aca="false">N194*3</f>
        <v>1656</v>
      </c>
      <c r="P194" s="6" t="s">
        <v>1606</v>
      </c>
    </row>
    <row r="195" customFormat="false" ht="14" hidden="false" customHeight="false" outlineLevel="0" collapsed="false">
      <c r="A195" s="3" t="s">
        <v>1607</v>
      </c>
      <c r="B195" s="3" t="s">
        <v>161</v>
      </c>
      <c r="C195" s="3" t="s">
        <v>162</v>
      </c>
      <c r="F195" s="10" t="s">
        <v>1608</v>
      </c>
      <c r="G195" s="11" t="s">
        <v>1594</v>
      </c>
      <c r="I195" s="0" t="s">
        <v>1609</v>
      </c>
      <c r="J195" s="0" t="s">
        <v>1610</v>
      </c>
      <c r="K195" s="0" t="s">
        <v>1611</v>
      </c>
      <c r="L195" s="6" t="s">
        <v>1612</v>
      </c>
      <c r="M195" s="7" t="n">
        <v>53087.0998</v>
      </c>
      <c r="N195" s="7" t="n">
        <v>476</v>
      </c>
      <c r="O195" s="7" t="n">
        <f aca="false">N195*3</f>
        <v>1428</v>
      </c>
      <c r="P195" s="6" t="s">
        <v>1613</v>
      </c>
    </row>
    <row r="196" customFormat="false" ht="14" hidden="false" customHeight="false" outlineLevel="0" collapsed="false">
      <c r="A196" s="3" t="s">
        <v>1614</v>
      </c>
      <c r="B196" s="3" t="s">
        <v>161</v>
      </c>
      <c r="C196" s="3" t="s">
        <v>290</v>
      </c>
      <c r="E196" s="3" t="s">
        <v>1615</v>
      </c>
      <c r="F196" s="10" t="s">
        <v>1616</v>
      </c>
      <c r="G196" s="11" t="s">
        <v>1594</v>
      </c>
      <c r="I196" s="0" t="s">
        <v>1617</v>
      </c>
      <c r="J196" s="0" t="s">
        <v>1618</v>
      </c>
      <c r="K196" s="0" t="s">
        <v>1619</v>
      </c>
      <c r="L196" s="6" t="s">
        <v>1620</v>
      </c>
      <c r="M196" s="7" t="n">
        <v>54087.8269</v>
      </c>
      <c r="N196" s="7" t="n">
        <v>478</v>
      </c>
      <c r="O196" s="7" t="n">
        <f aca="false">N196*3</f>
        <v>1434</v>
      </c>
      <c r="P196" s="6" t="s">
        <v>1621</v>
      </c>
    </row>
    <row r="197" customFormat="false" ht="14" hidden="false" customHeight="false" outlineLevel="0" collapsed="false">
      <c r="A197" s="3" t="s">
        <v>1622</v>
      </c>
      <c r="B197" s="3" t="s">
        <v>161</v>
      </c>
      <c r="C197" s="3" t="s">
        <v>1623</v>
      </c>
      <c r="E197" s="3" t="s">
        <v>1623</v>
      </c>
      <c r="F197" s="10" t="s">
        <v>1624</v>
      </c>
      <c r="G197" s="3" t="s">
        <v>1594</v>
      </c>
      <c r="H197" s="3" t="s">
        <v>1625</v>
      </c>
      <c r="I197" s="3" t="s">
        <v>1626</v>
      </c>
      <c r="J197" s="3" t="s">
        <v>1627</v>
      </c>
      <c r="K197" s="3" t="s">
        <v>1628</v>
      </c>
      <c r="L197" s="6" t="s">
        <v>1629</v>
      </c>
      <c r="M197" s="7" t="n">
        <v>96664.8828</v>
      </c>
      <c r="N197" s="7" t="n">
        <v>898</v>
      </c>
      <c r="O197" s="7" t="n">
        <f aca="false">N197*3</f>
        <v>2694</v>
      </c>
      <c r="P197" s="6" t="s">
        <v>1630</v>
      </c>
    </row>
    <row r="198" customFormat="false" ht="14" hidden="false" customHeight="false" outlineLevel="0" collapsed="false">
      <c r="A198" s="3" t="s">
        <v>1631</v>
      </c>
      <c r="B198" s="3" t="s">
        <v>161</v>
      </c>
      <c r="C198" s="3" t="s">
        <v>1631</v>
      </c>
      <c r="F198" s="10" t="s">
        <v>1632</v>
      </c>
      <c r="G198" s="11" t="s">
        <v>1594</v>
      </c>
      <c r="I198" s="0" t="s">
        <v>1633</v>
      </c>
      <c r="J198" s="0" t="s">
        <v>1634</v>
      </c>
      <c r="K198" s="0" t="s">
        <v>1635</v>
      </c>
      <c r="L198" s="6" t="s">
        <v>1636</v>
      </c>
      <c r="M198" s="7" t="n">
        <v>102129.8796</v>
      </c>
      <c r="N198" s="7" t="n">
        <v>897</v>
      </c>
      <c r="O198" s="7" t="n">
        <f aca="false">N198*3</f>
        <v>2691</v>
      </c>
      <c r="P198" s="6" t="s">
        <v>1637</v>
      </c>
    </row>
    <row r="199" customFormat="false" ht="14" hidden="false" customHeight="false" outlineLevel="0" collapsed="false">
      <c r="A199" s="3" t="s">
        <v>1638</v>
      </c>
      <c r="B199" s="3" t="s">
        <v>161</v>
      </c>
      <c r="C199" s="3" t="s">
        <v>1074</v>
      </c>
      <c r="E199" s="3" t="s">
        <v>1638</v>
      </c>
      <c r="F199" s="10" t="s">
        <v>1639</v>
      </c>
      <c r="G199" s="11" t="s">
        <v>1594</v>
      </c>
      <c r="I199" s="0" t="s">
        <v>1640</v>
      </c>
      <c r="J199" s="0" t="s">
        <v>1641</v>
      </c>
      <c r="K199" s="0" t="s">
        <v>1642</v>
      </c>
      <c r="L199" s="6" t="s">
        <v>1643</v>
      </c>
      <c r="M199" s="7" t="n">
        <v>160018.5997</v>
      </c>
      <c r="N199" s="7" t="n">
        <v>1431</v>
      </c>
      <c r="O199" s="7" t="n">
        <f aca="false">N199*3</f>
        <v>4293</v>
      </c>
      <c r="P199" s="6" t="s">
        <v>1644</v>
      </c>
    </row>
    <row r="200" customFormat="false" ht="14" hidden="false" customHeight="false" outlineLevel="0" collapsed="false">
      <c r="A200" s="3" t="s">
        <v>1645</v>
      </c>
      <c r="B200" s="3" t="s">
        <v>161</v>
      </c>
      <c r="C200" s="3" t="s">
        <v>1074</v>
      </c>
      <c r="F200" s="10" t="s">
        <v>1646</v>
      </c>
      <c r="G200" s="11" t="s">
        <v>1594</v>
      </c>
      <c r="I200" s="0" t="s">
        <v>1647</v>
      </c>
      <c r="J200" s="0" t="s">
        <v>1648</v>
      </c>
      <c r="K200" s="0" t="s">
        <v>1649</v>
      </c>
      <c r="L200" s="6" t="s">
        <v>1650</v>
      </c>
      <c r="M200" s="7" t="n">
        <v>42898.1538</v>
      </c>
      <c r="N200" s="7" t="n">
        <v>370</v>
      </c>
      <c r="O200" s="7" t="n">
        <f aca="false">N200*3</f>
        <v>1110</v>
      </c>
      <c r="P200" s="6" t="s">
        <v>1651</v>
      </c>
    </row>
    <row r="201" customFormat="false" ht="14" hidden="false" customHeight="false" outlineLevel="0" collapsed="false">
      <c r="A201" s="3" t="s">
        <v>1652</v>
      </c>
      <c r="B201" s="3" t="s">
        <v>161</v>
      </c>
      <c r="C201" s="3" t="s">
        <v>1074</v>
      </c>
      <c r="F201" s="10" t="s">
        <v>1653</v>
      </c>
      <c r="G201" s="11" t="s">
        <v>1594</v>
      </c>
      <c r="I201" s="0" t="s">
        <v>1654</v>
      </c>
      <c r="J201" s="0" t="s">
        <v>1655</v>
      </c>
      <c r="K201" s="0" t="s">
        <v>1656</v>
      </c>
      <c r="L201" s="6" t="s">
        <v>1657</v>
      </c>
      <c r="M201" s="7" t="n">
        <v>52535.7696</v>
      </c>
      <c r="N201" s="7" t="n">
        <v>454</v>
      </c>
      <c r="O201" s="7" t="n">
        <f aca="false">N201*3</f>
        <v>1362</v>
      </c>
      <c r="P201" s="6" t="s">
        <v>1658</v>
      </c>
    </row>
    <row r="202" customFormat="false" ht="14" hidden="false" customHeight="false" outlineLevel="0" collapsed="false">
      <c r="A202" s="3" t="s">
        <v>1659</v>
      </c>
      <c r="B202" s="3" t="s">
        <v>161</v>
      </c>
      <c r="C202" s="3" t="s">
        <v>324</v>
      </c>
      <c r="E202" s="3" t="s">
        <v>1659</v>
      </c>
      <c r="F202" s="10" t="s">
        <v>1660</v>
      </c>
      <c r="G202" s="3" t="s">
        <v>1594</v>
      </c>
      <c r="I202" s="0" t="s">
        <v>1661</v>
      </c>
      <c r="J202" s="0" t="s">
        <v>1662</v>
      </c>
      <c r="K202" s="0" t="s">
        <v>1663</v>
      </c>
      <c r="L202" s="6" t="s">
        <v>1664</v>
      </c>
      <c r="M202" s="7" t="n">
        <v>81100.2263</v>
      </c>
      <c r="N202" s="7" t="n">
        <v>729</v>
      </c>
      <c r="O202" s="7" t="n">
        <f aca="false">N202*3</f>
        <v>2187</v>
      </c>
      <c r="P202" s="6" t="s">
        <v>1665</v>
      </c>
    </row>
    <row r="203" customFormat="false" ht="14" hidden="false" customHeight="false" outlineLevel="0" collapsed="false">
      <c r="A203" s="3" t="s">
        <v>1666</v>
      </c>
      <c r="B203" s="3" t="s">
        <v>161</v>
      </c>
      <c r="C203" s="3" t="s">
        <v>324</v>
      </c>
      <c r="F203" s="10" t="s">
        <v>1667</v>
      </c>
      <c r="G203" s="11" t="s">
        <v>1594</v>
      </c>
      <c r="I203" s="0" t="s">
        <v>1668</v>
      </c>
      <c r="J203" s="0" t="s">
        <v>1669</v>
      </c>
      <c r="K203" s="0" t="s">
        <v>1670</v>
      </c>
      <c r="L203" s="6" t="s">
        <v>1671</v>
      </c>
      <c r="M203" s="7" t="n">
        <v>73814.5029</v>
      </c>
      <c r="N203" s="7" t="n">
        <v>648</v>
      </c>
      <c r="O203" s="7" t="n">
        <f aca="false">N203*3</f>
        <v>1944</v>
      </c>
      <c r="P203" s="6" t="s">
        <v>1672</v>
      </c>
    </row>
    <row r="204" customFormat="false" ht="14" hidden="false" customHeight="false" outlineLevel="0" collapsed="false">
      <c r="A204" s="3" t="s">
        <v>1673</v>
      </c>
      <c r="B204" s="3" t="s">
        <v>161</v>
      </c>
      <c r="C204" s="3" t="s">
        <v>1074</v>
      </c>
      <c r="F204" s="10" t="s">
        <v>1674</v>
      </c>
      <c r="G204" s="11" t="s">
        <v>1594</v>
      </c>
      <c r="I204" s="0" t="s">
        <v>1675</v>
      </c>
      <c r="J204" s="0" t="s">
        <v>1676</v>
      </c>
      <c r="K204" s="0" t="s">
        <v>1677</v>
      </c>
      <c r="L204" s="6" t="s">
        <v>1678</v>
      </c>
      <c r="M204" s="7" t="n">
        <v>46559.2311</v>
      </c>
      <c r="N204" s="7" t="n">
        <v>414</v>
      </c>
      <c r="O204" s="7" t="n">
        <f aca="false">N204*3</f>
        <v>1242</v>
      </c>
      <c r="P204" s="6" t="s">
        <v>1679</v>
      </c>
    </row>
    <row r="205" customFormat="false" ht="14" hidden="false" customHeight="false" outlineLevel="0" collapsed="false">
      <c r="A205" s="3" t="s">
        <v>1680</v>
      </c>
      <c r="B205" s="3" t="s">
        <v>161</v>
      </c>
      <c r="C205" s="3" t="s">
        <v>460</v>
      </c>
      <c r="D205" s="3" t="s">
        <v>460</v>
      </c>
      <c r="F205" s="10" t="s">
        <v>1681</v>
      </c>
      <c r="G205" s="3" t="s">
        <v>1594</v>
      </c>
      <c r="I205" s="0" t="s">
        <v>1682</v>
      </c>
      <c r="J205" s="0" t="s">
        <v>1683</v>
      </c>
      <c r="K205" s="0" t="s">
        <v>1684</v>
      </c>
      <c r="L205" s="6" t="s">
        <v>1685</v>
      </c>
      <c r="M205" s="7" t="n">
        <v>42987.1186</v>
      </c>
      <c r="N205" s="7" t="n">
        <v>382</v>
      </c>
      <c r="O205" s="7" t="n">
        <f aca="false">N205*3</f>
        <v>1146</v>
      </c>
      <c r="P205" s="6" t="s">
        <v>1686</v>
      </c>
    </row>
    <row r="206" customFormat="false" ht="14" hidden="false" customHeight="false" outlineLevel="0" collapsed="false">
      <c r="A206" s="3" t="s">
        <v>1687</v>
      </c>
      <c r="B206" s="3" t="s">
        <v>161</v>
      </c>
      <c r="C206" s="3" t="s">
        <v>602</v>
      </c>
      <c r="D206" s="3" t="s">
        <v>1688</v>
      </c>
      <c r="F206" s="10" t="s">
        <v>1689</v>
      </c>
      <c r="G206" s="3" t="s">
        <v>1594</v>
      </c>
      <c r="I206" s="0" t="s">
        <v>1690</v>
      </c>
      <c r="J206" s="0" t="s">
        <v>1691</v>
      </c>
      <c r="K206" s="0" t="s">
        <v>1692</v>
      </c>
      <c r="L206" s="6" t="s">
        <v>1693</v>
      </c>
      <c r="M206" s="7" t="n">
        <v>88986.8487</v>
      </c>
      <c r="N206" s="7" t="n">
        <v>795</v>
      </c>
      <c r="O206" s="7" t="n">
        <f aca="false">N206*3</f>
        <v>2385</v>
      </c>
      <c r="P206" s="6" t="s">
        <v>1694</v>
      </c>
    </row>
    <row r="207" customFormat="false" ht="14" hidden="false" customHeight="false" outlineLevel="0" collapsed="false">
      <c r="A207" s="3" t="s">
        <v>1695</v>
      </c>
      <c r="B207" s="3" t="s">
        <v>161</v>
      </c>
      <c r="C207" s="3" t="s">
        <v>602</v>
      </c>
      <c r="D207" s="3" t="s">
        <v>1688</v>
      </c>
      <c r="E207" s="3" t="s">
        <v>1695</v>
      </c>
      <c r="F207" s="10" t="s">
        <v>1696</v>
      </c>
      <c r="G207" s="3" t="s">
        <v>1594</v>
      </c>
      <c r="H207" s="3" t="s">
        <v>1697</v>
      </c>
      <c r="I207" s="3" t="s">
        <v>1698</v>
      </c>
      <c r="J207" s="3" t="s">
        <v>1699</v>
      </c>
      <c r="K207" s="3" t="s">
        <v>1700</v>
      </c>
      <c r="L207" s="6" t="s">
        <v>1701</v>
      </c>
      <c r="M207" s="7" t="n">
        <v>81409.2867</v>
      </c>
      <c r="N207" s="7" t="n">
        <v>729</v>
      </c>
      <c r="O207" s="7" t="n">
        <f aca="false">N207*3</f>
        <v>2187</v>
      </c>
      <c r="P207" s="6" t="s">
        <v>1702</v>
      </c>
    </row>
    <row r="208" customFormat="false" ht="14" hidden="false" customHeight="false" outlineLevel="0" collapsed="false">
      <c r="A208" s="3" t="s">
        <v>1703</v>
      </c>
      <c r="B208" s="3" t="s">
        <v>161</v>
      </c>
      <c r="C208" s="3" t="s">
        <v>460</v>
      </c>
      <c r="D208" s="3" t="s">
        <v>1704</v>
      </c>
      <c r="F208" s="10" t="s">
        <v>1705</v>
      </c>
      <c r="G208" s="11" t="s">
        <v>1594</v>
      </c>
      <c r="I208" s="0" t="s">
        <v>1706</v>
      </c>
      <c r="J208" s="0" t="s">
        <v>1707</v>
      </c>
      <c r="K208" s="0" t="s">
        <v>1708</v>
      </c>
      <c r="L208" s="6" t="s">
        <v>1709</v>
      </c>
      <c r="M208" s="7" t="n">
        <v>47402.1605</v>
      </c>
      <c r="N208" s="7" t="n">
        <v>424</v>
      </c>
      <c r="O208" s="7" t="n">
        <f aca="false">N208*3</f>
        <v>1272</v>
      </c>
      <c r="P208" s="6" t="s">
        <v>1710</v>
      </c>
    </row>
    <row r="209" customFormat="false" ht="14" hidden="false" customHeight="false" outlineLevel="0" collapsed="false">
      <c r="A209" s="3" t="s">
        <v>1711</v>
      </c>
      <c r="B209" s="3" t="s">
        <v>161</v>
      </c>
      <c r="C209" s="3" t="s">
        <v>460</v>
      </c>
      <c r="D209" s="3" t="s">
        <v>1704</v>
      </c>
      <c r="E209" s="3" t="s">
        <v>1712</v>
      </c>
      <c r="F209" s="10" t="s">
        <v>1713</v>
      </c>
      <c r="G209" s="3" t="s">
        <v>1594</v>
      </c>
      <c r="I209" s="0" t="s">
        <v>1714</v>
      </c>
      <c r="J209" s="0" t="s">
        <v>1715</v>
      </c>
      <c r="K209" s="0" t="s">
        <v>1716</v>
      </c>
      <c r="L209" s="6" t="s">
        <v>1717</v>
      </c>
      <c r="M209" s="7" t="n">
        <v>46725.4139</v>
      </c>
      <c r="N209" s="7" t="n">
        <v>414</v>
      </c>
      <c r="O209" s="7" t="n">
        <f aca="false">N209*3</f>
        <v>1242</v>
      </c>
      <c r="P209" s="6" t="s">
        <v>1718</v>
      </c>
    </row>
    <row r="210" customFormat="false" ht="14" hidden="false" customHeight="false" outlineLevel="0" collapsed="false">
      <c r="A210" s="3" t="s">
        <v>1719</v>
      </c>
      <c r="B210" s="3" t="s">
        <v>161</v>
      </c>
      <c r="C210" s="3" t="s">
        <v>704</v>
      </c>
      <c r="F210" s="10" t="s">
        <v>1720</v>
      </c>
      <c r="G210" s="3" t="s">
        <v>1594</v>
      </c>
      <c r="H210" s="3" t="s">
        <v>707</v>
      </c>
      <c r="I210" s="3" t="s">
        <v>1721</v>
      </c>
      <c r="J210" s="3" t="s">
        <v>1722</v>
      </c>
      <c r="K210" s="3" t="s">
        <v>1723</v>
      </c>
      <c r="L210" s="6" t="s">
        <v>1724</v>
      </c>
      <c r="M210" s="7" t="n">
        <v>45023.8309</v>
      </c>
      <c r="N210" s="7" t="n">
        <v>387</v>
      </c>
      <c r="O210" s="7" t="n">
        <f aca="false">N210*3</f>
        <v>1161</v>
      </c>
      <c r="P210" s="6" t="s">
        <v>1725</v>
      </c>
    </row>
    <row r="211" customFormat="false" ht="14" hidden="false" customHeight="false" outlineLevel="0" collapsed="false">
      <c r="A211" s="3" t="s">
        <v>1726</v>
      </c>
      <c r="B211" s="3" t="s">
        <v>161</v>
      </c>
      <c r="C211" s="3" t="s">
        <v>1727</v>
      </c>
      <c r="F211" s="10" t="s">
        <v>1728</v>
      </c>
      <c r="G211" s="11" t="s">
        <v>1594</v>
      </c>
      <c r="I211" s="0" t="s">
        <v>1729</v>
      </c>
      <c r="J211" s="0" t="s">
        <v>1730</v>
      </c>
      <c r="K211" s="0" t="s">
        <v>1731</v>
      </c>
      <c r="L211" s="6" t="s">
        <v>1732</v>
      </c>
      <c r="M211" s="7" t="n">
        <v>35685.8405</v>
      </c>
      <c r="N211" s="7" t="n">
        <v>313</v>
      </c>
      <c r="O211" s="7" t="n">
        <f aca="false">N211*3</f>
        <v>939</v>
      </c>
      <c r="P211" s="6" t="s">
        <v>1733</v>
      </c>
    </row>
    <row r="212" customFormat="false" ht="14" hidden="false" customHeight="false" outlineLevel="0" collapsed="false">
      <c r="A212" s="3" t="s">
        <v>1734</v>
      </c>
      <c r="B212" s="3" t="s">
        <v>161</v>
      </c>
      <c r="C212" s="3" t="s">
        <v>1727</v>
      </c>
      <c r="F212" s="10" t="s">
        <v>1735</v>
      </c>
      <c r="G212" s="11" t="s">
        <v>1594</v>
      </c>
      <c r="I212" s="0" t="s">
        <v>1736</v>
      </c>
      <c r="J212" s="0" t="s">
        <v>1737</v>
      </c>
      <c r="K212" s="0" t="s">
        <v>1738</v>
      </c>
      <c r="L212" s="6" t="s">
        <v>1739</v>
      </c>
      <c r="M212" s="7" t="n">
        <v>36730.4328</v>
      </c>
      <c r="N212" s="7" t="n">
        <v>334</v>
      </c>
      <c r="O212" s="7" t="n">
        <f aca="false">N212*3</f>
        <v>1002</v>
      </c>
      <c r="P212" s="6" t="s">
        <v>1740</v>
      </c>
    </row>
    <row r="213" customFormat="false" ht="14" hidden="false" customHeight="false" outlineLevel="0" collapsed="false">
      <c r="A213" s="3" t="s">
        <v>1741</v>
      </c>
      <c r="B213" s="3" t="s">
        <v>161</v>
      </c>
      <c r="C213" s="3" t="s">
        <v>1727</v>
      </c>
      <c r="E213" s="3" t="s">
        <v>1741</v>
      </c>
      <c r="F213" s="10" t="s">
        <v>1742</v>
      </c>
      <c r="G213" s="3" t="s">
        <v>1594</v>
      </c>
      <c r="I213" s="0" t="s">
        <v>1743</v>
      </c>
      <c r="J213" s="0" t="s">
        <v>1744</v>
      </c>
      <c r="K213" s="0" t="s">
        <v>1745</v>
      </c>
      <c r="L213" s="6" t="s">
        <v>1746</v>
      </c>
      <c r="M213" s="7" t="n">
        <v>35863.15</v>
      </c>
      <c r="N213" s="7" t="n">
        <v>326</v>
      </c>
      <c r="O213" s="7" t="n">
        <f aca="false">N213*3</f>
        <v>978</v>
      </c>
      <c r="P213" s="6" t="s">
        <v>1747</v>
      </c>
    </row>
    <row r="214" customFormat="false" ht="14" hidden="false" customHeight="false" outlineLevel="0" collapsed="false">
      <c r="A214" s="3" t="s">
        <v>1748</v>
      </c>
      <c r="B214" s="3" t="s">
        <v>161</v>
      </c>
      <c r="C214" s="3" t="s">
        <v>1378</v>
      </c>
      <c r="F214" s="10" t="s">
        <v>1749</v>
      </c>
      <c r="G214" s="3" t="s">
        <v>1594</v>
      </c>
      <c r="I214" s="0" t="s">
        <v>1750</v>
      </c>
      <c r="J214" s="0" t="s">
        <v>1751</v>
      </c>
      <c r="K214" s="0" t="s">
        <v>1752</v>
      </c>
      <c r="L214" s="6" t="s">
        <v>1753</v>
      </c>
      <c r="M214" s="7" t="n">
        <v>96722.4639</v>
      </c>
      <c r="N214" s="7" t="n">
        <v>878</v>
      </c>
      <c r="O214" s="7" t="n">
        <f aca="false">N214*3</f>
        <v>2634</v>
      </c>
      <c r="P214" s="6" t="s">
        <v>1754</v>
      </c>
    </row>
    <row r="215" customFormat="false" ht="14" hidden="false" customHeight="false" outlineLevel="0" collapsed="false">
      <c r="A215" s="3" t="s">
        <v>1362</v>
      </c>
      <c r="B215" s="3" t="s">
        <v>161</v>
      </c>
      <c r="C215" s="3" t="s">
        <v>602</v>
      </c>
      <c r="D215" s="3" t="s">
        <v>1362</v>
      </c>
      <c r="F215" s="10" t="s">
        <v>1755</v>
      </c>
      <c r="G215" s="11" t="s">
        <v>1594</v>
      </c>
      <c r="I215" s="0" t="s">
        <v>1756</v>
      </c>
      <c r="J215" s="0" t="s">
        <v>1757</v>
      </c>
      <c r="K215" s="0" t="s">
        <v>1758</v>
      </c>
      <c r="L215" s="6" t="s">
        <v>1759</v>
      </c>
      <c r="M215" s="7" t="n">
        <v>103915.5344</v>
      </c>
      <c r="N215" s="7" t="n">
        <v>926</v>
      </c>
      <c r="O215" s="7" t="n">
        <f aca="false">N215*3</f>
        <v>2778</v>
      </c>
      <c r="P215" s="6" t="s">
        <v>1760</v>
      </c>
    </row>
    <row r="216" customFormat="false" ht="14" hidden="false" customHeight="false" outlineLevel="0" collapsed="false">
      <c r="A216" s="3" t="s">
        <v>1761</v>
      </c>
      <c r="B216" s="3" t="s">
        <v>161</v>
      </c>
      <c r="C216" s="3" t="s">
        <v>1623</v>
      </c>
      <c r="F216" s="10" t="s">
        <v>1762</v>
      </c>
      <c r="G216" s="3" t="s">
        <v>1594</v>
      </c>
      <c r="H216" s="3" t="s">
        <v>1625</v>
      </c>
      <c r="I216" s="3" t="s">
        <v>1763</v>
      </c>
      <c r="J216" s="3" t="s">
        <v>1764</v>
      </c>
      <c r="K216" s="3" t="s">
        <v>1765</v>
      </c>
      <c r="L216" s="6" t="s">
        <v>1766</v>
      </c>
      <c r="M216" s="7" t="n">
        <v>66357.8429</v>
      </c>
      <c r="N216" s="7" t="n">
        <v>612</v>
      </c>
      <c r="O216" s="7" t="n">
        <f aca="false">N216*3</f>
        <v>1836</v>
      </c>
      <c r="P216" s="6" t="s">
        <v>1767</v>
      </c>
    </row>
    <row r="217" customFormat="false" ht="14" hidden="false" customHeight="false" outlineLevel="0" collapsed="false">
      <c r="A217" s="3" t="s">
        <v>1768</v>
      </c>
      <c r="B217" s="3" t="s">
        <v>161</v>
      </c>
      <c r="C217" s="3" t="s">
        <v>602</v>
      </c>
      <c r="D217" s="3" t="s">
        <v>1768</v>
      </c>
      <c r="F217" s="10" t="s">
        <v>1769</v>
      </c>
      <c r="G217" s="3" t="s">
        <v>1594</v>
      </c>
      <c r="I217" s="0" t="s">
        <v>1770</v>
      </c>
      <c r="J217" s="0" t="s">
        <v>1771</v>
      </c>
      <c r="K217" s="0" t="s">
        <v>1772</v>
      </c>
      <c r="L217" s="6" t="s">
        <v>1773</v>
      </c>
      <c r="M217" s="7" t="n">
        <v>84216.3482</v>
      </c>
      <c r="N217" s="7" t="n">
        <v>765</v>
      </c>
      <c r="O217" s="7" t="n">
        <f aca="false">N217*3</f>
        <v>2295</v>
      </c>
      <c r="P217" s="6" t="s">
        <v>1774</v>
      </c>
    </row>
    <row r="218" customFormat="false" ht="14" hidden="false" customHeight="false" outlineLevel="0" collapsed="false">
      <c r="A218" s="3" t="s">
        <v>1775</v>
      </c>
      <c r="B218" s="3" t="s">
        <v>161</v>
      </c>
      <c r="C218" s="3" t="s">
        <v>214</v>
      </c>
      <c r="F218" s="10" t="s">
        <v>1776</v>
      </c>
      <c r="G218" s="3" t="s">
        <v>1594</v>
      </c>
      <c r="I218" s="0" t="s">
        <v>1777</v>
      </c>
      <c r="J218" s="0" t="s">
        <v>1778</v>
      </c>
      <c r="K218" s="0" t="s">
        <v>1779</v>
      </c>
      <c r="L218" s="6" t="s">
        <v>1780</v>
      </c>
      <c r="M218" s="7" t="n">
        <v>38800.9916</v>
      </c>
      <c r="N218" s="7" t="n">
        <v>343</v>
      </c>
      <c r="O218" s="7" t="n">
        <f aca="false">N218*3</f>
        <v>1029</v>
      </c>
      <c r="P218" s="6" t="s">
        <v>1781</v>
      </c>
    </row>
    <row r="219" customFormat="false" ht="14" hidden="false" customHeight="false" outlineLevel="0" collapsed="false">
      <c r="A219" s="3" t="s">
        <v>1782</v>
      </c>
      <c r="B219" s="3" t="s">
        <v>161</v>
      </c>
      <c r="C219" s="3" t="s">
        <v>206</v>
      </c>
      <c r="E219" s="3" t="s">
        <v>1783</v>
      </c>
      <c r="F219" s="10" t="s">
        <v>1784</v>
      </c>
      <c r="G219" s="3" t="s">
        <v>1594</v>
      </c>
      <c r="I219" s="0" t="s">
        <v>1785</v>
      </c>
      <c r="J219" s="0" t="s">
        <v>1786</v>
      </c>
      <c r="K219" s="0" t="s">
        <v>1787</v>
      </c>
      <c r="L219" s="6" t="s">
        <v>1788</v>
      </c>
      <c r="M219" s="7" t="n">
        <v>41618.0534</v>
      </c>
      <c r="N219" s="7" t="n">
        <v>367</v>
      </c>
      <c r="O219" s="7" t="n">
        <f aca="false">N219*3</f>
        <v>1101</v>
      </c>
      <c r="P219" s="6" t="s">
        <v>1789</v>
      </c>
    </row>
    <row r="220" customFormat="false" ht="14" hidden="false" customHeight="false" outlineLevel="0" collapsed="false">
      <c r="A220" s="3" t="s">
        <v>1790</v>
      </c>
      <c r="B220" s="3" t="s">
        <v>161</v>
      </c>
      <c r="C220" s="3" t="s">
        <v>206</v>
      </c>
      <c r="F220" s="10" t="s">
        <v>1791</v>
      </c>
      <c r="G220" s="11" t="s">
        <v>1594</v>
      </c>
      <c r="I220" s="0" t="s">
        <v>1792</v>
      </c>
      <c r="J220" s="0" t="s">
        <v>1793</v>
      </c>
      <c r="K220" s="0" t="s">
        <v>1794</v>
      </c>
      <c r="L220" s="6" t="s">
        <v>1795</v>
      </c>
      <c r="M220" s="7" t="n">
        <v>40967.3842</v>
      </c>
      <c r="N220" s="7" t="n">
        <v>358</v>
      </c>
      <c r="O220" s="7" t="n">
        <f aca="false">N220*3</f>
        <v>1074</v>
      </c>
      <c r="P220" s="6" t="s">
        <v>1796</v>
      </c>
    </row>
    <row r="221" customFormat="false" ht="14" hidden="false" customHeight="false" outlineLevel="0" collapsed="false">
      <c r="A221" s="3" t="s">
        <v>1797</v>
      </c>
      <c r="B221" s="3" t="s">
        <v>161</v>
      </c>
      <c r="C221" s="3" t="s">
        <v>206</v>
      </c>
      <c r="F221" s="10" t="s">
        <v>1798</v>
      </c>
      <c r="G221" s="11" t="s">
        <v>1594</v>
      </c>
      <c r="I221" s="0" t="s">
        <v>1799</v>
      </c>
      <c r="J221" s="0" t="s">
        <v>1800</v>
      </c>
      <c r="K221" s="0" t="s">
        <v>1801</v>
      </c>
      <c r="L221" s="6" t="s">
        <v>1802</v>
      </c>
      <c r="M221" s="7" t="n">
        <v>37454.4483</v>
      </c>
      <c r="N221" s="7" t="n">
        <v>328</v>
      </c>
      <c r="O221" s="7" t="n">
        <f aca="false">N221*3</f>
        <v>984</v>
      </c>
      <c r="P221" s="6" t="s">
        <v>1803</v>
      </c>
    </row>
    <row r="222" customFormat="false" ht="14" hidden="false" customHeight="false" outlineLevel="0" collapsed="false">
      <c r="A222" s="3" t="s">
        <v>1804</v>
      </c>
      <c r="B222" s="3" t="s">
        <v>28</v>
      </c>
      <c r="C222" s="3" t="s">
        <v>29</v>
      </c>
      <c r="F222" s="10" t="s">
        <v>1805</v>
      </c>
      <c r="G222" s="11" t="s">
        <v>1594</v>
      </c>
      <c r="H222" s="3" t="s">
        <v>1806</v>
      </c>
      <c r="I222" s="3" t="s">
        <v>1807</v>
      </c>
      <c r="J222" s="3" t="s">
        <v>1808</v>
      </c>
      <c r="K222" s="3" t="s">
        <v>1809</v>
      </c>
      <c r="L222" s="6" t="s">
        <v>1810</v>
      </c>
      <c r="M222" s="7" t="n">
        <v>35565.2974</v>
      </c>
      <c r="N222" s="7" t="n">
        <v>309</v>
      </c>
      <c r="O222" s="7" t="n">
        <f aca="false">N222*3</f>
        <v>927</v>
      </c>
      <c r="P222" s="6" t="s">
        <v>1811</v>
      </c>
    </row>
    <row r="223" customFormat="false" ht="14" hidden="false" customHeight="false" outlineLevel="0" collapsed="false">
      <c r="A223" s="3" t="s">
        <v>1812</v>
      </c>
      <c r="B223" s="3" t="s">
        <v>28</v>
      </c>
      <c r="C223" s="3" t="s">
        <v>1812</v>
      </c>
      <c r="F223" s="10" t="s">
        <v>1813</v>
      </c>
      <c r="G223" s="3" t="s">
        <v>1594</v>
      </c>
      <c r="I223" s="0" t="s">
        <v>1814</v>
      </c>
      <c r="J223" s="0" t="s">
        <v>1815</v>
      </c>
      <c r="K223" s="0" t="s">
        <v>1816</v>
      </c>
      <c r="L223" s="6" t="s">
        <v>1817</v>
      </c>
      <c r="M223" s="7" t="n">
        <v>63888.3775</v>
      </c>
      <c r="N223" s="7" t="n">
        <v>574</v>
      </c>
      <c r="O223" s="7" t="n">
        <f aca="false">N223*3</f>
        <v>1722</v>
      </c>
      <c r="P223" s="6" t="s">
        <v>1818</v>
      </c>
    </row>
    <row r="224" customFormat="false" ht="14" hidden="false" customHeight="false" outlineLevel="0" collapsed="false">
      <c r="A224" s="3" t="s">
        <v>1819</v>
      </c>
      <c r="B224" s="3" t="s">
        <v>119</v>
      </c>
      <c r="C224" s="3" t="s">
        <v>1820</v>
      </c>
      <c r="E224" s="3" t="s">
        <v>1821</v>
      </c>
      <c r="F224" s="10" t="s">
        <v>1822</v>
      </c>
      <c r="G224" s="11" t="s">
        <v>1594</v>
      </c>
      <c r="I224" s="0" t="s">
        <v>1823</v>
      </c>
      <c r="J224" s="0" t="s">
        <v>1824</v>
      </c>
      <c r="K224" s="0" t="s">
        <v>1825</v>
      </c>
      <c r="L224" s="6" t="s">
        <v>1826</v>
      </c>
      <c r="M224" s="7" t="n">
        <v>122944.8428</v>
      </c>
      <c r="N224" s="7" t="n">
        <v>1130</v>
      </c>
      <c r="O224" s="7" t="n">
        <f aca="false">N224*3</f>
        <v>3390</v>
      </c>
      <c r="P224" s="6" t="s">
        <v>1827</v>
      </c>
    </row>
    <row r="225" customFormat="false" ht="14" hidden="false" customHeight="false" outlineLevel="0" collapsed="false">
      <c r="A225" s="3" t="s">
        <v>1828</v>
      </c>
      <c r="B225" s="3" t="s">
        <v>119</v>
      </c>
      <c r="C225" s="3" t="s">
        <v>1829</v>
      </c>
      <c r="E225" s="3" t="s">
        <v>1828</v>
      </c>
      <c r="F225" s="10" t="s">
        <v>1830</v>
      </c>
      <c r="G225" s="3" t="s">
        <v>1594</v>
      </c>
      <c r="I225" s="0" t="s">
        <v>1831</v>
      </c>
      <c r="J225" s="0" t="s">
        <v>1832</v>
      </c>
      <c r="K225" s="0" t="s">
        <v>1833</v>
      </c>
      <c r="L225" s="6" t="s">
        <v>1834</v>
      </c>
      <c r="M225" s="7" t="n">
        <v>176470.4902</v>
      </c>
      <c r="N225" s="7" t="n">
        <v>1620</v>
      </c>
      <c r="O225" s="7" t="n">
        <f aca="false">N225*3</f>
        <v>4860</v>
      </c>
      <c r="P225" s="6" t="s">
        <v>1835</v>
      </c>
    </row>
    <row r="226" customFormat="false" ht="14" hidden="false" customHeight="false" outlineLevel="0" collapsed="false">
      <c r="A226" s="3" t="s">
        <v>1836</v>
      </c>
      <c r="B226" s="3" t="s">
        <v>119</v>
      </c>
      <c r="C226" s="3" t="s">
        <v>1521</v>
      </c>
      <c r="F226" s="10" t="s">
        <v>1837</v>
      </c>
      <c r="G226" s="3" t="s">
        <v>1594</v>
      </c>
      <c r="I226" s="0" t="s">
        <v>1838</v>
      </c>
      <c r="J226" s="0" t="s">
        <v>1839</v>
      </c>
      <c r="K226" s="0" t="s">
        <v>1840</v>
      </c>
      <c r="L226" s="6" t="s">
        <v>1841</v>
      </c>
      <c r="M226" s="7" t="n">
        <v>96752.5805</v>
      </c>
      <c r="N226" s="7" t="n">
        <v>855</v>
      </c>
      <c r="O226" s="7" t="n">
        <f aca="false">N226*3</f>
        <v>2565</v>
      </c>
      <c r="P226" s="6" t="s">
        <v>1842</v>
      </c>
    </row>
    <row r="227" customFormat="false" ht="14" hidden="false" customHeight="false" outlineLevel="0" collapsed="false">
      <c r="A227" s="3" t="s">
        <v>1843</v>
      </c>
      <c r="B227" s="3" t="s">
        <v>119</v>
      </c>
      <c r="C227" s="3" t="s">
        <v>1843</v>
      </c>
      <c r="E227" s="3" t="s">
        <v>1843</v>
      </c>
      <c r="F227" s="10" t="s">
        <v>1844</v>
      </c>
      <c r="G227" s="3" t="s">
        <v>1594</v>
      </c>
      <c r="I227" s="0" t="s">
        <v>1845</v>
      </c>
      <c r="J227" s="0" t="s">
        <v>1846</v>
      </c>
      <c r="K227" s="0" t="s">
        <v>1847</v>
      </c>
      <c r="L227" s="6" t="s">
        <v>1848</v>
      </c>
      <c r="M227" s="7" t="n">
        <v>134292.0182</v>
      </c>
      <c r="N227" s="7" t="n">
        <v>1210</v>
      </c>
      <c r="O227" s="7" t="n">
        <f aca="false">N227*3</f>
        <v>3630</v>
      </c>
      <c r="P227" s="6" t="s">
        <v>1849</v>
      </c>
    </row>
    <row r="228" customFormat="false" ht="14" hidden="false" customHeight="false" outlineLevel="0" collapsed="false">
      <c r="A228" s="3" t="s">
        <v>1850</v>
      </c>
      <c r="B228" s="3" t="s">
        <v>119</v>
      </c>
      <c r="C228" s="3" t="s">
        <v>468</v>
      </c>
      <c r="E228" s="3" t="s">
        <v>1851</v>
      </c>
      <c r="F228" s="10" t="s">
        <v>1852</v>
      </c>
      <c r="G228" s="3" t="s">
        <v>1594</v>
      </c>
      <c r="I228" s="0" t="s">
        <v>1853</v>
      </c>
      <c r="J228" s="0" t="s">
        <v>1854</v>
      </c>
      <c r="K228" s="0" t="s">
        <v>1855</v>
      </c>
      <c r="L228" s="6" t="s">
        <v>1856</v>
      </c>
      <c r="M228" s="7" t="n">
        <v>110700.5559</v>
      </c>
      <c r="N228" s="7" t="n">
        <v>1021</v>
      </c>
      <c r="O228" s="7" t="n">
        <f aca="false">N228*3</f>
        <v>3063</v>
      </c>
      <c r="P228" s="6" t="s">
        <v>1857</v>
      </c>
    </row>
    <row r="229" customFormat="false" ht="14" hidden="false" customHeight="false" outlineLevel="0" collapsed="false">
      <c r="A229" s="3" t="s">
        <v>1858</v>
      </c>
      <c r="B229" s="3" t="s">
        <v>119</v>
      </c>
      <c r="C229" s="3" t="s">
        <v>198</v>
      </c>
      <c r="E229" s="3" t="s">
        <v>1858</v>
      </c>
      <c r="F229" s="10" t="s">
        <v>1859</v>
      </c>
      <c r="G229" s="3" t="s">
        <v>1594</v>
      </c>
      <c r="I229" s="0" t="s">
        <v>1860</v>
      </c>
      <c r="J229" s="0" t="s">
        <v>1861</v>
      </c>
      <c r="K229" s="0" t="s">
        <v>1862</v>
      </c>
      <c r="L229" s="6" t="s">
        <v>1863</v>
      </c>
      <c r="M229" s="7" t="n">
        <v>94624.1282</v>
      </c>
      <c r="N229" s="7" t="n">
        <v>822</v>
      </c>
      <c r="O229" s="7" t="n">
        <f aca="false">N229*3</f>
        <v>2466</v>
      </c>
      <c r="P229" s="6" t="s">
        <v>1864</v>
      </c>
    </row>
    <row r="230" customFormat="false" ht="14" hidden="false" customHeight="false" outlineLevel="0" collapsed="false">
      <c r="A230" s="3" t="s">
        <v>1865</v>
      </c>
      <c r="B230" s="3" t="s">
        <v>119</v>
      </c>
      <c r="C230" s="3" t="s">
        <v>1034</v>
      </c>
      <c r="E230" s="3" t="s">
        <v>1865</v>
      </c>
      <c r="F230" s="10" t="s">
        <v>1866</v>
      </c>
      <c r="G230" s="3" t="s">
        <v>1594</v>
      </c>
      <c r="I230" s="0" t="s">
        <v>1867</v>
      </c>
      <c r="J230" s="0" t="s">
        <v>1868</v>
      </c>
      <c r="K230" s="0" t="s">
        <v>1869</v>
      </c>
      <c r="L230" s="6" t="s">
        <v>1870</v>
      </c>
      <c r="M230" s="7" t="n">
        <v>91868.0227</v>
      </c>
      <c r="N230" s="7" t="n">
        <v>822</v>
      </c>
      <c r="O230" s="7" t="n">
        <f aca="false">N230*3</f>
        <v>2466</v>
      </c>
      <c r="P230" s="6" t="s">
        <v>1871</v>
      </c>
    </row>
    <row r="231" customFormat="false" ht="14" hidden="false" customHeight="false" outlineLevel="0" collapsed="false">
      <c r="A231" s="3" t="s">
        <v>1872</v>
      </c>
      <c r="B231" s="3" t="s">
        <v>119</v>
      </c>
      <c r="C231" s="3" t="s">
        <v>128</v>
      </c>
      <c r="E231" s="3" t="s">
        <v>1872</v>
      </c>
      <c r="F231" s="10" t="s">
        <v>1873</v>
      </c>
      <c r="G231" s="11" t="s">
        <v>1594</v>
      </c>
      <c r="I231" s="0" t="s">
        <v>1874</v>
      </c>
      <c r="J231" s="0" t="s">
        <v>1875</v>
      </c>
      <c r="K231" s="0" t="s">
        <v>1876</v>
      </c>
      <c r="L231" s="6" t="s">
        <v>1877</v>
      </c>
      <c r="M231" s="7" t="n">
        <v>59583.9399</v>
      </c>
      <c r="N231" s="7" t="n">
        <v>526</v>
      </c>
      <c r="O231" s="7" t="n">
        <f aca="false">N231*3</f>
        <v>1578</v>
      </c>
      <c r="P231" s="6" t="s">
        <v>1878</v>
      </c>
    </row>
    <row r="232" customFormat="false" ht="14" hidden="false" customHeight="false" outlineLevel="0" collapsed="false">
      <c r="A232" s="3" t="s">
        <v>1879</v>
      </c>
      <c r="B232" s="3" t="s">
        <v>119</v>
      </c>
      <c r="C232" s="3" t="s">
        <v>1843</v>
      </c>
      <c r="E232" s="3" t="s">
        <v>1880</v>
      </c>
      <c r="F232" s="10" t="s">
        <v>1881</v>
      </c>
      <c r="G232" s="3" t="s">
        <v>1594</v>
      </c>
      <c r="I232" s="0" t="s">
        <v>1882</v>
      </c>
      <c r="J232" s="0" t="s">
        <v>1883</v>
      </c>
      <c r="K232" s="0" t="s">
        <v>1884</v>
      </c>
      <c r="L232" s="6" t="s">
        <v>1885</v>
      </c>
      <c r="M232" s="7" t="n">
        <v>137870.9619</v>
      </c>
      <c r="N232" s="7" t="n">
        <v>1255</v>
      </c>
      <c r="O232" s="7" t="n">
        <f aca="false">N232*3</f>
        <v>3765</v>
      </c>
      <c r="P232" s="6" t="s">
        <v>1886</v>
      </c>
    </row>
    <row r="233" customFormat="false" ht="14" hidden="false" customHeight="false" outlineLevel="0" collapsed="false">
      <c r="A233" s="3" t="s">
        <v>1887</v>
      </c>
      <c r="B233" s="3" t="s">
        <v>119</v>
      </c>
      <c r="C233" s="3" t="s">
        <v>1843</v>
      </c>
      <c r="F233" s="10" t="s">
        <v>1888</v>
      </c>
      <c r="G233" s="11" t="s">
        <v>1594</v>
      </c>
      <c r="I233" s="0" t="s">
        <v>1889</v>
      </c>
      <c r="J233" s="0" t="s">
        <v>1890</v>
      </c>
      <c r="K233" s="0" t="s">
        <v>1891</v>
      </c>
      <c r="L233" s="6" t="s">
        <v>1892</v>
      </c>
      <c r="M233" s="7" t="n">
        <v>147954.6699</v>
      </c>
      <c r="N233" s="7" t="n">
        <v>1342</v>
      </c>
      <c r="O233" s="7" t="n">
        <f aca="false">N233*3</f>
        <v>4026</v>
      </c>
      <c r="P233" s="6" t="s">
        <v>1893</v>
      </c>
    </row>
    <row r="234" customFormat="false" ht="14" hidden="false" customHeight="false" outlineLevel="0" collapsed="false">
      <c r="A234" s="3" t="s">
        <v>1894</v>
      </c>
      <c r="B234" s="3" t="s">
        <v>119</v>
      </c>
      <c r="C234" s="3" t="s">
        <v>1843</v>
      </c>
      <c r="F234" s="10" t="s">
        <v>1895</v>
      </c>
      <c r="G234" s="11" t="s">
        <v>1594</v>
      </c>
      <c r="I234" s="0" t="s">
        <v>1896</v>
      </c>
      <c r="J234" s="0" t="s">
        <v>1897</v>
      </c>
      <c r="K234" s="0" t="s">
        <v>1898</v>
      </c>
      <c r="L234" s="6" t="s">
        <v>1899</v>
      </c>
      <c r="M234" s="7" t="n">
        <v>146808.6568</v>
      </c>
      <c r="N234" s="7" t="n">
        <v>1308</v>
      </c>
      <c r="O234" s="7" t="n">
        <f aca="false">N234*3</f>
        <v>3924</v>
      </c>
      <c r="P234" s="6" t="s">
        <v>1900</v>
      </c>
    </row>
    <row r="235" customFormat="false" ht="14" hidden="false" customHeight="false" outlineLevel="0" collapsed="false">
      <c r="A235" s="3" t="s">
        <v>1901</v>
      </c>
      <c r="B235" s="3" t="s">
        <v>119</v>
      </c>
      <c r="C235" s="3" t="s">
        <v>1902</v>
      </c>
      <c r="E235" s="3" t="s">
        <v>1901</v>
      </c>
      <c r="F235" s="10" t="s">
        <v>1903</v>
      </c>
      <c r="G235" s="11" t="s">
        <v>1594</v>
      </c>
      <c r="I235" s="0" t="s">
        <v>1904</v>
      </c>
      <c r="J235" s="0" t="s">
        <v>1905</v>
      </c>
      <c r="K235" s="0" t="s">
        <v>1906</v>
      </c>
      <c r="L235" s="6" t="s">
        <v>1907</v>
      </c>
      <c r="M235" s="7" t="n">
        <v>154793.591</v>
      </c>
      <c r="N235" s="7" t="n">
        <v>1367</v>
      </c>
      <c r="O235" s="7" t="n">
        <f aca="false">N235*3</f>
        <v>4101</v>
      </c>
      <c r="P235" s="6" t="s">
        <v>1908</v>
      </c>
    </row>
    <row r="236" customFormat="false" ht="14" hidden="false" customHeight="false" outlineLevel="0" collapsed="false">
      <c r="A236" s="3" t="s">
        <v>1909</v>
      </c>
      <c r="B236" s="3" t="s">
        <v>119</v>
      </c>
      <c r="C236" s="3" t="s">
        <v>232</v>
      </c>
      <c r="E236" s="3" t="s">
        <v>1909</v>
      </c>
      <c r="F236" s="10" t="s">
        <v>1910</v>
      </c>
      <c r="G236" s="11" t="s">
        <v>1594</v>
      </c>
      <c r="I236" s="0" t="s">
        <v>1911</v>
      </c>
      <c r="J236" s="0" t="s">
        <v>1912</v>
      </c>
      <c r="K236" s="0" t="s">
        <v>1913</v>
      </c>
      <c r="L236" s="6" t="s">
        <v>1914</v>
      </c>
      <c r="M236" s="7" t="n">
        <v>133380.6015</v>
      </c>
      <c r="N236" s="7" t="n">
        <v>1154</v>
      </c>
      <c r="O236" s="7" t="n">
        <f aca="false">N236*3</f>
        <v>3462</v>
      </c>
      <c r="P236" s="6" t="s">
        <v>1915</v>
      </c>
    </row>
    <row r="237" customFormat="false" ht="14" hidden="false" customHeight="false" outlineLevel="0" collapsed="false">
      <c r="A237" s="3" t="s">
        <v>1916</v>
      </c>
      <c r="B237" s="3" t="s">
        <v>119</v>
      </c>
      <c r="C237" s="3" t="s">
        <v>232</v>
      </c>
      <c r="F237" s="10" t="s">
        <v>1917</v>
      </c>
      <c r="G237" s="11" t="s">
        <v>1594</v>
      </c>
      <c r="I237" s="0" t="s">
        <v>1918</v>
      </c>
      <c r="J237" s="0" t="s">
        <v>1919</v>
      </c>
      <c r="K237" s="0" t="s">
        <v>1920</v>
      </c>
      <c r="L237" s="6" t="s">
        <v>1921</v>
      </c>
      <c r="M237" s="7" t="n">
        <v>130673.9304</v>
      </c>
      <c r="N237" s="7" t="n">
        <v>1132</v>
      </c>
      <c r="O237" s="7" t="n">
        <f aca="false">N237*3</f>
        <v>3396</v>
      </c>
      <c r="P237" s="6" t="s">
        <v>1922</v>
      </c>
    </row>
    <row r="238" customFormat="false" ht="14" hidden="false" customHeight="false" outlineLevel="0" collapsed="false">
      <c r="A238" s="3" t="s">
        <v>1923</v>
      </c>
      <c r="B238" s="3" t="s">
        <v>119</v>
      </c>
      <c r="C238" s="3" t="s">
        <v>128</v>
      </c>
      <c r="E238" s="3" t="s">
        <v>1923</v>
      </c>
      <c r="F238" s="10" t="s">
        <v>1924</v>
      </c>
      <c r="G238" s="11" t="s">
        <v>1594</v>
      </c>
      <c r="I238" s="0" t="s">
        <v>1925</v>
      </c>
      <c r="J238" s="0" t="s">
        <v>1926</v>
      </c>
      <c r="K238" s="0" t="s">
        <v>1927</v>
      </c>
      <c r="L238" s="6" t="s">
        <v>1928</v>
      </c>
      <c r="M238" s="7" t="n">
        <v>58574.2194</v>
      </c>
      <c r="N238" s="7" t="n">
        <v>512</v>
      </c>
      <c r="O238" s="7" t="n">
        <f aca="false">N238*3</f>
        <v>1536</v>
      </c>
      <c r="P238" s="6" t="s">
        <v>1929</v>
      </c>
    </row>
    <row r="239" customFormat="false" ht="14" hidden="false" customHeight="false" outlineLevel="0" collapsed="false">
      <c r="A239" s="3" t="s">
        <v>1930</v>
      </c>
      <c r="B239" s="3" t="s">
        <v>119</v>
      </c>
      <c r="C239" s="3" t="s">
        <v>1931</v>
      </c>
      <c r="F239" s="10" t="s">
        <v>1932</v>
      </c>
      <c r="G239" s="11" t="s">
        <v>1594</v>
      </c>
      <c r="I239" s="0" t="s">
        <v>1933</v>
      </c>
      <c r="J239" s="0" t="s">
        <v>1934</v>
      </c>
      <c r="K239" s="0" t="s">
        <v>1935</v>
      </c>
      <c r="L239" s="6" t="s">
        <v>1936</v>
      </c>
      <c r="M239" s="7" t="n">
        <v>97056.6653</v>
      </c>
      <c r="N239" s="7" t="n">
        <v>869</v>
      </c>
      <c r="O239" s="7" t="n">
        <f aca="false">N239*3</f>
        <v>2607</v>
      </c>
      <c r="P239" s="6" t="s">
        <v>1937</v>
      </c>
    </row>
    <row r="240" customFormat="false" ht="14" hidden="false" customHeight="false" outlineLevel="0" collapsed="false">
      <c r="A240" s="3" t="s">
        <v>1938</v>
      </c>
      <c r="B240" s="3" t="s">
        <v>119</v>
      </c>
      <c r="C240" s="3" t="s">
        <v>393</v>
      </c>
      <c r="F240" s="10" t="s">
        <v>1939</v>
      </c>
      <c r="G240" s="11" t="s">
        <v>1594</v>
      </c>
      <c r="I240" s="0" t="s">
        <v>1940</v>
      </c>
      <c r="J240" s="0" t="s">
        <v>1941</v>
      </c>
      <c r="K240" s="0" t="s">
        <v>1942</v>
      </c>
      <c r="L240" s="6" t="s">
        <v>1943</v>
      </c>
      <c r="M240" s="7" t="n">
        <v>125811.4624</v>
      </c>
      <c r="N240" s="7" t="n">
        <v>1124</v>
      </c>
      <c r="O240" s="7" t="n">
        <f aca="false">N240*3</f>
        <v>3372</v>
      </c>
      <c r="P240" s="6" t="s">
        <v>1944</v>
      </c>
    </row>
    <row r="241" customFormat="false" ht="14" hidden="false" customHeight="false" outlineLevel="0" collapsed="false">
      <c r="A241" s="3" t="s">
        <v>1945</v>
      </c>
      <c r="B241" s="3" t="s">
        <v>119</v>
      </c>
      <c r="C241" s="3" t="s">
        <v>144</v>
      </c>
      <c r="F241" s="10" t="s">
        <v>1946</v>
      </c>
      <c r="G241" s="3" t="s">
        <v>1594</v>
      </c>
      <c r="I241" s="0" t="s">
        <v>1947</v>
      </c>
      <c r="J241" s="0" t="s">
        <v>1948</v>
      </c>
      <c r="K241" s="0" t="s">
        <v>1949</v>
      </c>
      <c r="L241" s="6" t="s">
        <v>1950</v>
      </c>
      <c r="M241" s="7" t="n">
        <v>92800.6591</v>
      </c>
      <c r="N241" s="7" t="n">
        <v>825</v>
      </c>
      <c r="O241" s="7" t="n">
        <f aca="false">N241*3</f>
        <v>2475</v>
      </c>
      <c r="P241" s="6" t="s">
        <v>1951</v>
      </c>
    </row>
    <row r="242" customFormat="false" ht="14" hidden="false" customHeight="false" outlineLevel="0" collapsed="false">
      <c r="A242" s="3" t="s">
        <v>1952</v>
      </c>
      <c r="B242" s="3" t="s">
        <v>119</v>
      </c>
      <c r="C242" s="3" t="s">
        <v>120</v>
      </c>
      <c r="E242" s="3" t="s">
        <v>1952</v>
      </c>
      <c r="F242" s="10" t="s">
        <v>1953</v>
      </c>
      <c r="G242" s="3" t="s">
        <v>1594</v>
      </c>
      <c r="I242" s="0" t="s">
        <v>1954</v>
      </c>
      <c r="J242" s="0" t="s">
        <v>1955</v>
      </c>
      <c r="K242" s="0" t="s">
        <v>1956</v>
      </c>
      <c r="L242" s="6" t="s">
        <v>1957</v>
      </c>
      <c r="M242" s="7" t="n">
        <v>61239.5372</v>
      </c>
      <c r="N242" s="7" t="n">
        <v>527</v>
      </c>
      <c r="O242" s="7" t="n">
        <f aca="false">N242*3</f>
        <v>1581</v>
      </c>
      <c r="P242" s="6" t="s">
        <v>1958</v>
      </c>
    </row>
    <row r="243" customFormat="false" ht="14" hidden="false" customHeight="false" outlineLevel="0" collapsed="false">
      <c r="A243" s="3" t="s">
        <v>1959</v>
      </c>
      <c r="B243" s="3" t="s">
        <v>28</v>
      </c>
      <c r="C243" s="3" t="s">
        <v>1293</v>
      </c>
      <c r="E243" s="3" t="s">
        <v>1960</v>
      </c>
      <c r="F243" s="10" t="s">
        <v>1961</v>
      </c>
      <c r="G243" s="3" t="s">
        <v>1594</v>
      </c>
      <c r="I243" s="0" t="s">
        <v>1962</v>
      </c>
      <c r="J243" s="0" t="s">
        <v>1963</v>
      </c>
      <c r="K243" s="0" t="s">
        <v>1964</v>
      </c>
      <c r="L243" s="6" t="s">
        <v>1965</v>
      </c>
      <c r="M243" s="7" t="n">
        <v>84581.8353</v>
      </c>
      <c r="N243" s="7" t="n">
        <v>745</v>
      </c>
      <c r="O243" s="7" t="n">
        <f aca="false">N243*3</f>
        <v>2235</v>
      </c>
      <c r="P243" s="6" t="s">
        <v>1966</v>
      </c>
    </row>
    <row r="244" customFormat="false" ht="14" hidden="false" customHeight="false" outlineLevel="0" collapsed="false">
      <c r="A244" s="3" t="s">
        <v>1967</v>
      </c>
      <c r="B244" s="3" t="s">
        <v>28</v>
      </c>
      <c r="C244" s="3" t="s">
        <v>1293</v>
      </c>
      <c r="E244" s="3" t="s">
        <v>1968</v>
      </c>
      <c r="F244" s="10" t="s">
        <v>1969</v>
      </c>
      <c r="G244" s="3" t="s">
        <v>1594</v>
      </c>
      <c r="I244" s="0" t="s">
        <v>1970</v>
      </c>
      <c r="J244" s="0" t="s">
        <v>1971</v>
      </c>
      <c r="K244" s="0" t="s">
        <v>1972</v>
      </c>
      <c r="L244" s="6" t="s">
        <v>1973</v>
      </c>
      <c r="M244" s="7" t="n">
        <v>80462.4872</v>
      </c>
      <c r="N244" s="7" t="n">
        <v>716</v>
      </c>
      <c r="O244" s="7" t="n">
        <f aca="false">N244*3</f>
        <v>2148</v>
      </c>
      <c r="P244" s="6" t="s">
        <v>1974</v>
      </c>
    </row>
    <row r="245" customFormat="false" ht="14" hidden="false" customHeight="false" outlineLevel="0" collapsed="false">
      <c r="A245" s="3" t="s">
        <v>1975</v>
      </c>
      <c r="B245" s="3" t="s">
        <v>28</v>
      </c>
      <c r="C245" s="3" t="s">
        <v>527</v>
      </c>
      <c r="F245" s="10" t="s">
        <v>1976</v>
      </c>
      <c r="G245" s="11" t="s">
        <v>1594</v>
      </c>
      <c r="I245" s="0" t="s">
        <v>1977</v>
      </c>
      <c r="J245" s="0" t="s">
        <v>1978</v>
      </c>
      <c r="K245" s="0" t="s">
        <v>1979</v>
      </c>
      <c r="L245" s="6" t="s">
        <v>1980</v>
      </c>
      <c r="M245" s="7" t="n">
        <v>54521.5008</v>
      </c>
      <c r="N245" s="7" t="n">
        <v>499</v>
      </c>
      <c r="O245" s="7" t="n">
        <f aca="false">N245*3</f>
        <v>1497</v>
      </c>
      <c r="P245" s="6" t="s">
        <v>1981</v>
      </c>
    </row>
    <row r="246" customFormat="false" ht="14" hidden="false" customHeight="false" outlineLevel="0" collapsed="false">
      <c r="A246" s="3" t="s">
        <v>1982</v>
      </c>
      <c r="B246" s="3" t="s">
        <v>28</v>
      </c>
      <c r="C246" s="3" t="s">
        <v>853</v>
      </c>
      <c r="E246" s="3" t="s">
        <v>1983</v>
      </c>
      <c r="F246" s="10" t="s">
        <v>1984</v>
      </c>
      <c r="G246" s="3" t="s">
        <v>1594</v>
      </c>
      <c r="I246" s="0" t="s">
        <v>1985</v>
      </c>
      <c r="J246" s="0" t="s">
        <v>1986</v>
      </c>
      <c r="K246" s="0" t="s">
        <v>1987</v>
      </c>
      <c r="L246" s="6" t="s">
        <v>1988</v>
      </c>
      <c r="M246" s="7" t="n">
        <v>62094.3745</v>
      </c>
      <c r="N246" s="7" t="n">
        <v>551</v>
      </c>
      <c r="O246" s="7" t="n">
        <f aca="false">N246*3</f>
        <v>1653</v>
      </c>
      <c r="P246" s="6" t="s">
        <v>1989</v>
      </c>
    </row>
    <row r="247" customFormat="false" ht="14" hidden="false" customHeight="false" outlineLevel="0" collapsed="false">
      <c r="A247" s="3" t="s">
        <v>1990</v>
      </c>
      <c r="B247" s="3" t="s">
        <v>28</v>
      </c>
      <c r="C247" s="3" t="s">
        <v>1991</v>
      </c>
      <c r="F247" s="10" t="s">
        <v>1992</v>
      </c>
      <c r="G247" s="3" t="s">
        <v>1594</v>
      </c>
      <c r="I247" s="0" t="s">
        <v>1993</v>
      </c>
      <c r="J247" s="0" t="s">
        <v>1994</v>
      </c>
      <c r="K247" s="0" t="s">
        <v>1995</v>
      </c>
      <c r="L247" s="6" t="s">
        <v>1996</v>
      </c>
      <c r="M247" s="7" t="n">
        <v>68291.0039</v>
      </c>
      <c r="N247" s="7" t="n">
        <v>603</v>
      </c>
      <c r="O247" s="7" t="n">
        <f aca="false">N247*3</f>
        <v>1809</v>
      </c>
      <c r="P247" s="6" t="s">
        <v>1997</v>
      </c>
    </row>
    <row r="248" customFormat="false" ht="14" hidden="false" customHeight="false" outlineLevel="0" collapsed="false">
      <c r="A248" s="3" t="s">
        <v>1998</v>
      </c>
      <c r="B248" s="3" t="s">
        <v>39</v>
      </c>
      <c r="C248" s="3" t="s">
        <v>442</v>
      </c>
      <c r="D248" s="3" t="s">
        <v>306</v>
      </c>
      <c r="E248" s="3" t="s">
        <v>1999</v>
      </c>
      <c r="F248" s="10" t="s">
        <v>2000</v>
      </c>
      <c r="G248" s="3" t="s">
        <v>1594</v>
      </c>
      <c r="I248" s="0" t="s">
        <v>2001</v>
      </c>
      <c r="J248" s="0" t="s">
        <v>2002</v>
      </c>
      <c r="K248" s="0" t="s">
        <v>2003</v>
      </c>
      <c r="L248" s="6" t="s">
        <v>2004</v>
      </c>
      <c r="M248" s="7" t="n">
        <v>76764.2176</v>
      </c>
      <c r="N248" s="7" t="n">
        <v>672</v>
      </c>
      <c r="O248" s="7" t="n">
        <f aca="false">N248*3</f>
        <v>2016</v>
      </c>
      <c r="P248" s="6" t="s">
        <v>2005</v>
      </c>
    </row>
    <row r="249" customFormat="false" ht="14" hidden="false" customHeight="false" outlineLevel="0" collapsed="false">
      <c r="A249" s="3" t="s">
        <v>2006</v>
      </c>
      <c r="B249" s="3" t="s">
        <v>39</v>
      </c>
      <c r="C249" s="3" t="s">
        <v>442</v>
      </c>
      <c r="D249" s="3" t="s">
        <v>1275</v>
      </c>
      <c r="E249" s="3" t="s">
        <v>2007</v>
      </c>
      <c r="F249" s="10" t="s">
        <v>2008</v>
      </c>
      <c r="G249" s="3" t="s">
        <v>1594</v>
      </c>
      <c r="I249" s="0" t="s">
        <v>2009</v>
      </c>
      <c r="J249" s="0" t="s">
        <v>2010</v>
      </c>
      <c r="K249" s="0" t="s">
        <v>2011</v>
      </c>
      <c r="L249" s="6" t="s">
        <v>2012</v>
      </c>
      <c r="M249" s="7" t="n">
        <v>83674.0639</v>
      </c>
      <c r="N249" s="7" t="n">
        <v>737</v>
      </c>
      <c r="O249" s="7" t="n">
        <f aca="false">N249*3</f>
        <v>2211</v>
      </c>
      <c r="P249" s="6" t="s">
        <v>2013</v>
      </c>
    </row>
    <row r="250" customFormat="false" ht="14" hidden="false" customHeight="false" outlineLevel="0" collapsed="false">
      <c r="A250" s="3" t="s">
        <v>2014</v>
      </c>
      <c r="B250" s="3" t="s">
        <v>39</v>
      </c>
      <c r="C250" s="3" t="s">
        <v>442</v>
      </c>
      <c r="D250" s="3" t="s">
        <v>983</v>
      </c>
      <c r="F250" s="10" t="s">
        <v>2015</v>
      </c>
      <c r="G250" s="11" t="s">
        <v>1594</v>
      </c>
      <c r="H250" s="3" t="s">
        <v>2016</v>
      </c>
      <c r="I250" s="3" t="s">
        <v>2017</v>
      </c>
      <c r="J250" s="3" t="s">
        <v>2018</v>
      </c>
      <c r="K250" s="3" t="s">
        <v>1913</v>
      </c>
      <c r="L250" s="6" t="s">
        <v>2019</v>
      </c>
      <c r="M250" s="7" t="n">
        <v>67258.5099</v>
      </c>
      <c r="N250" s="7" t="n">
        <v>587</v>
      </c>
      <c r="O250" s="7" t="n">
        <f aca="false">N250*3</f>
        <v>1761</v>
      </c>
      <c r="P250" s="6" t="s">
        <v>2020</v>
      </c>
    </row>
    <row r="251" customFormat="false" ht="14" hidden="false" customHeight="false" outlineLevel="0" collapsed="false">
      <c r="A251" s="3" t="s">
        <v>2021</v>
      </c>
      <c r="B251" s="3" t="s">
        <v>39</v>
      </c>
      <c r="C251" s="3" t="s">
        <v>442</v>
      </c>
      <c r="D251" s="3" t="s">
        <v>443</v>
      </c>
      <c r="E251" s="3" t="s">
        <v>2022</v>
      </c>
      <c r="F251" s="10" t="s">
        <v>2023</v>
      </c>
      <c r="G251" s="11" t="s">
        <v>1594</v>
      </c>
      <c r="I251" s="0" t="s">
        <v>2024</v>
      </c>
      <c r="J251" s="0" t="s">
        <v>2025</v>
      </c>
      <c r="K251" s="0" t="s">
        <v>2026</v>
      </c>
      <c r="L251" s="6" t="s">
        <v>2027</v>
      </c>
      <c r="M251" s="7" t="n">
        <v>81980.278</v>
      </c>
      <c r="N251" s="7" t="n">
        <v>706</v>
      </c>
      <c r="O251" s="7" t="n">
        <f aca="false">N251*3</f>
        <v>2118</v>
      </c>
      <c r="P251" s="6" t="s">
        <v>2028</v>
      </c>
    </row>
    <row r="252" customFormat="false" ht="14" hidden="false" customHeight="false" outlineLevel="0" collapsed="false">
      <c r="A252" s="3" t="s">
        <v>2029</v>
      </c>
      <c r="B252" s="3" t="s">
        <v>39</v>
      </c>
      <c r="C252" s="3" t="s">
        <v>376</v>
      </c>
      <c r="E252" s="3" t="s">
        <v>2029</v>
      </c>
      <c r="F252" s="10" t="s">
        <v>2030</v>
      </c>
      <c r="G252" s="11" t="s">
        <v>1594</v>
      </c>
      <c r="I252" s="0" t="s">
        <v>2031</v>
      </c>
      <c r="J252" s="0" t="s">
        <v>2032</v>
      </c>
      <c r="K252" s="0" t="s">
        <v>2033</v>
      </c>
      <c r="L252" s="6" t="s">
        <v>2034</v>
      </c>
      <c r="M252" s="7" t="n">
        <v>112034.8566</v>
      </c>
      <c r="N252" s="7" t="n">
        <v>984</v>
      </c>
      <c r="O252" s="7" t="n">
        <f aca="false">N252*3</f>
        <v>2952</v>
      </c>
      <c r="P252" s="6" t="s">
        <v>2035</v>
      </c>
    </row>
    <row r="253" customFormat="false" ht="14" hidden="false" customHeight="false" outlineLevel="0" collapsed="false">
      <c r="A253" s="3" t="s">
        <v>2036</v>
      </c>
      <c r="B253" s="3" t="s">
        <v>39</v>
      </c>
      <c r="C253" s="3" t="s">
        <v>491</v>
      </c>
      <c r="D253" s="3" t="s">
        <v>491</v>
      </c>
      <c r="E253" s="3" t="s">
        <v>2037</v>
      </c>
      <c r="F253" s="10" t="s">
        <v>2038</v>
      </c>
      <c r="G253" s="11" t="s">
        <v>1594</v>
      </c>
      <c r="I253" s="0" t="s">
        <v>2039</v>
      </c>
      <c r="J253" s="0" t="s">
        <v>2040</v>
      </c>
      <c r="K253" s="0" t="s">
        <v>2041</v>
      </c>
      <c r="L253" s="6" t="s">
        <v>2042</v>
      </c>
      <c r="M253" s="7" t="n">
        <v>83736.1646</v>
      </c>
      <c r="N253" s="7" t="n">
        <v>740</v>
      </c>
      <c r="O253" s="7" t="n">
        <f aca="false">N253*3</f>
        <v>2220</v>
      </c>
      <c r="P253" s="6" t="s">
        <v>2043</v>
      </c>
    </row>
    <row r="254" customFormat="false" ht="14" hidden="false" customHeight="false" outlineLevel="0" collapsed="false">
      <c r="A254" s="3" t="s">
        <v>2044</v>
      </c>
      <c r="B254" s="3" t="s">
        <v>47</v>
      </c>
      <c r="C254" s="3" t="s">
        <v>48</v>
      </c>
      <c r="F254" s="10" t="s">
        <v>2045</v>
      </c>
      <c r="G254" s="11" t="s">
        <v>1594</v>
      </c>
      <c r="I254" s="0" t="s">
        <v>2046</v>
      </c>
      <c r="J254" s="0" t="s">
        <v>2047</v>
      </c>
      <c r="K254" s="0" t="s">
        <v>2048</v>
      </c>
      <c r="L254" s="6" t="s">
        <v>2049</v>
      </c>
      <c r="M254" s="7" t="n">
        <v>38694.8745</v>
      </c>
      <c r="N254" s="7" t="n">
        <v>346</v>
      </c>
      <c r="O254" s="7" t="n">
        <f aca="false">N254*3</f>
        <v>1038</v>
      </c>
      <c r="P254" s="6" t="s">
        <v>2050</v>
      </c>
    </row>
    <row r="255" customFormat="false" ht="14" hidden="false" customHeight="false" outlineLevel="0" collapsed="false">
      <c r="A255" s="3" t="s">
        <v>2051</v>
      </c>
      <c r="B255" s="3" t="s">
        <v>47</v>
      </c>
      <c r="C255" s="3" t="s">
        <v>48</v>
      </c>
      <c r="D255" s="3" t="s">
        <v>747</v>
      </c>
      <c r="E255" s="3" t="s">
        <v>2051</v>
      </c>
      <c r="F255" s="10" t="s">
        <v>2052</v>
      </c>
      <c r="G255" s="11" t="s">
        <v>1594</v>
      </c>
      <c r="I255" s="0" t="s">
        <v>2053</v>
      </c>
      <c r="J255" s="0" t="s">
        <v>2054</v>
      </c>
      <c r="K255" s="0" t="s">
        <v>2055</v>
      </c>
      <c r="L255" s="6" t="s">
        <v>2056</v>
      </c>
      <c r="M255" s="7" t="n">
        <v>35045.7984</v>
      </c>
      <c r="N255" s="7" t="n">
        <v>305</v>
      </c>
      <c r="O255" s="7" t="n">
        <f aca="false">N255*3</f>
        <v>915</v>
      </c>
      <c r="P255" s="6" t="s">
        <v>2057</v>
      </c>
    </row>
    <row r="256" customFormat="false" ht="14" hidden="false" customHeight="false" outlineLevel="0" collapsed="false">
      <c r="A256" s="3" t="s">
        <v>2058</v>
      </c>
      <c r="B256" s="3" t="s">
        <v>47</v>
      </c>
      <c r="C256" s="3" t="s">
        <v>48</v>
      </c>
      <c r="D256" s="3" t="s">
        <v>2058</v>
      </c>
      <c r="E256" s="3" t="s">
        <v>2058</v>
      </c>
      <c r="F256" s="10" t="s">
        <v>2059</v>
      </c>
      <c r="G256" s="3" t="s">
        <v>1594</v>
      </c>
      <c r="I256" s="0" t="s">
        <v>2060</v>
      </c>
      <c r="J256" s="0" t="s">
        <v>2061</v>
      </c>
      <c r="K256" s="0" t="s">
        <v>2062</v>
      </c>
      <c r="L256" s="6" t="s">
        <v>2063</v>
      </c>
      <c r="M256" s="7" t="n">
        <v>53283.8177</v>
      </c>
      <c r="N256" s="7" t="n">
        <v>464</v>
      </c>
      <c r="O256" s="7" t="n">
        <f aca="false">N256*3</f>
        <v>1392</v>
      </c>
      <c r="P256" s="6" t="s">
        <v>2064</v>
      </c>
    </row>
    <row r="257" customFormat="false" ht="14" hidden="false" customHeight="false" outlineLevel="0" collapsed="false">
      <c r="A257" s="3" t="s">
        <v>2065</v>
      </c>
      <c r="B257" s="3" t="s">
        <v>47</v>
      </c>
      <c r="C257" s="3" t="s">
        <v>1426</v>
      </c>
      <c r="E257" s="3" t="s">
        <v>2065</v>
      </c>
      <c r="F257" s="10" t="s">
        <v>2066</v>
      </c>
      <c r="G257" s="11" t="s">
        <v>1594</v>
      </c>
      <c r="I257" s="0" t="s">
        <v>2067</v>
      </c>
      <c r="J257" s="0" t="s">
        <v>2068</v>
      </c>
      <c r="K257" s="0" t="s">
        <v>2069</v>
      </c>
      <c r="L257" s="6" t="s">
        <v>2070</v>
      </c>
      <c r="M257" s="7" t="n">
        <v>41834.596</v>
      </c>
      <c r="N257" s="7" t="n">
        <v>358</v>
      </c>
      <c r="O257" s="7" t="n">
        <f aca="false">N257*3</f>
        <v>1074</v>
      </c>
      <c r="P257" s="6" t="s">
        <v>2071</v>
      </c>
    </row>
    <row r="258" customFormat="false" ht="14" hidden="false" customHeight="false" outlineLevel="0" collapsed="false">
      <c r="A258" s="3" t="s">
        <v>2072</v>
      </c>
      <c r="B258" s="3" t="s">
        <v>47</v>
      </c>
      <c r="C258" s="3" t="s">
        <v>1426</v>
      </c>
      <c r="E258" s="3" t="s">
        <v>2072</v>
      </c>
      <c r="F258" s="10" t="s">
        <v>2073</v>
      </c>
      <c r="G258" s="11" t="s">
        <v>1594</v>
      </c>
      <c r="I258" s="0" t="s">
        <v>2074</v>
      </c>
      <c r="J258" s="0" t="s">
        <v>2075</v>
      </c>
      <c r="K258" s="0" t="s">
        <v>2076</v>
      </c>
      <c r="L258" s="6" t="s">
        <v>2077</v>
      </c>
      <c r="M258" s="7" t="n">
        <v>56018.6786</v>
      </c>
      <c r="N258" s="7" t="n">
        <v>493</v>
      </c>
      <c r="O258" s="7" t="n">
        <f aca="false">N258*3</f>
        <v>1479</v>
      </c>
      <c r="P258" s="6" t="s">
        <v>2078</v>
      </c>
    </row>
    <row r="259" customFormat="false" ht="14" hidden="false" customHeight="false" outlineLevel="0" collapsed="false">
      <c r="A259" s="3" t="s">
        <v>2079</v>
      </c>
      <c r="B259" s="3" t="s">
        <v>47</v>
      </c>
      <c r="C259" s="3" t="s">
        <v>48</v>
      </c>
      <c r="D259" s="3" t="s">
        <v>2080</v>
      </c>
      <c r="E259" s="3" t="s">
        <v>2081</v>
      </c>
      <c r="F259" s="10" t="s">
        <v>2082</v>
      </c>
      <c r="G259" s="3" t="s">
        <v>1594</v>
      </c>
      <c r="H259" s="3" t="s">
        <v>2081</v>
      </c>
      <c r="I259" s="3" t="s">
        <v>2083</v>
      </c>
      <c r="J259" s="3" t="s">
        <v>2084</v>
      </c>
      <c r="K259" s="3" t="s">
        <v>2085</v>
      </c>
      <c r="L259" s="6" t="s">
        <v>2086</v>
      </c>
      <c r="M259" s="7" t="n">
        <v>164970.5465</v>
      </c>
      <c r="N259" s="7" t="n">
        <v>1512</v>
      </c>
      <c r="O259" s="7" t="n">
        <f aca="false">N259*3</f>
        <v>4536</v>
      </c>
      <c r="P259" s="6" t="s">
        <v>2087</v>
      </c>
    </row>
    <row r="260" customFormat="false" ht="14" hidden="false" customHeight="false" outlineLevel="0" collapsed="false">
      <c r="A260" s="3" t="s">
        <v>2088</v>
      </c>
      <c r="B260" s="3" t="s">
        <v>47</v>
      </c>
      <c r="C260" s="3" t="s">
        <v>696</v>
      </c>
      <c r="E260" s="3" t="s">
        <v>2088</v>
      </c>
      <c r="F260" s="10" t="s">
        <v>2089</v>
      </c>
      <c r="G260" s="11" t="s">
        <v>1594</v>
      </c>
      <c r="I260" s="0" t="s">
        <v>2090</v>
      </c>
      <c r="J260" s="0" t="s">
        <v>2091</v>
      </c>
      <c r="K260" s="0" t="s">
        <v>2092</v>
      </c>
      <c r="L260" s="6" t="s">
        <v>2093</v>
      </c>
      <c r="M260" s="7" t="n">
        <v>57205.6302</v>
      </c>
      <c r="N260" s="7" t="n">
        <v>484</v>
      </c>
      <c r="O260" s="7" t="n">
        <f aca="false">N260*3</f>
        <v>1452</v>
      </c>
      <c r="P260" s="6" t="s">
        <v>2094</v>
      </c>
    </row>
    <row r="261" customFormat="false" ht="14" hidden="false" customHeight="false" outlineLevel="0" collapsed="false">
      <c r="A261" s="3" t="s">
        <v>2095</v>
      </c>
      <c r="B261" s="3" t="s">
        <v>47</v>
      </c>
      <c r="C261" s="3" t="s">
        <v>696</v>
      </c>
      <c r="F261" s="10" t="s">
        <v>2096</v>
      </c>
      <c r="G261" s="11" t="s">
        <v>1594</v>
      </c>
      <c r="I261" s="0" t="s">
        <v>2097</v>
      </c>
      <c r="J261" s="0" t="s">
        <v>2098</v>
      </c>
      <c r="K261" s="0" t="s">
        <v>2099</v>
      </c>
      <c r="L261" s="6" t="s">
        <v>2100</v>
      </c>
      <c r="M261" s="7" t="n">
        <v>60090.299</v>
      </c>
      <c r="N261" s="7" t="n">
        <v>499</v>
      </c>
      <c r="O261" s="7" t="n">
        <f aca="false">N261*3</f>
        <v>1497</v>
      </c>
      <c r="P261" s="6" t="s">
        <v>2101</v>
      </c>
    </row>
    <row r="262" customFormat="false" ht="14" hidden="false" customHeight="false" outlineLevel="0" collapsed="false">
      <c r="A262" s="3" t="s">
        <v>2102</v>
      </c>
      <c r="B262" s="3" t="s">
        <v>47</v>
      </c>
      <c r="C262" s="3" t="s">
        <v>1284</v>
      </c>
      <c r="D262" s="3" t="s">
        <v>2103</v>
      </c>
      <c r="F262" s="10" t="s">
        <v>2104</v>
      </c>
      <c r="G262" s="11" t="s">
        <v>1594</v>
      </c>
      <c r="I262" s="0" t="s">
        <v>2105</v>
      </c>
      <c r="J262" s="0" t="s">
        <v>2106</v>
      </c>
      <c r="K262" s="0" t="s">
        <v>2107</v>
      </c>
      <c r="L262" s="6" t="s">
        <v>2108</v>
      </c>
      <c r="M262" s="7" t="n">
        <v>84556.7047</v>
      </c>
      <c r="N262" s="7" t="n">
        <v>754</v>
      </c>
      <c r="O262" s="7" t="n">
        <f aca="false">N262*3</f>
        <v>2262</v>
      </c>
      <c r="P262" s="6" t="s">
        <v>2109</v>
      </c>
    </row>
    <row r="263" customFormat="false" ht="14" hidden="false" customHeight="false" outlineLevel="0" collapsed="false">
      <c r="A263" s="3" t="s">
        <v>2110</v>
      </c>
      <c r="B263" s="3" t="s">
        <v>47</v>
      </c>
      <c r="C263" s="3" t="s">
        <v>1284</v>
      </c>
      <c r="D263" s="3" t="s">
        <v>2103</v>
      </c>
      <c r="F263" s="10" t="s">
        <v>2111</v>
      </c>
      <c r="G263" s="11" t="s">
        <v>1594</v>
      </c>
      <c r="I263" s="0" t="s">
        <v>2112</v>
      </c>
      <c r="J263" s="0" t="s">
        <v>2113</v>
      </c>
      <c r="K263" s="0" t="s">
        <v>2114</v>
      </c>
      <c r="L263" s="6" t="s">
        <v>2115</v>
      </c>
      <c r="M263" s="7" t="n">
        <v>69197.9999</v>
      </c>
      <c r="N263" s="7" t="n">
        <v>629</v>
      </c>
      <c r="O263" s="7" t="n">
        <f aca="false">N263*3</f>
        <v>1887</v>
      </c>
      <c r="P263" s="6" t="s">
        <v>2116</v>
      </c>
    </row>
    <row r="264" customFormat="false" ht="14" hidden="false" customHeight="false" outlineLevel="0" collapsed="false">
      <c r="A264" s="3" t="s">
        <v>2117</v>
      </c>
      <c r="B264" s="3" t="s">
        <v>47</v>
      </c>
      <c r="C264" s="3" t="s">
        <v>1284</v>
      </c>
      <c r="D264" s="3" t="s">
        <v>2118</v>
      </c>
      <c r="F264" s="10" t="s">
        <v>2119</v>
      </c>
      <c r="G264" s="11" t="s">
        <v>1594</v>
      </c>
      <c r="I264" s="0" t="s">
        <v>2120</v>
      </c>
      <c r="J264" s="0" t="s">
        <v>2121</v>
      </c>
      <c r="K264" s="0" t="s">
        <v>2122</v>
      </c>
      <c r="L264" s="6" t="s">
        <v>2123</v>
      </c>
      <c r="M264" s="7" t="n">
        <v>65713.9136</v>
      </c>
      <c r="N264" s="7" t="n">
        <v>588</v>
      </c>
      <c r="O264" s="7" t="n">
        <f aca="false">N264*3</f>
        <v>1764</v>
      </c>
      <c r="P264" s="6" t="s">
        <v>2124</v>
      </c>
    </row>
    <row r="265" customFormat="false" ht="14" hidden="false" customHeight="false" outlineLevel="0" collapsed="false">
      <c r="A265" s="3" t="s">
        <v>2125</v>
      </c>
      <c r="B265" s="3" t="s">
        <v>47</v>
      </c>
      <c r="C265" s="3" t="s">
        <v>188</v>
      </c>
      <c r="D265" s="3" t="s">
        <v>1009</v>
      </c>
      <c r="E265" s="3" t="s">
        <v>2126</v>
      </c>
      <c r="F265" s="10" t="s">
        <v>2127</v>
      </c>
      <c r="G265" s="11" t="s">
        <v>1594</v>
      </c>
      <c r="I265" s="0" t="s">
        <v>2128</v>
      </c>
      <c r="J265" s="0" t="s">
        <v>2129</v>
      </c>
      <c r="K265" s="0" t="s">
        <v>2130</v>
      </c>
      <c r="L265" s="6" t="s">
        <v>2131</v>
      </c>
      <c r="M265" s="7" t="n">
        <v>82681.0039</v>
      </c>
      <c r="N265" s="7" t="n">
        <v>721</v>
      </c>
      <c r="O265" s="7" t="n">
        <f aca="false">N265*3</f>
        <v>2163</v>
      </c>
      <c r="P265" s="6" t="s">
        <v>2132</v>
      </c>
    </row>
    <row r="266" customFormat="false" ht="14" hidden="false" customHeight="false" outlineLevel="0" collapsed="false">
      <c r="A266" s="3" t="s">
        <v>2133</v>
      </c>
      <c r="B266" s="3" t="s">
        <v>47</v>
      </c>
      <c r="C266" s="3" t="s">
        <v>188</v>
      </c>
      <c r="D266" s="3" t="s">
        <v>1009</v>
      </c>
      <c r="E266" s="3" t="s">
        <v>2134</v>
      </c>
      <c r="F266" s="10" t="s">
        <v>2135</v>
      </c>
      <c r="G266" s="11" t="s">
        <v>1594</v>
      </c>
      <c r="I266" s="0" t="s">
        <v>2136</v>
      </c>
      <c r="J266" s="0" t="s">
        <v>2137</v>
      </c>
      <c r="K266" s="0" t="s">
        <v>2138</v>
      </c>
      <c r="L266" s="6" t="s">
        <v>2139</v>
      </c>
      <c r="M266" s="7" t="n">
        <v>62623.456</v>
      </c>
      <c r="N266" s="7" t="n">
        <v>557</v>
      </c>
      <c r="O266" s="7" t="n">
        <f aca="false">N266*3</f>
        <v>1671</v>
      </c>
      <c r="P266" s="6" t="s">
        <v>2140</v>
      </c>
    </row>
    <row r="267" customFormat="false" ht="14" hidden="false" customHeight="false" outlineLevel="0" collapsed="false">
      <c r="A267" s="3" t="s">
        <v>2141</v>
      </c>
      <c r="B267" s="3" t="s">
        <v>47</v>
      </c>
      <c r="C267" s="3" t="s">
        <v>739</v>
      </c>
      <c r="F267" s="10" t="s">
        <v>2142</v>
      </c>
      <c r="G267" s="3" t="s">
        <v>1594</v>
      </c>
      <c r="I267" s="0" t="s">
        <v>2143</v>
      </c>
      <c r="J267" s="0" t="s">
        <v>2144</v>
      </c>
      <c r="K267" s="0" t="s">
        <v>2145</v>
      </c>
      <c r="L267" s="6" t="s">
        <v>2146</v>
      </c>
      <c r="M267" s="7" t="n">
        <v>50996.8955</v>
      </c>
      <c r="N267" s="7" t="n">
        <v>483</v>
      </c>
      <c r="O267" s="7" t="n">
        <f aca="false">N267*3</f>
        <v>1449</v>
      </c>
      <c r="P267" s="6" t="s">
        <v>2147</v>
      </c>
    </row>
    <row r="268" customFormat="false" ht="14" hidden="false" customHeight="false" outlineLevel="0" collapsed="false">
      <c r="A268" s="3" t="s">
        <v>2148</v>
      </c>
      <c r="B268" s="3" t="s">
        <v>47</v>
      </c>
      <c r="C268" s="3" t="s">
        <v>188</v>
      </c>
      <c r="D268" s="3" t="s">
        <v>341</v>
      </c>
      <c r="E268" s="3" t="s">
        <v>2149</v>
      </c>
      <c r="F268" s="10" t="s">
        <v>2150</v>
      </c>
      <c r="G268" s="3" t="s">
        <v>1594</v>
      </c>
      <c r="I268" s="0" t="s">
        <v>2151</v>
      </c>
      <c r="J268" s="0" t="s">
        <v>2152</v>
      </c>
      <c r="K268" s="0" t="s">
        <v>2153</v>
      </c>
      <c r="L268" s="6" t="s">
        <v>2154</v>
      </c>
      <c r="M268" s="7" t="n">
        <v>44229.3772</v>
      </c>
      <c r="N268" s="7" t="n">
        <v>384</v>
      </c>
      <c r="O268" s="7" t="n">
        <f aca="false">N268*3</f>
        <v>1152</v>
      </c>
      <c r="P268" s="6" t="s">
        <v>2155</v>
      </c>
    </row>
    <row r="269" customFormat="false" ht="14" hidden="false" customHeight="false" outlineLevel="0" collapsed="false">
      <c r="A269" s="3" t="s">
        <v>2156</v>
      </c>
      <c r="B269" s="3" t="s">
        <v>47</v>
      </c>
      <c r="C269" s="3" t="s">
        <v>188</v>
      </c>
      <c r="D269" s="3" t="s">
        <v>341</v>
      </c>
      <c r="E269" s="3" t="s">
        <v>2157</v>
      </c>
      <c r="F269" s="10" t="s">
        <v>2158</v>
      </c>
      <c r="G269" s="3" t="s">
        <v>1594</v>
      </c>
      <c r="I269" s="0" t="s">
        <v>2159</v>
      </c>
      <c r="J269" s="0" t="s">
        <v>2160</v>
      </c>
      <c r="K269" s="0" t="s">
        <v>2161</v>
      </c>
      <c r="L269" s="6" t="s">
        <v>2162</v>
      </c>
      <c r="M269" s="7" t="n">
        <v>48554.3229</v>
      </c>
      <c r="N269" s="7" t="n">
        <v>422</v>
      </c>
      <c r="O269" s="7" t="n">
        <f aca="false">N269*3</f>
        <v>1266</v>
      </c>
      <c r="P269" s="6" t="s">
        <v>2163</v>
      </c>
    </row>
    <row r="270" customFormat="false" ht="14" hidden="false" customHeight="false" outlineLevel="0" collapsed="false">
      <c r="A270" s="3" t="s">
        <v>2164</v>
      </c>
      <c r="B270" s="3" t="s">
        <v>47</v>
      </c>
      <c r="C270" s="3" t="s">
        <v>426</v>
      </c>
      <c r="F270" s="10" t="s">
        <v>2165</v>
      </c>
      <c r="G270" s="3" t="s">
        <v>1594</v>
      </c>
      <c r="I270" s="0" t="s">
        <v>2166</v>
      </c>
      <c r="J270" s="0" t="s">
        <v>2167</v>
      </c>
      <c r="K270" s="0" t="s">
        <v>2168</v>
      </c>
      <c r="L270" s="6" t="s">
        <v>2169</v>
      </c>
      <c r="M270" s="7" t="n">
        <v>48013.9261</v>
      </c>
      <c r="N270" s="7" t="n">
        <v>419</v>
      </c>
      <c r="O270" s="7" t="n">
        <f aca="false">N270*3</f>
        <v>1257</v>
      </c>
      <c r="P270" s="6" t="s">
        <v>2170</v>
      </c>
    </row>
    <row r="271" customFormat="false" ht="14" hidden="false" customHeight="false" outlineLevel="0" collapsed="false">
      <c r="A271" s="3" t="s">
        <v>2171</v>
      </c>
      <c r="B271" s="3" t="s">
        <v>47</v>
      </c>
      <c r="C271" s="3" t="s">
        <v>188</v>
      </c>
      <c r="D271" s="3" t="s">
        <v>189</v>
      </c>
      <c r="E271" s="3" t="s">
        <v>2172</v>
      </c>
      <c r="F271" s="10" t="s">
        <v>2173</v>
      </c>
      <c r="G271" s="3" t="s">
        <v>1594</v>
      </c>
      <c r="I271" s="0" t="s">
        <v>2174</v>
      </c>
      <c r="J271" s="0" t="s">
        <v>2175</v>
      </c>
      <c r="K271" s="0" t="s">
        <v>2176</v>
      </c>
      <c r="L271" s="6" t="s">
        <v>2177</v>
      </c>
      <c r="M271" s="7" t="n">
        <v>42132.2228</v>
      </c>
      <c r="N271" s="7" t="n">
        <v>372</v>
      </c>
      <c r="O271" s="7" t="n">
        <f aca="false">N271*3</f>
        <v>1116</v>
      </c>
      <c r="P271" s="6" t="s">
        <v>2178</v>
      </c>
    </row>
    <row r="272" customFormat="false" ht="14" hidden="false" customHeight="false" outlineLevel="0" collapsed="false">
      <c r="A272" s="3" t="s">
        <v>2179</v>
      </c>
      <c r="B272" s="3" t="s">
        <v>47</v>
      </c>
      <c r="C272" s="3" t="s">
        <v>188</v>
      </c>
      <c r="D272" s="3" t="s">
        <v>189</v>
      </c>
      <c r="F272" s="10" t="s">
        <v>2180</v>
      </c>
      <c r="G272" s="3" t="s">
        <v>1594</v>
      </c>
      <c r="I272" s="0" t="s">
        <v>2181</v>
      </c>
      <c r="J272" s="0" t="s">
        <v>2182</v>
      </c>
      <c r="K272" s="0" t="s">
        <v>2183</v>
      </c>
      <c r="L272" s="6" t="s">
        <v>2184</v>
      </c>
      <c r="M272" s="7" t="n">
        <v>41940.2787</v>
      </c>
      <c r="N272" s="7" t="n">
        <v>367</v>
      </c>
      <c r="O272" s="7" t="n">
        <f aca="false">N272*3</f>
        <v>1101</v>
      </c>
      <c r="P272" s="6" t="s">
        <v>2185</v>
      </c>
    </row>
    <row r="273" customFormat="false" ht="14" hidden="false" customHeight="false" outlineLevel="0" collapsed="false">
      <c r="A273" s="3" t="s">
        <v>2186</v>
      </c>
      <c r="B273" s="3" t="s">
        <v>47</v>
      </c>
      <c r="C273" s="3" t="s">
        <v>48</v>
      </c>
      <c r="D273" s="3" t="s">
        <v>57</v>
      </c>
      <c r="E273" s="3" t="s">
        <v>2187</v>
      </c>
      <c r="F273" s="10" t="s">
        <v>2188</v>
      </c>
      <c r="G273" s="3" t="s">
        <v>1594</v>
      </c>
      <c r="I273" s="0" t="s">
        <v>2189</v>
      </c>
      <c r="J273" s="0" t="s">
        <v>2190</v>
      </c>
      <c r="K273" s="0" t="s">
        <v>2191</v>
      </c>
      <c r="L273" s="6" t="s">
        <v>2192</v>
      </c>
      <c r="M273" s="7" t="n">
        <v>50662.0275</v>
      </c>
      <c r="N273" s="7" t="n">
        <v>451</v>
      </c>
      <c r="O273" s="7" t="n">
        <f aca="false">N273*3</f>
        <v>1353</v>
      </c>
      <c r="P273" s="6" t="s">
        <v>2193</v>
      </c>
    </row>
    <row r="274" customFormat="false" ht="14" hidden="false" customHeight="false" outlineLevel="0" collapsed="false">
      <c r="A274" s="3" t="s">
        <v>2194</v>
      </c>
      <c r="B274" s="3" t="s">
        <v>47</v>
      </c>
      <c r="C274" s="3" t="s">
        <v>48</v>
      </c>
      <c r="D274" s="3" t="s">
        <v>2194</v>
      </c>
      <c r="E274" s="3" t="s">
        <v>2195</v>
      </c>
      <c r="F274" s="10" t="s">
        <v>2196</v>
      </c>
      <c r="G274" s="3" t="s">
        <v>1594</v>
      </c>
      <c r="I274" s="0" t="s">
        <v>2197</v>
      </c>
      <c r="J274" s="0" t="s">
        <v>2198</v>
      </c>
      <c r="K274" s="0" t="s">
        <v>2199</v>
      </c>
      <c r="L274" s="6" t="s">
        <v>2200</v>
      </c>
      <c r="M274" s="7" t="n">
        <v>92707.1682</v>
      </c>
      <c r="N274" s="7" t="n">
        <v>795</v>
      </c>
      <c r="O274" s="7" t="n">
        <f aca="false">N274*3</f>
        <v>2385</v>
      </c>
      <c r="P274" s="6" t="s">
        <v>2201</v>
      </c>
    </row>
    <row r="275" customFormat="false" ht="14" hidden="false" customHeight="false" outlineLevel="0" collapsed="false">
      <c r="A275" s="3" t="s">
        <v>2202</v>
      </c>
      <c r="B275" s="3" t="s">
        <v>17</v>
      </c>
      <c r="C275" s="3" t="s">
        <v>66</v>
      </c>
      <c r="F275" s="10" t="s">
        <v>2203</v>
      </c>
      <c r="G275" s="3" t="s">
        <v>1594</v>
      </c>
      <c r="I275" s="0" t="s">
        <v>2204</v>
      </c>
      <c r="J275" s="0" t="s">
        <v>2205</v>
      </c>
      <c r="K275" s="0" t="s">
        <v>2206</v>
      </c>
      <c r="L275" s="6" t="s">
        <v>2207</v>
      </c>
      <c r="M275" s="7" t="n">
        <v>49244.3254</v>
      </c>
      <c r="N275" s="7" t="n">
        <v>436</v>
      </c>
      <c r="O275" s="7" t="n">
        <f aca="false">N275*3</f>
        <v>1308</v>
      </c>
      <c r="P275" s="6" t="s">
        <v>2208</v>
      </c>
    </row>
    <row r="276" customFormat="false" ht="14" hidden="false" customHeight="false" outlineLevel="0" collapsed="false">
      <c r="A276" s="3" t="s">
        <v>2209</v>
      </c>
      <c r="B276" s="3" t="s">
        <v>17</v>
      </c>
      <c r="C276" s="3" t="s">
        <v>66</v>
      </c>
      <c r="E276" s="3" t="s">
        <v>2210</v>
      </c>
      <c r="F276" s="10" t="s">
        <v>2211</v>
      </c>
      <c r="G276" s="3" t="s">
        <v>1594</v>
      </c>
      <c r="I276" s="0" t="s">
        <v>2212</v>
      </c>
      <c r="J276" s="0" t="s">
        <v>2213</v>
      </c>
      <c r="K276" s="0" t="s">
        <v>2214</v>
      </c>
      <c r="L276" s="6" t="s">
        <v>2215</v>
      </c>
      <c r="M276" s="7" t="n">
        <v>46469.3478</v>
      </c>
      <c r="N276" s="7" t="n">
        <v>411</v>
      </c>
      <c r="O276" s="7" t="n">
        <f aca="false">N276*3</f>
        <v>1233</v>
      </c>
      <c r="P276" s="6" t="s">
        <v>2216</v>
      </c>
    </row>
    <row r="277" customFormat="false" ht="14" hidden="false" customHeight="false" outlineLevel="0" collapsed="false">
      <c r="A277" s="3" t="s">
        <v>2217</v>
      </c>
      <c r="B277" s="3" t="s">
        <v>17</v>
      </c>
      <c r="C277" s="3" t="s">
        <v>18</v>
      </c>
      <c r="D277" s="3" t="s">
        <v>2218</v>
      </c>
      <c r="F277" s="10" t="s">
        <v>2219</v>
      </c>
      <c r="G277" s="11" t="s">
        <v>1594</v>
      </c>
      <c r="I277" s="0" t="s">
        <v>2220</v>
      </c>
      <c r="J277" s="0" t="s">
        <v>2221</v>
      </c>
      <c r="K277" s="0" t="s">
        <v>2222</v>
      </c>
      <c r="L277" s="6" t="s">
        <v>2223</v>
      </c>
      <c r="M277" s="7" t="n">
        <v>65583.1455</v>
      </c>
      <c r="N277" s="7" t="n">
        <v>568</v>
      </c>
      <c r="O277" s="7" t="n">
        <f aca="false">N277*3</f>
        <v>1704</v>
      </c>
      <c r="P277" s="6" t="s">
        <v>2224</v>
      </c>
    </row>
    <row r="278" customFormat="false" ht="14" hidden="false" customHeight="false" outlineLevel="0" collapsed="false">
      <c r="A278" s="3" t="s">
        <v>2225</v>
      </c>
      <c r="B278" s="3" t="s">
        <v>92</v>
      </c>
      <c r="C278" s="3" t="s">
        <v>280</v>
      </c>
      <c r="D278" s="3" t="s">
        <v>2226</v>
      </c>
      <c r="E278" s="3" t="s">
        <v>2227</v>
      </c>
      <c r="F278" s="10" t="s">
        <v>2228</v>
      </c>
      <c r="G278" s="3" t="s">
        <v>1594</v>
      </c>
      <c r="I278" s="0" t="s">
        <v>2229</v>
      </c>
      <c r="J278" s="0" t="s">
        <v>2230</v>
      </c>
      <c r="K278" s="0" t="s">
        <v>2231</v>
      </c>
      <c r="L278" s="6" t="s">
        <v>2232</v>
      </c>
      <c r="M278" s="7" t="n">
        <v>57847.8055</v>
      </c>
      <c r="N278" s="7" t="n">
        <v>513</v>
      </c>
      <c r="O278" s="7" t="n">
        <f aca="false">N278*3</f>
        <v>1539</v>
      </c>
      <c r="P278" s="6" t="s">
        <v>2233</v>
      </c>
    </row>
    <row r="279" customFormat="false" ht="14" hidden="false" customHeight="false" outlineLevel="0" collapsed="false">
      <c r="A279" s="3" t="s">
        <v>2234</v>
      </c>
      <c r="B279" s="3" t="s">
        <v>92</v>
      </c>
      <c r="C279" s="3" t="s">
        <v>280</v>
      </c>
      <c r="D279" s="3" t="s">
        <v>2226</v>
      </c>
      <c r="E279" s="3" t="s">
        <v>2235</v>
      </c>
      <c r="F279" s="10" t="s">
        <v>2236</v>
      </c>
      <c r="G279" s="3" t="s">
        <v>1594</v>
      </c>
      <c r="I279" s="0" t="s">
        <v>2237</v>
      </c>
      <c r="J279" s="0" t="s">
        <v>2238</v>
      </c>
      <c r="K279" s="0" t="s">
        <v>2239</v>
      </c>
      <c r="L279" s="6" t="s">
        <v>2240</v>
      </c>
      <c r="M279" s="7" t="n">
        <v>57748.1445</v>
      </c>
      <c r="N279" s="7" t="n">
        <v>512</v>
      </c>
      <c r="O279" s="7" t="n">
        <f aca="false">N279*3</f>
        <v>1536</v>
      </c>
      <c r="P279" s="6" t="s">
        <v>2241</v>
      </c>
    </row>
    <row r="280" customFormat="false" ht="14" hidden="false" customHeight="false" outlineLevel="0" collapsed="false">
      <c r="A280" s="3" t="s">
        <v>2242</v>
      </c>
      <c r="B280" s="3" t="s">
        <v>92</v>
      </c>
      <c r="C280" s="3" t="s">
        <v>93</v>
      </c>
      <c r="D280" s="3" t="s">
        <v>94</v>
      </c>
      <c r="E280" s="3" t="s">
        <v>2242</v>
      </c>
      <c r="F280" s="10" t="s">
        <v>2243</v>
      </c>
      <c r="G280" s="3" t="s">
        <v>1594</v>
      </c>
      <c r="I280" s="0" t="s">
        <v>2244</v>
      </c>
      <c r="J280" s="0" t="s">
        <v>2245</v>
      </c>
      <c r="K280" s="0" t="s">
        <v>2246</v>
      </c>
      <c r="L280" s="6" t="s">
        <v>2247</v>
      </c>
      <c r="M280" s="7" t="n">
        <v>72601.2711</v>
      </c>
      <c r="N280" s="7" t="n">
        <v>647</v>
      </c>
      <c r="O280" s="7" t="n">
        <f aca="false">N280*3</f>
        <v>1941</v>
      </c>
      <c r="P280" s="6" t="s">
        <v>2248</v>
      </c>
    </row>
    <row r="281" customFormat="false" ht="14" hidden="false" customHeight="false" outlineLevel="0" collapsed="false">
      <c r="A281" s="3" t="s">
        <v>2249</v>
      </c>
      <c r="B281" s="3" t="s">
        <v>92</v>
      </c>
      <c r="C281" s="3" t="s">
        <v>633</v>
      </c>
      <c r="E281" s="3" t="s">
        <v>2249</v>
      </c>
      <c r="F281" s="10" t="s">
        <v>2250</v>
      </c>
      <c r="G281" s="11" t="s">
        <v>1594</v>
      </c>
      <c r="I281" s="0" t="s">
        <v>2251</v>
      </c>
      <c r="J281" s="0" t="s">
        <v>2252</v>
      </c>
      <c r="K281" s="0" t="s">
        <v>2253</v>
      </c>
      <c r="L281" s="6" t="s">
        <v>2254</v>
      </c>
      <c r="M281" s="7" t="n">
        <v>75959.125</v>
      </c>
      <c r="N281" s="7" t="n">
        <v>671</v>
      </c>
      <c r="O281" s="7" t="n">
        <f aca="false">N281*3</f>
        <v>2013</v>
      </c>
      <c r="P281" s="6" t="s">
        <v>2255</v>
      </c>
    </row>
    <row r="282" customFormat="false" ht="14" hidden="false" customHeight="false" outlineLevel="0" collapsed="false">
      <c r="A282" s="3" t="s">
        <v>2256</v>
      </c>
      <c r="B282" s="3" t="s">
        <v>92</v>
      </c>
      <c r="C282" s="3" t="s">
        <v>280</v>
      </c>
      <c r="D282" s="3" t="s">
        <v>2226</v>
      </c>
      <c r="E282" s="3" t="s">
        <v>2257</v>
      </c>
      <c r="F282" s="10" t="s">
        <v>2258</v>
      </c>
      <c r="G282" s="11" t="s">
        <v>1594</v>
      </c>
      <c r="I282" s="0" t="s">
        <v>2259</v>
      </c>
      <c r="J282" s="0" t="s">
        <v>2260</v>
      </c>
      <c r="K282" s="0" t="s">
        <v>2261</v>
      </c>
      <c r="L282" s="6" t="s">
        <v>2262</v>
      </c>
      <c r="M282" s="7" t="n">
        <v>64525.8297</v>
      </c>
      <c r="N282" s="7" t="n">
        <v>567</v>
      </c>
      <c r="O282" s="7" t="n">
        <f aca="false">N282*3</f>
        <v>1701</v>
      </c>
      <c r="P282" s="6" t="s">
        <v>2263</v>
      </c>
    </row>
    <row r="283" customFormat="false" ht="14" hidden="false" customHeight="false" outlineLevel="0" collapsed="false">
      <c r="A283" s="3" t="s">
        <v>2264</v>
      </c>
      <c r="B283" s="3" t="s">
        <v>83</v>
      </c>
      <c r="C283" s="3" t="s">
        <v>153</v>
      </c>
      <c r="E283" s="3" t="s">
        <v>2264</v>
      </c>
      <c r="F283" s="10" t="s">
        <v>2265</v>
      </c>
      <c r="G283" s="3" t="s">
        <v>1594</v>
      </c>
      <c r="I283" s="0" t="s">
        <v>2266</v>
      </c>
      <c r="J283" s="0" t="s">
        <v>2267</v>
      </c>
      <c r="K283" s="0" t="s">
        <v>2268</v>
      </c>
      <c r="L283" s="6" t="s">
        <v>2269</v>
      </c>
      <c r="M283" s="7" t="n">
        <v>45476.1282</v>
      </c>
      <c r="N283" s="7" t="n">
        <v>396</v>
      </c>
      <c r="O283" s="7" t="n">
        <f aca="false">N283*3</f>
        <v>1188</v>
      </c>
      <c r="P283" s="6" t="s">
        <v>2270</v>
      </c>
    </row>
    <row r="284" customFormat="false" ht="14" hidden="false" customHeight="false" outlineLevel="0" collapsed="false">
      <c r="A284" s="3" t="s">
        <v>2271</v>
      </c>
      <c r="B284" s="3" t="s">
        <v>110</v>
      </c>
      <c r="C284" s="3" t="s">
        <v>332</v>
      </c>
      <c r="E284" s="3" t="s">
        <v>2272</v>
      </c>
      <c r="F284" s="10" t="s">
        <v>2273</v>
      </c>
      <c r="G284" s="11" t="s">
        <v>1594</v>
      </c>
      <c r="I284" s="0" t="s">
        <v>2274</v>
      </c>
      <c r="J284" s="0" t="s">
        <v>2275</v>
      </c>
      <c r="K284" s="0" t="s">
        <v>2276</v>
      </c>
      <c r="L284" s="6" t="s">
        <v>2277</v>
      </c>
      <c r="M284" s="7" t="n">
        <v>52897.659</v>
      </c>
      <c r="N284" s="7" t="n">
        <v>467</v>
      </c>
      <c r="O284" s="7" t="n">
        <f aca="false">N284*3</f>
        <v>1401</v>
      </c>
      <c r="P284" s="6" t="s">
        <v>2278</v>
      </c>
    </row>
    <row r="285" customFormat="false" ht="14" hidden="false" customHeight="false" outlineLevel="0" collapsed="false">
      <c r="A285" s="3" t="s">
        <v>2279</v>
      </c>
      <c r="B285" s="3" t="s">
        <v>110</v>
      </c>
      <c r="C285" s="3" t="s">
        <v>509</v>
      </c>
      <c r="D285" s="3" t="s">
        <v>510</v>
      </c>
      <c r="F285" s="10" t="s">
        <v>2280</v>
      </c>
      <c r="G285" s="11" t="s">
        <v>1594</v>
      </c>
      <c r="I285" s="0" t="s">
        <v>2281</v>
      </c>
      <c r="J285" s="0" t="s">
        <v>2282</v>
      </c>
      <c r="K285" s="0" t="s">
        <v>2283</v>
      </c>
      <c r="L285" s="6" t="s">
        <v>2284</v>
      </c>
      <c r="M285" s="7" t="n">
        <v>101316.2032</v>
      </c>
      <c r="N285" s="7" t="n">
        <v>894</v>
      </c>
      <c r="O285" s="7" t="n">
        <f aca="false">N285*3</f>
        <v>2682</v>
      </c>
      <c r="P285" s="6" t="s">
        <v>2285</v>
      </c>
    </row>
    <row r="286" customFormat="false" ht="14" hidden="false" customHeight="false" outlineLevel="0" collapsed="false">
      <c r="A286" s="3" t="s">
        <v>2286</v>
      </c>
      <c r="B286" s="3" t="s">
        <v>110</v>
      </c>
      <c r="C286" s="3" t="s">
        <v>264</v>
      </c>
      <c r="E286" s="3" t="s">
        <v>2286</v>
      </c>
      <c r="F286" s="10" t="s">
        <v>2287</v>
      </c>
      <c r="G286" s="11" t="s">
        <v>1594</v>
      </c>
      <c r="H286" s="3" t="s">
        <v>2288</v>
      </c>
      <c r="I286" s="3" t="s">
        <v>2289</v>
      </c>
      <c r="J286" s="3" t="s">
        <v>2290</v>
      </c>
      <c r="K286" s="3" t="s">
        <v>2291</v>
      </c>
      <c r="L286" s="6" t="s">
        <v>2292</v>
      </c>
      <c r="M286" s="7" t="n">
        <v>44287.8534</v>
      </c>
      <c r="N286" s="7" t="n">
        <v>399</v>
      </c>
      <c r="O286" s="7" t="n">
        <f aca="false">N286*3</f>
        <v>1197</v>
      </c>
      <c r="P286" s="6" t="s">
        <v>2293</v>
      </c>
    </row>
    <row r="287" customFormat="false" ht="14" hidden="false" customHeight="false" outlineLevel="0" collapsed="false">
      <c r="A287" s="3" t="s">
        <v>2294</v>
      </c>
      <c r="B287" s="3" t="s">
        <v>110</v>
      </c>
      <c r="C287" s="3" t="s">
        <v>111</v>
      </c>
      <c r="F287" s="10" t="s">
        <v>2295</v>
      </c>
      <c r="G287" s="3" t="s">
        <v>1594</v>
      </c>
      <c r="H287" s="3" t="s">
        <v>2296</v>
      </c>
      <c r="I287" s="3" t="s">
        <v>2297</v>
      </c>
      <c r="J287" s="3" t="s">
        <v>2298</v>
      </c>
      <c r="K287" s="3" t="s">
        <v>2299</v>
      </c>
      <c r="L287" s="6" t="s">
        <v>2300</v>
      </c>
      <c r="M287" s="7" t="n">
        <v>142503.2659</v>
      </c>
      <c r="N287" s="7" t="n">
        <v>1288</v>
      </c>
      <c r="O287" s="7" t="n">
        <f aca="false">N287*3</f>
        <v>3864</v>
      </c>
      <c r="P287" s="6" t="s">
        <v>2301</v>
      </c>
    </row>
    <row r="288" customFormat="false" ht="14" hidden="false" customHeight="false" outlineLevel="0" collapsed="false">
      <c r="A288" s="3" t="s">
        <v>2302</v>
      </c>
      <c r="B288" s="3" t="s">
        <v>110</v>
      </c>
      <c r="C288" s="3" t="s">
        <v>509</v>
      </c>
      <c r="D288" s="3" t="s">
        <v>2303</v>
      </c>
      <c r="E288" s="3" t="s">
        <v>2304</v>
      </c>
      <c r="F288" s="10" t="s">
        <v>2305</v>
      </c>
      <c r="G288" s="3" t="s">
        <v>1594</v>
      </c>
      <c r="I288" s="0" t="s">
        <v>2306</v>
      </c>
      <c r="J288" s="0" t="s">
        <v>2307</v>
      </c>
      <c r="K288" s="0" t="s">
        <v>2308</v>
      </c>
      <c r="L288" s="6" t="s">
        <v>2309</v>
      </c>
      <c r="M288" s="7" t="n">
        <v>55630.3069</v>
      </c>
      <c r="N288" s="7" t="n">
        <v>487</v>
      </c>
      <c r="O288" s="7" t="n">
        <f aca="false">N288*3</f>
        <v>1461</v>
      </c>
      <c r="P288" s="6" t="s">
        <v>2310</v>
      </c>
    </row>
    <row r="289" customFormat="false" ht="14" hidden="false" customHeight="false" outlineLevel="0" collapsed="false">
      <c r="A289" s="3" t="s">
        <v>2311</v>
      </c>
      <c r="B289" s="3" t="s">
        <v>110</v>
      </c>
      <c r="C289" s="3" t="s">
        <v>509</v>
      </c>
      <c r="D289" s="3" t="s">
        <v>2303</v>
      </c>
      <c r="F289" s="9" t="s">
        <v>2312</v>
      </c>
      <c r="G289" s="3" t="s">
        <v>1594</v>
      </c>
      <c r="I289" s="0" t="s">
        <v>2313</v>
      </c>
      <c r="J289" s="0" t="s">
        <v>2314</v>
      </c>
      <c r="K289" s="0" t="s">
        <v>2315</v>
      </c>
      <c r="L289" s="6" t="s">
        <v>2316</v>
      </c>
      <c r="M289" s="7" t="n">
        <v>56261.2288</v>
      </c>
      <c r="N289" s="7" t="n">
        <v>491</v>
      </c>
      <c r="O289" s="7" t="n">
        <f aca="false">N289*3</f>
        <v>1473</v>
      </c>
      <c r="P289" s="6" t="s">
        <v>2317</v>
      </c>
    </row>
    <row r="290" customFormat="false" ht="14" hidden="false" customHeight="false" outlineLevel="0" collapsed="false">
      <c r="A290" s="3" t="s">
        <v>2318</v>
      </c>
      <c r="B290" s="3" t="s">
        <v>110</v>
      </c>
      <c r="C290" s="3" t="s">
        <v>509</v>
      </c>
      <c r="D290" s="3" t="s">
        <v>2319</v>
      </c>
      <c r="F290" s="9" t="s">
        <v>2320</v>
      </c>
      <c r="G290" s="3" t="s">
        <v>1594</v>
      </c>
      <c r="I290" s="0" t="s">
        <v>2321</v>
      </c>
      <c r="J290" s="0" t="s">
        <v>2322</v>
      </c>
      <c r="K290" s="0" t="s">
        <v>2323</v>
      </c>
      <c r="L290" s="6" t="s">
        <v>2324</v>
      </c>
      <c r="M290" s="7" t="n">
        <v>47941.5165</v>
      </c>
      <c r="N290" s="7" t="n">
        <v>431</v>
      </c>
      <c r="O290" s="7" t="n">
        <f aca="false">N290*3</f>
        <v>1293</v>
      </c>
      <c r="P290" s="6" t="s">
        <v>2325</v>
      </c>
    </row>
    <row r="291" customFormat="false" ht="14" hidden="false" customHeight="false" outlineLevel="0" collapsed="false">
      <c r="A291" s="3" t="s">
        <v>2326</v>
      </c>
      <c r="B291" s="3" t="s">
        <v>110</v>
      </c>
      <c r="C291" s="3" t="s">
        <v>509</v>
      </c>
      <c r="D291" s="3" t="s">
        <v>2327</v>
      </c>
      <c r="E291" s="3" t="s">
        <v>2326</v>
      </c>
      <c r="F291" s="9" t="s">
        <v>2328</v>
      </c>
      <c r="G291" s="3" t="s">
        <v>1594</v>
      </c>
      <c r="I291" s="0" t="s">
        <v>2329</v>
      </c>
      <c r="J291" s="0" t="s">
        <v>2330</v>
      </c>
      <c r="K291" s="0" t="s">
        <v>2331</v>
      </c>
      <c r="L291" s="6" t="s">
        <v>2332</v>
      </c>
      <c r="M291" s="7" t="n">
        <v>60661.0525</v>
      </c>
      <c r="N291" s="7" t="n">
        <v>545</v>
      </c>
      <c r="O291" s="7" t="n">
        <f aca="false">N291*3</f>
        <v>1635</v>
      </c>
      <c r="P291" s="6" t="s">
        <v>2333</v>
      </c>
    </row>
    <row r="292" customFormat="false" ht="14" hidden="false" customHeight="false" outlineLevel="0" collapsed="false">
      <c r="A292" s="3" t="s">
        <v>2334</v>
      </c>
      <c r="B292" s="3" t="s">
        <v>110</v>
      </c>
      <c r="C292" s="3" t="s">
        <v>509</v>
      </c>
      <c r="D292" s="3" t="s">
        <v>2327</v>
      </c>
      <c r="E292" s="3" t="s">
        <v>2334</v>
      </c>
      <c r="F292" s="9" t="s">
        <v>2335</v>
      </c>
      <c r="G292" s="3" t="s">
        <v>1594</v>
      </c>
      <c r="I292" s="0" t="s">
        <v>2336</v>
      </c>
      <c r="J292" s="0" t="s">
        <v>2337</v>
      </c>
      <c r="K292" s="0" t="s">
        <v>2338</v>
      </c>
      <c r="L292" s="6" t="s">
        <v>2339</v>
      </c>
      <c r="M292" s="7" t="n">
        <v>58075.8148</v>
      </c>
      <c r="N292" s="7" t="n">
        <v>525</v>
      </c>
      <c r="O292" s="7" t="n">
        <f aca="false">N292*3</f>
        <v>1575</v>
      </c>
      <c r="P292" s="6" t="s">
        <v>2340</v>
      </c>
    </row>
    <row r="293" customFormat="false" ht="14" hidden="false" customHeight="false" outlineLevel="0" collapsed="false">
      <c r="A293" s="3" t="s">
        <v>2341</v>
      </c>
      <c r="B293" s="3" t="s">
        <v>110</v>
      </c>
      <c r="C293" s="3" t="s">
        <v>509</v>
      </c>
      <c r="D293" s="3" t="s">
        <v>2319</v>
      </c>
      <c r="F293" s="9" t="s">
        <v>2342</v>
      </c>
      <c r="G293" s="3" t="s">
        <v>1594</v>
      </c>
      <c r="I293" s="0" t="s">
        <v>2343</v>
      </c>
      <c r="J293" s="0" t="s">
        <v>2344</v>
      </c>
      <c r="K293" s="0" t="s">
        <v>2345</v>
      </c>
      <c r="L293" s="6" t="s">
        <v>2346</v>
      </c>
      <c r="M293" s="7" t="n">
        <v>48111.745</v>
      </c>
      <c r="N293" s="7" t="n">
        <v>426</v>
      </c>
      <c r="O293" s="7" t="n">
        <f aca="false">N293*3</f>
        <v>1278</v>
      </c>
      <c r="P293" s="6" t="s">
        <v>2347</v>
      </c>
    </row>
    <row r="294" customFormat="false" ht="14" hidden="false" customHeight="false" outlineLevel="0" collapsed="false">
      <c r="A294" s="3" t="s">
        <v>2348</v>
      </c>
      <c r="B294" s="3" t="s">
        <v>110</v>
      </c>
      <c r="C294" s="3" t="s">
        <v>509</v>
      </c>
      <c r="D294" s="3" t="s">
        <v>2349</v>
      </c>
      <c r="F294" s="9" t="s">
        <v>2350</v>
      </c>
      <c r="G294" s="3" t="s">
        <v>1594</v>
      </c>
      <c r="I294" s="0" t="s">
        <v>2351</v>
      </c>
      <c r="J294" s="0" t="s">
        <v>2352</v>
      </c>
      <c r="K294" s="0" t="s">
        <v>2353</v>
      </c>
      <c r="L294" s="6" t="s">
        <v>2354</v>
      </c>
      <c r="M294" s="7" t="n">
        <v>158736.0798</v>
      </c>
      <c r="N294" s="7" t="n">
        <v>1392</v>
      </c>
      <c r="O294" s="7" t="n">
        <f aca="false">N294*3</f>
        <v>4176</v>
      </c>
      <c r="P294" s="6" t="s">
        <v>2355</v>
      </c>
    </row>
    <row r="295" customFormat="false" ht="14" hidden="false" customHeight="false" outlineLevel="0" collapsed="false">
      <c r="A295" s="3" t="s">
        <v>2356</v>
      </c>
      <c r="B295" s="3" t="s">
        <v>119</v>
      </c>
      <c r="C295" s="3" t="s">
        <v>417</v>
      </c>
      <c r="F295" s="9" t="s">
        <v>2357</v>
      </c>
      <c r="G295" s="3" t="s">
        <v>1594</v>
      </c>
      <c r="H295" s="3" t="s">
        <v>2358</v>
      </c>
      <c r="I295" s="3" t="s">
        <v>2359</v>
      </c>
      <c r="J295" s="3" t="s">
        <v>2360</v>
      </c>
      <c r="K295" s="3" t="s">
        <v>2361</v>
      </c>
      <c r="L295" s="6" t="s">
        <v>2362</v>
      </c>
      <c r="M295" s="7" t="n">
        <v>145599.0905</v>
      </c>
      <c r="N295" s="7" t="n">
        <v>1298</v>
      </c>
      <c r="O295" s="7" t="n">
        <f aca="false">N295*3</f>
        <v>3894</v>
      </c>
      <c r="P295" s="6" t="s">
        <v>2363</v>
      </c>
    </row>
    <row r="296" customFormat="false" ht="14" hidden="false" customHeight="false" outlineLevel="0" collapsed="false">
      <c r="A296" s="3" t="s">
        <v>2364</v>
      </c>
      <c r="B296" s="3" t="s">
        <v>119</v>
      </c>
      <c r="C296" s="3" t="s">
        <v>2365</v>
      </c>
      <c r="E296" s="3" t="s">
        <v>2366</v>
      </c>
      <c r="F296" s="9" t="s">
        <v>2367</v>
      </c>
      <c r="G296" s="11" t="s">
        <v>1594</v>
      </c>
      <c r="I296" s="0" t="s">
        <v>2368</v>
      </c>
      <c r="J296" s="0" t="s">
        <v>2369</v>
      </c>
      <c r="K296" s="0" t="s">
        <v>2370</v>
      </c>
      <c r="L296" s="6" t="s">
        <v>2371</v>
      </c>
      <c r="M296" s="7" t="n">
        <v>47546.8746</v>
      </c>
      <c r="N296" s="7" t="n">
        <v>422</v>
      </c>
      <c r="O296" s="7" t="n">
        <f aca="false">N296*3</f>
        <v>1266</v>
      </c>
      <c r="P296" s="6" t="s">
        <v>2372</v>
      </c>
    </row>
    <row r="297" customFormat="false" ht="14" hidden="false" customHeight="false" outlineLevel="0" collapsed="false">
      <c r="A297" s="3" t="s">
        <v>2373</v>
      </c>
      <c r="B297" s="3" t="s">
        <v>119</v>
      </c>
      <c r="C297" s="3" t="s">
        <v>468</v>
      </c>
      <c r="F297" s="9" t="s">
        <v>2374</v>
      </c>
      <c r="G297" s="3" t="s">
        <v>1594</v>
      </c>
      <c r="I297" s="0" t="s">
        <v>2375</v>
      </c>
      <c r="J297" s="0" t="s">
        <v>2376</v>
      </c>
      <c r="K297" s="0" t="s">
        <v>2377</v>
      </c>
      <c r="L297" s="6" t="s">
        <v>2378</v>
      </c>
      <c r="M297" s="7" t="n">
        <v>116393.8835</v>
      </c>
      <c r="N297" s="7" t="n">
        <v>1036</v>
      </c>
      <c r="O297" s="7" t="n">
        <f aca="false">N297*3</f>
        <v>3108</v>
      </c>
      <c r="P297" s="6" t="s">
        <v>2379</v>
      </c>
    </row>
    <row r="298" customFormat="false" ht="14" hidden="false" customHeight="false" outlineLevel="0" collapsed="false">
      <c r="A298" s="3" t="s">
        <v>2380</v>
      </c>
      <c r="B298" s="3" t="s">
        <v>92</v>
      </c>
      <c r="C298" s="3" t="s">
        <v>1083</v>
      </c>
      <c r="D298" s="3" t="s">
        <v>2380</v>
      </c>
      <c r="F298" s="9" t="s">
        <v>2381</v>
      </c>
      <c r="G298" s="3" t="s">
        <v>1594</v>
      </c>
      <c r="I298" s="0" t="s">
        <v>113</v>
      </c>
      <c r="J298" s="0" t="s">
        <v>2382</v>
      </c>
      <c r="K298" s="0" t="s">
        <v>115</v>
      </c>
      <c r="L298" s="6" t="s">
        <v>2383</v>
      </c>
      <c r="M298" s="7" t="n">
        <v>67196.2711</v>
      </c>
      <c r="N298" s="7" t="n">
        <v>606</v>
      </c>
      <c r="O298" s="7" t="n">
        <f aca="false">N298*3</f>
        <v>1818</v>
      </c>
      <c r="P298" s="6" t="s">
        <v>2384</v>
      </c>
    </row>
    <row r="299" customFormat="false" ht="14" hidden="false" customHeight="false" outlineLevel="0" collapsed="false">
      <c r="A299" s="3" t="s">
        <v>2385</v>
      </c>
      <c r="B299" s="3" t="s">
        <v>92</v>
      </c>
      <c r="C299" s="3" t="s">
        <v>280</v>
      </c>
      <c r="D299" s="3" t="s">
        <v>281</v>
      </c>
      <c r="F299" s="9" t="s">
        <v>2386</v>
      </c>
      <c r="G299" s="11" t="s">
        <v>1594</v>
      </c>
      <c r="I299" s="0" t="s">
        <v>2387</v>
      </c>
      <c r="J299" s="0" t="s">
        <v>2388</v>
      </c>
      <c r="K299" s="0" t="s">
        <v>2389</v>
      </c>
      <c r="L299" s="6" t="s">
        <v>2390</v>
      </c>
      <c r="M299" s="7" t="n">
        <v>54871.0299</v>
      </c>
      <c r="N299" s="7" t="n">
        <v>493</v>
      </c>
      <c r="O299" s="7" t="n">
        <f aca="false">N299*3</f>
        <v>1479</v>
      </c>
      <c r="P299" s="6" t="s">
        <v>2391</v>
      </c>
    </row>
    <row r="300" customFormat="false" ht="14" hidden="false" customHeight="false" outlineLevel="0" collapsed="false">
      <c r="A300" s="3" t="s">
        <v>2392</v>
      </c>
      <c r="B300" s="3" t="s">
        <v>92</v>
      </c>
      <c r="C300" s="3" t="s">
        <v>1083</v>
      </c>
      <c r="D300" s="3" t="s">
        <v>1083</v>
      </c>
      <c r="F300" s="9" t="s">
        <v>2393</v>
      </c>
      <c r="G300" s="3" t="s">
        <v>1594</v>
      </c>
      <c r="I300" s="0" t="s">
        <v>2394</v>
      </c>
      <c r="J300" s="0" t="s">
        <v>2395</v>
      </c>
      <c r="K300" s="0" t="s">
        <v>2396</v>
      </c>
      <c r="L300" s="6" t="s">
        <v>2397</v>
      </c>
      <c r="M300" s="7" t="n">
        <v>91264.3791</v>
      </c>
      <c r="N300" s="7" t="n">
        <v>800</v>
      </c>
      <c r="O300" s="7" t="n">
        <f aca="false">N300*3</f>
        <v>2400</v>
      </c>
      <c r="P300" s="6" t="s">
        <v>2398</v>
      </c>
    </row>
    <row r="301" customFormat="false" ht="14" hidden="false" customHeight="false" outlineLevel="0" collapsed="false">
      <c r="A301" s="3" t="s">
        <v>2399</v>
      </c>
      <c r="B301" s="3" t="s">
        <v>92</v>
      </c>
      <c r="C301" s="3" t="s">
        <v>633</v>
      </c>
      <c r="F301" s="9" t="s">
        <v>2400</v>
      </c>
      <c r="G301" s="3" t="s">
        <v>1594</v>
      </c>
      <c r="I301" s="0" t="s">
        <v>2401</v>
      </c>
      <c r="J301" s="0" t="s">
        <v>2402</v>
      </c>
      <c r="K301" s="0" t="s">
        <v>2403</v>
      </c>
      <c r="L301" s="6" t="s">
        <v>2404</v>
      </c>
      <c r="M301" s="7" t="n">
        <v>86408.9229</v>
      </c>
      <c r="N301" s="7" t="n">
        <v>784</v>
      </c>
      <c r="O301" s="7" t="n">
        <f aca="false">N301*3</f>
        <v>2352</v>
      </c>
      <c r="P301" s="6" t="s">
        <v>2405</v>
      </c>
    </row>
    <row r="302" customFormat="false" ht="14" hidden="false" customHeight="false" outlineLevel="0" collapsed="false">
      <c r="A302" s="3" t="s">
        <v>2406</v>
      </c>
      <c r="B302" s="3" t="s">
        <v>92</v>
      </c>
      <c r="C302" s="3" t="s">
        <v>1083</v>
      </c>
      <c r="D302" s="3" t="s">
        <v>1083</v>
      </c>
      <c r="F302" s="9" t="s">
        <v>2407</v>
      </c>
      <c r="G302" s="12" t="s">
        <v>1594</v>
      </c>
      <c r="I302" s="0" t="s">
        <v>2408</v>
      </c>
      <c r="J302" s="0" t="s">
        <v>2409</v>
      </c>
      <c r="K302" s="0" t="s">
        <v>2410</v>
      </c>
      <c r="L302" s="6" t="s">
        <v>2411</v>
      </c>
      <c r="M302" s="7" t="n">
        <v>113956.9516</v>
      </c>
      <c r="N302" s="7" t="n">
        <v>1036</v>
      </c>
      <c r="O302" s="7" t="n">
        <f aca="false">N302*3</f>
        <v>3108</v>
      </c>
      <c r="P302" s="6" t="s">
        <v>2412</v>
      </c>
    </row>
    <row r="303" customFormat="false" ht="14" hidden="false" customHeight="false" outlineLevel="0" collapsed="false">
      <c r="A303" s="3" t="s">
        <v>2413</v>
      </c>
      <c r="B303" s="3" t="s">
        <v>110</v>
      </c>
      <c r="C303" s="3" t="s">
        <v>264</v>
      </c>
      <c r="E303" s="3" t="s">
        <v>2413</v>
      </c>
      <c r="F303" s="9" t="s">
        <v>2414</v>
      </c>
      <c r="G303" s="3" t="s">
        <v>1594</v>
      </c>
      <c r="H303" s="3" t="s">
        <v>2415</v>
      </c>
      <c r="I303" s="3" t="s">
        <v>2416</v>
      </c>
      <c r="J303" s="3" t="s">
        <v>2417</v>
      </c>
      <c r="K303" s="3" t="s">
        <v>2418</v>
      </c>
      <c r="L303" s="6" t="s">
        <v>2419</v>
      </c>
      <c r="M303" s="7" t="n">
        <v>43439.1283</v>
      </c>
      <c r="N303" s="7" t="n">
        <v>393</v>
      </c>
      <c r="O303" s="7" t="n">
        <f aca="false">N303*3</f>
        <v>1179</v>
      </c>
      <c r="P303" s="6" t="s">
        <v>2420</v>
      </c>
    </row>
    <row r="304" customFormat="false" ht="14" hidden="false" customHeight="false" outlineLevel="0" collapsed="false">
      <c r="A304" s="3" t="s">
        <v>2421</v>
      </c>
      <c r="B304" s="3" t="s">
        <v>110</v>
      </c>
      <c r="C304" s="3" t="s">
        <v>111</v>
      </c>
      <c r="F304" s="9" t="s">
        <v>2422</v>
      </c>
      <c r="G304" s="3" t="s">
        <v>1594</v>
      </c>
      <c r="H304" s="3" t="s">
        <v>2423</v>
      </c>
      <c r="I304" s="3" t="s">
        <v>2424</v>
      </c>
      <c r="J304" s="3" t="s">
        <v>2425</v>
      </c>
      <c r="K304" s="3" t="s">
        <v>2426</v>
      </c>
      <c r="L304" s="6" t="s">
        <v>2427</v>
      </c>
      <c r="M304" s="7" t="n">
        <v>69537.8169</v>
      </c>
      <c r="N304" s="7" t="n">
        <v>618</v>
      </c>
      <c r="O304" s="7" t="n">
        <f aca="false">N304*3</f>
        <v>1854</v>
      </c>
      <c r="P304" s="6" t="s">
        <v>2428</v>
      </c>
    </row>
    <row r="305" customFormat="false" ht="14" hidden="false" customHeight="false" outlineLevel="0" collapsed="false">
      <c r="A305" s="3" t="s">
        <v>2429</v>
      </c>
      <c r="B305" s="3" t="s">
        <v>110</v>
      </c>
      <c r="C305" s="3" t="s">
        <v>509</v>
      </c>
      <c r="D305" s="3" t="s">
        <v>2327</v>
      </c>
      <c r="E305" s="3" t="s">
        <v>2429</v>
      </c>
      <c r="F305" s="9" t="s">
        <v>2430</v>
      </c>
      <c r="G305" s="3" t="s">
        <v>1594</v>
      </c>
      <c r="I305" s="0" t="s">
        <v>2431</v>
      </c>
      <c r="J305" s="0" t="s">
        <v>2432</v>
      </c>
      <c r="K305" s="0" t="s">
        <v>2433</v>
      </c>
      <c r="L305" s="6" t="s">
        <v>2434</v>
      </c>
      <c r="M305" s="7" t="n">
        <v>60692.8879</v>
      </c>
      <c r="N305" s="7" t="n">
        <v>544</v>
      </c>
      <c r="O305" s="7" t="n">
        <f aca="false">N305*3</f>
        <v>1632</v>
      </c>
      <c r="P305" s="6" t="s">
        <v>2435</v>
      </c>
    </row>
    <row r="306" customFormat="false" ht="14" hidden="false" customHeight="false" outlineLevel="0" collapsed="false">
      <c r="A306" s="3" t="s">
        <v>2436</v>
      </c>
      <c r="B306" s="3" t="s">
        <v>110</v>
      </c>
      <c r="C306" s="3" t="s">
        <v>509</v>
      </c>
      <c r="D306" s="3" t="s">
        <v>2437</v>
      </c>
      <c r="F306" s="9" t="s">
        <v>2438</v>
      </c>
      <c r="G306" s="11" t="s">
        <v>1594</v>
      </c>
      <c r="I306" s="0" t="s">
        <v>2439</v>
      </c>
      <c r="J306" s="0" t="s">
        <v>2440</v>
      </c>
      <c r="K306" s="0" t="s">
        <v>2441</v>
      </c>
      <c r="L306" s="6" t="s">
        <v>2442</v>
      </c>
      <c r="M306" s="7" t="n">
        <v>119280.9603</v>
      </c>
      <c r="N306" s="7" t="n">
        <v>1049</v>
      </c>
      <c r="O306" s="7" t="n">
        <f aca="false">N306*3</f>
        <v>3147</v>
      </c>
      <c r="P306" s="6" t="s">
        <v>2443</v>
      </c>
    </row>
    <row r="307" customFormat="false" ht="14" hidden="false" customHeight="false" outlineLevel="0" collapsed="false">
      <c r="A307" s="3" t="s">
        <v>2444</v>
      </c>
      <c r="B307" s="3" t="s">
        <v>110</v>
      </c>
      <c r="C307" s="3" t="s">
        <v>509</v>
      </c>
      <c r="D307" s="3" t="s">
        <v>1199</v>
      </c>
      <c r="F307" s="9" t="s">
        <v>2445</v>
      </c>
      <c r="G307" s="11" t="s">
        <v>1594</v>
      </c>
      <c r="I307" s="0" t="s">
        <v>2446</v>
      </c>
      <c r="J307" s="0" t="s">
        <v>2447</v>
      </c>
      <c r="K307" s="0" t="s">
        <v>2448</v>
      </c>
      <c r="L307" s="6" t="s">
        <v>2449</v>
      </c>
      <c r="M307" s="7" t="n">
        <v>74868.9119</v>
      </c>
      <c r="N307" s="7" t="n">
        <v>681</v>
      </c>
      <c r="O307" s="7" t="n">
        <f aca="false">N307*3</f>
        <v>2043</v>
      </c>
      <c r="P307" s="6" t="s">
        <v>2450</v>
      </c>
    </row>
    <row r="308" customFormat="false" ht="14" hidden="false" customHeight="false" outlineLevel="0" collapsed="false">
      <c r="A308" s="3" t="s">
        <v>2451</v>
      </c>
      <c r="B308" s="3" t="s">
        <v>110</v>
      </c>
      <c r="C308" s="3" t="s">
        <v>509</v>
      </c>
      <c r="D308" s="3" t="s">
        <v>2319</v>
      </c>
      <c r="E308" s="3" t="s">
        <v>2452</v>
      </c>
      <c r="F308" s="9" t="s">
        <v>2453</v>
      </c>
      <c r="G308" s="11" t="s">
        <v>1594</v>
      </c>
      <c r="I308" s="0" t="s">
        <v>2454</v>
      </c>
      <c r="J308" s="0" t="s">
        <v>2455</v>
      </c>
      <c r="K308" s="0" t="s">
        <v>2456</v>
      </c>
      <c r="L308" s="6" t="s">
        <v>2457</v>
      </c>
      <c r="M308" s="7" t="n">
        <v>46526.9791</v>
      </c>
      <c r="N308" s="7" t="n">
        <v>416</v>
      </c>
      <c r="O308" s="7" t="n">
        <f aca="false">N308*3</f>
        <v>1248</v>
      </c>
      <c r="P308" s="6" t="s">
        <v>2458</v>
      </c>
    </row>
    <row r="309" customFormat="false" ht="14" hidden="false" customHeight="false" outlineLevel="0" collapsed="false">
      <c r="A309" s="3" t="s">
        <v>2459</v>
      </c>
      <c r="B309" s="3" t="s">
        <v>110</v>
      </c>
      <c r="C309" s="3" t="s">
        <v>509</v>
      </c>
      <c r="D309" s="3" t="s">
        <v>2437</v>
      </c>
      <c r="F309" s="9" t="s">
        <v>2460</v>
      </c>
      <c r="G309" s="3" t="s">
        <v>1594</v>
      </c>
      <c r="I309" s="0" t="s">
        <v>2461</v>
      </c>
      <c r="J309" s="0" t="s">
        <v>2462</v>
      </c>
      <c r="K309" s="0" t="s">
        <v>2463</v>
      </c>
      <c r="L309" s="6" t="s">
        <v>2464</v>
      </c>
      <c r="M309" s="7" t="n">
        <v>105393.0058</v>
      </c>
      <c r="N309" s="7" t="n">
        <v>898</v>
      </c>
      <c r="O309" s="7" t="n">
        <f aca="false">N309*3</f>
        <v>2694</v>
      </c>
      <c r="P309" s="6" t="s">
        <v>2465</v>
      </c>
    </row>
    <row r="310" customFormat="false" ht="14" hidden="false" customHeight="false" outlineLevel="0" collapsed="false">
      <c r="A310" s="3" t="s">
        <v>2466</v>
      </c>
      <c r="B310" s="3" t="s">
        <v>110</v>
      </c>
      <c r="C310" s="3" t="s">
        <v>509</v>
      </c>
      <c r="D310" s="3" t="s">
        <v>2349</v>
      </c>
      <c r="F310" s="9" t="s">
        <v>2467</v>
      </c>
      <c r="G310" s="11" t="s">
        <v>1594</v>
      </c>
      <c r="I310" s="0" t="s">
        <v>2468</v>
      </c>
      <c r="J310" s="0" t="s">
        <v>2469</v>
      </c>
      <c r="K310" s="0" t="s">
        <v>2470</v>
      </c>
      <c r="L310" s="6" t="s">
        <v>2471</v>
      </c>
      <c r="M310" s="7" t="n">
        <v>154943.4932</v>
      </c>
      <c r="N310" s="7" t="n">
        <v>1360</v>
      </c>
      <c r="O310" s="7" t="n">
        <f aca="false">N310*3</f>
        <v>4080</v>
      </c>
      <c r="P310" s="6" t="s">
        <v>2472</v>
      </c>
    </row>
    <row r="311" customFormat="false" ht="14" hidden="false" customHeight="false" outlineLevel="0" collapsed="false">
      <c r="A311" s="3" t="s">
        <v>2473</v>
      </c>
      <c r="B311" s="3" t="s">
        <v>110</v>
      </c>
      <c r="C311" s="3" t="s">
        <v>509</v>
      </c>
      <c r="D311" s="3" t="s">
        <v>2474</v>
      </c>
      <c r="F311" s="9" t="s">
        <v>2475</v>
      </c>
      <c r="G311" s="12" t="s">
        <v>1594</v>
      </c>
      <c r="I311" s="0" t="s">
        <v>2476</v>
      </c>
      <c r="J311" s="0" t="s">
        <v>2477</v>
      </c>
      <c r="K311" s="0" t="s">
        <v>2478</v>
      </c>
      <c r="L311" s="6" t="s">
        <v>2479</v>
      </c>
      <c r="M311" s="7" t="n">
        <v>144566.9882</v>
      </c>
      <c r="N311" s="7" t="n">
        <v>1278</v>
      </c>
      <c r="O311" s="7" t="n">
        <f aca="false">N311*3</f>
        <v>3834</v>
      </c>
      <c r="P311" s="6" t="s">
        <v>2480</v>
      </c>
    </row>
    <row r="312" customFormat="false" ht="14" hidden="false" customHeight="false" outlineLevel="0" collapsed="false">
      <c r="A312" s="3" t="s">
        <v>2481</v>
      </c>
      <c r="B312" s="3" t="s">
        <v>161</v>
      </c>
      <c r="C312" s="3" t="s">
        <v>206</v>
      </c>
      <c r="F312" s="9" t="s">
        <v>2482</v>
      </c>
      <c r="G312" s="11" t="s">
        <v>1594</v>
      </c>
      <c r="I312" s="0" t="s">
        <v>2483</v>
      </c>
      <c r="J312" s="0" t="s">
        <v>2484</v>
      </c>
      <c r="K312" s="0" t="s">
        <v>2485</v>
      </c>
      <c r="L312" s="6" t="s">
        <v>2486</v>
      </c>
      <c r="M312" s="7" t="n">
        <v>30331.1161</v>
      </c>
      <c r="N312" s="7" t="n">
        <v>273</v>
      </c>
      <c r="O312" s="7" t="n">
        <f aca="false">N312*3</f>
        <v>819</v>
      </c>
      <c r="P312" s="6" t="s">
        <v>2487</v>
      </c>
    </row>
    <row r="313" customFormat="false" ht="14" hidden="false" customHeight="false" outlineLevel="0" collapsed="false">
      <c r="A313" s="3" t="s">
        <v>2488</v>
      </c>
      <c r="B313" s="3" t="s">
        <v>83</v>
      </c>
      <c r="C313" s="3" t="s">
        <v>83</v>
      </c>
      <c r="F313" s="9" t="s">
        <v>2489</v>
      </c>
      <c r="G313" s="11" t="s">
        <v>1594</v>
      </c>
      <c r="I313" s="0" t="s">
        <v>2490</v>
      </c>
      <c r="J313" s="0" t="s">
        <v>2491</v>
      </c>
      <c r="K313" s="0" t="s">
        <v>2492</v>
      </c>
      <c r="L313" s="6" t="s">
        <v>2493</v>
      </c>
      <c r="M313" s="7" t="n">
        <v>51501.8072</v>
      </c>
      <c r="N313" s="7" t="n">
        <v>447</v>
      </c>
      <c r="O313" s="7" t="n">
        <f aca="false">N313*3</f>
        <v>1341</v>
      </c>
      <c r="P313" s="6" t="s">
        <v>2494</v>
      </c>
    </row>
    <row r="314" customFormat="false" ht="14" hidden="false" customHeight="false" outlineLevel="0" collapsed="false">
      <c r="A314" s="3" t="s">
        <v>2495</v>
      </c>
      <c r="B314" s="3" t="s">
        <v>83</v>
      </c>
      <c r="C314" s="3" t="s">
        <v>153</v>
      </c>
      <c r="F314" s="9" t="s">
        <v>2496</v>
      </c>
      <c r="G314" s="11" t="s">
        <v>1594</v>
      </c>
      <c r="I314" s="0" t="s">
        <v>2497</v>
      </c>
      <c r="J314" s="0" t="s">
        <v>2498</v>
      </c>
      <c r="K314" s="0" t="s">
        <v>2499</v>
      </c>
      <c r="L314" s="6" t="s">
        <v>2500</v>
      </c>
      <c r="M314" s="7" t="n">
        <v>52881.381</v>
      </c>
      <c r="N314" s="7" t="n">
        <v>474</v>
      </c>
      <c r="O314" s="7" t="n">
        <f aca="false">N314*3</f>
        <v>1422</v>
      </c>
      <c r="P314" s="6" t="s">
        <v>2501</v>
      </c>
    </row>
    <row r="315" customFormat="false" ht="14" hidden="false" customHeight="false" outlineLevel="0" collapsed="false">
      <c r="A315" s="3" t="s">
        <v>2502</v>
      </c>
      <c r="B315" s="3" t="s">
        <v>47</v>
      </c>
      <c r="C315" s="3" t="s">
        <v>48</v>
      </c>
      <c r="D315" s="3" t="s">
        <v>57</v>
      </c>
      <c r="F315" s="9" t="s">
        <v>2503</v>
      </c>
      <c r="G315" s="11" t="s">
        <v>1594</v>
      </c>
      <c r="I315" s="0" t="s">
        <v>2504</v>
      </c>
      <c r="J315" s="0" t="s">
        <v>2505</v>
      </c>
      <c r="K315" s="0" t="s">
        <v>2506</v>
      </c>
      <c r="L315" s="6" t="s">
        <v>2507</v>
      </c>
      <c r="M315" s="7" t="n">
        <v>49023.1561</v>
      </c>
      <c r="N315" s="7" t="n">
        <v>435</v>
      </c>
      <c r="O315" s="7" t="n">
        <f aca="false">N315*3</f>
        <v>1305</v>
      </c>
      <c r="P315" s="6" t="s">
        <v>2508</v>
      </c>
    </row>
    <row r="316" customFormat="false" ht="14" hidden="false" customHeight="false" outlineLevel="0" collapsed="false">
      <c r="A316" s="3" t="s">
        <v>2509</v>
      </c>
      <c r="B316" s="3" t="s">
        <v>28</v>
      </c>
      <c r="C316" s="3" t="s">
        <v>1115</v>
      </c>
      <c r="F316" s="9" t="s">
        <v>2510</v>
      </c>
      <c r="G316" s="11" t="s">
        <v>1594</v>
      </c>
      <c r="I316" s="0" t="s">
        <v>2511</v>
      </c>
      <c r="J316" s="0" t="s">
        <v>2512</v>
      </c>
      <c r="K316" s="0" t="s">
        <v>2513</v>
      </c>
      <c r="L316" s="6" t="s">
        <v>2514</v>
      </c>
      <c r="M316" s="7" t="n">
        <v>104112.462</v>
      </c>
      <c r="N316" s="7" t="n">
        <v>933</v>
      </c>
      <c r="O316" s="7" t="n">
        <f aca="false">N316*3</f>
        <v>2799</v>
      </c>
      <c r="P316" s="6" t="s">
        <v>2515</v>
      </c>
    </row>
    <row r="317" customFormat="false" ht="14" hidden="false" customHeight="false" outlineLevel="0" collapsed="false">
      <c r="A317" s="3" t="s">
        <v>2516</v>
      </c>
      <c r="B317" s="3" t="s">
        <v>28</v>
      </c>
      <c r="C317" s="3" t="s">
        <v>1164</v>
      </c>
      <c r="D317" s="3" t="s">
        <v>1165</v>
      </c>
      <c r="F317" s="9" t="s">
        <v>2517</v>
      </c>
      <c r="G317" s="11" t="s">
        <v>1594</v>
      </c>
      <c r="I317" s="0" t="s">
        <v>2518</v>
      </c>
      <c r="J317" s="0" t="s">
        <v>2519</v>
      </c>
      <c r="K317" s="0" t="s">
        <v>2520</v>
      </c>
      <c r="L317" s="6" t="s">
        <v>2521</v>
      </c>
      <c r="M317" s="7" t="n">
        <v>56549.4862</v>
      </c>
      <c r="N317" s="7" t="n">
        <v>513</v>
      </c>
      <c r="O317" s="7" t="n">
        <f aca="false">N317*3</f>
        <v>1539</v>
      </c>
      <c r="P317" s="6" t="s">
        <v>2522</v>
      </c>
    </row>
    <row r="318" customFormat="false" ht="14" hidden="false" customHeight="false" outlineLevel="0" collapsed="false">
      <c r="A318" s="3" t="s">
        <v>2523</v>
      </c>
      <c r="B318" s="3" t="s">
        <v>28</v>
      </c>
      <c r="C318" s="3" t="s">
        <v>527</v>
      </c>
      <c r="F318" s="9" t="s">
        <v>2524</v>
      </c>
      <c r="G318" s="11" t="s">
        <v>1594</v>
      </c>
      <c r="I318" s="0" t="s">
        <v>2525</v>
      </c>
      <c r="J318" s="0" t="s">
        <v>2526</v>
      </c>
      <c r="K318" s="0" t="s">
        <v>2527</v>
      </c>
      <c r="L318" s="6" t="s">
        <v>2528</v>
      </c>
      <c r="M318" s="7" t="n">
        <v>62924.8573</v>
      </c>
      <c r="N318" s="7" t="n">
        <v>567</v>
      </c>
      <c r="O318" s="7" t="n">
        <f aca="false">N318*3</f>
        <v>1701</v>
      </c>
      <c r="P318" s="6" t="s">
        <v>2529</v>
      </c>
    </row>
    <row r="319" customFormat="false" ht="14" hidden="false" customHeight="false" outlineLevel="0" collapsed="false">
      <c r="A319" s="3" t="s">
        <v>2530</v>
      </c>
      <c r="B319" s="3" t="s">
        <v>17</v>
      </c>
      <c r="C319" s="3" t="s">
        <v>593</v>
      </c>
      <c r="D319" s="3" t="s">
        <v>828</v>
      </c>
      <c r="F319" s="9" t="s">
        <v>2531</v>
      </c>
      <c r="G319" s="3" t="s">
        <v>1594</v>
      </c>
      <c r="I319" s="0" t="s">
        <v>2532</v>
      </c>
      <c r="J319" s="0" t="s">
        <v>2533</v>
      </c>
      <c r="K319" s="0" t="s">
        <v>2534</v>
      </c>
      <c r="L319" s="6" t="s">
        <v>2535</v>
      </c>
      <c r="M319" s="7" t="n">
        <v>60088.6608</v>
      </c>
      <c r="N319" s="7" t="n">
        <v>544</v>
      </c>
      <c r="O319" s="7" t="n">
        <f aca="false">N319*3</f>
        <v>1632</v>
      </c>
      <c r="P319" s="6" t="s">
        <v>2536</v>
      </c>
    </row>
    <row r="320" customFormat="false" ht="14" hidden="false" customHeight="false" outlineLevel="0" collapsed="false">
      <c r="A320" s="3" t="s">
        <v>2537</v>
      </c>
      <c r="B320" s="3" t="s">
        <v>17</v>
      </c>
      <c r="C320" s="3" t="s">
        <v>306</v>
      </c>
      <c r="F320" s="9" t="s">
        <v>2538</v>
      </c>
      <c r="G320" s="3" t="s">
        <v>1594</v>
      </c>
      <c r="I320" s="0" t="s">
        <v>2539</v>
      </c>
      <c r="J320" s="0" t="s">
        <v>2540</v>
      </c>
      <c r="K320" s="0" t="s">
        <v>2541</v>
      </c>
      <c r="L320" s="6" t="s">
        <v>2542</v>
      </c>
      <c r="M320" s="7" t="n">
        <v>138890.1944</v>
      </c>
      <c r="N320" s="7" t="n">
        <v>1244</v>
      </c>
      <c r="O320" s="7" t="n">
        <f aca="false">N320*3</f>
        <v>3732</v>
      </c>
      <c r="P320" s="6" t="s">
        <v>2543</v>
      </c>
    </row>
    <row r="321" customFormat="false" ht="14" hidden="false" customHeight="false" outlineLevel="0" collapsed="false">
      <c r="A321" s="3" t="s">
        <v>2544</v>
      </c>
      <c r="B321" s="3" t="s">
        <v>17</v>
      </c>
      <c r="C321" s="3" t="s">
        <v>2544</v>
      </c>
      <c r="F321" s="9" t="s">
        <v>2545</v>
      </c>
      <c r="G321" s="3" t="s">
        <v>1594</v>
      </c>
      <c r="I321" s="0" t="s">
        <v>2546</v>
      </c>
      <c r="J321" s="0" t="s">
        <v>2547</v>
      </c>
      <c r="K321" s="0" t="s">
        <v>2548</v>
      </c>
      <c r="L321" s="6" t="s">
        <v>2549</v>
      </c>
      <c r="M321" s="7" t="n">
        <v>21604.4066</v>
      </c>
      <c r="N321" s="7" t="n">
        <v>196</v>
      </c>
      <c r="O321" s="7" t="n">
        <f aca="false">N321*3</f>
        <v>588</v>
      </c>
      <c r="P321" s="6" t="s">
        <v>2550</v>
      </c>
    </row>
    <row r="322" customFormat="false" ht="14" hidden="false" customHeight="false" outlineLevel="0" collapsed="false">
      <c r="A322" s="3" t="s">
        <v>2551</v>
      </c>
      <c r="B322" s="3" t="s">
        <v>28</v>
      </c>
      <c r="C322" s="3" t="s">
        <v>2552</v>
      </c>
      <c r="E322" s="3" t="s">
        <v>2553</v>
      </c>
      <c r="F322" s="12" t="s">
        <v>2554</v>
      </c>
      <c r="G322" s="3" t="s">
        <v>2555</v>
      </c>
      <c r="I322" s="0" t="s">
        <v>2556</v>
      </c>
      <c r="J322" s="0" t="s">
        <v>2557</v>
      </c>
      <c r="K322" s="0" t="s">
        <v>2558</v>
      </c>
      <c r="L322" s="6" t="s">
        <v>2559</v>
      </c>
      <c r="M322" s="7" t="n">
        <v>40594.649</v>
      </c>
      <c r="N322" s="7" t="n">
        <v>364</v>
      </c>
      <c r="O322" s="7" t="e">
        <f aca="false">O116+O93+O54+O38+O1=N322*3</f>
        <v>#VALUE!</v>
      </c>
      <c r="P322" s="6" t="s">
        <v>2560</v>
      </c>
    </row>
    <row r="323" customFormat="false" ht="14" hidden="false" customHeight="false" outlineLevel="0" collapsed="false">
      <c r="A323" s="3" t="s">
        <v>2561</v>
      </c>
      <c r="B323" s="3" t="s">
        <v>47</v>
      </c>
      <c r="C323" s="3" t="s">
        <v>696</v>
      </c>
      <c r="E323" s="3" t="s">
        <v>2561</v>
      </c>
      <c r="F323" s="12" t="s">
        <v>2562</v>
      </c>
      <c r="G323" s="3" t="s">
        <v>2555</v>
      </c>
      <c r="I323" s="0" t="s">
        <v>2563</v>
      </c>
      <c r="J323" s="0" t="s">
        <v>2564</v>
      </c>
      <c r="K323" s="0" t="s">
        <v>2565</v>
      </c>
      <c r="L323" s="6" t="s">
        <v>2566</v>
      </c>
      <c r="M323" s="7" t="n">
        <v>35740.1737</v>
      </c>
      <c r="N323" s="7" t="n">
        <v>301</v>
      </c>
      <c r="O323" s="7" t="n">
        <f aca="false">N323*3</f>
        <v>903</v>
      </c>
      <c r="P323" s="6" t="s">
        <v>2567</v>
      </c>
    </row>
    <row r="324" customFormat="false" ht="14" hidden="false" customHeight="false" outlineLevel="0" collapsed="false">
      <c r="A324" s="3" t="s">
        <v>2568</v>
      </c>
      <c r="B324" s="3" t="s">
        <v>119</v>
      </c>
      <c r="C324" s="3" t="s">
        <v>179</v>
      </c>
      <c r="E324" s="3" t="s">
        <v>2569</v>
      </c>
      <c r="F324" s="12" t="s">
        <v>2570</v>
      </c>
      <c r="G324" s="11" t="s">
        <v>2555</v>
      </c>
      <c r="H324" s="3" t="s">
        <v>2571</v>
      </c>
      <c r="I324" s="3" t="s">
        <v>2572</v>
      </c>
      <c r="J324" s="3" t="s">
        <v>2573</v>
      </c>
      <c r="K324" s="3" t="s">
        <v>2574</v>
      </c>
      <c r="L324" s="6" t="s">
        <v>2575</v>
      </c>
      <c r="M324" s="7" t="n">
        <v>109179.5271</v>
      </c>
      <c r="N324" s="7" t="n">
        <v>977</v>
      </c>
      <c r="O324" s="7" t="n">
        <f aca="false">N324*3</f>
        <v>2931</v>
      </c>
      <c r="P324" s="6" t="s">
        <v>2576</v>
      </c>
    </row>
    <row r="325" customFormat="false" ht="14" hidden="false" customHeight="false" outlineLevel="0" collapsed="false">
      <c r="A325" s="3" t="s">
        <v>2577</v>
      </c>
      <c r="B325" s="3" t="s">
        <v>28</v>
      </c>
      <c r="C325" s="3" t="s">
        <v>853</v>
      </c>
      <c r="D325" s="3" t="s">
        <v>2577</v>
      </c>
      <c r="E325" s="3" t="s">
        <v>2578</v>
      </c>
      <c r="F325" s="12" t="s">
        <v>2579</v>
      </c>
      <c r="G325" s="3" t="s">
        <v>2555</v>
      </c>
      <c r="I325" s="0" t="s">
        <v>2580</v>
      </c>
      <c r="J325" s="0" t="s">
        <v>2581</v>
      </c>
      <c r="K325" s="0" t="s">
        <v>2582</v>
      </c>
      <c r="L325" s="6" t="s">
        <v>2583</v>
      </c>
      <c r="M325" s="7" t="n">
        <v>38820.2547</v>
      </c>
      <c r="N325" s="7" t="n">
        <v>347</v>
      </c>
      <c r="O325" s="7" t="n">
        <f aca="false">N325*3</f>
        <v>1041</v>
      </c>
      <c r="P325" s="6" t="s">
        <v>2584</v>
      </c>
    </row>
    <row r="326" customFormat="false" ht="14" hidden="false" customHeight="false" outlineLevel="0" collapsed="false">
      <c r="A326" s="3" t="s">
        <v>2585</v>
      </c>
      <c r="B326" s="3" t="s">
        <v>39</v>
      </c>
      <c r="C326" s="3" t="s">
        <v>358</v>
      </c>
      <c r="D326" s="3" t="s">
        <v>358</v>
      </c>
      <c r="E326" s="3" t="s">
        <v>2586</v>
      </c>
      <c r="F326" s="12" t="s">
        <v>2587</v>
      </c>
      <c r="G326" s="3" t="s">
        <v>2555</v>
      </c>
      <c r="I326" s="0" t="s">
        <v>2588</v>
      </c>
      <c r="J326" s="0" t="s">
        <v>2589</v>
      </c>
      <c r="K326" s="0" t="s">
        <v>2590</v>
      </c>
      <c r="L326" s="6" t="s">
        <v>2591</v>
      </c>
      <c r="M326" s="7" t="n">
        <v>66928.2314</v>
      </c>
      <c r="N326" s="7" t="n">
        <v>574</v>
      </c>
      <c r="O326" s="7" t="n">
        <f aca="false">N326*3</f>
        <v>1722</v>
      </c>
      <c r="P326" s="6" t="s">
        <v>2592</v>
      </c>
    </row>
    <row r="327" customFormat="false" ht="14" hidden="false" customHeight="false" outlineLevel="0" collapsed="false">
      <c r="A327" s="3" t="s">
        <v>2593</v>
      </c>
      <c r="B327" s="3" t="s">
        <v>47</v>
      </c>
      <c r="C327" s="3" t="s">
        <v>1284</v>
      </c>
      <c r="D327" s="3" t="s">
        <v>1324</v>
      </c>
      <c r="E327" s="3" t="s">
        <v>2593</v>
      </c>
      <c r="F327" s="12" t="s">
        <v>2594</v>
      </c>
      <c r="G327" s="3" t="s">
        <v>2555</v>
      </c>
      <c r="I327" s="0" t="s">
        <v>2595</v>
      </c>
      <c r="J327" s="0" t="s">
        <v>2596</v>
      </c>
      <c r="K327" s="0" t="s">
        <v>2597</v>
      </c>
      <c r="L327" s="6" t="s">
        <v>2598</v>
      </c>
      <c r="M327" s="7" t="n">
        <v>39989.592</v>
      </c>
      <c r="N327" s="7" t="n">
        <v>361</v>
      </c>
      <c r="O327" s="7" t="n">
        <f aca="false">N327*3</f>
        <v>1083</v>
      </c>
      <c r="P327" s="6" t="s">
        <v>2599</v>
      </c>
    </row>
    <row r="328" customFormat="false" ht="14" hidden="false" customHeight="false" outlineLevel="0" collapsed="false">
      <c r="A328" s="3" t="s">
        <v>2600</v>
      </c>
      <c r="B328" s="3" t="s">
        <v>92</v>
      </c>
      <c r="C328" s="3" t="s">
        <v>2601</v>
      </c>
      <c r="E328" s="3" t="s">
        <v>2600</v>
      </c>
      <c r="F328" s="12" t="s">
        <v>2602</v>
      </c>
      <c r="G328" s="3" t="s">
        <v>2555</v>
      </c>
      <c r="I328" s="0" t="s">
        <v>2603</v>
      </c>
      <c r="J328" s="0" t="s">
        <v>2604</v>
      </c>
      <c r="K328" s="0" t="s">
        <v>2605</v>
      </c>
      <c r="L328" s="6" t="s">
        <v>2606</v>
      </c>
      <c r="M328" s="7" t="n">
        <v>62834.1167</v>
      </c>
      <c r="N328" s="7" t="n">
        <v>561</v>
      </c>
      <c r="O328" s="7" t="n">
        <f aca="false">N328*3</f>
        <v>1683</v>
      </c>
      <c r="P328" s="6" t="s">
        <v>2607</v>
      </c>
    </row>
    <row r="329" customFormat="false" ht="14" hidden="false" customHeight="false" outlineLevel="0" collapsed="false">
      <c r="A329" s="3" t="s">
        <v>2608</v>
      </c>
      <c r="B329" s="3" t="s">
        <v>110</v>
      </c>
      <c r="C329" s="3" t="s">
        <v>509</v>
      </c>
      <c r="D329" s="3" t="s">
        <v>2474</v>
      </c>
      <c r="E329" s="3" t="s">
        <v>2608</v>
      </c>
      <c r="F329" s="12" t="s">
        <v>2609</v>
      </c>
      <c r="G329" s="3" t="s">
        <v>2555</v>
      </c>
      <c r="I329" s="0" t="s">
        <v>2610</v>
      </c>
      <c r="J329" s="0" t="s">
        <v>2611</v>
      </c>
      <c r="K329" s="0" t="s">
        <v>2612</v>
      </c>
      <c r="L329" s="6" t="s">
        <v>2613</v>
      </c>
      <c r="M329" s="7" t="n">
        <v>23432.1034</v>
      </c>
      <c r="N329" s="7" t="n">
        <v>207</v>
      </c>
      <c r="O329" s="7" t="n">
        <f aca="false">N329*3</f>
        <v>621</v>
      </c>
      <c r="P329" s="6" t="s">
        <v>2614</v>
      </c>
    </row>
    <row r="330" customFormat="false" ht="14" hidden="false" customHeight="false" outlineLevel="0" collapsed="false">
      <c r="A330" s="3" t="s">
        <v>853</v>
      </c>
      <c r="B330" s="3" t="s">
        <v>28</v>
      </c>
      <c r="C330" s="3" t="s">
        <v>853</v>
      </c>
      <c r="D330" s="3" t="s">
        <v>853</v>
      </c>
      <c r="E330" s="3" t="s">
        <v>2615</v>
      </c>
      <c r="F330" s="12" t="s">
        <v>2616</v>
      </c>
      <c r="G330" s="3" t="s">
        <v>2555</v>
      </c>
      <c r="I330" s="0" t="s">
        <v>2617</v>
      </c>
      <c r="J330" s="0" t="s">
        <v>2618</v>
      </c>
      <c r="K330" s="0" t="s">
        <v>2619</v>
      </c>
      <c r="L330" s="6" t="s">
        <v>2620</v>
      </c>
      <c r="M330" s="7" t="n">
        <v>86865.8596</v>
      </c>
      <c r="N330" s="7" t="n">
        <v>765</v>
      </c>
      <c r="O330" s="7" t="n">
        <f aca="false">N330*3</f>
        <v>2295</v>
      </c>
      <c r="P330" s="6" t="s">
        <v>2621</v>
      </c>
    </row>
    <row r="331" customFormat="false" ht="14" hidden="false" customHeight="false" outlineLevel="0" collapsed="false">
      <c r="A331" s="3" t="s">
        <v>2622</v>
      </c>
      <c r="B331" s="3" t="s">
        <v>110</v>
      </c>
      <c r="C331" s="3" t="s">
        <v>509</v>
      </c>
      <c r="D331" s="3" t="s">
        <v>944</v>
      </c>
      <c r="E331" s="3" t="s">
        <v>2623</v>
      </c>
      <c r="F331" s="12" t="s">
        <v>2624</v>
      </c>
      <c r="G331" s="3" t="s">
        <v>2555</v>
      </c>
      <c r="I331" s="0" t="s">
        <v>2625</v>
      </c>
      <c r="J331" s="0" t="s">
        <v>2626</v>
      </c>
      <c r="K331" s="0" t="s">
        <v>2627</v>
      </c>
      <c r="L331" s="6" t="s">
        <v>2628</v>
      </c>
      <c r="M331" s="7" t="n">
        <v>43828.9442</v>
      </c>
      <c r="N331" s="7" t="n">
        <v>394</v>
      </c>
      <c r="O331" s="7" t="n">
        <f aca="false">N331*3</f>
        <v>1182</v>
      </c>
      <c r="P331" s="6" t="s">
        <v>2629</v>
      </c>
    </row>
    <row r="332" customFormat="false" ht="14" hidden="false" customHeight="false" outlineLevel="0" collapsed="false">
      <c r="A332" s="3" t="s">
        <v>2630</v>
      </c>
      <c r="B332" s="3" t="s">
        <v>28</v>
      </c>
      <c r="C332" s="3" t="s">
        <v>316</v>
      </c>
      <c r="E332" s="3" t="s">
        <v>2630</v>
      </c>
      <c r="F332" s="12" t="s">
        <v>2631</v>
      </c>
      <c r="G332" s="3" t="s">
        <v>2555</v>
      </c>
      <c r="I332" s="0" t="s">
        <v>2632</v>
      </c>
      <c r="J332" s="0" t="s">
        <v>2633</v>
      </c>
      <c r="K332" s="0" t="s">
        <v>2634</v>
      </c>
      <c r="L332" s="6" t="s">
        <v>2635</v>
      </c>
      <c r="M332" s="7" t="n">
        <v>85213.4728</v>
      </c>
      <c r="N332" s="7" t="n">
        <v>750</v>
      </c>
      <c r="O332" s="7" t="n">
        <f aca="false">N332*3</f>
        <v>2250</v>
      </c>
      <c r="P332" s="6" t="s">
        <v>2636</v>
      </c>
    </row>
    <row r="333" customFormat="false" ht="14" hidden="false" customHeight="false" outlineLevel="0" collapsed="false">
      <c r="A333" s="3" t="s">
        <v>2637</v>
      </c>
      <c r="B333" s="3" t="s">
        <v>119</v>
      </c>
      <c r="C333" s="3" t="s">
        <v>2637</v>
      </c>
      <c r="E333" s="3" t="s">
        <v>2638</v>
      </c>
      <c r="F333" s="12" t="s">
        <v>2639</v>
      </c>
      <c r="G333" s="3" t="s">
        <v>2555</v>
      </c>
      <c r="I333" s="0" t="s">
        <v>2640</v>
      </c>
      <c r="J333" s="0" t="s">
        <v>2641</v>
      </c>
      <c r="K333" s="0" t="s">
        <v>2642</v>
      </c>
      <c r="L333" s="6" t="s">
        <v>2643</v>
      </c>
      <c r="M333" s="7" t="n">
        <v>117531.8728</v>
      </c>
      <c r="N333" s="7" t="n">
        <v>1062</v>
      </c>
      <c r="O333" s="7" t="n">
        <f aca="false">N333*3</f>
        <v>3186</v>
      </c>
      <c r="P333" s="6" t="s">
        <v>2644</v>
      </c>
    </row>
    <row r="334" customFormat="false" ht="14" hidden="false" customHeight="false" outlineLevel="0" collapsed="false">
      <c r="A334" s="3" t="s">
        <v>2645</v>
      </c>
      <c r="B334" s="3" t="s">
        <v>47</v>
      </c>
      <c r="C334" s="3" t="s">
        <v>48</v>
      </c>
      <c r="D334" s="3" t="s">
        <v>2058</v>
      </c>
      <c r="E334" s="3" t="s">
        <v>2646</v>
      </c>
      <c r="F334" s="12" t="s">
        <v>2647</v>
      </c>
      <c r="G334" s="3" t="s">
        <v>2555</v>
      </c>
      <c r="I334" s="0" t="s">
        <v>2648</v>
      </c>
      <c r="J334" s="0" t="s">
        <v>2649</v>
      </c>
      <c r="K334" s="0" t="s">
        <v>2650</v>
      </c>
      <c r="L334" s="6" t="s">
        <v>2651</v>
      </c>
      <c r="M334" s="7" t="n">
        <v>56570.145</v>
      </c>
      <c r="N334" s="7" t="n">
        <v>501</v>
      </c>
      <c r="O334" s="7" t="n">
        <f aca="false">N334*3</f>
        <v>1503</v>
      </c>
      <c r="P334" s="6" t="s">
        <v>2652</v>
      </c>
    </row>
    <row r="335" customFormat="false" ht="14" hidden="false" customHeight="false" outlineLevel="0" collapsed="false">
      <c r="A335" s="3" t="s">
        <v>2653</v>
      </c>
      <c r="B335" s="3" t="s">
        <v>83</v>
      </c>
      <c r="C335" s="3" t="s">
        <v>83</v>
      </c>
      <c r="E335" s="3" t="s">
        <v>2654</v>
      </c>
      <c r="F335" s="12" t="s">
        <v>2655</v>
      </c>
      <c r="G335" s="3" t="s">
        <v>2555</v>
      </c>
      <c r="I335" s="0" t="s">
        <v>2656</v>
      </c>
      <c r="J335" s="0" t="s">
        <v>2657</v>
      </c>
      <c r="K335" s="0" t="s">
        <v>2658</v>
      </c>
      <c r="L335" s="6" t="s">
        <v>2659</v>
      </c>
      <c r="M335" s="7" t="n">
        <v>52767.8544</v>
      </c>
      <c r="N335" s="7" t="n">
        <v>459</v>
      </c>
      <c r="O335" s="7" t="n">
        <f aca="false">N335*3</f>
        <v>1377</v>
      </c>
      <c r="P335" s="6" t="s">
        <v>2660</v>
      </c>
    </row>
    <row r="336" customFormat="false" ht="14" hidden="false" customHeight="false" outlineLevel="0" collapsed="false">
      <c r="A336" s="3" t="s">
        <v>2661</v>
      </c>
      <c r="B336" s="3" t="s">
        <v>2662</v>
      </c>
      <c r="C336" s="3" t="s">
        <v>2662</v>
      </c>
      <c r="E336" s="3" t="s">
        <v>2663</v>
      </c>
      <c r="F336" s="12" t="s">
        <v>2664</v>
      </c>
      <c r="G336" s="3" t="s">
        <v>2555</v>
      </c>
      <c r="I336" s="0" t="s">
        <v>2665</v>
      </c>
      <c r="J336" s="0" t="s">
        <v>2666</v>
      </c>
      <c r="K336" s="0" t="s">
        <v>2667</v>
      </c>
      <c r="L336" s="6" t="s">
        <v>2668</v>
      </c>
      <c r="M336" s="7" t="n">
        <v>82245.2683</v>
      </c>
      <c r="N336" s="7" t="n">
        <v>768</v>
      </c>
      <c r="O336" s="7" t="n">
        <f aca="false">N336*3</f>
        <v>2304</v>
      </c>
      <c r="P336" s="6" t="s">
        <v>2669</v>
      </c>
    </row>
    <row r="337" customFormat="false" ht="14" hidden="false" customHeight="false" outlineLevel="0" collapsed="false">
      <c r="A337" s="3" t="s">
        <v>2670</v>
      </c>
      <c r="B337" s="3" t="s">
        <v>47</v>
      </c>
      <c r="C337" s="3" t="s">
        <v>1284</v>
      </c>
      <c r="D337" s="3" t="s">
        <v>2118</v>
      </c>
      <c r="F337" s="12" t="s">
        <v>2671</v>
      </c>
      <c r="G337" s="3" t="s">
        <v>2555</v>
      </c>
      <c r="I337" s="0" t="s">
        <v>2672</v>
      </c>
      <c r="J337" s="0" t="s">
        <v>2673</v>
      </c>
      <c r="K337" s="0" t="s">
        <v>2674</v>
      </c>
      <c r="L337" s="6" t="s">
        <v>2675</v>
      </c>
      <c r="M337" s="7" t="n">
        <v>24745.0707</v>
      </c>
      <c r="N337" s="7" t="n">
        <v>222</v>
      </c>
      <c r="O337" s="7" t="n">
        <f aca="false">N337*3</f>
        <v>666</v>
      </c>
      <c r="P337" s="6" t="s">
        <v>2676</v>
      </c>
    </row>
    <row r="338" customFormat="false" ht="14" hidden="false" customHeight="false" outlineLevel="0" collapsed="false">
      <c r="A338" s="3" t="s">
        <v>2677</v>
      </c>
      <c r="B338" s="3" t="s">
        <v>119</v>
      </c>
      <c r="C338" s="3" t="s">
        <v>468</v>
      </c>
      <c r="E338" s="3" t="s">
        <v>2678</v>
      </c>
      <c r="F338" s="12" t="s">
        <v>2679</v>
      </c>
      <c r="G338" s="3" t="s">
        <v>2555</v>
      </c>
      <c r="I338" s="0" t="s">
        <v>2680</v>
      </c>
      <c r="J338" s="0" t="s">
        <v>2681</v>
      </c>
      <c r="K338" s="0" t="s">
        <v>2682</v>
      </c>
      <c r="L338" s="6" t="s">
        <v>2683</v>
      </c>
      <c r="M338" s="7" t="n">
        <v>108578.0194</v>
      </c>
      <c r="N338" s="7" t="n">
        <v>977</v>
      </c>
      <c r="O338" s="7" t="n">
        <f aca="false">N338*3</f>
        <v>2931</v>
      </c>
      <c r="P338" s="6" t="s">
        <v>2684</v>
      </c>
    </row>
    <row r="339" customFormat="false" ht="14" hidden="false" customHeight="false" outlineLevel="0" collapsed="false">
      <c r="A339" s="3" t="s">
        <v>2685</v>
      </c>
      <c r="B339" s="3" t="s">
        <v>119</v>
      </c>
      <c r="C339" s="3" t="s">
        <v>468</v>
      </c>
      <c r="E339" s="3" t="s">
        <v>2686</v>
      </c>
      <c r="F339" s="12" t="s">
        <v>2687</v>
      </c>
      <c r="G339" s="3" t="s">
        <v>2555</v>
      </c>
      <c r="I339" s="0" t="s">
        <v>2688</v>
      </c>
      <c r="J339" s="0" t="s">
        <v>2689</v>
      </c>
      <c r="K339" s="0" t="s">
        <v>2690</v>
      </c>
      <c r="L339" s="6" t="s">
        <v>2691</v>
      </c>
      <c r="M339" s="7" t="n">
        <v>110038.7608</v>
      </c>
      <c r="N339" s="7" t="n">
        <v>984</v>
      </c>
      <c r="O339" s="7" t="n">
        <f aca="false">N339*3</f>
        <v>2952</v>
      </c>
      <c r="P339" s="6" t="s">
        <v>2692</v>
      </c>
    </row>
    <row r="340" customFormat="false" ht="14" hidden="false" customHeight="false" outlineLevel="0" collapsed="false">
      <c r="A340" s="3" t="s">
        <v>2693</v>
      </c>
      <c r="B340" s="3" t="s">
        <v>119</v>
      </c>
      <c r="C340" s="3" t="s">
        <v>468</v>
      </c>
      <c r="E340" s="3" t="s">
        <v>2694</v>
      </c>
      <c r="F340" s="12" t="s">
        <v>2695</v>
      </c>
      <c r="G340" s="3" t="s">
        <v>2555</v>
      </c>
      <c r="I340" s="0" t="s">
        <v>2696</v>
      </c>
      <c r="J340" s="0" t="s">
        <v>2697</v>
      </c>
      <c r="K340" s="0" t="s">
        <v>2698</v>
      </c>
      <c r="L340" s="6" t="s">
        <v>2699</v>
      </c>
      <c r="M340" s="7" t="n">
        <v>109872.2409</v>
      </c>
      <c r="N340" s="7" t="n">
        <v>986</v>
      </c>
      <c r="O340" s="7" t="n">
        <f aca="false">N340*3</f>
        <v>2958</v>
      </c>
      <c r="P340" s="6" t="s">
        <v>2700</v>
      </c>
    </row>
    <row r="341" customFormat="false" ht="14" hidden="false" customHeight="false" outlineLevel="0" collapsed="false">
      <c r="A341" s="3" t="s">
        <v>2701</v>
      </c>
      <c r="B341" s="3" t="s">
        <v>119</v>
      </c>
      <c r="C341" s="3" t="s">
        <v>468</v>
      </c>
      <c r="E341" s="3" t="s">
        <v>2702</v>
      </c>
      <c r="F341" s="12" t="s">
        <v>2703</v>
      </c>
      <c r="G341" s="3" t="s">
        <v>2555</v>
      </c>
      <c r="I341" s="0" t="s">
        <v>2704</v>
      </c>
      <c r="J341" s="0" t="s">
        <v>2705</v>
      </c>
      <c r="K341" s="0" t="s">
        <v>2706</v>
      </c>
      <c r="L341" s="6" t="s">
        <v>2707</v>
      </c>
      <c r="M341" s="7" t="n">
        <v>111860.7081</v>
      </c>
      <c r="N341" s="7" t="n">
        <v>998</v>
      </c>
      <c r="O341" s="7" t="n">
        <f aca="false">N341*3</f>
        <v>2994</v>
      </c>
      <c r="P341" s="6" t="s">
        <v>2708</v>
      </c>
    </row>
    <row r="342" customFormat="false" ht="14" hidden="false" customHeight="false" outlineLevel="0" collapsed="false">
      <c r="A342" s="3" t="s">
        <v>2709</v>
      </c>
      <c r="B342" s="3" t="s">
        <v>119</v>
      </c>
      <c r="C342" s="3" t="s">
        <v>468</v>
      </c>
      <c r="E342" s="3" t="s">
        <v>2710</v>
      </c>
      <c r="F342" s="12" t="s">
        <v>2711</v>
      </c>
      <c r="G342" s="3" t="s">
        <v>2555</v>
      </c>
      <c r="I342" s="0" t="s">
        <v>2712</v>
      </c>
      <c r="J342" s="0" t="s">
        <v>2713</v>
      </c>
      <c r="K342" s="0" t="s">
        <v>2714</v>
      </c>
      <c r="L342" s="6" t="s">
        <v>2715</v>
      </c>
      <c r="M342" s="7" t="n">
        <v>109821.4978</v>
      </c>
      <c r="N342" s="7" t="n">
        <v>984</v>
      </c>
      <c r="O342" s="7" t="n">
        <f aca="false">N342*3</f>
        <v>2952</v>
      </c>
      <c r="P342" s="6" t="s">
        <v>2716</v>
      </c>
    </row>
    <row r="343" customFormat="false" ht="14" hidden="false" customHeight="false" outlineLevel="0" collapsed="false">
      <c r="A343" s="3" t="s">
        <v>2717</v>
      </c>
      <c r="B343" s="3" t="s">
        <v>119</v>
      </c>
      <c r="C343" s="3" t="s">
        <v>128</v>
      </c>
      <c r="E343" s="3" t="s">
        <v>2717</v>
      </c>
      <c r="F343" s="12" t="s">
        <v>2718</v>
      </c>
      <c r="G343" s="3" t="s">
        <v>2555</v>
      </c>
      <c r="I343" s="0" t="s">
        <v>2719</v>
      </c>
      <c r="J343" s="0" t="s">
        <v>2720</v>
      </c>
      <c r="K343" s="0" t="s">
        <v>2721</v>
      </c>
      <c r="L343" s="6" t="s">
        <v>2722</v>
      </c>
      <c r="M343" s="7" t="n">
        <v>58843.9192</v>
      </c>
      <c r="N343" s="7" t="n">
        <v>512</v>
      </c>
      <c r="O343" s="7" t="n">
        <f aca="false">N343*3</f>
        <v>1536</v>
      </c>
      <c r="P343" s="6" t="s">
        <v>2723</v>
      </c>
    </row>
    <row r="344" customFormat="false" ht="14" hidden="false" customHeight="false" outlineLevel="0" collapsed="false">
      <c r="A344" s="3" t="s">
        <v>2724</v>
      </c>
      <c r="B344" s="3" t="s">
        <v>47</v>
      </c>
      <c r="C344" s="3" t="s">
        <v>426</v>
      </c>
      <c r="E344" s="3" t="s">
        <v>2724</v>
      </c>
      <c r="F344" s="12" t="s">
        <v>2725</v>
      </c>
      <c r="G344" s="3" t="s">
        <v>2555</v>
      </c>
      <c r="I344" s="0" t="s">
        <v>2726</v>
      </c>
      <c r="J344" s="0" t="s">
        <v>2727</v>
      </c>
      <c r="K344" s="0" t="s">
        <v>2728</v>
      </c>
      <c r="L344" s="6" t="s">
        <v>2729</v>
      </c>
      <c r="M344" s="7" t="n">
        <v>70568.0133</v>
      </c>
      <c r="N344" s="7" t="n">
        <v>629</v>
      </c>
      <c r="O344" s="7" t="n">
        <f aca="false">N344*3</f>
        <v>1887</v>
      </c>
      <c r="P344" s="6" t="s">
        <v>2730</v>
      </c>
    </row>
    <row r="345" customFormat="false" ht="14" hidden="false" customHeight="false" outlineLevel="0" collapsed="false">
      <c r="A345" s="3" t="s">
        <v>2731</v>
      </c>
      <c r="B345" s="3" t="s">
        <v>119</v>
      </c>
      <c r="C345" s="3" t="s">
        <v>1902</v>
      </c>
      <c r="E345" s="3" t="s">
        <v>2731</v>
      </c>
      <c r="F345" s="12" t="s">
        <v>2732</v>
      </c>
      <c r="G345" s="3" t="s">
        <v>2555</v>
      </c>
      <c r="I345" s="0" t="s">
        <v>2733</v>
      </c>
      <c r="J345" s="0" t="s">
        <v>2734</v>
      </c>
      <c r="K345" s="0" t="s">
        <v>2735</v>
      </c>
      <c r="L345" s="6" t="s">
        <v>2736</v>
      </c>
      <c r="M345" s="7" t="n">
        <v>151784.4573</v>
      </c>
      <c r="N345" s="7" t="n">
        <v>1336</v>
      </c>
      <c r="O345" s="7" t="n">
        <f aca="false">N345*3</f>
        <v>4008</v>
      </c>
      <c r="P345" s="6" t="s">
        <v>2737</v>
      </c>
    </row>
    <row r="346" customFormat="false" ht="14" hidden="false" customHeight="false" outlineLevel="0" collapsed="false">
      <c r="A346" s="3" t="s">
        <v>2738</v>
      </c>
      <c r="B346" s="3" t="s">
        <v>92</v>
      </c>
      <c r="C346" s="3" t="s">
        <v>571</v>
      </c>
      <c r="E346" s="3" t="s">
        <v>2738</v>
      </c>
      <c r="F346" s="12" t="s">
        <v>2739</v>
      </c>
      <c r="G346" s="3" t="s">
        <v>2555</v>
      </c>
      <c r="I346" s="0" t="s">
        <v>2740</v>
      </c>
      <c r="J346" s="0" t="s">
        <v>2741</v>
      </c>
      <c r="K346" s="0" t="s">
        <v>2742</v>
      </c>
      <c r="L346" s="6" t="s">
        <v>2743</v>
      </c>
      <c r="M346" s="7" t="n">
        <v>69016.8556</v>
      </c>
      <c r="N346" s="7" t="n">
        <v>622</v>
      </c>
      <c r="O346" s="7" t="n">
        <f aca="false">N346*3</f>
        <v>1866</v>
      </c>
      <c r="P346" s="6" t="s">
        <v>2744</v>
      </c>
    </row>
    <row r="347" customFormat="false" ht="14" hidden="false" customHeight="false" outlineLevel="0" collapsed="false">
      <c r="A347" s="3" t="s">
        <v>2745</v>
      </c>
      <c r="B347" s="3" t="s">
        <v>92</v>
      </c>
      <c r="C347" s="3" t="s">
        <v>571</v>
      </c>
      <c r="E347" s="3" t="s">
        <v>2745</v>
      </c>
      <c r="F347" s="12" t="s">
        <v>2746</v>
      </c>
      <c r="G347" s="3" t="s">
        <v>2555</v>
      </c>
      <c r="I347" s="0" t="s">
        <v>2747</v>
      </c>
      <c r="J347" s="0" t="s">
        <v>2748</v>
      </c>
      <c r="K347" s="0" t="s">
        <v>2749</v>
      </c>
      <c r="L347" s="6" t="s">
        <v>2750</v>
      </c>
      <c r="M347" s="7" t="n">
        <v>68425.4646</v>
      </c>
      <c r="N347" s="7" t="n">
        <v>609</v>
      </c>
      <c r="O347" s="7" t="n">
        <f aca="false">N347*3</f>
        <v>1827</v>
      </c>
      <c r="P347" s="6" t="s">
        <v>2751</v>
      </c>
    </row>
    <row r="348" customFormat="false" ht="14" hidden="false" customHeight="false" outlineLevel="0" collapsed="false">
      <c r="A348" s="3" t="s">
        <v>2752</v>
      </c>
      <c r="B348" s="3" t="s">
        <v>28</v>
      </c>
      <c r="C348" s="3" t="s">
        <v>2753</v>
      </c>
      <c r="E348" s="3" t="s">
        <v>2754</v>
      </c>
      <c r="F348" s="12" t="s">
        <v>2755</v>
      </c>
      <c r="G348" s="3" t="s">
        <v>2555</v>
      </c>
      <c r="I348" s="0" t="s">
        <v>2756</v>
      </c>
      <c r="J348" s="0" t="s">
        <v>2757</v>
      </c>
      <c r="K348" s="0" t="s">
        <v>2758</v>
      </c>
      <c r="L348" s="6" t="s">
        <v>2759</v>
      </c>
      <c r="M348" s="7" t="n">
        <v>102425.0352</v>
      </c>
      <c r="N348" s="7" t="n">
        <v>914</v>
      </c>
      <c r="O348" s="7" t="n">
        <f aca="false">N348*3</f>
        <v>2742</v>
      </c>
      <c r="P348" s="6" t="s">
        <v>2760</v>
      </c>
    </row>
    <row r="349" customFormat="false" ht="14" hidden="false" customHeight="false" outlineLevel="0" collapsed="false">
      <c r="A349" s="3" t="s">
        <v>2761</v>
      </c>
      <c r="B349" s="3" t="s">
        <v>119</v>
      </c>
      <c r="C349" s="3" t="s">
        <v>1902</v>
      </c>
      <c r="E349" s="3" t="s">
        <v>2762</v>
      </c>
      <c r="F349" s="12" t="s">
        <v>2763</v>
      </c>
      <c r="G349" s="3" t="s">
        <v>2555</v>
      </c>
      <c r="I349" s="0" t="s">
        <v>2764</v>
      </c>
      <c r="J349" s="0" t="s">
        <v>2765</v>
      </c>
      <c r="K349" s="0" t="s">
        <v>2766</v>
      </c>
      <c r="L349" s="6" t="s">
        <v>2767</v>
      </c>
      <c r="M349" s="7" t="n">
        <v>58223.3715</v>
      </c>
      <c r="N349" s="7" t="n">
        <v>524</v>
      </c>
      <c r="O349" s="7" t="n">
        <f aca="false">N349*3</f>
        <v>1572</v>
      </c>
      <c r="P349" s="6" t="s">
        <v>2768</v>
      </c>
    </row>
    <row r="350" customFormat="false" ht="14" hidden="false" customHeight="false" outlineLevel="0" collapsed="false">
      <c r="A350" s="3" t="s">
        <v>2769</v>
      </c>
      <c r="B350" s="3" t="s">
        <v>119</v>
      </c>
      <c r="C350" s="3" t="s">
        <v>120</v>
      </c>
      <c r="E350" s="3" t="s">
        <v>2769</v>
      </c>
      <c r="F350" s="12" t="s">
        <v>2770</v>
      </c>
      <c r="G350" s="3" t="s">
        <v>2555</v>
      </c>
      <c r="I350" s="0" t="s">
        <v>2771</v>
      </c>
      <c r="J350" s="0" t="s">
        <v>2772</v>
      </c>
      <c r="K350" s="0" t="s">
        <v>2773</v>
      </c>
      <c r="L350" s="6" t="s">
        <v>2774</v>
      </c>
      <c r="M350" s="7" t="n">
        <v>71556.8486</v>
      </c>
      <c r="N350" s="7" t="n">
        <v>619</v>
      </c>
      <c r="O350" s="7" t="n">
        <f aca="false">N350*3</f>
        <v>1857</v>
      </c>
      <c r="P350" s="6" t="s">
        <v>2775</v>
      </c>
    </row>
    <row r="351" customFormat="false" ht="14" hidden="false" customHeight="false" outlineLevel="0" collapsed="false">
      <c r="A351" s="3" t="s">
        <v>2776</v>
      </c>
      <c r="B351" s="3" t="s">
        <v>39</v>
      </c>
      <c r="C351" s="3" t="s">
        <v>1056</v>
      </c>
      <c r="E351" s="3" t="s">
        <v>2776</v>
      </c>
      <c r="F351" s="12" t="s">
        <v>2777</v>
      </c>
      <c r="G351" s="3" t="s">
        <v>2555</v>
      </c>
      <c r="I351" s="0" t="s">
        <v>2778</v>
      </c>
      <c r="J351" s="0" t="s">
        <v>2779</v>
      </c>
      <c r="K351" s="0" t="s">
        <v>2780</v>
      </c>
      <c r="L351" s="6" t="s">
        <v>2781</v>
      </c>
      <c r="M351" s="7" t="n">
        <v>115052.0123</v>
      </c>
      <c r="N351" s="7" t="n">
        <v>1042</v>
      </c>
      <c r="O351" s="7" t="n">
        <f aca="false">N351*3</f>
        <v>3126</v>
      </c>
      <c r="P351" s="6" t="s">
        <v>2782</v>
      </c>
    </row>
    <row r="352" customFormat="false" ht="14" hidden="false" customHeight="false" outlineLevel="0" collapsed="false">
      <c r="A352" s="3" t="s">
        <v>2783</v>
      </c>
      <c r="B352" s="3" t="s">
        <v>119</v>
      </c>
      <c r="C352" s="3" t="s">
        <v>2784</v>
      </c>
      <c r="E352" s="3" t="s">
        <v>2785</v>
      </c>
      <c r="F352" s="12" t="s">
        <v>2786</v>
      </c>
      <c r="G352" s="3" t="s">
        <v>2555</v>
      </c>
      <c r="I352" s="0" t="s">
        <v>2787</v>
      </c>
      <c r="J352" s="0" t="s">
        <v>2788</v>
      </c>
      <c r="K352" s="0" t="s">
        <v>2789</v>
      </c>
      <c r="L352" s="6" t="s">
        <v>2790</v>
      </c>
      <c r="M352" s="7" t="n">
        <v>139484.4496</v>
      </c>
      <c r="N352" s="7" t="n">
        <v>1317</v>
      </c>
      <c r="O352" s="7" t="n">
        <f aca="false">N352*3</f>
        <v>3951</v>
      </c>
      <c r="P352" s="6" t="s">
        <v>2791</v>
      </c>
    </row>
    <row r="353" customFormat="false" ht="14" hidden="false" customHeight="false" outlineLevel="0" collapsed="false">
      <c r="A353" s="3" t="s">
        <v>2792</v>
      </c>
      <c r="B353" s="3" t="s">
        <v>110</v>
      </c>
      <c r="C353" s="3" t="s">
        <v>264</v>
      </c>
      <c r="E353" s="3" t="s">
        <v>2792</v>
      </c>
      <c r="F353" s="12" t="s">
        <v>2793</v>
      </c>
      <c r="G353" s="3" t="s">
        <v>2555</v>
      </c>
      <c r="H353" s="3" t="s">
        <v>2794</v>
      </c>
      <c r="I353" s="3" t="s">
        <v>2795</v>
      </c>
      <c r="J353" s="3" t="s">
        <v>2796</v>
      </c>
      <c r="K353" s="3" t="s">
        <v>2797</v>
      </c>
      <c r="L353" s="6" t="s">
        <v>2798</v>
      </c>
      <c r="M353" s="7" t="n">
        <v>37432.3416</v>
      </c>
      <c r="N353" s="7" t="n">
        <v>334</v>
      </c>
      <c r="O353" s="7" t="n">
        <f aca="false">N353*3</f>
        <v>1002</v>
      </c>
      <c r="P353" s="6" t="s">
        <v>2799</v>
      </c>
    </row>
    <row r="354" customFormat="false" ht="14" hidden="false" customHeight="false" outlineLevel="0" collapsed="false">
      <c r="A354" s="3" t="s">
        <v>2800</v>
      </c>
      <c r="B354" s="3" t="s">
        <v>39</v>
      </c>
      <c r="C354" s="3" t="s">
        <v>75</v>
      </c>
      <c r="F354" s="12" t="s">
        <v>2801</v>
      </c>
      <c r="G354" s="3" t="s">
        <v>2555</v>
      </c>
      <c r="I354" s="0" t="s">
        <v>2802</v>
      </c>
      <c r="J354" s="0" t="s">
        <v>2803</v>
      </c>
      <c r="K354" s="0" t="s">
        <v>2804</v>
      </c>
      <c r="L354" s="6" t="s">
        <v>2805</v>
      </c>
      <c r="M354" s="7" t="n">
        <v>284239.2472</v>
      </c>
      <c r="N354" s="7" t="n">
        <v>2620</v>
      </c>
      <c r="O354" s="7" t="n">
        <f aca="false">N354*3</f>
        <v>7860</v>
      </c>
      <c r="P354" s="6" t="s">
        <v>2806</v>
      </c>
    </row>
    <row r="355" customFormat="false" ht="14" hidden="false" customHeight="false" outlineLevel="0" collapsed="false">
      <c r="A355" s="3" t="s">
        <v>2807</v>
      </c>
      <c r="B355" s="3" t="s">
        <v>92</v>
      </c>
      <c r="C355" s="3" t="s">
        <v>1083</v>
      </c>
      <c r="D355" s="3" t="s">
        <v>1083</v>
      </c>
      <c r="E355" s="3" t="s">
        <v>2808</v>
      </c>
      <c r="F355" s="12" t="s">
        <v>2809</v>
      </c>
      <c r="G355" s="3" t="s">
        <v>2555</v>
      </c>
      <c r="I355" s="0" t="s">
        <v>2810</v>
      </c>
      <c r="J355" s="0" t="s">
        <v>2811</v>
      </c>
      <c r="K355" s="0" t="s">
        <v>2812</v>
      </c>
      <c r="L355" s="6" t="s">
        <v>2813</v>
      </c>
      <c r="M355" s="7" t="n">
        <v>68114.5728</v>
      </c>
      <c r="N355" s="7" t="n">
        <v>608</v>
      </c>
      <c r="O355" s="7" t="n">
        <f aca="false">N355*3</f>
        <v>1824</v>
      </c>
      <c r="P355" s="6" t="s">
        <v>2814</v>
      </c>
    </row>
    <row r="356" customFormat="false" ht="14" hidden="false" customHeight="false" outlineLevel="0" collapsed="false">
      <c r="A356" s="3" t="s">
        <v>2815</v>
      </c>
      <c r="B356" s="3" t="s">
        <v>92</v>
      </c>
      <c r="C356" s="3" t="s">
        <v>1083</v>
      </c>
      <c r="D356" s="3" t="s">
        <v>1083</v>
      </c>
      <c r="F356" s="12" t="s">
        <v>2816</v>
      </c>
      <c r="G356" s="3" t="s">
        <v>2555</v>
      </c>
      <c r="I356" s="0" t="s">
        <v>2817</v>
      </c>
      <c r="J356" s="0" t="s">
        <v>2818</v>
      </c>
      <c r="K356" s="0" t="s">
        <v>2819</v>
      </c>
      <c r="L356" s="6" t="s">
        <v>2820</v>
      </c>
      <c r="M356" s="7" t="n">
        <v>24856.1569</v>
      </c>
      <c r="N356" s="7" t="n">
        <v>229</v>
      </c>
      <c r="O356" s="7" t="n">
        <f aca="false">N356*3</f>
        <v>687</v>
      </c>
      <c r="P356" s="6" t="s">
        <v>2821</v>
      </c>
    </row>
    <row r="357" customFormat="false" ht="14" hidden="false" customHeight="false" outlineLevel="0" collapsed="false">
      <c r="A357" s="3" t="s">
        <v>2822</v>
      </c>
      <c r="B357" s="3" t="s">
        <v>28</v>
      </c>
      <c r="C357" s="3" t="s">
        <v>452</v>
      </c>
      <c r="E357" s="3" t="s">
        <v>2822</v>
      </c>
      <c r="F357" s="12" t="s">
        <v>2823</v>
      </c>
      <c r="G357" s="3" t="s">
        <v>2555</v>
      </c>
      <c r="I357" s="0" t="s">
        <v>2824</v>
      </c>
      <c r="J357" s="0" t="s">
        <v>2825</v>
      </c>
      <c r="K357" s="0" t="s">
        <v>2826</v>
      </c>
      <c r="L357" s="6" t="s">
        <v>2827</v>
      </c>
      <c r="M357" s="7" t="n">
        <v>106927.2847</v>
      </c>
      <c r="N357" s="7" t="n">
        <v>941</v>
      </c>
      <c r="O357" s="7" t="n">
        <f aca="false">N357*3</f>
        <v>2823</v>
      </c>
      <c r="P357" s="6" t="s">
        <v>2828</v>
      </c>
    </row>
    <row r="358" customFormat="false" ht="14" hidden="false" customHeight="false" outlineLevel="0" collapsed="false">
      <c r="A358" s="3" t="s">
        <v>2829</v>
      </c>
      <c r="B358" s="3" t="s">
        <v>28</v>
      </c>
      <c r="C358" s="3" t="s">
        <v>452</v>
      </c>
      <c r="F358" s="12" t="s">
        <v>2830</v>
      </c>
      <c r="G358" s="3" t="s">
        <v>2555</v>
      </c>
      <c r="I358" s="0" t="s">
        <v>2831</v>
      </c>
      <c r="J358" s="0" t="s">
        <v>2832</v>
      </c>
      <c r="K358" s="0" t="s">
        <v>2833</v>
      </c>
      <c r="L358" s="6" t="s">
        <v>2834</v>
      </c>
      <c r="M358" s="7" t="n">
        <v>70032.1599</v>
      </c>
      <c r="N358" s="7" t="n">
        <v>614</v>
      </c>
      <c r="O358" s="7" t="n">
        <f aca="false">N358*3</f>
        <v>1842</v>
      </c>
      <c r="P358" s="6" t="s">
        <v>2835</v>
      </c>
    </row>
    <row r="359" customFormat="false" ht="14" hidden="false" customHeight="false" outlineLevel="0" collapsed="false">
      <c r="A359" s="3" t="s">
        <v>2836</v>
      </c>
      <c r="B359" s="3" t="s">
        <v>28</v>
      </c>
      <c r="C359" s="3" t="s">
        <v>452</v>
      </c>
      <c r="E359" s="3" t="s">
        <v>2836</v>
      </c>
      <c r="F359" s="12" t="s">
        <v>2837</v>
      </c>
      <c r="G359" s="3" t="s">
        <v>2555</v>
      </c>
      <c r="I359" s="0" t="s">
        <v>2838</v>
      </c>
      <c r="J359" s="0" t="s">
        <v>2839</v>
      </c>
      <c r="K359" s="0" t="s">
        <v>2840</v>
      </c>
      <c r="L359" s="6" t="s">
        <v>2841</v>
      </c>
      <c r="M359" s="7" t="n">
        <v>34537.0183</v>
      </c>
      <c r="N359" s="7" t="n">
        <v>302</v>
      </c>
      <c r="O359" s="7" t="n">
        <f aca="false">N359*3</f>
        <v>906</v>
      </c>
      <c r="P359" s="6" t="s">
        <v>2842</v>
      </c>
    </row>
    <row r="360" customFormat="false" ht="14" hidden="false" customHeight="false" outlineLevel="0" collapsed="false">
      <c r="A360" s="3" t="s">
        <v>2843</v>
      </c>
      <c r="B360" s="3" t="s">
        <v>161</v>
      </c>
      <c r="C360" s="3" t="s">
        <v>602</v>
      </c>
      <c r="D360" s="3" t="s">
        <v>2843</v>
      </c>
      <c r="E360" s="3" t="s">
        <v>2844</v>
      </c>
      <c r="F360" s="12" t="s">
        <v>2845</v>
      </c>
      <c r="G360" s="3" t="s">
        <v>2555</v>
      </c>
      <c r="I360" s="0" t="s">
        <v>2846</v>
      </c>
      <c r="J360" s="0" t="s">
        <v>2847</v>
      </c>
      <c r="K360" s="0" t="s">
        <v>2848</v>
      </c>
      <c r="L360" s="6" t="s">
        <v>2849</v>
      </c>
      <c r="M360" s="7" t="n">
        <v>49777.3254</v>
      </c>
      <c r="N360" s="7" t="n">
        <v>436</v>
      </c>
      <c r="O360" s="7" t="n">
        <f aca="false">N360*3</f>
        <v>1308</v>
      </c>
      <c r="P360" s="6" t="s">
        <v>2850</v>
      </c>
    </row>
    <row r="361" customFormat="false" ht="14" hidden="false" customHeight="false" outlineLevel="0" collapsed="false">
      <c r="A361" s="3" t="s">
        <v>2851</v>
      </c>
      <c r="B361" s="3" t="s">
        <v>28</v>
      </c>
      <c r="C361" s="3" t="s">
        <v>2852</v>
      </c>
      <c r="E361" s="3" t="s">
        <v>2851</v>
      </c>
      <c r="F361" s="12" t="s">
        <v>2853</v>
      </c>
      <c r="G361" s="3" t="s">
        <v>2555</v>
      </c>
      <c r="I361" s="0" t="s">
        <v>2854</v>
      </c>
      <c r="J361" s="0" t="s">
        <v>2855</v>
      </c>
      <c r="K361" s="0" t="s">
        <v>2856</v>
      </c>
      <c r="L361" s="6" t="s">
        <v>2857</v>
      </c>
      <c r="M361" s="7" t="n">
        <v>152554.2764</v>
      </c>
      <c r="N361" s="7" t="n">
        <v>1358</v>
      </c>
      <c r="O361" s="7" t="n">
        <f aca="false">N361*3</f>
        <v>4074</v>
      </c>
      <c r="P361" s="6" t="s">
        <v>2858</v>
      </c>
    </row>
    <row r="362" customFormat="false" ht="14" hidden="false" customHeight="false" outlineLevel="0" collapsed="false">
      <c r="A362" s="3" t="s">
        <v>2859</v>
      </c>
      <c r="B362" s="3" t="s">
        <v>39</v>
      </c>
      <c r="C362" s="3" t="s">
        <v>2860</v>
      </c>
      <c r="E362" s="3" t="s">
        <v>2861</v>
      </c>
      <c r="F362" s="12" t="s">
        <v>2862</v>
      </c>
      <c r="G362" s="3" t="s">
        <v>2555</v>
      </c>
      <c r="H362" s="3" t="s">
        <v>2863</v>
      </c>
      <c r="I362" s="3" t="s">
        <v>2864</v>
      </c>
      <c r="J362" s="3" t="s">
        <v>2865</v>
      </c>
      <c r="K362" s="3" t="s">
        <v>2866</v>
      </c>
      <c r="L362" s="6" t="s">
        <v>2867</v>
      </c>
      <c r="M362" s="7" t="n">
        <v>76350.6283</v>
      </c>
      <c r="N362" s="7" t="n">
        <v>671</v>
      </c>
      <c r="O362" s="7" t="n">
        <f aca="false">N362*3</f>
        <v>2013</v>
      </c>
      <c r="P362" s="6" t="s">
        <v>2868</v>
      </c>
    </row>
    <row r="363" customFormat="false" ht="14" hidden="false" customHeight="false" outlineLevel="0" collapsed="false">
      <c r="A363" s="3" t="s">
        <v>2869</v>
      </c>
      <c r="B363" s="3" t="s">
        <v>39</v>
      </c>
      <c r="C363" s="3" t="s">
        <v>2860</v>
      </c>
      <c r="E363" s="3" t="s">
        <v>2870</v>
      </c>
      <c r="F363" s="12" t="s">
        <v>2871</v>
      </c>
      <c r="G363" s="3" t="s">
        <v>2555</v>
      </c>
      <c r="H363" s="3" t="s">
        <v>2863</v>
      </c>
      <c r="I363" s="3" t="s">
        <v>2872</v>
      </c>
      <c r="J363" s="3" t="s">
        <v>2873</v>
      </c>
      <c r="K363" s="3" t="s">
        <v>2874</v>
      </c>
      <c r="L363" s="6" t="s">
        <v>2875</v>
      </c>
      <c r="M363" s="7" t="n">
        <v>87260.1291</v>
      </c>
      <c r="N363" s="7" t="n">
        <v>762</v>
      </c>
      <c r="O363" s="7" t="n">
        <f aca="false">N363*3</f>
        <v>2286</v>
      </c>
      <c r="P363" s="6" t="s">
        <v>2876</v>
      </c>
    </row>
    <row r="364" customFormat="false" ht="14" hidden="false" customHeight="false" outlineLevel="0" collapsed="false">
      <c r="A364" s="3" t="s">
        <v>2877</v>
      </c>
      <c r="B364" s="3" t="s">
        <v>119</v>
      </c>
      <c r="C364" s="3" t="s">
        <v>2878</v>
      </c>
      <c r="E364" s="3" t="s">
        <v>2879</v>
      </c>
      <c r="F364" s="12" t="s">
        <v>2880</v>
      </c>
      <c r="G364" s="3" t="s">
        <v>2555</v>
      </c>
      <c r="I364" s="0" t="s">
        <v>2881</v>
      </c>
      <c r="J364" s="0" t="s">
        <v>2882</v>
      </c>
      <c r="K364" s="0" t="s">
        <v>2883</v>
      </c>
      <c r="L364" s="6" t="s">
        <v>2884</v>
      </c>
      <c r="M364" s="7" t="n">
        <v>152012.6255</v>
      </c>
      <c r="N364" s="7" t="n">
        <v>1388</v>
      </c>
      <c r="O364" s="7" t="n">
        <f aca="false">N364*3</f>
        <v>4164</v>
      </c>
      <c r="P364" s="6" t="s">
        <v>2885</v>
      </c>
    </row>
    <row r="365" customFormat="false" ht="14" hidden="false" customHeight="false" outlineLevel="0" collapsed="false">
      <c r="A365" s="3" t="s">
        <v>2886</v>
      </c>
      <c r="B365" s="3" t="s">
        <v>119</v>
      </c>
      <c r="C365" s="3" t="s">
        <v>2887</v>
      </c>
      <c r="E365" s="3" t="s">
        <v>2886</v>
      </c>
      <c r="F365" s="12" t="s">
        <v>2888</v>
      </c>
      <c r="G365" s="3" t="s">
        <v>2555</v>
      </c>
      <c r="I365" s="0" t="s">
        <v>2889</v>
      </c>
      <c r="J365" s="0" t="s">
        <v>2890</v>
      </c>
      <c r="K365" s="0" t="s">
        <v>2891</v>
      </c>
      <c r="L365" s="6" t="s">
        <v>2892</v>
      </c>
      <c r="M365" s="7" t="n">
        <v>104088.587</v>
      </c>
      <c r="N365" s="7" t="n">
        <v>937</v>
      </c>
      <c r="O365" s="7" t="n">
        <f aca="false">N365*3</f>
        <v>2811</v>
      </c>
      <c r="P365" s="6" t="s">
        <v>2893</v>
      </c>
    </row>
    <row r="366" customFormat="false" ht="14" hidden="false" customHeight="false" outlineLevel="0" collapsed="false">
      <c r="A366" s="3" t="s">
        <v>2894</v>
      </c>
      <c r="B366" s="3" t="s">
        <v>119</v>
      </c>
      <c r="C366" s="3" t="s">
        <v>2887</v>
      </c>
      <c r="E366" s="3" t="s">
        <v>2894</v>
      </c>
      <c r="F366" s="12" t="s">
        <v>2895</v>
      </c>
      <c r="G366" s="3" t="s">
        <v>2555</v>
      </c>
      <c r="I366" s="0" t="s">
        <v>2896</v>
      </c>
      <c r="J366" s="0" t="s">
        <v>2897</v>
      </c>
      <c r="K366" s="0" t="s">
        <v>2898</v>
      </c>
      <c r="L366" s="6" t="s">
        <v>2899</v>
      </c>
      <c r="M366" s="7" t="n">
        <v>105037.8637</v>
      </c>
      <c r="N366" s="7" t="n">
        <v>944</v>
      </c>
      <c r="O366" s="7" t="n">
        <f aca="false">N366*3</f>
        <v>2832</v>
      </c>
      <c r="P366" s="6" t="s">
        <v>2900</v>
      </c>
    </row>
    <row r="367" customFormat="false" ht="14" hidden="false" customHeight="false" outlineLevel="0" collapsed="false">
      <c r="A367" s="3" t="s">
        <v>2901</v>
      </c>
      <c r="B367" s="3" t="s">
        <v>39</v>
      </c>
      <c r="C367" s="3" t="s">
        <v>491</v>
      </c>
      <c r="D367" s="3" t="s">
        <v>491</v>
      </c>
      <c r="E367" s="3" t="s">
        <v>2902</v>
      </c>
      <c r="F367" s="12" t="s">
        <v>2903</v>
      </c>
      <c r="G367" s="3" t="s">
        <v>2555</v>
      </c>
      <c r="I367" s="0" t="s">
        <v>2904</v>
      </c>
      <c r="J367" s="0" t="s">
        <v>2905</v>
      </c>
      <c r="K367" s="0" t="s">
        <v>2906</v>
      </c>
      <c r="L367" s="6" t="s">
        <v>2907</v>
      </c>
      <c r="M367" s="7" t="n">
        <v>86931.9309</v>
      </c>
      <c r="N367" s="7" t="n">
        <v>766</v>
      </c>
      <c r="O367" s="7" t="n">
        <f aca="false">N367*3</f>
        <v>2298</v>
      </c>
      <c r="P367" s="6" t="s">
        <v>2908</v>
      </c>
    </row>
    <row r="368" customFormat="false" ht="14" hidden="false" customHeight="false" outlineLevel="0" collapsed="false">
      <c r="A368" s="3" t="s">
        <v>2909</v>
      </c>
      <c r="B368" s="3" t="s">
        <v>39</v>
      </c>
      <c r="C368" s="3" t="s">
        <v>894</v>
      </c>
      <c r="E368" s="3" t="s">
        <v>2910</v>
      </c>
      <c r="F368" s="12" t="s">
        <v>2911</v>
      </c>
      <c r="G368" s="3" t="s">
        <v>2555</v>
      </c>
      <c r="I368" s="0" t="s">
        <v>2912</v>
      </c>
      <c r="J368" s="0" t="s">
        <v>2913</v>
      </c>
      <c r="K368" s="0" t="s">
        <v>2914</v>
      </c>
      <c r="L368" s="6" t="s">
        <v>2915</v>
      </c>
      <c r="M368" s="7" t="n">
        <v>96202.2144</v>
      </c>
      <c r="N368" s="7" t="n">
        <v>879</v>
      </c>
      <c r="O368" s="7" t="n">
        <f aca="false">N368*3</f>
        <v>2637</v>
      </c>
      <c r="P368" s="6" t="s">
        <v>2916</v>
      </c>
    </row>
    <row r="369" customFormat="false" ht="14" hidden="false" customHeight="false" outlineLevel="0" collapsed="false">
      <c r="A369" s="3" t="s">
        <v>2917</v>
      </c>
      <c r="B369" s="3" t="s">
        <v>28</v>
      </c>
      <c r="C369" s="3" t="s">
        <v>1190</v>
      </c>
      <c r="E369" s="3" t="s">
        <v>2918</v>
      </c>
      <c r="F369" s="12" t="s">
        <v>2919</v>
      </c>
      <c r="G369" s="3" t="s">
        <v>2555</v>
      </c>
      <c r="I369" s="0" t="s">
        <v>2920</v>
      </c>
      <c r="J369" s="0" t="s">
        <v>2921</v>
      </c>
      <c r="K369" s="0" t="s">
        <v>2922</v>
      </c>
      <c r="L369" s="6" t="s">
        <v>2923</v>
      </c>
      <c r="M369" s="7" t="n">
        <v>39968.9133</v>
      </c>
      <c r="N369" s="7" t="n">
        <v>349</v>
      </c>
      <c r="O369" s="7" t="n">
        <f aca="false">N369*3</f>
        <v>1047</v>
      </c>
      <c r="P369" s="6" t="s">
        <v>2924</v>
      </c>
    </row>
    <row r="370" customFormat="false" ht="14" hidden="false" customHeight="false" outlineLevel="0" collapsed="false">
      <c r="A370" s="3" t="s">
        <v>2925</v>
      </c>
      <c r="B370" s="3" t="s">
        <v>28</v>
      </c>
      <c r="C370" s="3" t="s">
        <v>2926</v>
      </c>
      <c r="E370" s="3" t="s">
        <v>2927</v>
      </c>
      <c r="F370" s="12" t="s">
        <v>2928</v>
      </c>
      <c r="G370" s="3" t="s">
        <v>2555</v>
      </c>
      <c r="I370" s="0" t="s">
        <v>2929</v>
      </c>
      <c r="J370" s="0" t="s">
        <v>2930</v>
      </c>
      <c r="K370" s="0" t="s">
        <v>2931</v>
      </c>
      <c r="L370" s="6" t="s">
        <v>2932</v>
      </c>
      <c r="M370" s="7" t="n">
        <v>126568.8091</v>
      </c>
      <c r="N370" s="7" t="n">
        <v>1178</v>
      </c>
      <c r="O370" s="7" t="n">
        <f aca="false">N370*3</f>
        <v>3534</v>
      </c>
      <c r="P370" s="6" t="s">
        <v>2933</v>
      </c>
    </row>
    <row r="371" customFormat="false" ht="14" hidden="false" customHeight="false" outlineLevel="0" collapsed="false">
      <c r="A371" s="3" t="s">
        <v>2934</v>
      </c>
      <c r="B371" s="3" t="s">
        <v>28</v>
      </c>
      <c r="C371" s="3" t="s">
        <v>2926</v>
      </c>
      <c r="E371" s="3" t="s">
        <v>2935</v>
      </c>
      <c r="F371" s="12" t="s">
        <v>2936</v>
      </c>
      <c r="G371" s="3" t="s">
        <v>2555</v>
      </c>
      <c r="I371" s="0" t="s">
        <v>2937</v>
      </c>
      <c r="J371" s="0" t="s">
        <v>2938</v>
      </c>
      <c r="K371" s="0" t="s">
        <v>2939</v>
      </c>
      <c r="L371" s="6" t="s">
        <v>2940</v>
      </c>
      <c r="M371" s="7" t="n">
        <v>190934.1091</v>
      </c>
      <c r="N371" s="7" t="n">
        <v>1734</v>
      </c>
      <c r="O371" s="7" t="n">
        <f aca="false">N371*3</f>
        <v>5202</v>
      </c>
      <c r="P371" s="6" t="s">
        <v>2941</v>
      </c>
    </row>
    <row r="372" customFormat="false" ht="14" hidden="false" customHeight="false" outlineLevel="0" collapsed="false">
      <c r="A372" s="3" t="s">
        <v>2942</v>
      </c>
      <c r="B372" s="3" t="s">
        <v>92</v>
      </c>
      <c r="C372" s="3" t="s">
        <v>633</v>
      </c>
      <c r="E372" s="3" t="s">
        <v>2943</v>
      </c>
      <c r="F372" s="12" t="s">
        <v>2944</v>
      </c>
      <c r="G372" s="3" t="s">
        <v>2555</v>
      </c>
      <c r="I372" s="0" t="s">
        <v>2945</v>
      </c>
      <c r="J372" s="0" t="s">
        <v>2946</v>
      </c>
      <c r="K372" s="0" t="s">
        <v>2947</v>
      </c>
      <c r="L372" s="6" t="s">
        <v>2948</v>
      </c>
      <c r="M372" s="7" t="n">
        <v>82480.3668</v>
      </c>
      <c r="N372" s="7" t="n">
        <v>745</v>
      </c>
      <c r="O372" s="7" t="n">
        <f aca="false">N372*3</f>
        <v>2235</v>
      </c>
      <c r="P372" s="6" t="s">
        <v>2949</v>
      </c>
    </row>
    <row r="373" customFormat="false" ht="14" hidden="false" customHeight="false" outlineLevel="0" collapsed="false">
      <c r="A373" s="3" t="s">
        <v>2950</v>
      </c>
      <c r="B373" s="3" t="s">
        <v>39</v>
      </c>
      <c r="C373" s="3" t="s">
        <v>38</v>
      </c>
      <c r="E373" s="3" t="s">
        <v>2951</v>
      </c>
      <c r="F373" s="12" t="s">
        <v>2952</v>
      </c>
      <c r="G373" s="3" t="s">
        <v>2555</v>
      </c>
      <c r="I373" s="0" t="s">
        <v>2953</v>
      </c>
      <c r="J373" s="0" t="s">
        <v>2954</v>
      </c>
      <c r="K373" s="0" t="s">
        <v>2955</v>
      </c>
      <c r="L373" s="6" t="s">
        <v>2956</v>
      </c>
      <c r="M373" s="7" t="n">
        <v>57145.4572</v>
      </c>
      <c r="N373" s="7" t="n">
        <v>496</v>
      </c>
      <c r="O373" s="7" t="n">
        <f aca="false">N373*3</f>
        <v>1488</v>
      </c>
      <c r="P373" s="6" t="s">
        <v>2957</v>
      </c>
    </row>
    <row r="374" customFormat="false" ht="14" hidden="false" customHeight="false" outlineLevel="0" collapsed="false">
      <c r="A374" s="3" t="s">
        <v>2958</v>
      </c>
      <c r="B374" s="3" t="s">
        <v>28</v>
      </c>
      <c r="C374" s="3" t="s">
        <v>1190</v>
      </c>
      <c r="E374" s="3" t="s">
        <v>2959</v>
      </c>
      <c r="F374" s="12" t="s">
        <v>2960</v>
      </c>
      <c r="G374" s="3" t="s">
        <v>2555</v>
      </c>
      <c r="I374" s="0" t="s">
        <v>2961</v>
      </c>
      <c r="J374" s="0" t="s">
        <v>2962</v>
      </c>
      <c r="K374" s="0" t="s">
        <v>2963</v>
      </c>
      <c r="L374" s="6" t="s">
        <v>2964</v>
      </c>
      <c r="M374" s="7" t="n">
        <v>44504.551</v>
      </c>
      <c r="N374" s="7" t="n">
        <v>390</v>
      </c>
      <c r="O374" s="7" t="n">
        <f aca="false">N374*3</f>
        <v>1170</v>
      </c>
      <c r="P374" s="6" t="s">
        <v>2965</v>
      </c>
    </row>
    <row r="375" customFormat="false" ht="14" hidden="false" customHeight="false" outlineLevel="0" collapsed="false">
      <c r="A375" s="3" t="s">
        <v>2966</v>
      </c>
      <c r="B375" s="3" t="s">
        <v>161</v>
      </c>
      <c r="C375" s="3" t="s">
        <v>1623</v>
      </c>
      <c r="E375" s="3" t="s">
        <v>2967</v>
      </c>
      <c r="F375" s="12" t="s">
        <v>2968</v>
      </c>
      <c r="G375" s="3" t="s">
        <v>2555</v>
      </c>
      <c r="H375" s="3" t="s">
        <v>1625</v>
      </c>
      <c r="I375" s="3" t="s">
        <v>2969</v>
      </c>
      <c r="J375" s="3" t="s">
        <v>2970</v>
      </c>
      <c r="K375" s="3" t="s">
        <v>2971</v>
      </c>
      <c r="L375" s="6" t="s">
        <v>2972</v>
      </c>
      <c r="M375" s="7" t="n">
        <v>85044.4219</v>
      </c>
      <c r="N375" s="7" t="n">
        <v>777</v>
      </c>
      <c r="O375" s="7" t="n">
        <f aca="false">N375*3</f>
        <v>2331</v>
      </c>
      <c r="P375" s="6" t="s">
        <v>2973</v>
      </c>
    </row>
    <row r="376" customFormat="false" ht="14" hidden="false" customHeight="false" outlineLevel="0" collapsed="false">
      <c r="A376" s="3" t="s">
        <v>2974</v>
      </c>
      <c r="B376" s="3" t="s">
        <v>28</v>
      </c>
      <c r="C376" s="3" t="s">
        <v>2974</v>
      </c>
      <c r="E376" s="3" t="s">
        <v>2975</v>
      </c>
      <c r="F376" s="12" t="s">
        <v>2976</v>
      </c>
      <c r="G376" s="3" t="s">
        <v>2555</v>
      </c>
      <c r="I376" s="0" t="s">
        <v>2977</v>
      </c>
      <c r="J376" s="0" t="s">
        <v>2978</v>
      </c>
      <c r="K376" s="0" t="s">
        <v>2979</v>
      </c>
      <c r="L376" s="6" t="s">
        <v>2980</v>
      </c>
      <c r="M376" s="7" t="n">
        <v>86371.6973</v>
      </c>
      <c r="N376" s="7" t="n">
        <v>762</v>
      </c>
      <c r="O376" s="7" t="n">
        <f aca="false">N376*3</f>
        <v>2286</v>
      </c>
      <c r="P376" s="6" t="s">
        <v>2981</v>
      </c>
    </row>
    <row r="377" customFormat="false" ht="14" hidden="false" customHeight="false" outlineLevel="0" collapsed="false">
      <c r="A377" s="3" t="s">
        <v>2982</v>
      </c>
      <c r="B377" s="3" t="s">
        <v>161</v>
      </c>
      <c r="C377" s="3" t="s">
        <v>918</v>
      </c>
      <c r="F377" s="12" t="s">
        <v>2983</v>
      </c>
      <c r="G377" s="3" t="s">
        <v>2555</v>
      </c>
      <c r="I377" s="0" t="s">
        <v>2984</v>
      </c>
      <c r="J377" s="0" t="s">
        <v>2985</v>
      </c>
      <c r="K377" s="0" t="s">
        <v>2986</v>
      </c>
      <c r="L377" s="6" t="s">
        <v>2987</v>
      </c>
      <c r="M377" s="7" t="n">
        <v>26708.659</v>
      </c>
      <c r="N377" s="7" t="n">
        <v>233</v>
      </c>
      <c r="O377" s="7" t="n">
        <f aca="false">N377*3</f>
        <v>699</v>
      </c>
      <c r="P377" s="6" t="s">
        <v>2988</v>
      </c>
    </row>
    <row r="378" customFormat="false" ht="14" hidden="false" customHeight="false" outlineLevel="0" collapsed="false">
      <c r="A378" s="3" t="s">
        <v>2989</v>
      </c>
      <c r="B378" s="3" t="s">
        <v>161</v>
      </c>
      <c r="C378" s="3" t="s">
        <v>214</v>
      </c>
      <c r="E378" s="3" t="s">
        <v>2990</v>
      </c>
      <c r="F378" s="12" t="s">
        <v>2991</v>
      </c>
      <c r="G378" s="3" t="s">
        <v>2555</v>
      </c>
      <c r="I378" s="0" t="s">
        <v>2992</v>
      </c>
      <c r="J378" s="0" t="s">
        <v>2993</v>
      </c>
      <c r="K378" s="0" t="s">
        <v>2994</v>
      </c>
      <c r="L378" s="6" t="s">
        <v>2995</v>
      </c>
      <c r="M378" s="7" t="n">
        <v>41281.1521</v>
      </c>
      <c r="N378" s="7" t="n">
        <v>372</v>
      </c>
      <c r="O378" s="7" t="n">
        <f aca="false">N378*3</f>
        <v>1116</v>
      </c>
      <c r="P378" s="6" t="s">
        <v>2996</v>
      </c>
    </row>
    <row r="379" customFormat="false" ht="14" hidden="false" customHeight="false" outlineLevel="0" collapsed="false">
      <c r="A379" s="3" t="s">
        <v>2997</v>
      </c>
      <c r="B379" s="3" t="s">
        <v>119</v>
      </c>
      <c r="C379" s="3" t="s">
        <v>144</v>
      </c>
      <c r="E379" s="3" t="s">
        <v>2998</v>
      </c>
      <c r="F379" s="12" t="s">
        <v>2999</v>
      </c>
      <c r="G379" s="3" t="s">
        <v>2555</v>
      </c>
      <c r="I379" s="0" t="s">
        <v>3000</v>
      </c>
      <c r="J379" s="0" t="s">
        <v>3001</v>
      </c>
      <c r="K379" s="0" t="s">
        <v>3002</v>
      </c>
      <c r="L379" s="6" t="s">
        <v>3003</v>
      </c>
      <c r="M379" s="7" t="n">
        <v>87738.6313</v>
      </c>
      <c r="N379" s="7" t="n">
        <v>799</v>
      </c>
      <c r="O379" s="7" t="n">
        <f aca="false">N379*3</f>
        <v>2397</v>
      </c>
      <c r="P379" s="6" t="s">
        <v>3004</v>
      </c>
    </row>
    <row r="380" customFormat="false" ht="14" hidden="false" customHeight="false" outlineLevel="0" collapsed="false">
      <c r="A380" s="3" t="s">
        <v>3005</v>
      </c>
      <c r="B380" s="3" t="s">
        <v>83</v>
      </c>
      <c r="C380" s="3" t="s">
        <v>3006</v>
      </c>
      <c r="E380" s="3" t="s">
        <v>3005</v>
      </c>
      <c r="F380" s="12" t="s">
        <v>3007</v>
      </c>
      <c r="G380" s="3" t="s">
        <v>2555</v>
      </c>
      <c r="I380" s="0" t="s">
        <v>3008</v>
      </c>
      <c r="J380" s="0" t="s">
        <v>3009</v>
      </c>
      <c r="K380" s="0" t="s">
        <v>3010</v>
      </c>
      <c r="L380" s="6" t="s">
        <v>3011</v>
      </c>
      <c r="M380" s="7" t="n">
        <v>116920.741</v>
      </c>
      <c r="N380" s="7" t="n">
        <v>1056</v>
      </c>
      <c r="O380" s="7" t="n">
        <f aca="false">N380*3</f>
        <v>3168</v>
      </c>
      <c r="P380" s="6" t="s">
        <v>3012</v>
      </c>
    </row>
    <row r="381" customFormat="false" ht="14" hidden="false" customHeight="false" outlineLevel="0" collapsed="false">
      <c r="A381" s="3" t="s">
        <v>3013</v>
      </c>
      <c r="B381" s="3" t="s">
        <v>39</v>
      </c>
      <c r="C381" s="3" t="s">
        <v>688</v>
      </c>
      <c r="E381" s="3" t="s">
        <v>3013</v>
      </c>
      <c r="F381" s="12" t="s">
        <v>3014</v>
      </c>
      <c r="G381" s="3" t="s">
        <v>2555</v>
      </c>
      <c r="I381" s="0" t="s">
        <v>3015</v>
      </c>
      <c r="J381" s="0" t="s">
        <v>3016</v>
      </c>
      <c r="K381" s="0" t="s">
        <v>3017</v>
      </c>
      <c r="L381" s="6" t="s">
        <v>3018</v>
      </c>
      <c r="M381" s="7" t="n">
        <v>55741.8869</v>
      </c>
      <c r="N381" s="7" t="n">
        <v>481</v>
      </c>
      <c r="O381" s="7" t="n">
        <f aca="false">N381*3</f>
        <v>1443</v>
      </c>
      <c r="P381" s="6" t="s">
        <v>3019</v>
      </c>
    </row>
    <row r="382" customFormat="false" ht="14" hidden="false" customHeight="false" outlineLevel="0" collapsed="false">
      <c r="A382" s="3" t="s">
        <v>3020</v>
      </c>
      <c r="B382" s="3" t="s">
        <v>17</v>
      </c>
      <c r="C382" s="3" t="s">
        <v>306</v>
      </c>
      <c r="E382" s="3" t="s">
        <v>3021</v>
      </c>
      <c r="F382" s="12" t="s">
        <v>3022</v>
      </c>
      <c r="G382" s="3" t="s">
        <v>2555</v>
      </c>
      <c r="I382" s="0" t="s">
        <v>3023</v>
      </c>
      <c r="J382" s="0" t="s">
        <v>3024</v>
      </c>
      <c r="K382" s="0" t="s">
        <v>3025</v>
      </c>
      <c r="L382" s="6" t="s">
        <v>3026</v>
      </c>
      <c r="M382" s="7" t="n">
        <v>36391.2349</v>
      </c>
      <c r="N382" s="7" t="n">
        <v>313</v>
      </c>
      <c r="O382" s="7" t="n">
        <f aca="false">N382*3</f>
        <v>939</v>
      </c>
      <c r="P382" s="6" t="s">
        <v>3027</v>
      </c>
    </row>
    <row r="383" customFormat="false" ht="14" hidden="false" customHeight="false" outlineLevel="0" collapsed="false">
      <c r="A383" s="3" t="s">
        <v>3028</v>
      </c>
      <c r="B383" s="3" t="s">
        <v>119</v>
      </c>
      <c r="C383" s="3" t="s">
        <v>128</v>
      </c>
      <c r="E383" s="3" t="s">
        <v>3029</v>
      </c>
      <c r="F383" s="12" t="s">
        <v>3030</v>
      </c>
      <c r="G383" s="3" t="s">
        <v>2555</v>
      </c>
      <c r="I383" s="0" t="s">
        <v>3031</v>
      </c>
      <c r="J383" s="0" t="s">
        <v>3032</v>
      </c>
      <c r="K383" s="0" t="s">
        <v>3033</v>
      </c>
      <c r="L383" s="6" t="s">
        <v>3034</v>
      </c>
      <c r="M383" s="7" t="n">
        <v>51945.5688</v>
      </c>
      <c r="N383" s="7" t="n">
        <v>451</v>
      </c>
      <c r="O383" s="7" t="n">
        <f aca="false">N383*3</f>
        <v>1353</v>
      </c>
      <c r="P383" s="6" t="s">
        <v>3035</v>
      </c>
    </row>
    <row r="384" customFormat="false" ht="14" hidden="false" customHeight="false" outlineLevel="0" collapsed="false">
      <c r="A384" s="3" t="s">
        <v>3036</v>
      </c>
      <c r="B384" s="3" t="s">
        <v>161</v>
      </c>
      <c r="C384" s="3" t="s">
        <v>162</v>
      </c>
      <c r="F384" s="12" t="s">
        <v>3037</v>
      </c>
      <c r="G384" s="3" t="s">
        <v>2555</v>
      </c>
      <c r="I384" s="0" t="s">
        <v>3038</v>
      </c>
      <c r="J384" s="0" t="s">
        <v>3039</v>
      </c>
      <c r="K384" s="0" t="s">
        <v>3040</v>
      </c>
      <c r="L384" s="6" t="s">
        <v>3041</v>
      </c>
      <c r="M384" s="7" t="n">
        <v>38518.9797</v>
      </c>
      <c r="N384" s="7" t="n">
        <v>343</v>
      </c>
      <c r="O384" s="7" t="n">
        <f aca="false">N384*3</f>
        <v>1029</v>
      </c>
      <c r="P384" s="6" t="s">
        <v>3042</v>
      </c>
    </row>
    <row r="385" customFormat="false" ht="14" hidden="false" customHeight="false" outlineLevel="0" collapsed="false">
      <c r="A385" s="3" t="s">
        <v>3043</v>
      </c>
      <c r="B385" s="3" t="s">
        <v>17</v>
      </c>
      <c r="C385" s="3" t="s">
        <v>3044</v>
      </c>
      <c r="D385" s="3" t="s">
        <v>3043</v>
      </c>
      <c r="E385" s="3" t="s">
        <v>3045</v>
      </c>
      <c r="F385" s="12" t="s">
        <v>3046</v>
      </c>
      <c r="G385" s="3" t="s">
        <v>2555</v>
      </c>
      <c r="I385" s="0" t="s">
        <v>3047</v>
      </c>
      <c r="J385" s="0" t="s">
        <v>3048</v>
      </c>
      <c r="K385" s="0" t="s">
        <v>3049</v>
      </c>
      <c r="L385" s="6" t="s">
        <v>3050</v>
      </c>
      <c r="M385" s="7" t="n">
        <v>96914.0302</v>
      </c>
      <c r="N385" s="7" t="n">
        <v>852</v>
      </c>
      <c r="O385" s="7" t="n">
        <f aca="false">N385*3</f>
        <v>2556</v>
      </c>
      <c r="P385" s="6" t="s">
        <v>3051</v>
      </c>
    </row>
    <row r="386" customFormat="false" ht="14" hidden="false" customHeight="false" outlineLevel="0" collapsed="false">
      <c r="A386" s="3" t="s">
        <v>3052</v>
      </c>
      <c r="B386" s="3" t="s">
        <v>119</v>
      </c>
      <c r="C386" s="3" t="s">
        <v>468</v>
      </c>
      <c r="E386" s="3" t="s">
        <v>3053</v>
      </c>
      <c r="F386" s="12" t="s">
        <v>3054</v>
      </c>
      <c r="G386" s="3" t="s">
        <v>2555</v>
      </c>
      <c r="I386" s="0" t="s">
        <v>3055</v>
      </c>
      <c r="J386" s="0" t="s">
        <v>3056</v>
      </c>
      <c r="K386" s="0" t="s">
        <v>3057</v>
      </c>
      <c r="L386" s="6" t="s">
        <v>3058</v>
      </c>
      <c r="M386" s="7" t="n">
        <v>75336.7716</v>
      </c>
      <c r="N386" s="7" t="n">
        <v>681</v>
      </c>
      <c r="O386" s="7" t="n">
        <f aca="false">N386*3</f>
        <v>2043</v>
      </c>
      <c r="P386" s="6" t="s">
        <v>3059</v>
      </c>
    </row>
    <row r="387" customFormat="false" ht="14" hidden="false" customHeight="false" outlineLevel="0" collapsed="false">
      <c r="A387" s="3" t="s">
        <v>3060</v>
      </c>
      <c r="B387" s="3" t="s">
        <v>119</v>
      </c>
      <c r="C387" s="3" t="s">
        <v>1034</v>
      </c>
      <c r="E387" s="3" t="s">
        <v>3060</v>
      </c>
      <c r="F387" s="12" t="s">
        <v>3061</v>
      </c>
      <c r="G387" s="3" t="s">
        <v>2555</v>
      </c>
      <c r="I387" s="0" t="s">
        <v>3062</v>
      </c>
      <c r="J387" s="0" t="s">
        <v>3063</v>
      </c>
      <c r="K387" s="0" t="s">
        <v>3064</v>
      </c>
      <c r="L387" s="6" t="s">
        <v>3065</v>
      </c>
      <c r="M387" s="7" t="n">
        <v>87789.2343</v>
      </c>
      <c r="N387" s="7" t="n">
        <v>801</v>
      </c>
      <c r="O387" s="7" t="n">
        <f aca="false">N387*3</f>
        <v>2403</v>
      </c>
      <c r="P387" s="6" t="s">
        <v>3066</v>
      </c>
    </row>
    <row r="388" customFormat="false" ht="14" hidden="false" customHeight="false" outlineLevel="0" collapsed="false">
      <c r="A388" s="3" t="s">
        <v>3067</v>
      </c>
      <c r="B388" s="3" t="s">
        <v>17</v>
      </c>
      <c r="C388" s="3" t="s">
        <v>3067</v>
      </c>
      <c r="E388" s="3" t="s">
        <v>3068</v>
      </c>
      <c r="F388" s="12" t="s">
        <v>3069</v>
      </c>
      <c r="G388" s="3" t="s">
        <v>2555</v>
      </c>
      <c r="I388" s="0" t="s">
        <v>3070</v>
      </c>
      <c r="J388" s="0" t="s">
        <v>3071</v>
      </c>
      <c r="K388" s="0" t="s">
        <v>3072</v>
      </c>
      <c r="L388" s="6" t="s">
        <v>3073</v>
      </c>
      <c r="M388" s="7" t="n">
        <v>28103.7628</v>
      </c>
      <c r="N388" s="7" t="n">
        <v>254</v>
      </c>
      <c r="O388" s="7" t="n">
        <f aca="false">N388*3</f>
        <v>762</v>
      </c>
      <c r="P388" s="6" t="s">
        <v>3074</v>
      </c>
    </row>
    <row r="389" customFormat="false" ht="14" hidden="false" customHeight="false" outlineLevel="0" collapsed="false">
      <c r="A389" s="3" t="s">
        <v>3075</v>
      </c>
      <c r="B389" s="3" t="s">
        <v>28</v>
      </c>
      <c r="C389" s="3" t="s">
        <v>553</v>
      </c>
      <c r="E389" s="3" t="s">
        <v>3075</v>
      </c>
      <c r="F389" s="12" t="s">
        <v>3076</v>
      </c>
      <c r="G389" s="3" t="s">
        <v>2555</v>
      </c>
      <c r="I389" s="0" t="s">
        <v>3077</v>
      </c>
      <c r="J389" s="0" t="s">
        <v>3078</v>
      </c>
      <c r="K389" s="0" t="s">
        <v>3079</v>
      </c>
      <c r="L389" s="6" t="s">
        <v>3080</v>
      </c>
      <c r="M389" s="7" t="n">
        <v>143644.7587</v>
      </c>
      <c r="N389" s="7" t="n">
        <v>1305</v>
      </c>
      <c r="O389" s="7" t="n">
        <f aca="false">N389*3</f>
        <v>3915</v>
      </c>
      <c r="P389" s="6" t="s">
        <v>3081</v>
      </c>
    </row>
    <row r="390" customFormat="false" ht="14" hidden="false" customHeight="false" outlineLevel="0" collapsed="false">
      <c r="A390" s="3" t="s">
        <v>3082</v>
      </c>
      <c r="B390" s="3" t="s">
        <v>47</v>
      </c>
      <c r="C390" s="3" t="s">
        <v>1284</v>
      </c>
      <c r="D390" s="3" t="s">
        <v>1324</v>
      </c>
      <c r="E390" s="3" t="s">
        <v>3082</v>
      </c>
      <c r="F390" s="12" t="s">
        <v>3083</v>
      </c>
      <c r="G390" s="3" t="s">
        <v>2555</v>
      </c>
      <c r="I390" s="0" t="s">
        <v>3084</v>
      </c>
      <c r="J390" s="0" t="s">
        <v>3085</v>
      </c>
      <c r="K390" s="0" t="s">
        <v>3086</v>
      </c>
      <c r="L390" s="6" t="s">
        <v>3087</v>
      </c>
      <c r="M390" s="7" t="n">
        <v>130121.8014</v>
      </c>
      <c r="N390" s="7" t="n">
        <v>1192</v>
      </c>
      <c r="O390" s="7" t="n">
        <f aca="false">N390*3</f>
        <v>3576</v>
      </c>
      <c r="P390" s="6" t="s">
        <v>3088</v>
      </c>
    </row>
    <row r="391" customFormat="false" ht="14" hidden="false" customHeight="false" outlineLevel="0" collapsed="false">
      <c r="A391" s="3" t="s">
        <v>3089</v>
      </c>
      <c r="B391" s="3" t="s">
        <v>2662</v>
      </c>
      <c r="C391" s="3" t="s">
        <v>2662</v>
      </c>
      <c r="E391" s="3" t="s">
        <v>3090</v>
      </c>
      <c r="F391" s="12" t="s">
        <v>3091</v>
      </c>
      <c r="G391" s="3" t="s">
        <v>2555</v>
      </c>
      <c r="I391" s="0" t="s">
        <v>3092</v>
      </c>
      <c r="J391" s="0" t="s">
        <v>3093</v>
      </c>
      <c r="K391" s="0" t="s">
        <v>3094</v>
      </c>
      <c r="L391" s="6" t="s">
        <v>3095</v>
      </c>
      <c r="M391" s="7" t="n">
        <v>123232.4329</v>
      </c>
      <c r="N391" s="7" t="n">
        <v>1072</v>
      </c>
      <c r="O391" s="7" t="n">
        <f aca="false">N391*3</f>
        <v>3216</v>
      </c>
      <c r="P391" s="6" t="s">
        <v>3096</v>
      </c>
    </row>
    <row r="392" customFormat="false" ht="14" hidden="false" customHeight="false" outlineLevel="0" collapsed="false">
      <c r="A392" s="3" t="s">
        <v>3097</v>
      </c>
      <c r="B392" s="3" t="s">
        <v>161</v>
      </c>
      <c r="C392" s="3" t="s">
        <v>602</v>
      </c>
      <c r="D392" s="3" t="s">
        <v>3097</v>
      </c>
      <c r="E392" s="3" t="s">
        <v>3097</v>
      </c>
      <c r="F392" s="12" t="s">
        <v>3098</v>
      </c>
      <c r="G392" s="3" t="s">
        <v>2555</v>
      </c>
      <c r="I392" s="0" t="s">
        <v>3099</v>
      </c>
      <c r="J392" s="0" t="s">
        <v>3100</v>
      </c>
      <c r="K392" s="0" t="s">
        <v>3101</v>
      </c>
      <c r="L392" s="6" t="s">
        <v>3102</v>
      </c>
      <c r="M392" s="7" t="n">
        <v>79588.5413</v>
      </c>
      <c r="N392" s="7" t="n">
        <v>714</v>
      </c>
      <c r="O392" s="7" t="n">
        <f aca="false">N392*3</f>
        <v>2142</v>
      </c>
      <c r="P392" s="6" t="s">
        <v>3103</v>
      </c>
    </row>
    <row r="393" customFormat="false" ht="14" hidden="false" customHeight="false" outlineLevel="0" collapsed="false">
      <c r="A393" s="3" t="s">
        <v>3104</v>
      </c>
      <c r="B393" s="3" t="s">
        <v>28</v>
      </c>
      <c r="C393" s="3" t="s">
        <v>2753</v>
      </c>
      <c r="E393" s="3" t="s">
        <v>3105</v>
      </c>
      <c r="F393" s="12" t="s">
        <v>3106</v>
      </c>
      <c r="G393" s="3" t="s">
        <v>2555</v>
      </c>
      <c r="I393" s="0" t="s">
        <v>3107</v>
      </c>
      <c r="J393" s="0" t="s">
        <v>3108</v>
      </c>
      <c r="K393" s="0" t="s">
        <v>3109</v>
      </c>
      <c r="L393" s="6" t="s">
        <v>3110</v>
      </c>
      <c r="M393" s="7" t="n">
        <v>101261.911</v>
      </c>
      <c r="N393" s="7" t="n">
        <v>911</v>
      </c>
      <c r="O393" s="7" t="n">
        <f aca="false">N393*3</f>
        <v>2733</v>
      </c>
      <c r="P393" s="6" t="s">
        <v>3111</v>
      </c>
    </row>
    <row r="394" customFormat="false" ht="14" hidden="false" customHeight="false" outlineLevel="0" collapsed="false">
      <c r="A394" s="3" t="s">
        <v>3112</v>
      </c>
      <c r="B394" s="3" t="s">
        <v>119</v>
      </c>
      <c r="C394" s="3" t="s">
        <v>417</v>
      </c>
      <c r="E394" s="3" t="s">
        <v>3112</v>
      </c>
      <c r="F394" s="12" t="s">
        <v>3113</v>
      </c>
      <c r="G394" s="3" t="s">
        <v>2555</v>
      </c>
      <c r="H394" s="3" t="s">
        <v>3114</v>
      </c>
      <c r="I394" s="3" t="s">
        <v>3115</v>
      </c>
      <c r="J394" s="3" t="s">
        <v>3116</v>
      </c>
      <c r="K394" s="3" t="s">
        <v>3117</v>
      </c>
      <c r="L394" s="6" t="s">
        <v>3118</v>
      </c>
      <c r="M394" s="7" t="n">
        <v>53114.1614</v>
      </c>
      <c r="N394" s="7" t="n">
        <v>473</v>
      </c>
      <c r="O394" s="7" t="n">
        <f aca="false">N394*3</f>
        <v>1419</v>
      </c>
      <c r="P394" s="6" t="s">
        <v>3119</v>
      </c>
    </row>
    <row r="395" customFormat="false" ht="14" hidden="false" customHeight="false" outlineLevel="0" collapsed="false">
      <c r="A395" s="3" t="s">
        <v>3120</v>
      </c>
      <c r="B395" s="3" t="s">
        <v>92</v>
      </c>
      <c r="C395" s="3" t="s">
        <v>102</v>
      </c>
      <c r="E395" s="3" t="s">
        <v>3121</v>
      </c>
      <c r="F395" s="12" t="s">
        <v>3122</v>
      </c>
      <c r="G395" s="3" t="s">
        <v>2555</v>
      </c>
      <c r="I395" s="0" t="s">
        <v>3123</v>
      </c>
      <c r="J395" s="0" t="s">
        <v>3124</v>
      </c>
      <c r="K395" s="0" t="s">
        <v>3125</v>
      </c>
      <c r="L395" s="6" t="s">
        <v>3126</v>
      </c>
      <c r="M395" s="7" t="n">
        <v>87662.9494</v>
      </c>
      <c r="N395" s="7" t="n">
        <v>782</v>
      </c>
      <c r="O395" s="7" t="n">
        <f aca="false">N395*3</f>
        <v>2346</v>
      </c>
      <c r="P395" s="6" t="s">
        <v>3127</v>
      </c>
    </row>
    <row r="396" customFormat="false" ht="14" hidden="false" customHeight="false" outlineLevel="0" collapsed="false">
      <c r="A396" s="3" t="s">
        <v>3128</v>
      </c>
      <c r="B396" s="3" t="s">
        <v>110</v>
      </c>
      <c r="C396" s="3" t="s">
        <v>111</v>
      </c>
      <c r="E396" s="3" t="s">
        <v>3128</v>
      </c>
      <c r="F396" s="12" t="s">
        <v>3129</v>
      </c>
      <c r="G396" s="3" t="s">
        <v>2555</v>
      </c>
      <c r="H396" s="3" t="s">
        <v>3130</v>
      </c>
      <c r="I396" s="3" t="s">
        <v>3131</v>
      </c>
      <c r="J396" s="3" t="s">
        <v>3132</v>
      </c>
      <c r="K396" s="3" t="s">
        <v>3133</v>
      </c>
      <c r="L396" s="6" t="s">
        <v>3134</v>
      </c>
      <c r="M396" s="7" t="n">
        <v>70716.7462</v>
      </c>
      <c r="N396" s="7" t="n">
        <v>626</v>
      </c>
      <c r="O396" s="7" t="n">
        <f aca="false">N396*3</f>
        <v>1878</v>
      </c>
      <c r="P396" s="6" t="s">
        <v>3135</v>
      </c>
    </row>
    <row r="397" customFormat="false" ht="14" hidden="false" customHeight="false" outlineLevel="0" collapsed="false">
      <c r="A397" s="3" t="s">
        <v>3136</v>
      </c>
      <c r="B397" s="3" t="s">
        <v>110</v>
      </c>
      <c r="C397" s="3" t="s">
        <v>111</v>
      </c>
      <c r="E397" s="3" t="s">
        <v>3136</v>
      </c>
      <c r="F397" s="12" t="s">
        <v>3137</v>
      </c>
      <c r="G397" s="3" t="s">
        <v>2555</v>
      </c>
      <c r="I397" s="0" t="s">
        <v>3138</v>
      </c>
      <c r="J397" s="0" t="s">
        <v>3139</v>
      </c>
      <c r="K397" s="0" t="s">
        <v>3140</v>
      </c>
      <c r="L397" s="6" t="s">
        <v>3141</v>
      </c>
      <c r="M397" s="7" t="n">
        <v>118935.8221</v>
      </c>
      <c r="N397" s="7" t="n">
        <v>1053</v>
      </c>
      <c r="O397" s="7" t="n">
        <f aca="false">N397*3</f>
        <v>3159</v>
      </c>
      <c r="P397" s="6" t="s">
        <v>3142</v>
      </c>
    </row>
    <row r="398" customFormat="false" ht="14" hidden="false" customHeight="false" outlineLevel="0" collapsed="false">
      <c r="A398" s="3" t="s">
        <v>3143</v>
      </c>
      <c r="B398" s="3" t="s">
        <v>161</v>
      </c>
      <c r="C398" s="3" t="s">
        <v>602</v>
      </c>
      <c r="D398" s="3" t="s">
        <v>1688</v>
      </c>
      <c r="E398" s="3" t="s">
        <v>3143</v>
      </c>
      <c r="F398" s="12" t="s">
        <v>3144</v>
      </c>
      <c r="G398" s="3" t="s">
        <v>2555</v>
      </c>
      <c r="I398" s="0" t="s">
        <v>3145</v>
      </c>
      <c r="J398" s="0" t="s">
        <v>3146</v>
      </c>
      <c r="K398" s="0" t="s">
        <v>3147</v>
      </c>
      <c r="L398" s="6" t="s">
        <v>3148</v>
      </c>
      <c r="M398" s="7" t="n">
        <v>82778.2138</v>
      </c>
      <c r="N398" s="7" t="n">
        <v>743</v>
      </c>
      <c r="O398" s="7" t="n">
        <f aca="false">N398*3</f>
        <v>2229</v>
      </c>
      <c r="P398" s="6" t="s">
        <v>3149</v>
      </c>
    </row>
    <row r="399" customFormat="false" ht="14" hidden="false" customHeight="false" outlineLevel="0" collapsed="false">
      <c r="A399" s="3" t="s">
        <v>3150</v>
      </c>
      <c r="B399" s="3" t="s">
        <v>119</v>
      </c>
      <c r="C399" s="3" t="s">
        <v>2878</v>
      </c>
      <c r="E399" s="3" t="s">
        <v>3150</v>
      </c>
      <c r="F399" s="12" t="s">
        <v>3151</v>
      </c>
      <c r="G399" s="3" t="s">
        <v>2555</v>
      </c>
      <c r="I399" s="0" t="s">
        <v>3152</v>
      </c>
      <c r="J399" s="0" t="s">
        <v>3153</v>
      </c>
      <c r="K399" s="0" t="s">
        <v>3154</v>
      </c>
      <c r="L399" s="6" t="s">
        <v>3155</v>
      </c>
      <c r="M399" s="7" t="n">
        <v>96135.9836</v>
      </c>
      <c r="N399" s="7" t="n">
        <v>864</v>
      </c>
      <c r="O399" s="7" t="n">
        <f aca="false">N399*3</f>
        <v>2592</v>
      </c>
      <c r="P399" s="6" t="s">
        <v>3156</v>
      </c>
    </row>
    <row r="400" customFormat="false" ht="14" hidden="false" customHeight="false" outlineLevel="0" collapsed="false">
      <c r="A400" s="3" t="s">
        <v>3157</v>
      </c>
      <c r="B400" s="3" t="s">
        <v>119</v>
      </c>
      <c r="C400" s="3" t="s">
        <v>3158</v>
      </c>
      <c r="E400" s="3" t="s">
        <v>3157</v>
      </c>
      <c r="F400" s="12" t="s">
        <v>3159</v>
      </c>
      <c r="G400" s="3" t="s">
        <v>2555</v>
      </c>
      <c r="I400" s="0" t="s">
        <v>3160</v>
      </c>
      <c r="J400" s="0" t="s">
        <v>3161</v>
      </c>
      <c r="K400" s="0" t="s">
        <v>3162</v>
      </c>
      <c r="L400" s="6" t="s">
        <v>3163</v>
      </c>
      <c r="M400" s="7" t="n">
        <v>61236.2299</v>
      </c>
      <c r="N400" s="7" t="n">
        <v>550</v>
      </c>
      <c r="O400" s="7" t="n">
        <f aca="false">N400*3</f>
        <v>1650</v>
      </c>
      <c r="P400" s="6" t="s">
        <v>3164</v>
      </c>
    </row>
    <row r="401" customFormat="false" ht="14" hidden="false" customHeight="false" outlineLevel="0" collapsed="false">
      <c r="A401" s="3" t="s">
        <v>3165</v>
      </c>
      <c r="B401" s="3" t="s">
        <v>28</v>
      </c>
      <c r="C401" s="3" t="s">
        <v>1115</v>
      </c>
      <c r="E401" s="3" t="s">
        <v>3165</v>
      </c>
      <c r="F401" s="12" t="s">
        <v>3166</v>
      </c>
      <c r="G401" s="3" t="s">
        <v>2555</v>
      </c>
      <c r="I401" s="0" t="s">
        <v>3167</v>
      </c>
      <c r="J401" s="0" t="s">
        <v>3168</v>
      </c>
      <c r="K401" s="0" t="s">
        <v>3169</v>
      </c>
      <c r="L401" s="6" t="s">
        <v>3170</v>
      </c>
      <c r="M401" s="7" t="n">
        <v>89190.9556</v>
      </c>
      <c r="N401" s="7" t="n">
        <v>806</v>
      </c>
      <c r="O401" s="7" t="n">
        <f aca="false">N401*3</f>
        <v>2418</v>
      </c>
      <c r="P401" s="6" t="s">
        <v>3171</v>
      </c>
    </row>
    <row r="402" customFormat="false" ht="14" hidden="false" customHeight="false" outlineLevel="0" collapsed="false">
      <c r="A402" s="3" t="s">
        <v>3172</v>
      </c>
      <c r="B402" s="3" t="s">
        <v>110</v>
      </c>
      <c r="C402" s="3" t="s">
        <v>509</v>
      </c>
      <c r="D402" s="3" t="s">
        <v>862</v>
      </c>
      <c r="E402" s="3" t="s">
        <v>3173</v>
      </c>
      <c r="F402" s="12" t="s">
        <v>3174</v>
      </c>
      <c r="G402" s="3" t="s">
        <v>2555</v>
      </c>
      <c r="I402" s="0" t="s">
        <v>3175</v>
      </c>
      <c r="J402" s="0" t="s">
        <v>3176</v>
      </c>
      <c r="K402" s="0" t="s">
        <v>3177</v>
      </c>
      <c r="L402" s="6" t="s">
        <v>3178</v>
      </c>
      <c r="M402" s="7" t="n">
        <v>60305.9994</v>
      </c>
      <c r="N402" s="7" t="n">
        <v>556</v>
      </c>
      <c r="O402" s="7" t="n">
        <f aca="false">N402*3</f>
        <v>1668</v>
      </c>
      <c r="P402" s="6" t="s">
        <v>3179</v>
      </c>
    </row>
    <row r="403" customFormat="false" ht="14" hidden="false" customHeight="false" outlineLevel="0" collapsed="false">
      <c r="A403" s="3" t="s">
        <v>3180</v>
      </c>
      <c r="B403" s="3" t="s">
        <v>119</v>
      </c>
      <c r="C403" s="3" t="s">
        <v>120</v>
      </c>
      <c r="E403" s="3" t="s">
        <v>3180</v>
      </c>
      <c r="F403" s="12" t="s">
        <v>3181</v>
      </c>
      <c r="G403" s="3" t="s">
        <v>2555</v>
      </c>
      <c r="I403" s="0" t="s">
        <v>3182</v>
      </c>
      <c r="J403" s="0" t="s">
        <v>3183</v>
      </c>
      <c r="K403" s="0" t="s">
        <v>3184</v>
      </c>
      <c r="L403" s="6" t="s">
        <v>3185</v>
      </c>
      <c r="M403" s="7" t="n">
        <v>73478.3672</v>
      </c>
      <c r="N403" s="7" t="n">
        <v>630</v>
      </c>
      <c r="O403" s="7" t="n">
        <f aca="false">N403*3</f>
        <v>1890</v>
      </c>
      <c r="P403" s="6" t="s">
        <v>3186</v>
      </c>
    </row>
    <row r="404" customFormat="false" ht="14" hidden="false" customHeight="false" outlineLevel="0" collapsed="false">
      <c r="A404" s="3" t="s">
        <v>3187</v>
      </c>
      <c r="B404" s="3" t="s">
        <v>28</v>
      </c>
      <c r="C404" s="3" t="s">
        <v>136</v>
      </c>
      <c r="E404" s="3" t="s">
        <v>3187</v>
      </c>
      <c r="F404" s="12" t="s">
        <v>3188</v>
      </c>
      <c r="G404" s="3" t="s">
        <v>2555</v>
      </c>
      <c r="I404" s="0" t="s">
        <v>3189</v>
      </c>
      <c r="J404" s="0" t="s">
        <v>3190</v>
      </c>
      <c r="K404" s="0" t="s">
        <v>3191</v>
      </c>
      <c r="L404" s="6" t="s">
        <v>3192</v>
      </c>
      <c r="M404" s="7" t="n">
        <v>113096.8102</v>
      </c>
      <c r="N404" s="7" t="n">
        <v>1057</v>
      </c>
      <c r="O404" s="7" t="n">
        <f aca="false">N404*3</f>
        <v>3171</v>
      </c>
      <c r="P404" s="6" t="s">
        <v>3193</v>
      </c>
    </row>
    <row r="405" customFormat="false" ht="14" hidden="false" customHeight="false" outlineLevel="0" collapsed="false">
      <c r="A405" s="3" t="s">
        <v>3194</v>
      </c>
      <c r="B405" s="3" t="s">
        <v>119</v>
      </c>
      <c r="C405" s="3" t="s">
        <v>730</v>
      </c>
      <c r="E405" s="3" t="s">
        <v>3194</v>
      </c>
      <c r="F405" s="12" t="s">
        <v>3195</v>
      </c>
      <c r="G405" s="3" t="s">
        <v>2555</v>
      </c>
      <c r="I405" s="0" t="s">
        <v>3196</v>
      </c>
      <c r="J405" s="0" t="s">
        <v>3197</v>
      </c>
      <c r="K405" s="0" t="s">
        <v>3198</v>
      </c>
      <c r="L405" s="6" t="s">
        <v>3199</v>
      </c>
      <c r="M405" s="7" t="n">
        <v>50716.4719</v>
      </c>
      <c r="N405" s="7" t="n">
        <v>450</v>
      </c>
      <c r="O405" s="7" t="n">
        <f aca="false">N405*3</f>
        <v>1350</v>
      </c>
      <c r="P405" s="6" t="s">
        <v>3200</v>
      </c>
    </row>
    <row r="406" customFormat="false" ht="14" hidden="false" customHeight="false" outlineLevel="0" collapsed="false">
      <c r="A406" s="3" t="s">
        <v>3201</v>
      </c>
      <c r="B406" s="3" t="s">
        <v>119</v>
      </c>
      <c r="C406" s="3" t="s">
        <v>179</v>
      </c>
      <c r="E406" s="3" t="s">
        <v>3201</v>
      </c>
      <c r="F406" s="12" t="s">
        <v>3202</v>
      </c>
      <c r="G406" s="3" t="s">
        <v>2555</v>
      </c>
      <c r="I406" s="0" t="s">
        <v>3203</v>
      </c>
      <c r="J406" s="0" t="s">
        <v>3204</v>
      </c>
      <c r="K406" s="0" t="s">
        <v>3205</v>
      </c>
      <c r="L406" s="6" t="s">
        <v>3206</v>
      </c>
      <c r="M406" s="7" t="n">
        <v>113409.7094</v>
      </c>
      <c r="N406" s="7" t="n">
        <v>1000</v>
      </c>
      <c r="O406" s="7" t="n">
        <f aca="false">N406*3</f>
        <v>3000</v>
      </c>
      <c r="P406" s="6" t="s">
        <v>3207</v>
      </c>
    </row>
    <row r="407" customFormat="false" ht="14" hidden="false" customHeight="false" outlineLevel="0" collapsed="false">
      <c r="A407" s="3" t="s">
        <v>3208</v>
      </c>
      <c r="B407" s="3" t="s">
        <v>17</v>
      </c>
      <c r="C407" s="3" t="s">
        <v>3044</v>
      </c>
      <c r="D407" s="3" t="s">
        <v>3208</v>
      </c>
      <c r="E407" s="3" t="s">
        <v>3209</v>
      </c>
      <c r="F407" s="12" t="s">
        <v>3210</v>
      </c>
      <c r="G407" s="3" t="s">
        <v>2555</v>
      </c>
      <c r="I407" s="0" t="s">
        <v>3211</v>
      </c>
      <c r="J407" s="0" t="s">
        <v>3212</v>
      </c>
      <c r="K407" s="0" t="s">
        <v>3213</v>
      </c>
      <c r="L407" s="6" t="s">
        <v>3214</v>
      </c>
      <c r="M407" s="7" t="n">
        <v>115127.9023</v>
      </c>
      <c r="N407" s="7" t="n">
        <v>1033</v>
      </c>
      <c r="O407" s="7" t="n">
        <f aca="false">N407*3</f>
        <v>3099</v>
      </c>
      <c r="P407" s="6" t="s">
        <v>3215</v>
      </c>
    </row>
    <row r="408" customFormat="false" ht="14" hidden="false" customHeight="false" outlineLevel="0" collapsed="false">
      <c r="A408" s="3" t="s">
        <v>3216</v>
      </c>
      <c r="B408" s="3" t="s">
        <v>28</v>
      </c>
      <c r="C408" s="3" t="s">
        <v>1293</v>
      </c>
      <c r="E408" s="3" t="s">
        <v>3217</v>
      </c>
      <c r="F408" s="12" t="s">
        <v>3218</v>
      </c>
      <c r="G408" s="3" t="s">
        <v>2555</v>
      </c>
      <c r="H408" s="3" t="s">
        <v>3217</v>
      </c>
      <c r="I408" s="3" t="s">
        <v>3219</v>
      </c>
      <c r="J408" s="3" t="s">
        <v>3220</v>
      </c>
      <c r="K408" s="3" t="s">
        <v>3221</v>
      </c>
      <c r="L408" s="6" t="s">
        <v>3222</v>
      </c>
      <c r="M408" s="7" t="n">
        <v>86786.4611</v>
      </c>
      <c r="N408" s="7" t="n">
        <v>757</v>
      </c>
      <c r="O408" s="7" t="n">
        <f aca="false">N408*3</f>
        <v>2271</v>
      </c>
      <c r="P408" s="6" t="s">
        <v>3223</v>
      </c>
    </row>
    <row r="409" customFormat="false" ht="14" hidden="false" customHeight="false" outlineLevel="0" collapsed="false">
      <c r="A409" s="3" t="s">
        <v>3224</v>
      </c>
      <c r="B409" s="3" t="s">
        <v>161</v>
      </c>
      <c r="C409" s="3" t="s">
        <v>602</v>
      </c>
      <c r="D409" s="3" t="s">
        <v>1688</v>
      </c>
      <c r="E409" s="3" t="s">
        <v>3224</v>
      </c>
      <c r="F409" s="12" t="s">
        <v>3225</v>
      </c>
      <c r="G409" s="3" t="s">
        <v>2555</v>
      </c>
      <c r="I409" s="0" t="s">
        <v>3226</v>
      </c>
      <c r="J409" s="0" t="s">
        <v>3227</v>
      </c>
      <c r="K409" s="0" t="s">
        <v>3228</v>
      </c>
      <c r="L409" s="6" t="s">
        <v>3229</v>
      </c>
      <c r="M409" s="7" t="n">
        <v>83989.4532</v>
      </c>
      <c r="N409" s="7" t="n">
        <v>763</v>
      </c>
      <c r="O409" s="7" t="n">
        <f aca="false">N409*3</f>
        <v>2289</v>
      </c>
      <c r="P409" s="6" t="s">
        <v>3230</v>
      </c>
    </row>
    <row r="410" customFormat="false" ht="14" hidden="false" customHeight="false" outlineLevel="0" collapsed="false">
      <c r="A410" s="3" t="s">
        <v>3231</v>
      </c>
      <c r="B410" s="3" t="s">
        <v>28</v>
      </c>
      <c r="C410" s="3" t="s">
        <v>452</v>
      </c>
      <c r="F410" s="12" t="s">
        <v>3232</v>
      </c>
      <c r="G410" s="3" t="s">
        <v>2555</v>
      </c>
      <c r="I410" s="0" t="s">
        <v>3233</v>
      </c>
      <c r="J410" s="0" t="s">
        <v>3234</v>
      </c>
      <c r="K410" s="0" t="s">
        <v>3235</v>
      </c>
      <c r="L410" s="6" t="s">
        <v>3236</v>
      </c>
      <c r="M410" s="7" t="n">
        <v>75324.0986</v>
      </c>
      <c r="N410" s="7" t="n">
        <v>698</v>
      </c>
      <c r="O410" s="7" t="n">
        <f aca="false">N410*3</f>
        <v>2094</v>
      </c>
      <c r="P410" s="6" t="s">
        <v>3237</v>
      </c>
    </row>
    <row r="411" customFormat="false" ht="14" hidden="false" customHeight="false" outlineLevel="0" collapsed="false">
      <c r="A411" s="3" t="s">
        <v>3238</v>
      </c>
      <c r="B411" s="3" t="s">
        <v>28</v>
      </c>
      <c r="C411" s="3" t="s">
        <v>1190</v>
      </c>
      <c r="E411" s="3" t="s">
        <v>3239</v>
      </c>
      <c r="F411" s="12" t="s">
        <v>3240</v>
      </c>
      <c r="G411" s="3" t="s">
        <v>2555</v>
      </c>
      <c r="I411" s="0" t="s">
        <v>3241</v>
      </c>
      <c r="J411" s="0" t="s">
        <v>3242</v>
      </c>
      <c r="K411" s="0" t="s">
        <v>3243</v>
      </c>
      <c r="L411" s="6" t="s">
        <v>3244</v>
      </c>
      <c r="M411" s="7" t="n">
        <v>83146.9808</v>
      </c>
      <c r="N411" s="7" t="n">
        <v>735</v>
      </c>
      <c r="O411" s="7" t="n">
        <f aca="false">N411*3</f>
        <v>2205</v>
      </c>
      <c r="P411" s="6" t="s">
        <v>3245</v>
      </c>
    </row>
    <row r="412" customFormat="false" ht="14" hidden="false" customHeight="false" outlineLevel="0" collapsed="false">
      <c r="A412" s="3" t="s">
        <v>3246</v>
      </c>
      <c r="B412" s="3" t="s">
        <v>39</v>
      </c>
      <c r="C412" s="3" t="s">
        <v>3247</v>
      </c>
      <c r="D412" s="3" t="s">
        <v>3248</v>
      </c>
      <c r="E412" s="3" t="s">
        <v>3246</v>
      </c>
      <c r="F412" s="12" t="s">
        <v>3249</v>
      </c>
      <c r="G412" s="3" t="s">
        <v>2555</v>
      </c>
      <c r="I412" s="0" t="s">
        <v>3250</v>
      </c>
      <c r="J412" s="0" t="s">
        <v>3251</v>
      </c>
      <c r="K412" s="0" t="s">
        <v>3252</v>
      </c>
      <c r="L412" s="6" t="s">
        <v>3253</v>
      </c>
      <c r="M412" s="7" t="n">
        <v>60232.2216</v>
      </c>
      <c r="N412" s="7" t="n">
        <v>516</v>
      </c>
      <c r="O412" s="7" t="n">
        <f aca="false">N412*3</f>
        <v>1548</v>
      </c>
      <c r="P412" s="6" t="s">
        <v>3254</v>
      </c>
    </row>
    <row r="413" customFormat="false" ht="14" hidden="false" customHeight="false" outlineLevel="0" collapsed="false">
      <c r="A413" s="3" t="s">
        <v>3255</v>
      </c>
      <c r="B413" s="3" t="s">
        <v>39</v>
      </c>
      <c r="C413" s="3" t="s">
        <v>3247</v>
      </c>
      <c r="E413" s="3" t="s">
        <v>3256</v>
      </c>
      <c r="F413" s="12" t="s">
        <v>3257</v>
      </c>
      <c r="G413" s="3" t="s">
        <v>2555</v>
      </c>
      <c r="I413" s="0" t="s">
        <v>3258</v>
      </c>
      <c r="J413" s="0" t="s">
        <v>3259</v>
      </c>
      <c r="K413" s="0" t="s">
        <v>3260</v>
      </c>
      <c r="L413" s="6" t="s">
        <v>3261</v>
      </c>
      <c r="M413" s="7" t="n">
        <v>55651.7593</v>
      </c>
      <c r="N413" s="7" t="n">
        <v>494</v>
      </c>
      <c r="O413" s="7" t="n">
        <f aca="false">N413*3</f>
        <v>1482</v>
      </c>
      <c r="P413" s="6" t="s">
        <v>32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27T04:20:59Z</dcterms:created>
  <dc:creator>matsuoka rie</dc:creator>
  <dc:description/>
  <dc:language>en-US</dc:language>
  <cp:lastModifiedBy>Microsoft Office ユーザー</cp:lastModifiedBy>
  <cp:lastPrinted>2008-12-18T06:17:17Z</cp:lastPrinted>
  <dcterms:modified xsi:type="dcterms:W3CDTF">2021-03-11T00:13:16Z</dcterms:modified>
  <cp:revision>0</cp:revision>
  <dc:subject/>
  <dc:title/>
</cp:coreProperties>
</file>